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6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aarhusuniversitet-my.sharepoint.com/personal/au657380_uni_au_dk/Documents/publications/Frank et al 2026/for upload/"/>
    </mc:Choice>
  </mc:AlternateContent>
  <xr:revisionPtr revIDLastSave="229" documentId="8_{86610359-89D0-4B39-9F92-C2952DFD74CD}" xr6:coauthVersionLast="47" xr6:coauthVersionMax="47" xr10:uidLastSave="{65BE6D2B-DA55-4342-815F-5E1951F7970A}"/>
  <bookViews>
    <workbookView xWindow="-28920" yWindow="3405" windowWidth="29040" windowHeight="15720" firstSheet="1" activeTab="1" xr2:uid="{00000000-000D-0000-FFFF-FFFF00000000}"/>
  </bookViews>
  <sheets>
    <sheet name="Lotus SRH marker" sheetId="1" r:id="rId1"/>
    <sheet name="Medicago SRH marker" sheetId="5" r:id="rId2"/>
    <sheet name="Lotus Medicago as Lotus IDs" sheetId="4" r:id="rId3"/>
    <sheet name="Fishers exact" sheetId="2" r:id="rId4"/>
  </sheets>
  <definedNames>
    <definedName name="_xlnm._FilterDatabase" localSheetId="0" hidden="1">'Lotus SRH marker'!$A$1:$X$612</definedName>
    <definedName name="_xlnm._FilterDatabase" localSheetId="1" hidden="1">'Medicago SRH marker'!$A$1:$M$207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4" l="1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2" i="4"/>
  <c r="E2" i="4" l="1"/>
</calcChain>
</file>

<file path=xl/sharedStrings.xml><?xml version="1.0" encoding="utf-8"?>
<sst xmlns="http://schemas.openxmlformats.org/spreadsheetml/2006/main" count="10665" uniqueCount="7045">
  <si>
    <t>p_val</t>
  </si>
  <si>
    <t>avg_log2FC</t>
  </si>
  <si>
    <t>pct.1</t>
  </si>
  <si>
    <t>pct.2</t>
  </si>
  <si>
    <t>p_val_adj</t>
  </si>
  <si>
    <t>gene</t>
  </si>
  <si>
    <t>Lotus_annotation</t>
  </si>
  <si>
    <t>Gene</t>
  </si>
  <si>
    <t>Function</t>
  </si>
  <si>
    <t>V1</t>
  </si>
  <si>
    <t>V2</t>
  </si>
  <si>
    <t>Short name</t>
  </si>
  <si>
    <t>phenotype</t>
  </si>
  <si>
    <t>Gene family</t>
  </si>
  <si>
    <t>Other names/comments</t>
  </si>
  <si>
    <t>MG20 3.0 id</t>
  </si>
  <si>
    <t>Mutant ID/names</t>
  </si>
  <si>
    <t>references</t>
  </si>
  <si>
    <t>Arabidopsis homolog</t>
  </si>
  <si>
    <t>Medicago name/ID</t>
  </si>
  <si>
    <t>Other ids</t>
  </si>
  <si>
    <t>comments</t>
  </si>
  <si>
    <t>function</t>
  </si>
  <si>
    <t>ratiopct1_2</t>
  </si>
  <si>
    <t>LotjaGi1g1v0089200</t>
  </si>
  <si>
    <t>Expansin</t>
  </si>
  <si>
    <t>AT2G39700</t>
  </si>
  <si>
    <t>expansin A4</t>
  </si>
  <si>
    <t>LotjaGi5g1v0300200</t>
  </si>
  <si>
    <t>PAR1 protein</t>
  </si>
  <si>
    <t>AT5G52390</t>
  </si>
  <si>
    <t>LotjaGi3g1v0314500</t>
  </si>
  <si>
    <t>ATP-binding protein, putative</t>
  </si>
  <si>
    <t>AT2G40070</t>
  </si>
  <si>
    <t>flocculation FLO11-like protein</t>
  </si>
  <si>
    <t>LotjaGi6g1v0345300</t>
  </si>
  <si>
    <t>Pathogenesis-related protein 1</t>
  </si>
  <si>
    <t>AT4G33720</t>
  </si>
  <si>
    <t>CAP (Cysteine-rich secretory proteins, Antigen 5, and Pathogenesis-related 1 protein) superfamily protein</t>
  </si>
  <si>
    <t>LotjaGi1g1v0606600</t>
  </si>
  <si>
    <t>Expansin protein</t>
  </si>
  <si>
    <t>AT1G65680</t>
  </si>
  <si>
    <t>expansin B2</t>
  </si>
  <si>
    <t>GmEXPB2</t>
  </si>
  <si>
    <t>Nod+/-, Nod*,Fix+/-</t>
  </si>
  <si>
    <t>β-EXPANSIN B2 (EXPB2)</t>
  </si>
  <si>
    <t>Lj5g3v0642670</t>
  </si>
  <si>
    <t>Li, X., Zhao, J., Tan, Z., Zeng, R., and Liao, H. (2015). GmEXPB2, a cell wall β-expansin, affects soybean nodulation through modifying root architecture and promoting nodule formation and development. Plant Physiology 169, 2640-2653.</t>
  </si>
  <si>
    <t>Medtr0118s0070</t>
  </si>
  <si>
    <t>LotjaGi1g1v0424000</t>
  </si>
  <si>
    <t>Peptide transporter</t>
  </si>
  <si>
    <t>AT5G01180</t>
  </si>
  <si>
    <t>peptide transporter 5</t>
  </si>
  <si>
    <t>Inf</t>
  </si>
  <si>
    <t>LotjaGi3g1v0443500</t>
  </si>
  <si>
    <t>Expansin-like protein B1</t>
  </si>
  <si>
    <t>AT4G28250</t>
  </si>
  <si>
    <t>expansin B3</t>
  </si>
  <si>
    <t>LotjaGi6g1v0145500</t>
  </si>
  <si>
    <t>Cytochrome P450</t>
  </si>
  <si>
    <t>AT3G26310</t>
  </si>
  <si>
    <t>cytochrome P450, family 71, subfamily B, polypeptide 35</t>
  </si>
  <si>
    <t>LotjaGi3g1v0150300</t>
  </si>
  <si>
    <t>ATP-binding cassette transporter; ABC transporter ATP-binding protein</t>
  </si>
  <si>
    <t>AT3G28415</t>
  </si>
  <si>
    <t>ABC transporter family protein; AT3G28345;ABC transporter family protein</t>
  </si>
  <si>
    <t>LotjaGi4g1v0441000</t>
  </si>
  <si>
    <t>MYB-like transcription factor family protein</t>
  </si>
  <si>
    <t>AT5G56840</t>
  </si>
  <si>
    <t>myb-like transcription factor family protein</t>
  </si>
  <si>
    <t>MYB</t>
  </si>
  <si>
    <t>LotjaGi5g1v0245800</t>
  </si>
  <si>
    <t>Universal stress family protein</t>
  </si>
  <si>
    <t>AT3G62550</t>
  </si>
  <si>
    <t>Adenine nucleotide alpha hydrolases-like superfamily protein</t>
  </si>
  <si>
    <t>LotjaGi1g1v0121600</t>
  </si>
  <si>
    <t>Glycosyltransferase</t>
  </si>
  <si>
    <t>AT1G07260</t>
  </si>
  <si>
    <t>UDP-glucosyl transferase 71C3</t>
  </si>
  <si>
    <t>LotjaGi3g1v0485600</t>
  </si>
  <si>
    <t>Xyloglucan endotransglucosylase/hydrolase</t>
  </si>
  <si>
    <t>AT2G36870</t>
  </si>
  <si>
    <t>xyloglucan endotransglucosylase/hydrolase 32</t>
  </si>
  <si>
    <t>LotjaGi1g1v0785800</t>
  </si>
  <si>
    <t>Peptidyl-prolyl cis-trans isomerase</t>
  </si>
  <si>
    <t>AT3G56070</t>
  </si>
  <si>
    <t>rotamase cyclophilin 2</t>
  </si>
  <si>
    <t>LotjaGi1g1v0733200</t>
  </si>
  <si>
    <t>Dirigent protein</t>
  </si>
  <si>
    <t>AT1G58170</t>
  </si>
  <si>
    <t>Disease resistance-responsive (dirigent-like protein) family protein</t>
  </si>
  <si>
    <t>LotjaGi6g1v0104200</t>
  </si>
  <si>
    <t>2-oxoglutarate (2OG) and Fe(II)-dependent oxygenase superfamily protein; 2-oxoglutarate (2OG) and Fe(II)-dependent oxygenase superfamily protein, putative</t>
  </si>
  <si>
    <t>AT3G21420</t>
  </si>
  <si>
    <t>2-oxoglutarate (2OG) and Fe(II)-dependent oxygenase superfamily protein</t>
  </si>
  <si>
    <t>LotjaGi1g1v0404500</t>
  </si>
  <si>
    <t>Carotenoid cleavage dioxygenase</t>
  </si>
  <si>
    <t>AT3G63520</t>
  </si>
  <si>
    <t>carotenoid cleavage dioxygenase 1</t>
  </si>
  <si>
    <t>LotjaGi1g1v0591400-LC</t>
  </si>
  <si>
    <t>Acidic leucine-rich nuclear phosphoprotein 32 family B protein</t>
  </si>
  <si>
    <t>AT3G25130</t>
  </si>
  <si>
    <t>acidic leucine-rich nuclear phosphoprotein 32 family B protein</t>
  </si>
  <si>
    <t>LotjaGi1g1v0307600</t>
  </si>
  <si>
    <t>AT2G40610</t>
  </si>
  <si>
    <t>expansin A8</t>
  </si>
  <si>
    <t>LotjaGi3g1v0168700</t>
  </si>
  <si>
    <t>DUF1635 family protein</t>
  </si>
  <si>
    <t>AT5G22930</t>
  </si>
  <si>
    <t>enabled-like protein (DUF1635)</t>
  </si>
  <si>
    <t>LotjaGi5g1v0295400</t>
  </si>
  <si>
    <t>Membrane-associated kinase regulator, putative</t>
  </si>
  <si>
    <t>AT5G52870</t>
  </si>
  <si>
    <t>membrane-associated kinase regulator</t>
  </si>
  <si>
    <t>LotjaGi1g1v0500500</t>
  </si>
  <si>
    <t>Quinohemoprotein ethanol dehydrogenase, putative</t>
  </si>
  <si>
    <t>AT4G27110</t>
  </si>
  <si>
    <t>COBRA-like protein 11 precursor</t>
  </si>
  <si>
    <t>LotjaGi3g1v0086300-LC</t>
  </si>
  <si>
    <t>Defensin-like protein</t>
  </si>
  <si>
    <t>AT1G19610</t>
  </si>
  <si>
    <t>defensin-like protein</t>
  </si>
  <si>
    <t>LotjaGi2g1v0169000</t>
  </si>
  <si>
    <t>plant/protein (Protein of unknown function, DUF599)</t>
  </si>
  <si>
    <t>AT4G31330</t>
  </si>
  <si>
    <t>transmembrane protein, putative (Protein of unknown function, DUF599)</t>
  </si>
  <si>
    <t>LotjaGi2g1v0377400</t>
  </si>
  <si>
    <t>Syringolide-induced protein 14-1-1</t>
  </si>
  <si>
    <t>AT1G76070</t>
  </si>
  <si>
    <t>hypothetical protein</t>
  </si>
  <si>
    <t>LotjaGi1g1v0006800-LC</t>
  </si>
  <si>
    <t>Pectin lyase-like superfamily protein, putative</t>
  </si>
  <si>
    <t>AT3G14040</t>
  </si>
  <si>
    <t>Pectin lyase-like superfamily protein</t>
  </si>
  <si>
    <t>LotjaGi4g1v0061400</t>
  </si>
  <si>
    <t>Protein E6</t>
  </si>
  <si>
    <t>AT2G33850</t>
  </si>
  <si>
    <t>E6-like protein</t>
  </si>
  <si>
    <t>LotjaGi5g1v0144600</t>
  </si>
  <si>
    <t>Cytochrome P450 family protein</t>
  </si>
  <si>
    <t>AT5G06900</t>
  </si>
  <si>
    <t>cytochrome P450, family 93, subfamily D, polypeptide 1</t>
  </si>
  <si>
    <t>LotjaGi6g1v0289100</t>
  </si>
  <si>
    <t>RING/U-box superfamily protein</t>
  </si>
  <si>
    <t>AT4G03965</t>
  </si>
  <si>
    <t>LotjaGi1g1v0769400</t>
  </si>
  <si>
    <t>Epoxide hydrolase 2</t>
  </si>
  <si>
    <t>AT3G05600</t>
  </si>
  <si>
    <t>alpha/beta-Hydrolases superfamily protein</t>
  </si>
  <si>
    <t>LotjaGi3g1v0478800</t>
  </si>
  <si>
    <t>Subtilisin-like protease</t>
  </si>
  <si>
    <t>AT2G04160</t>
  </si>
  <si>
    <t>Subtilisin-like serine endopeptidase family protein</t>
  </si>
  <si>
    <t>SbtS</t>
  </si>
  <si>
    <t>https://apsjournals.apsnet.org/doi/abs/10.1094/MPMI-09-10-0220#pane-pcw-references</t>
  </si>
  <si>
    <t>differentially  regulated  during  AM</t>
  </si>
  <si>
    <t>LotjaGi5g1v0342100</t>
  </si>
  <si>
    <t>Nodulin-like / Major Facilitator Superfamily protein</t>
  </si>
  <si>
    <t>AT2G39210</t>
  </si>
  <si>
    <t>Major facilitator superfamily protein</t>
  </si>
  <si>
    <t>LotjaGi3g1v0379800</t>
  </si>
  <si>
    <t>Short chain dehydrogenase/reductase</t>
  </si>
  <si>
    <t>AT3G61220</t>
  </si>
  <si>
    <t>NAD(P)-binding Rossmann-fold superfamily protein</t>
  </si>
  <si>
    <t>LotjaGi4g1v0464300</t>
  </si>
  <si>
    <t>Glutamyl-tRNA(Gln) amidotransferase subunit A; C2 domain-containing protein; Tubulin beta chain</t>
  </si>
  <si>
    <t>AT3G17970</t>
  </si>
  <si>
    <t>translocon at the outer membrane of chloroplasts 64-III; AT3G17980;Calcium-dependent lipid-binding (CaLB domain) family protein; AT5G12250;beta-6 tubulin</t>
  </si>
  <si>
    <t>LotjaGi1g1v0714900</t>
  </si>
  <si>
    <t>Beta-carotene isomerase D27, chloroplastic</t>
  </si>
  <si>
    <t>AT1G03055</t>
  </si>
  <si>
    <t>beta-carotene isomerase D27-like protein</t>
  </si>
  <si>
    <t>LotjaGi3g1v0455500</t>
  </si>
  <si>
    <t>Expansin-B3</t>
  </si>
  <si>
    <t>LotjaGi4g1v0077500</t>
  </si>
  <si>
    <t>AT4G34131</t>
  </si>
  <si>
    <t>UDP-glucosyl transferase 73B3</t>
  </si>
  <si>
    <t>LotjaGi4g1v0145700-LC</t>
  </si>
  <si>
    <t>Patched family protein; Zinc finger family protein</t>
  </si>
  <si>
    <t>AT4G38350</t>
  </si>
  <si>
    <t>Patched family protein; AT1G27730;salt tolerance zinc finger</t>
  </si>
  <si>
    <t>LotjaGi4g1v0390400</t>
  </si>
  <si>
    <t>Protein root primordium defective 1</t>
  </si>
  <si>
    <t>AT5G48040</t>
  </si>
  <si>
    <t>Ubiquitin carboxyl-terminal hydrolase family protein</t>
  </si>
  <si>
    <t>LotjaGi3g1v0042700</t>
  </si>
  <si>
    <t>Peroxisome proliferator-activated receptor gamma coactivator 1-alpha</t>
  </si>
  <si>
    <t>AT1G53250</t>
  </si>
  <si>
    <t>histone-lysine N-methyltransferase, H3 lysine-79 specific-like protein</t>
  </si>
  <si>
    <t>LotjaGi3g1v0226900</t>
  </si>
  <si>
    <t>Isochorismate synthase</t>
  </si>
  <si>
    <t>AT1G18870</t>
  </si>
  <si>
    <t>isochorismate synthase 2</t>
  </si>
  <si>
    <t>LotjaGi6g1v0071900</t>
  </si>
  <si>
    <t>Protease inhibitor/seed storage/lipid transfer family protein</t>
  </si>
  <si>
    <t>AT4G33550</t>
  </si>
  <si>
    <t>Bifunctional inhibitor/lipid-transfer protein/seed storage 2S albumin superfamily protein</t>
  </si>
  <si>
    <t>LotjaGi1g1v0157400-LC</t>
  </si>
  <si>
    <t>Phosphoenolpyruvate carboxykinase (ATP)</t>
  </si>
  <si>
    <t>LotjaGi3g1v0379700</t>
  </si>
  <si>
    <t>Glycosyl hydrolase family 5 protein</t>
  </si>
  <si>
    <t>AT1G13130</t>
  </si>
  <si>
    <t>Cellulase (glycosyl hydrolase family 5) protein</t>
  </si>
  <si>
    <t>LotjaGi6g1v0323300-LC</t>
  </si>
  <si>
    <t>DHHC-type zinc finger family protein</t>
  </si>
  <si>
    <t>AT4G15080</t>
  </si>
  <si>
    <t>LotjaGi3g1v0133200</t>
  </si>
  <si>
    <t>AT1G65230-like protein</t>
  </si>
  <si>
    <t>AT1G79510</t>
  </si>
  <si>
    <t>hypothetical protein (DUF2358)</t>
  </si>
  <si>
    <t>LotjaGi6g1v0130200-LC</t>
  </si>
  <si>
    <t>Beta-amylase</t>
  </si>
  <si>
    <t>AT5G49680</t>
  </si>
  <si>
    <t>SABRE-like protein</t>
  </si>
  <si>
    <t>LotjaGi5g1v0359300</t>
  </si>
  <si>
    <t>Chalcone-flavonone isomerase family protein</t>
  </si>
  <si>
    <t>AT3G55120</t>
  </si>
  <si>
    <t>Chalcone-flavanone isomerase family protein</t>
  </si>
  <si>
    <t>LotjaGi1g1v0084000</t>
  </si>
  <si>
    <t>Rop guanine nucleotide exchange factor, putative</t>
  </si>
  <si>
    <t>AT5G05940</t>
  </si>
  <si>
    <t>ROP guanine nucleotide exchange factor 5</t>
  </si>
  <si>
    <t>LotjaGi4g1v0117200</t>
  </si>
  <si>
    <t>Pyridine nucleotide-disulfide oxidoreductase domain-containing protein 2</t>
  </si>
  <si>
    <t>AT5G49555</t>
  </si>
  <si>
    <t>FAD/NAD(P)-binding oxidoreductase family protein</t>
  </si>
  <si>
    <t>LotjaGi2g1v0373600</t>
  </si>
  <si>
    <t>Protein kinase</t>
  </si>
  <si>
    <t>AT1G07570</t>
  </si>
  <si>
    <t>Protein kinase superfamily protein</t>
  </si>
  <si>
    <t>LotjaGi3g1v0322200</t>
  </si>
  <si>
    <t>Major allergen Bet v 1</t>
  </si>
  <si>
    <t>AT5G45860</t>
  </si>
  <si>
    <t>PYR1-like 11</t>
  </si>
  <si>
    <t>LotjaGi3g1v0455300</t>
  </si>
  <si>
    <t>N-acetyltransferase, putative</t>
  </si>
  <si>
    <t>AT1G03650</t>
  </si>
  <si>
    <t>Acyl-CoA N-acyltransferases (NAT) superfamily protein</t>
  </si>
  <si>
    <t>LotjaGi1g1v0257100</t>
  </si>
  <si>
    <t>Nodulation signaling pathway 2</t>
  </si>
  <si>
    <t>NSP2</t>
  </si>
  <si>
    <t>TF</t>
  </si>
  <si>
    <t>AT4G08250</t>
  </si>
  <si>
    <t>GRAS family transcription factor</t>
  </si>
  <si>
    <t>nod-</t>
  </si>
  <si>
    <t>SYM, GRAS</t>
  </si>
  <si>
    <t>Lj1g3v0785930.1</t>
  </si>
  <si>
    <t>LotjaGi5g1v0017600</t>
  </si>
  <si>
    <t>transcription repressor</t>
  </si>
  <si>
    <t>AT5G19650</t>
  </si>
  <si>
    <t>ovate family protein 8</t>
  </si>
  <si>
    <t>LotjaGi3g1v0447100</t>
  </si>
  <si>
    <t>AT1G03820</t>
  </si>
  <si>
    <t>LotjaGi1g1v0575800</t>
  </si>
  <si>
    <t>LotjaGi3g1v0439400</t>
  </si>
  <si>
    <t>Protein THYLAKOID FORMATION1, chloroplastic</t>
  </si>
  <si>
    <t>AT2G20890</t>
  </si>
  <si>
    <t>photosystem II reaction center PSB29 protein</t>
  </si>
  <si>
    <t>LotjaGi4g1v0402200</t>
  </si>
  <si>
    <t>Nuclear transcription factor Y subunit B</t>
  </si>
  <si>
    <t>AT4G14540</t>
  </si>
  <si>
    <t>nuclear factor Y, subunit B3</t>
  </si>
  <si>
    <t>LotjaGi1g1v0404600</t>
  </si>
  <si>
    <t>LotjaGi4g1v0300300</t>
  </si>
  <si>
    <t>SET domain-containing protein, putative</t>
  </si>
  <si>
    <t>AT2G18850</t>
  </si>
  <si>
    <t>SET domain-containing protein</t>
  </si>
  <si>
    <t>LotjaGi1g1v0794100</t>
  </si>
  <si>
    <t>Nucleoprotein</t>
  </si>
  <si>
    <t>AT2G46550</t>
  </si>
  <si>
    <t>transmembrane protein</t>
  </si>
  <si>
    <t>LotjaGi5g1v0091900</t>
  </si>
  <si>
    <t>Fructose-bisphosphate aldolase</t>
  </si>
  <si>
    <t>AT3G52930</t>
  </si>
  <si>
    <t>Aldolase superfamily protein</t>
  </si>
  <si>
    <t>LotjaGi1g1v0006900</t>
  </si>
  <si>
    <t>FBD-associated F-box protein</t>
  </si>
  <si>
    <t>AT5G60610</t>
  </si>
  <si>
    <t>F-box/RNI-like superfamily protein</t>
  </si>
  <si>
    <t>LotjaGi5g1v0245900</t>
  </si>
  <si>
    <t>Multidrug resistance protein ABC transporter family protein</t>
  </si>
  <si>
    <t>AT4G02090</t>
  </si>
  <si>
    <t>multidrug resistance protein ABC transporter family protein</t>
  </si>
  <si>
    <t>LotjaGi1g1v0018400</t>
  </si>
  <si>
    <t>rRNA 2'-O-methyltransferase fibrillarin 2</t>
  </si>
  <si>
    <t>AT4G25630</t>
  </si>
  <si>
    <t>fibrillarin 2</t>
  </si>
  <si>
    <t>LotjaGi4g1v0454700</t>
  </si>
  <si>
    <t>Cysteine proteinase inhibitor</t>
  </si>
  <si>
    <t>AT2G40880</t>
  </si>
  <si>
    <t>cystatin A</t>
  </si>
  <si>
    <t>LotjaGi1g1v0230700</t>
  </si>
  <si>
    <t>Pectate lyase</t>
  </si>
  <si>
    <t>AT5G63180</t>
  </si>
  <si>
    <t>LotjaGi1g1v0608900</t>
  </si>
  <si>
    <t>LotjaGi5g1v0322700</t>
  </si>
  <si>
    <t>Basic helix-loop-helix transcription factor</t>
  </si>
  <si>
    <t>AT1G27740</t>
  </si>
  <si>
    <t>root hair defective 6-like 4</t>
  </si>
  <si>
    <t>LotjaGi5g1v0344500</t>
  </si>
  <si>
    <t>AT1G13080</t>
  </si>
  <si>
    <t>cytochrome P450, family 71, subfamily B, polypeptide 2</t>
  </si>
  <si>
    <t>TAR1d</t>
  </si>
  <si>
    <t>7752 54561 74184</t>
  </si>
  <si>
    <t>epidermis expressed</t>
  </si>
  <si>
    <t>LotjaGi5g1v0215000</t>
  </si>
  <si>
    <t>NADP-dependent alkenal double bond reductase</t>
  </si>
  <si>
    <t>AT5G16990</t>
  </si>
  <si>
    <t>Zinc-binding dehydrogenase family protein; AT5G16970;alkenal reductase</t>
  </si>
  <si>
    <t>LotjaGi4g1v0426900</t>
  </si>
  <si>
    <t>GMP synthase [glutamine-hydrolyzing] protein</t>
  </si>
  <si>
    <t>AT1G63660</t>
  </si>
  <si>
    <t>GMP synthase (glutamine-hydrolyzing), putative / glutamine amidotransferase</t>
  </si>
  <si>
    <t>LotjaGi6g1v0244700</t>
  </si>
  <si>
    <t>Cationic amino acid transporter</t>
  </si>
  <si>
    <t>AT2G34960</t>
  </si>
  <si>
    <t>cationic amino acid transporter 5</t>
  </si>
  <si>
    <t>LotjaGi5g1v0238100</t>
  </si>
  <si>
    <t>Cysteine desulfurase</t>
  </si>
  <si>
    <t>AT3G62130</t>
  </si>
  <si>
    <t>Pyridoxal phosphate (PLP)-dependent transferases superfamily protein</t>
  </si>
  <si>
    <t>LotjaGi4g1v0331400</t>
  </si>
  <si>
    <t>AT1G22900</t>
  </si>
  <si>
    <t>LotjaGi3g1v0189000</t>
  </si>
  <si>
    <t>DUF4228 domain protein</t>
  </si>
  <si>
    <t>AT3G21680</t>
  </si>
  <si>
    <t>LotjaGi6g1v0155000</t>
  </si>
  <si>
    <t>Eukaryotic aspartyl protease family protein</t>
  </si>
  <si>
    <t>AT5G10770</t>
  </si>
  <si>
    <t>LotjaGi6g1v0334500</t>
  </si>
  <si>
    <t>Transposon Ty3-G Gag-Pol polyprotein</t>
  </si>
  <si>
    <t>AT3G29750</t>
  </si>
  <si>
    <t>LotjaGi1g1v0453100</t>
  </si>
  <si>
    <t>Peroxidase</t>
  </si>
  <si>
    <t>AT5G05340</t>
  </si>
  <si>
    <t>Peroxidase superfamily protein</t>
  </si>
  <si>
    <t>LotjaGi3g1v0443150</t>
  </si>
  <si>
    <t>LotjaGi6g1v0244600</t>
  </si>
  <si>
    <t>Haloacid dehalogenase-like hydrolase domain-containing protein 3</t>
  </si>
  <si>
    <t>AT5G44730</t>
  </si>
  <si>
    <t>Haloacid dehalogenase-like hydrolase (HAD) superfamily protein</t>
  </si>
  <si>
    <t>LotjaGi5g1v0105800</t>
  </si>
  <si>
    <t>U-box domain-containing family protein</t>
  </si>
  <si>
    <t>AT3G11840</t>
  </si>
  <si>
    <t>E3 ubiquitin-protein ligase PUB24-like protein</t>
  </si>
  <si>
    <t>LotjaGi4g1v0296200</t>
  </si>
  <si>
    <t>Kinase family protein</t>
  </si>
  <si>
    <t>AT1G52540</t>
  </si>
  <si>
    <t>Kinase - NFR5 correlated</t>
  </si>
  <si>
    <t>LotjaGi4g1v0309600</t>
  </si>
  <si>
    <t>cotton fiber-like protein (DUF761)</t>
  </si>
  <si>
    <t>AT2G26110</t>
  </si>
  <si>
    <t>bromodomain protein (DUF761)</t>
  </si>
  <si>
    <t>LotjaGi6g1v0036600</t>
  </si>
  <si>
    <t>Phytoene synthase</t>
  </si>
  <si>
    <t>AT5G17230</t>
  </si>
  <si>
    <t>PHYTOENE SYNTHASE</t>
  </si>
  <si>
    <t>LotjaGi2g1v0126500</t>
  </si>
  <si>
    <t>DUF21 domain-containing protein</t>
  </si>
  <si>
    <t>CBS1</t>
  </si>
  <si>
    <t>Infection related</t>
  </si>
  <si>
    <t>AT5G52790</t>
  </si>
  <si>
    <t>CBS domain protein with a domain protein (DUF21)</t>
  </si>
  <si>
    <t>LotjaGi6g1v0040400</t>
  </si>
  <si>
    <t>RNA-binding protein</t>
  </si>
  <si>
    <t>AT4G13850</t>
  </si>
  <si>
    <t>glycine-rich RNA-binding protein 2</t>
  </si>
  <si>
    <t>LotjaGi6g1v0258500</t>
  </si>
  <si>
    <t>Pre-mRNA polyadenylation factor Fip1</t>
  </si>
  <si>
    <t>AT5G58040</t>
  </si>
  <si>
    <t>FIP1 -like protein</t>
  </si>
  <si>
    <t>LotjaGi4g1v0162100</t>
  </si>
  <si>
    <t>D-ribose-binding periplasmic</t>
  </si>
  <si>
    <t>AT1G60010</t>
  </si>
  <si>
    <t>D-ribose-binding periplasmic protein</t>
  </si>
  <si>
    <t>LotjaGi3g1v0200600</t>
  </si>
  <si>
    <t>LotjaGi1g1v0194000</t>
  </si>
  <si>
    <t>Formin-like protein</t>
  </si>
  <si>
    <t>AT5G07740</t>
  </si>
  <si>
    <t>actin binding protein</t>
  </si>
  <si>
    <t>LotjaGi1g1v0271000</t>
  </si>
  <si>
    <t>Pentatricopeptide repeat-containing protein</t>
  </si>
  <si>
    <t>AT3G26540</t>
  </si>
  <si>
    <t>Tetratricopeptide repeat (TPR)-like superfamily protein</t>
  </si>
  <si>
    <t>LotjaGi1g1v0385800-LC</t>
  </si>
  <si>
    <t>Endomembrane protein 70 protein family</t>
  </si>
  <si>
    <t>AT1G47800</t>
  </si>
  <si>
    <t>F-box and associated interaction domains-containing protein</t>
  </si>
  <si>
    <t>LotjaGi1g1v0626600</t>
  </si>
  <si>
    <t>Dynein heavy chain 1, axonemal</t>
  </si>
  <si>
    <t>AT3G01960</t>
  </si>
  <si>
    <t>LotjaGi2g1v0405400-LC</t>
  </si>
  <si>
    <t>Glycosyl hydrolase superfamily protein</t>
  </si>
  <si>
    <t>AT2G27500</t>
  </si>
  <si>
    <t>LotjaGi3g1v0022700</t>
  </si>
  <si>
    <t>basic helix-loop-helix (bHLH) DNA-binding superfamily protein</t>
  </si>
  <si>
    <t>AT3G21330</t>
  </si>
  <si>
    <t>LotjaGi3g1v0404200</t>
  </si>
  <si>
    <t>AT3G61950</t>
  </si>
  <si>
    <t>LotjaGi4g1v0366800-LC</t>
  </si>
  <si>
    <t>Histidine kinase</t>
  </si>
  <si>
    <t>AT1G27320</t>
  </si>
  <si>
    <t>histidine kinase 3</t>
  </si>
  <si>
    <t>LotjaGi5g1v0098300</t>
  </si>
  <si>
    <t>BZIP transcription factor; Abscisic acid-insensitive 5</t>
  </si>
  <si>
    <t>AT3G56850</t>
  </si>
  <si>
    <t>ABA-responsive element binding protein 3</t>
  </si>
  <si>
    <t>LotjaGi5g1v0197200</t>
  </si>
  <si>
    <t>Cytosine-specific methyltransferase</t>
  </si>
  <si>
    <t>AT5G49160</t>
  </si>
  <si>
    <t>methyltransferase 1</t>
  </si>
  <si>
    <t>LotjaGi6g1v0044800</t>
  </si>
  <si>
    <t>Late embryogenesis abundant (LEA) hydroxyproline-rich glycoprotein family</t>
  </si>
  <si>
    <t>AT2G30505</t>
  </si>
  <si>
    <t>LotjaGi6g1v0195300</t>
  </si>
  <si>
    <t>Lipoxygenase</t>
  </si>
  <si>
    <t>AT3G45140</t>
  </si>
  <si>
    <t>lipoxygenase 2</t>
  </si>
  <si>
    <t>LotjaGi1g1v0582500-LC</t>
  </si>
  <si>
    <t>Dentin sialophosphoprotein-like protein; Serine/threonine protein phosphatase 7 long form isogeny</t>
  </si>
  <si>
    <t>AT3G21290</t>
  </si>
  <si>
    <t>dentin sialophosphoprotein-like protein; AT1G17930;Aminotransferase-like, plant mobile domain family protein; AT1G48120;serine/threonine-protein phosphatase 7 long form-like protein</t>
  </si>
  <si>
    <t>LotjaGi2g1v0347500-LC</t>
  </si>
  <si>
    <t>LotjaGi4g1v0115100-LC</t>
  </si>
  <si>
    <t>Unknown protein</t>
  </si>
  <si>
    <t>LotjaGi1g1v0095500</t>
  </si>
  <si>
    <t>Tetratricopeptide repeat-like superfamily protein</t>
  </si>
  <si>
    <t>AT5G37550</t>
  </si>
  <si>
    <t>LotjaGi2g1v0139800</t>
  </si>
  <si>
    <t>Short-chain dehydrogenase/reductase family protein</t>
  </si>
  <si>
    <t>AT4G23420</t>
  </si>
  <si>
    <t>LotjaGi2g1v0163000</t>
  </si>
  <si>
    <t>Pentatricopeptide repeat-containing protein family</t>
  </si>
  <si>
    <t>AT1G33350</t>
  </si>
  <si>
    <t>Pentatricopeptide repeat (PPR) superfamily protein</t>
  </si>
  <si>
    <t>LotjaGi3g1v0005800</t>
  </si>
  <si>
    <t>AT2G22760</t>
  </si>
  <si>
    <t>LotjaGi4g1v0130900</t>
  </si>
  <si>
    <t>Protein MID1-COMPLEMENTING ACTIVITY 1</t>
  </si>
  <si>
    <t>AT4G35920</t>
  </si>
  <si>
    <t>PLAC8 family protein</t>
  </si>
  <si>
    <t>LotjaGi4g1v0153100</t>
  </si>
  <si>
    <t>AT1G06170</t>
  </si>
  <si>
    <t>LotjaGi6g1v0349000</t>
  </si>
  <si>
    <t>Exostosin-like protein</t>
  </si>
  <si>
    <t>AT4G38040</t>
  </si>
  <si>
    <t>Exostosin family protein</t>
  </si>
  <si>
    <t>LotjaGi1g1v0420600-LC</t>
  </si>
  <si>
    <t>Cysteine protease</t>
  </si>
  <si>
    <t>AT4G23520</t>
  </si>
  <si>
    <t>Cysteine proteinases superfamily protein</t>
  </si>
  <si>
    <t>LotjaGi1g1v0242200</t>
  </si>
  <si>
    <t>Sugar transporter, putative</t>
  </si>
  <si>
    <t>AT1G34580</t>
  </si>
  <si>
    <t>LotjaGi6g1v0096900</t>
  </si>
  <si>
    <t>NPL</t>
  </si>
  <si>
    <t>AT1G67750</t>
  </si>
  <si>
    <t>Pectate lyase family protein</t>
  </si>
  <si>
    <t>SYM</t>
  </si>
  <si>
    <t>http://dx.doi.org/10.1073/pnas.1113992109</t>
  </si>
  <si>
    <t>AFD54063</t>
  </si>
  <si>
    <t>LotjaGi1g1v0674400</t>
  </si>
  <si>
    <t>Cell wall invertase</t>
  </si>
  <si>
    <t>AT3G52600</t>
  </si>
  <si>
    <t>cell wall invertase 2</t>
  </si>
  <si>
    <t>LotjaGi5g1v0250900</t>
  </si>
  <si>
    <t>ATP-dependent RNA helicase, putative</t>
  </si>
  <si>
    <t>AT2G47680</t>
  </si>
  <si>
    <t>zinc finger (CCCH type) helicase family protein</t>
  </si>
  <si>
    <t>LotjaGi3g1v0297800</t>
  </si>
  <si>
    <t>E3 Ubiquitin ligase family protein</t>
  </si>
  <si>
    <t>AT1G79280</t>
  </si>
  <si>
    <t>nuclear pore anchor</t>
  </si>
  <si>
    <t>LotjaGi3g1v0050700-LC</t>
  </si>
  <si>
    <t>En/Spm-like transposon protein; Transposon protein, putative, CACTA, En/Spm sub-class</t>
  </si>
  <si>
    <t>AT1G60110</t>
  </si>
  <si>
    <t>Mannose-binding lectin superfamily protein; AT2G19280;Pentatricopeptide repeat (PPR) superfamily protein</t>
  </si>
  <si>
    <t>LotjaGi1g1v0198100</t>
  </si>
  <si>
    <t>Elongation factor Tu</t>
  </si>
  <si>
    <t>AT4G20360</t>
  </si>
  <si>
    <t>RAB GTPase homolog E1B</t>
  </si>
  <si>
    <t>LotjaGi1g1v0769500</t>
  </si>
  <si>
    <t>LotjaGi1g1v0550400</t>
  </si>
  <si>
    <t>AT5G38450</t>
  </si>
  <si>
    <t>cytochrome P450, family 735, subfamily A, polypeptide 1</t>
  </si>
  <si>
    <t>CYP735A</t>
  </si>
  <si>
    <t>Lj1g3v3317470.1</t>
  </si>
  <si>
    <t>79927, 30161349</t>
  </si>
  <si>
    <t>LotjaGi6g1v0255000</t>
  </si>
  <si>
    <t>Class-10 pathogenesis-related protein 1</t>
  </si>
  <si>
    <t>AT2G40330</t>
  </si>
  <si>
    <t>PYR1-like 6; AT1G24020;MLP-like protein 423</t>
  </si>
  <si>
    <t>LotjaGi1g1v0035800</t>
  </si>
  <si>
    <t>Homogentisate phytyltransferase</t>
  </si>
  <si>
    <t>AT2G18950</t>
  </si>
  <si>
    <t>homogentisate phytyltransferase 1</t>
  </si>
  <si>
    <t>LotjaGi1g1v0391100-LC</t>
  </si>
  <si>
    <t>Transmembrane 9 superfamily member</t>
  </si>
  <si>
    <t>AT5G25100</t>
  </si>
  <si>
    <t>LotjaGi1g1v0005500</t>
  </si>
  <si>
    <t>O-methyltransferase, putative</t>
  </si>
  <si>
    <t>AT5G54160</t>
  </si>
  <si>
    <t>O-methyltransferase 1</t>
  </si>
  <si>
    <t>LotjaGi6g1v0141400</t>
  </si>
  <si>
    <t>DNA-directed RNA polymerase</t>
  </si>
  <si>
    <t>AT1G60620</t>
  </si>
  <si>
    <t>RNA polymerase I subunit 43</t>
  </si>
  <si>
    <t>LotjaGi3g1v0361100</t>
  </si>
  <si>
    <t>2-oxoglutarate-dependent dioxygenase</t>
  </si>
  <si>
    <t>AT1G52820</t>
  </si>
  <si>
    <t>LotjaGi6g1v0032600</t>
  </si>
  <si>
    <t>Endoglucanase</t>
  </si>
  <si>
    <t>AT4G02290</t>
  </si>
  <si>
    <t>glycosyl hydrolase 9B13</t>
  </si>
  <si>
    <t>LotjaGi6g1v0068500</t>
  </si>
  <si>
    <t>WAS/WASL-interacting protein family member 2, putative isoform 1</t>
  </si>
  <si>
    <t>AT2G39870</t>
  </si>
  <si>
    <t>LotjaGi1g1v0218800</t>
  </si>
  <si>
    <t>Nucleosome assembly protein 1-like 1</t>
  </si>
  <si>
    <t>AT1G18800</t>
  </si>
  <si>
    <t>NAP1-related protein 2</t>
  </si>
  <si>
    <t>LotjaGi5g1v0062600</t>
  </si>
  <si>
    <t>Gibberellin 3-beta-hydroxylase 2</t>
  </si>
  <si>
    <t>AT1G15550</t>
  </si>
  <si>
    <t>gibberellin 3-oxidase 1</t>
  </si>
  <si>
    <t>GA3ox</t>
  </si>
  <si>
    <t>GA</t>
  </si>
  <si>
    <t>ga4, le</t>
  </si>
  <si>
    <t>Lj0g3v0109249.1</t>
  </si>
  <si>
    <t>GA 3-oxidase (GA3ox-1)</t>
  </si>
  <si>
    <t>LotjaGi4g1v0367700</t>
  </si>
  <si>
    <t>15-cis-zeta-carotene isomerase</t>
  </si>
  <si>
    <t>AT1G10830</t>
  </si>
  <si>
    <t>LotjaGi1g1v0617100</t>
  </si>
  <si>
    <t>TPX2 (Targeting protein for Xklp2) family protein, putative</t>
  </si>
  <si>
    <t>AT3G27350</t>
  </si>
  <si>
    <t>transcriptional regulator ATRX-like protein</t>
  </si>
  <si>
    <t>LotjaGi5g1v0153700</t>
  </si>
  <si>
    <t>50S ribosomal protein L14</t>
  </si>
  <si>
    <t>AT1G04480</t>
  </si>
  <si>
    <t>Ribosomal protein L14p/L23e family protein</t>
  </si>
  <si>
    <t>LotjaGi4g1v0297800</t>
  </si>
  <si>
    <t>AT4G30320</t>
  </si>
  <si>
    <t>LotjaGi4g1v0089700-LC</t>
  </si>
  <si>
    <t>GCK domain protein</t>
  </si>
  <si>
    <t>AT1G14060</t>
  </si>
  <si>
    <t>GCK domain-containing protein</t>
  </si>
  <si>
    <t>LotjaGi5g1v0244400</t>
  </si>
  <si>
    <t>Calcium-dependent phosphotriesterase superfamily protein</t>
  </si>
  <si>
    <t>AT2G16760</t>
  </si>
  <si>
    <t>LotjaGi1g1v0733300-LC</t>
  </si>
  <si>
    <t>LotjaGi1g1v0054400</t>
  </si>
  <si>
    <t>Aspartate--tRNA(Asp/Asn) ligase</t>
  </si>
  <si>
    <t>AT5G35732</t>
  </si>
  <si>
    <t>LotjaGi4g1v0077600</t>
  </si>
  <si>
    <t>glucuronoxylan 4-O-methyltransferase-like protein (DUF579)</t>
  </si>
  <si>
    <t>AT5G67210</t>
  </si>
  <si>
    <t>IRREGULAR XYLEM protein (DUF579)</t>
  </si>
  <si>
    <t>LotjaGi2g1v0344400</t>
  </si>
  <si>
    <t>Urea-proton symporter DUR3</t>
  </si>
  <si>
    <t>AT5G45380</t>
  </si>
  <si>
    <t>urea-proton symporter DEGRADATION OF UREA 3 (DUR3)</t>
  </si>
  <si>
    <t>LotjaGi2g1v0432500</t>
  </si>
  <si>
    <t>Thaumatin</t>
  </si>
  <si>
    <t>AT4G11650</t>
  </si>
  <si>
    <t>osmotin 34</t>
  </si>
  <si>
    <t>LotjaGi4g1v0223200</t>
  </si>
  <si>
    <t>Nucleolar family protein</t>
  </si>
  <si>
    <t>AT1G56110</t>
  </si>
  <si>
    <t>NOP56-like pre RNA processing ribonucleoprotein</t>
  </si>
  <si>
    <t>LotjaGi3g1v0511600</t>
  </si>
  <si>
    <t>Nucleolar protein</t>
  </si>
  <si>
    <t>AT3G05060</t>
  </si>
  <si>
    <t>LotjaGi5g1v0091500</t>
  </si>
  <si>
    <t>Ribosome production factor 2 like</t>
  </si>
  <si>
    <t>AT3G23620</t>
  </si>
  <si>
    <t>Ribosomal RNA processing Brix domain protein</t>
  </si>
  <si>
    <t>LotjaGi4g1v0040700</t>
  </si>
  <si>
    <t>HVA22-like protein</t>
  </si>
  <si>
    <t>AT1G74520</t>
  </si>
  <si>
    <t>HVA22 homologue A; AT1G69700;HVA22 homologue C</t>
  </si>
  <si>
    <t>LotjaGi3g1v0072100</t>
  </si>
  <si>
    <t>Protein trigalactosyldiacylglycerol 4, chloroplastic</t>
  </si>
  <si>
    <t>AT2G44640</t>
  </si>
  <si>
    <t>TRIGALACTOSYLDIACYLGLYCEROL-like protein</t>
  </si>
  <si>
    <t>LotjaGi3g1v0476100-LC</t>
  </si>
  <si>
    <t>serine/arginine repetitive matrix protein</t>
  </si>
  <si>
    <t>AT2G19390</t>
  </si>
  <si>
    <t>LotjaGi3g1v0452200</t>
  </si>
  <si>
    <t>AT2G20635</t>
  </si>
  <si>
    <t>protein kinase and Mad3-BUB1-I domain-containing protein</t>
  </si>
  <si>
    <t>LotjaGi1g1v0436900-LC</t>
  </si>
  <si>
    <t>PfkB family carbohydrate kinase</t>
  </si>
  <si>
    <t>AT3G05430</t>
  </si>
  <si>
    <t>Tudor/PWWP/MBT superfamily protein</t>
  </si>
  <si>
    <t>LotjaGi4g1v0085800</t>
  </si>
  <si>
    <t>AT2G43870</t>
  </si>
  <si>
    <t>LotjaGi2g1v0410800</t>
  </si>
  <si>
    <t>Xyloglucan alpha-1,6-xylosyltransferase</t>
  </si>
  <si>
    <t>AT2G22900</t>
  </si>
  <si>
    <t>Galactosyl transferase GMA12/MNN10 family protein</t>
  </si>
  <si>
    <t>LotjaGi6g1v0363100</t>
  </si>
  <si>
    <t>60S ribosomal protein L27</t>
  </si>
  <si>
    <t>AT4G15000</t>
  </si>
  <si>
    <t>Ribosomal L27e protein family</t>
  </si>
  <si>
    <t>LotjaGi6g1v0163700</t>
  </si>
  <si>
    <t>ATP-dependent RNA helicase DRS1</t>
  </si>
  <si>
    <t>AT4G16630</t>
  </si>
  <si>
    <t>DEA(D/H)-box RNA helicase family protein</t>
  </si>
  <si>
    <t>LotjaGi1g1v0681200</t>
  </si>
  <si>
    <t>AT3G52970</t>
  </si>
  <si>
    <t>cytochrome P450, family 76, subfamily G, polypeptide 1</t>
  </si>
  <si>
    <t>LotjaGi4g1v0302400</t>
  </si>
  <si>
    <t>Receptor-like kinase</t>
  </si>
  <si>
    <t>AT2G18890</t>
  </si>
  <si>
    <t>LotjaGi1g1v0276400</t>
  </si>
  <si>
    <t>Ethylene-responsive transcription factor, putative</t>
  </si>
  <si>
    <t>AT4G27950</t>
  </si>
  <si>
    <t>cytokinin response factor 4</t>
  </si>
  <si>
    <t>LotjaGi1g1v0567100</t>
  </si>
  <si>
    <t>Wuschel-related homeobox protein</t>
  </si>
  <si>
    <t>AT4G35550</t>
  </si>
  <si>
    <t>WUSCHEL related homeobox 13</t>
  </si>
  <si>
    <t>WOX8</t>
  </si>
  <si>
    <t>Lj1g3v3384730.1</t>
  </si>
  <si>
    <t>nin independent induction</t>
  </si>
  <si>
    <t>LotjaGi3g1v0194700</t>
  </si>
  <si>
    <t>Methionine aminopeptidase 2</t>
  </si>
  <si>
    <t>AT3G51800</t>
  </si>
  <si>
    <t>metallopeptidase M24 family protein</t>
  </si>
  <si>
    <t>LotjaGi3g1v0556200</t>
  </si>
  <si>
    <t>Phosphatidylinositol transfer protein</t>
  </si>
  <si>
    <t>AT4G09160</t>
  </si>
  <si>
    <t>SEC14 cytosolic factor family protein / phosphoglyceride transfer family protein</t>
  </si>
  <si>
    <t>LotjaGi3g1v0196500</t>
  </si>
  <si>
    <t>Ammonium transporter</t>
  </si>
  <si>
    <t>AT2G38290</t>
  </si>
  <si>
    <t>ammonium transporter 2</t>
  </si>
  <si>
    <t>LotjaGi3g1v0512100</t>
  </si>
  <si>
    <t>Nascent polypeptide-associated complex subunit beta</t>
  </si>
  <si>
    <t>AT1G17880</t>
  </si>
  <si>
    <t>basic transcription factor 3</t>
  </si>
  <si>
    <t>LotjaGi4g1v0243300-LC</t>
  </si>
  <si>
    <t>RNA-binding family protein, putative</t>
  </si>
  <si>
    <t>AT5G54900</t>
  </si>
  <si>
    <t>RNA-binding protein 45A</t>
  </si>
  <si>
    <t>LotjaGi3g1v0306700-LC</t>
  </si>
  <si>
    <t>Retrotransposon protein, Ty3-gypsy subclass, putative; Retrotransposon protein, putative, Ty3-gypsy subclass</t>
  </si>
  <si>
    <t>AT2G14080</t>
  </si>
  <si>
    <t>Disease resistance protein (TIR-NBS-LRR class) family; ATMG00860;DNA/RNA polymerases superfamily protein (ChrM)</t>
  </si>
  <si>
    <t>LotjaGi5g1v0213400</t>
  </si>
  <si>
    <t>Neurogenic locus notch-like protein</t>
  </si>
  <si>
    <t>AT4G14746</t>
  </si>
  <si>
    <t>neurogenic locus notch-like protein</t>
  </si>
  <si>
    <t>LotjaGi1g1v0685800</t>
  </si>
  <si>
    <t>Aquaporin</t>
  </si>
  <si>
    <t>AT2G36830</t>
  </si>
  <si>
    <t>gamma tonoplast intrinsic protein</t>
  </si>
  <si>
    <t>LotjaGi1g1v0769700</t>
  </si>
  <si>
    <t>60S ribosomal protein L18</t>
  </si>
  <si>
    <t>AT5G27850</t>
  </si>
  <si>
    <t>Ribosomal protein L18e/L15 superfamily protein; AT3G05590;ribosomal protein L18</t>
  </si>
  <si>
    <t>LotjaGi3g1v0072300</t>
  </si>
  <si>
    <t>L-threonine 3-dehydrogenase</t>
  </si>
  <si>
    <t>AT4G13010</t>
  </si>
  <si>
    <t>Oxidoreductase, zinc-binding dehydrogenase family protein</t>
  </si>
  <si>
    <t>LotjaGi3g1v0541800</t>
  </si>
  <si>
    <t>S-norcoclaurine synthase 1</t>
  </si>
  <si>
    <t>AT2G26040</t>
  </si>
  <si>
    <t>PYR1-like 2</t>
  </si>
  <si>
    <t>LotjaGi5g1v0274800</t>
  </si>
  <si>
    <t>AT2G37170</t>
  </si>
  <si>
    <t>plasma membrane intrinsic protein 2</t>
  </si>
  <si>
    <t>LotjaGi3g1v0294800</t>
  </si>
  <si>
    <t>Beta-glucosidase</t>
  </si>
  <si>
    <t>AT5G42260</t>
  </si>
  <si>
    <t>beta glucosidase 12</t>
  </si>
  <si>
    <t>LotjaGi6g1v0194600</t>
  </si>
  <si>
    <t>AT1G22380</t>
  </si>
  <si>
    <t>UDP-glucosyl transferase 85A3</t>
  </si>
  <si>
    <t>LotjaGi4g1v0434800</t>
  </si>
  <si>
    <t>AT1G64390</t>
  </si>
  <si>
    <t>glycosyl hydrolase 9C2</t>
  </si>
  <si>
    <t>LotjaGi1g1v0376900</t>
  </si>
  <si>
    <t>Lectin</t>
  </si>
  <si>
    <t>AT5G65600</t>
  </si>
  <si>
    <t>Concanavalin A-like lectin protein kinase family protein</t>
  </si>
  <si>
    <t>LotjaGi1g1v0721100</t>
  </si>
  <si>
    <t>AT5G52630</t>
  </si>
  <si>
    <t>mitochondrial RNAediting factor 1</t>
  </si>
  <si>
    <t>LotjaGi1g1v0746400-LC</t>
  </si>
  <si>
    <t>stomatal cytokinesis defective / SCD1 protein (SCD1)</t>
  </si>
  <si>
    <t>AT1G35150</t>
  </si>
  <si>
    <t>General transcription factor 2-related zinc finger protein</t>
  </si>
  <si>
    <t>LotjaGi2g1v0260200</t>
  </si>
  <si>
    <t>AT2G03090</t>
  </si>
  <si>
    <t>expansin A15</t>
  </si>
  <si>
    <t>LotjaGi3g1v0069000</t>
  </si>
  <si>
    <t>Pentatricopeptide repeat-containing family protein</t>
  </si>
  <si>
    <t>AT1G71460</t>
  </si>
  <si>
    <t>Pentatricopeptide repeat (PPR-like) superfamily protein</t>
  </si>
  <si>
    <t>LotjaGi3g1v0087200</t>
  </si>
  <si>
    <t>AT4G31940</t>
  </si>
  <si>
    <t>cytochrome P450, family 82, subfamily C, polypeptide 4</t>
  </si>
  <si>
    <t>LotjaGi3g1v0093700</t>
  </si>
  <si>
    <t>AT5G57260</t>
  </si>
  <si>
    <t>cytochrome P450, family 71, subfamily B, polypeptide 10</t>
  </si>
  <si>
    <t>LotjaGi3g1v0296900-LC</t>
  </si>
  <si>
    <t>LINE-1 reverse transcriptase like</t>
  </si>
  <si>
    <t>AT3G24255</t>
  </si>
  <si>
    <t>RNA-directed DNA polymerase (reverse transcriptase)-related family protein</t>
  </si>
  <si>
    <t>LotjaGi4g1v0306200</t>
  </si>
  <si>
    <t>AT3G47840</t>
  </si>
  <si>
    <t>LotjaGi5g1v0254400</t>
  </si>
  <si>
    <t>Ras family protein</t>
  </si>
  <si>
    <t>AT5G03530</t>
  </si>
  <si>
    <t>RAB GTPase homolog C2A</t>
  </si>
  <si>
    <t>LotjaGi1g1v0081600</t>
  </si>
  <si>
    <t>AT5G16860</t>
  </si>
  <si>
    <t>LotjaGi1g1v0109200</t>
  </si>
  <si>
    <t>LotjaGi2g1v0137300</t>
  </si>
  <si>
    <t>Pentatricopeptide repeat-containing protein, putative</t>
  </si>
  <si>
    <t>AT3G49142</t>
  </si>
  <si>
    <t>LotjaGi3g1v0039800</t>
  </si>
  <si>
    <t>AT1G53490</t>
  </si>
  <si>
    <t>LotjaGi3g1v0105100-LC</t>
  </si>
  <si>
    <t>AT5G64200</t>
  </si>
  <si>
    <t>serine/arginine-rich splicing factor-like protein, putative</t>
  </si>
  <si>
    <t>LotjaGi4g1v0319200</t>
  </si>
  <si>
    <t>Pectinesterase</t>
  </si>
  <si>
    <t>AT2G26440</t>
  </si>
  <si>
    <t>Plant invertase/pectin methylesterase inhibitor superfamily</t>
  </si>
  <si>
    <t>LotjaGi5g1v0254500</t>
  </si>
  <si>
    <t>Laccase/Diphenol oxidase family protein; Monocopper oxidase-like protein SKU5</t>
  </si>
  <si>
    <t>AT5G48450</t>
  </si>
  <si>
    <t>SKU5 similar 3; AT1G21850;SKU5 similar 8; AT4G12420;Cupredoxin superfamily protein</t>
  </si>
  <si>
    <t>LotjaGi6g1v0286700</t>
  </si>
  <si>
    <t>E3 ubiquitin-protein ligase-like protein</t>
  </si>
  <si>
    <t>AT4G12570</t>
  </si>
  <si>
    <t>ubiquitin protein ligase 5</t>
  </si>
  <si>
    <t>LotjaGi2g1v0247000</t>
  </si>
  <si>
    <t>CASP-like protein</t>
  </si>
  <si>
    <t>AT2G36330</t>
  </si>
  <si>
    <t>Uncharacterized protein family (UPF0497)</t>
  </si>
  <si>
    <t>LotjaGi1g1v0106300</t>
  </si>
  <si>
    <t>B3 domain transcription factor</t>
  </si>
  <si>
    <t>AT2G30470</t>
  </si>
  <si>
    <t>B3 domain-containing transcription repressor VAL1</t>
  </si>
  <si>
    <t>LotjaGi3g1v0037400</t>
  </si>
  <si>
    <t>filamentous hemagglutinin transporter</t>
  </si>
  <si>
    <t>AT1G79160</t>
  </si>
  <si>
    <t>LotjaGi6g1v0142300</t>
  </si>
  <si>
    <t>AT5G55830</t>
  </si>
  <si>
    <t>LotjaGi1g1v0371200-LC</t>
  </si>
  <si>
    <t>Eukaryotic translation initiation factor 3 subunit B</t>
  </si>
  <si>
    <t>AT5G27640</t>
  </si>
  <si>
    <t>translation initiation factor 3B1</t>
  </si>
  <si>
    <t>LotjaGi3g1v0224400-LC</t>
  </si>
  <si>
    <t>Reverse transcriptase</t>
  </si>
  <si>
    <t>AT3G09510</t>
  </si>
  <si>
    <t>Ribonuclease H-like superfamily protein</t>
  </si>
  <si>
    <t>LotjaGi1g1v0724100</t>
  </si>
  <si>
    <t>30S ribosomal protein S10</t>
  </si>
  <si>
    <t>AT3G45030</t>
  </si>
  <si>
    <t>Ribosomal protein S10p/S20e family protein</t>
  </si>
  <si>
    <t>LotjaGi6g1v0350500</t>
  </si>
  <si>
    <t>tRNA pseudouridine synthase B</t>
  </si>
  <si>
    <t>AT3G57150</t>
  </si>
  <si>
    <t>homologue of NAP57</t>
  </si>
  <si>
    <t>LotjaGi5g1v0045800</t>
  </si>
  <si>
    <t>40S ribosomal protein S27</t>
  </si>
  <si>
    <t>AT3G61110</t>
  </si>
  <si>
    <t>ribosomal protein S27</t>
  </si>
  <si>
    <t>LotjaGi1g1v0691400</t>
  </si>
  <si>
    <t>Aquaporin-like protein</t>
  </si>
  <si>
    <t>LotjaGi1g1v0705000</t>
  </si>
  <si>
    <t>LotjaGi2g1v0286700</t>
  </si>
  <si>
    <t>60S acidic ribosomal protein</t>
  </si>
  <si>
    <t>AT3G44590</t>
  </si>
  <si>
    <t>60S acidic ribosomal protein family</t>
  </si>
  <si>
    <t>LotjaGi3g1v0422200</t>
  </si>
  <si>
    <t>Disease resistance protein (TIR-NBS-LRR class)</t>
  </si>
  <si>
    <t>AT5G17680</t>
  </si>
  <si>
    <t>disease resistance protein (TIR-NBS-LRR class)</t>
  </si>
  <si>
    <t>LotjaGi5g1v0231900</t>
  </si>
  <si>
    <t>Agenet domain-containing protein, putative</t>
  </si>
  <si>
    <t>AT1G09320</t>
  </si>
  <si>
    <t>agenet domain-containing protein</t>
  </si>
  <si>
    <t>LotjaGi6g1v0025500</t>
  </si>
  <si>
    <t>Transmembrane protein, putative</t>
  </si>
  <si>
    <t>AT2G04360</t>
  </si>
  <si>
    <t>LotjaGi4g1v0167700-LC</t>
  </si>
  <si>
    <t>Serine/threonine-protein phosphatase 7 long form like</t>
  </si>
  <si>
    <t>AT1G32120</t>
  </si>
  <si>
    <t>serine/threonine-protein phosphatase 7 long form-like protein</t>
  </si>
  <si>
    <t>LotjaGi4g1v0287500</t>
  </si>
  <si>
    <t>Ubiquitin carboxyl-terminal hydrolase</t>
  </si>
  <si>
    <t>AT5G57990</t>
  </si>
  <si>
    <t>ubiquitin-specific protease 23</t>
  </si>
  <si>
    <t>LotjaGi2g1v0275000</t>
  </si>
  <si>
    <t>Zinc finger family protein</t>
  </si>
  <si>
    <t>AT1G68360</t>
  </si>
  <si>
    <t>C2H2 and C2HC zinc fingers superfamily protein</t>
  </si>
  <si>
    <t>LotjaGi3g1v0187800-LC</t>
  </si>
  <si>
    <t>Plant transposase (Ptta/En/Spm family); Transposon protein, putative, CACTA, En/Spm sub-class</t>
  </si>
  <si>
    <t>AT1G40087</t>
  </si>
  <si>
    <t>Plant transposase (Ptta/En/Spm family); AT5G19470;nudix hydrolase homolog 24; AT1G42700;hypothetical protein</t>
  </si>
  <si>
    <t>LotjaGi1g1v0390500</t>
  </si>
  <si>
    <t>Pescadillo homolog</t>
  </si>
  <si>
    <t>AT5G14520</t>
  </si>
  <si>
    <t>pescadillo-like protein</t>
  </si>
  <si>
    <t>LotjaGi1g1v0557900</t>
  </si>
  <si>
    <t>60S ribosomal protein L5</t>
  </si>
  <si>
    <t>AT3G25520</t>
  </si>
  <si>
    <t>ribosomal protein L5; AT5G39740;ribosomal protein L5 B</t>
  </si>
  <si>
    <t>LotjaGi2g1v0243700</t>
  </si>
  <si>
    <t>Polyribonucleotide nucleotidyltransferase</t>
  </si>
  <si>
    <t>AT5G14580</t>
  </si>
  <si>
    <t>polyribonucleotide nucleotidyltransferase</t>
  </si>
  <si>
    <t>LotjaGi5g1v0148200</t>
  </si>
  <si>
    <t>Prohibitin, putative</t>
  </si>
  <si>
    <t>AT2G20530</t>
  </si>
  <si>
    <t>prohibitin 6; AT4G28510;prohibitin 1</t>
  </si>
  <si>
    <t>LotjaGi4g1v0193700</t>
  </si>
  <si>
    <t>60S ribosomal protein L37a</t>
  </si>
  <si>
    <t>AT3G10950</t>
  </si>
  <si>
    <t>Zinc-binding ribosomal protein family protein</t>
  </si>
  <si>
    <t>LotjaGi5g1v0289400</t>
  </si>
  <si>
    <t>Ribosomal protein L3</t>
  </si>
  <si>
    <t>AT1G43170</t>
  </si>
  <si>
    <t>ribosomal protein 1</t>
  </si>
  <si>
    <t>LotjaGi3g1v0486000</t>
  </si>
  <si>
    <t>Carboxypeptidase</t>
  </si>
  <si>
    <t>AT3G45010</t>
  </si>
  <si>
    <t>serine carboxypeptidase-like 48</t>
  </si>
  <si>
    <t>LotjaGi1g1v0014300</t>
  </si>
  <si>
    <t>Albumin-2 protein</t>
  </si>
  <si>
    <t>AT1G54450</t>
  </si>
  <si>
    <t>Calcium-binding EF-hand family protein</t>
  </si>
  <si>
    <t>LotjaGi3g1v0319300</t>
  </si>
  <si>
    <t>Protein NRT1/ PTR FAMILY 5.5</t>
  </si>
  <si>
    <t>AT3G54450</t>
  </si>
  <si>
    <t>LotjaGi2g1v0214500</t>
  </si>
  <si>
    <t>Aldehyde dehydrogenase, putative; Aldehyde dehydrogenase family protein</t>
  </si>
  <si>
    <t>AT3G24503</t>
  </si>
  <si>
    <t>aldehyde dehydrogenase 2C4</t>
  </si>
  <si>
    <t>LotjaGi6g1v0276500</t>
  </si>
  <si>
    <t>Mg2+ transporter protein, CorA-like/Zinc transport protein ZntB</t>
  </si>
  <si>
    <t>AT1G29820</t>
  </si>
  <si>
    <t>Magnesium transporter CorA-like family protein</t>
  </si>
  <si>
    <t>LotjaGi4g1v0422400</t>
  </si>
  <si>
    <t>Ethylene-responsive transcription factor</t>
  </si>
  <si>
    <t>AT5G61890</t>
  </si>
  <si>
    <t>Integrase-type DNA-binding superfamily protein</t>
  </si>
  <si>
    <t>LotjaGi6g1v0315500</t>
  </si>
  <si>
    <t>GDSL esterase/lipase</t>
  </si>
  <si>
    <t>AT1G29670</t>
  </si>
  <si>
    <t>GDSL-like Lipase/Acylhydrolase superfamily protein</t>
  </si>
  <si>
    <t>LotjaGi3g1v0508500</t>
  </si>
  <si>
    <t>AT4G39260</t>
  </si>
  <si>
    <t>cold, circadian rhythm, and RNA binding 1</t>
  </si>
  <si>
    <t>LotjaGi3g1v0391400</t>
  </si>
  <si>
    <t>Cytochrome b561 and DOMON domain-containing protein</t>
  </si>
  <si>
    <t>AT3G07570</t>
  </si>
  <si>
    <t>Cytochrome b561/ferric reductase transmembrane with DOMON related domain-containing protein</t>
  </si>
  <si>
    <t>LotjaGi6g1v0265700</t>
  </si>
  <si>
    <t>AT1G05160</t>
  </si>
  <si>
    <t>cytochrome P450, family 88, subfamily A, polypeptide 3; AT2G32440;ent-kaurenoic acid hydroxylase 2</t>
  </si>
  <si>
    <t>KAO</t>
  </si>
  <si>
    <t>na</t>
  </si>
  <si>
    <t>Lj6g3v1618120.3</t>
  </si>
  <si>
    <t>ent-kaurenoic acid oxidase</t>
  </si>
  <si>
    <t>LotjaGi1g1v0267900-LC</t>
  </si>
  <si>
    <t>Werner Syndrome-like exonuclease</t>
  </si>
  <si>
    <t>AT2G36110</t>
  </si>
  <si>
    <t>Polynucleotidyl transferase, ribonuclease H-like superfamily protein</t>
  </si>
  <si>
    <t>LotjaGi2g1v0270900</t>
  </si>
  <si>
    <t>O-fucosyltransferase family protein</t>
  </si>
  <si>
    <t>AT5G15740</t>
  </si>
  <si>
    <t>LotjaGi4g1v0362700</t>
  </si>
  <si>
    <t>AT5G20400</t>
  </si>
  <si>
    <t>LotjaGi2g1v0277500</t>
  </si>
  <si>
    <t>AT1G68550</t>
  </si>
  <si>
    <t>LotjaGi1g1v0494400</t>
  </si>
  <si>
    <t>AT5G59810</t>
  </si>
  <si>
    <t>Subtilase family protein</t>
  </si>
  <si>
    <t>LotjaGi1g1v0271200</t>
  </si>
  <si>
    <t>AT1G43980</t>
  </si>
  <si>
    <t>LotjaGi4g1v0184000-LC</t>
  </si>
  <si>
    <t>Phenylalanine--tRNA ligase alpha subunit</t>
  </si>
  <si>
    <t>AT4G36120</t>
  </si>
  <si>
    <t>filament-like protein (DUF869)</t>
  </si>
  <si>
    <t>LotjaGi2g1v0091200</t>
  </si>
  <si>
    <t>Ankyrin repeat-containing protein</t>
  </si>
  <si>
    <t>VPY</t>
  </si>
  <si>
    <t>AT5G14230</t>
  </si>
  <si>
    <t>ankyrin</t>
  </si>
  <si>
    <t>VAPYRIN</t>
  </si>
  <si>
    <t>https://onlinelibrary.wiley.com/doi/10.1111/j.1365-313X.2010.04415.x</t>
  </si>
  <si>
    <t>implicated in infection thread formation and root nodulation during symbiosis with rhizobia in medicargo</t>
  </si>
  <si>
    <t>inf*</t>
  </si>
  <si>
    <t>Lj0g3v0049599.1</t>
  </si>
  <si>
    <t>http://dx.doi.org/10.1111/j.1365-313X.2010.04415.x</t>
  </si>
  <si>
    <t>FJ795648</t>
  </si>
  <si>
    <t>LotjaGi3g1v0192800</t>
  </si>
  <si>
    <t>transmembrane protein, putative (DUF1218)</t>
  </si>
  <si>
    <t>AT2G32280</t>
  </si>
  <si>
    <t>GPI inositol-deacylase C, putative (DUF1218)</t>
  </si>
  <si>
    <t>LotjaGi3g1v0510800</t>
  </si>
  <si>
    <t>40S ribosomal protein S25, putative</t>
  </si>
  <si>
    <t>AT2G21580</t>
  </si>
  <si>
    <t>Ribosomal protein S25 family protein</t>
  </si>
  <si>
    <t>LotjaGi3g1v0448300</t>
  </si>
  <si>
    <t>Fasciclin-like arabinogalactan protein</t>
  </si>
  <si>
    <t>AT1G03870</t>
  </si>
  <si>
    <t>FASCICLIN-like arabinoogalactan 9</t>
  </si>
  <si>
    <t>LotjaGi3g1v0533600</t>
  </si>
  <si>
    <t>Expansin-like family protein</t>
  </si>
  <si>
    <t>AT3G45970</t>
  </si>
  <si>
    <t>expansin-like A1</t>
  </si>
  <si>
    <t>LotjaGi1g1v0109000</t>
  </si>
  <si>
    <t>LotjaGi6g1v0337500</t>
  </si>
  <si>
    <t>60S ribosomal protein L26, putative</t>
  </si>
  <si>
    <t>AT3G49910</t>
  </si>
  <si>
    <t>Translation protein SH3-like family protein</t>
  </si>
  <si>
    <t>LotjaGi5g1v0324900</t>
  </si>
  <si>
    <t>AT5G02860</t>
  </si>
  <si>
    <t>LotjaGi2g1v0160200</t>
  </si>
  <si>
    <t>AT1G05260</t>
  </si>
  <si>
    <t>LotjaGi4g1v0038100</t>
  </si>
  <si>
    <t>Arabinogalactan protein</t>
  </si>
  <si>
    <t>AT5G64310</t>
  </si>
  <si>
    <t>arabinogalactan protein 1</t>
  </si>
  <si>
    <t>LotjaGi3g1v0365600</t>
  </si>
  <si>
    <t>Kinesin-like protein</t>
  </si>
  <si>
    <t>AT3G16060</t>
  </si>
  <si>
    <t>ATP binding microtubule motor family protein</t>
  </si>
  <si>
    <t>LotjaGi1g1v0145800</t>
  </si>
  <si>
    <t>AT1G31885</t>
  </si>
  <si>
    <t>NOD26-like intrinsic protein 3;1</t>
  </si>
  <si>
    <t>LotjaGi3g1v0481100</t>
  </si>
  <si>
    <t>Cellulose synthase-like protein</t>
  </si>
  <si>
    <t>AT5G22740</t>
  </si>
  <si>
    <t>cellulose synthase-like A02</t>
  </si>
  <si>
    <t>LotjaGi2g1v0426500</t>
  </si>
  <si>
    <t>Lipid transfer protein</t>
  </si>
  <si>
    <t>AT1G73550</t>
  </si>
  <si>
    <t>LotjaGi5g1v0159400</t>
  </si>
  <si>
    <t>Acid phosphatase 1</t>
  </si>
  <si>
    <t>AT1G04040</t>
  </si>
  <si>
    <t>HAD superfamily, subfamily IIIB acid phosphatase</t>
  </si>
  <si>
    <t>LotjaGi3g1v0068000</t>
  </si>
  <si>
    <t>Blue copper protein</t>
  </si>
  <si>
    <t>AT2G32300</t>
  </si>
  <si>
    <t>uclacyanin 1</t>
  </si>
  <si>
    <t>LotjaGi1g1v0046000-LC</t>
  </si>
  <si>
    <t>associated molecule with the SH3 domain of STAM 2</t>
  </si>
  <si>
    <t>LotjaGi1g1v0693700</t>
  </si>
  <si>
    <t>30S ribosomal protein S12</t>
  </si>
  <si>
    <t>AT5G02960</t>
  </si>
  <si>
    <t>Ribosomal protein S12/S23 family protein</t>
  </si>
  <si>
    <t>LotjaGi4g1v0282000</t>
  </si>
  <si>
    <t>30S ribosomal protein S17</t>
  </si>
  <si>
    <t>AT5G23740</t>
  </si>
  <si>
    <t>ribosomal protein S11-beta</t>
  </si>
  <si>
    <t>LotjaGi4g1v0430600</t>
  </si>
  <si>
    <t>Disease resistance protein (CC-NBS-LRR class) family</t>
  </si>
  <si>
    <t>AT1G64050</t>
  </si>
  <si>
    <t>LotjaGi1g1v0646100</t>
  </si>
  <si>
    <t>5-methyltetrahydropteroyltriglutamate--homocysteine methyltransferase</t>
  </si>
  <si>
    <t>AT5G17920</t>
  </si>
  <si>
    <t>Cobalamin-independent synthase family protein</t>
  </si>
  <si>
    <t>methionine synthase</t>
  </si>
  <si>
    <t>ET</t>
  </si>
  <si>
    <t>Lj1g3v3975830.1</t>
  </si>
  <si>
    <t>LotjaGi2g1v0443200</t>
  </si>
  <si>
    <t>Scarecrow-like transcription factor 3 family protein</t>
  </si>
  <si>
    <t>AT1G50420</t>
  </si>
  <si>
    <t>scarecrow-like 3</t>
  </si>
  <si>
    <t>LotjaGi2g1v0140900</t>
  </si>
  <si>
    <t>60S ribosomal protein L36</t>
  </si>
  <si>
    <t>AT3G53740</t>
  </si>
  <si>
    <t>Ribosomal protein L36e family protein; AT2G37600;Ribosomal protein L36e family protein</t>
  </si>
  <si>
    <t>LotjaGi4g1v0456200</t>
  </si>
  <si>
    <t>30S ribosomal protein S19</t>
  </si>
  <si>
    <t>AT5G09500</t>
  </si>
  <si>
    <t>Ribosomal protein S19 family protein</t>
  </si>
  <si>
    <t>LotjaGi4g1v0396000</t>
  </si>
  <si>
    <t>AT3G48280</t>
  </si>
  <si>
    <t>cytochrome P450, family 71, subfamily A, polypeptide 25</t>
  </si>
  <si>
    <t>LotjaGi5g1v0101900</t>
  </si>
  <si>
    <t>40S ribosomal protein S17</t>
  </si>
  <si>
    <t>AT5G04800</t>
  </si>
  <si>
    <t>Ribosomal S17 family protein</t>
  </si>
  <si>
    <t>LotjaGi2g1v0416000</t>
  </si>
  <si>
    <t>Chloroplast 40 kDa outer membrane envelope protein</t>
  </si>
  <si>
    <t>AT3G57990</t>
  </si>
  <si>
    <t>LotjaGi5g1v0113300</t>
  </si>
  <si>
    <t>AT3G11964</t>
  </si>
  <si>
    <t>RIBOSOMAL RNA PROCESSING 5</t>
  </si>
  <si>
    <t>LotjaGi4g1v0232200</t>
  </si>
  <si>
    <t>U3 small nucleolar ribonucleoprotein protein MPP10</t>
  </si>
  <si>
    <t>AT5G66540</t>
  </si>
  <si>
    <t>U3 small nucleolar ribonucleoprotein</t>
  </si>
  <si>
    <t>LotjaGi1g1v0711000</t>
  </si>
  <si>
    <t>LOB domain-containing protein, putative; LOB domain protein</t>
  </si>
  <si>
    <t>ASL18a/LBD16</t>
  </si>
  <si>
    <t>Organogenesis related</t>
  </si>
  <si>
    <t>AT2G42430</t>
  </si>
  <si>
    <t>lateral organ boundaries-domain 16</t>
  </si>
  <si>
    <t>Asl18a/LBD16</t>
  </si>
  <si>
    <t>nod+/-</t>
  </si>
  <si>
    <t>LotjaGi5g1v0243700</t>
  </si>
  <si>
    <t>AT1G02370</t>
  </si>
  <si>
    <t>LotjaGi4g1v0076500</t>
  </si>
  <si>
    <t>Caffeoyl-CoA O-methyltransferase</t>
  </si>
  <si>
    <t>AT4G34050</t>
  </si>
  <si>
    <t>S-adenosyl-L-methionine-dependent methyltransferases superfamily protein</t>
  </si>
  <si>
    <t>LotjaGi1g1v0235500</t>
  </si>
  <si>
    <t>Nucleic acid-binding, OB-fold-like protein</t>
  </si>
  <si>
    <t>AT3G48500</t>
  </si>
  <si>
    <t>LotjaGi3g1v0098200</t>
  </si>
  <si>
    <t>Serine/threonine-protein kinase; Receptor kinase</t>
  </si>
  <si>
    <t>AT4G27290</t>
  </si>
  <si>
    <t>S-locus lectin protein kinase family protein; AT4G27300;S-locus lectin protein kinase family protein</t>
  </si>
  <si>
    <t>LotjaGi4g1v0188300</t>
  </si>
  <si>
    <t>AT hook motif DNA-binding family protein</t>
  </si>
  <si>
    <t>AT4G17950</t>
  </si>
  <si>
    <t>LotjaGi2g1v0412900</t>
  </si>
  <si>
    <t>60S ribosomal L24</t>
  </si>
  <si>
    <t>AT2G36620</t>
  </si>
  <si>
    <t>ribosomal protein L24</t>
  </si>
  <si>
    <t>LotjaGi3g1v0069900-LC</t>
  </si>
  <si>
    <t>AT3G60245</t>
  </si>
  <si>
    <t>Zinc-binding ribosomal protein family protein; AT3G10950;Zinc-binding ribosomal protein family protein</t>
  </si>
  <si>
    <t>LotjaGi4g1v0450100</t>
  </si>
  <si>
    <t>Aldehyde dehydrogenase, putative</t>
  </si>
  <si>
    <t>LotjaGi6g1v0003300</t>
  </si>
  <si>
    <t>60S ribosomal L14-like protein</t>
  </si>
  <si>
    <t>AT2G20450</t>
  </si>
  <si>
    <t>Ribosomal protein L14</t>
  </si>
  <si>
    <t>LotjaGi2g1v0247400</t>
  </si>
  <si>
    <t>Metal-dependent phosphohydrolase HD domain-containing protein</t>
  </si>
  <si>
    <t>AT5G40270</t>
  </si>
  <si>
    <t>HD domain-containing metal-dependent phosphohydrolase family protein</t>
  </si>
  <si>
    <t>LotjaGi1g1v0246000</t>
  </si>
  <si>
    <t>Allergen, putative</t>
  </si>
  <si>
    <t>AT4G08685</t>
  </si>
  <si>
    <t>Pollen Ole e 1 allergen and extensin family protein</t>
  </si>
  <si>
    <t>LotjaGi3g1v0086100-LC</t>
  </si>
  <si>
    <t>Membrane protein of er body-like protein</t>
  </si>
  <si>
    <t>AT5G24290</t>
  </si>
  <si>
    <t>Vacuolar iron transporter (VIT) family protein</t>
  </si>
  <si>
    <t>LotjaGi5g1v0358400</t>
  </si>
  <si>
    <t>50S ribosomal protein L29; Ribosomal L29 family protein</t>
  </si>
  <si>
    <t>AT2G39390</t>
  </si>
  <si>
    <t>Ribosomal L29 family protein</t>
  </si>
  <si>
    <t>LotjaGi4g1v0371600</t>
  </si>
  <si>
    <t>Serine hydroxymethyltransferase</t>
  </si>
  <si>
    <t>AT4G13930</t>
  </si>
  <si>
    <t>serine hydroxymethyltransferase 4</t>
  </si>
  <si>
    <t>LotjaGi4g1v0195000</t>
  </si>
  <si>
    <t>tRNA/rRNA methyltransferase family protein</t>
  </si>
  <si>
    <t>AT4G17610</t>
  </si>
  <si>
    <t>tRNA/rRNA methyltransferase (SpoU) family protein</t>
  </si>
  <si>
    <t>LotjaGi1g1v0268900</t>
  </si>
  <si>
    <t>O-methyltransferase</t>
  </si>
  <si>
    <t>AT4G35160</t>
  </si>
  <si>
    <t>O-methyltransferase family protein</t>
  </si>
  <si>
    <t>LotjaGi6g1v0363400</t>
  </si>
  <si>
    <t>Ribosome biogenesis protein BOP1 homolog</t>
  </si>
  <si>
    <t>AT2G40360</t>
  </si>
  <si>
    <t>Transducin/WD40 repeat-like superfamily protein</t>
  </si>
  <si>
    <t>LotjaGi1g1v0385500</t>
  </si>
  <si>
    <t>Overexpressor of cationic peroxidase 3, putative</t>
  </si>
  <si>
    <t>AT5G11270</t>
  </si>
  <si>
    <t>overexpressor of cationic peroxidase 3</t>
  </si>
  <si>
    <t>LotjaGi6g1v0348000</t>
  </si>
  <si>
    <t>Alcohol dehydrogenase, putative</t>
  </si>
  <si>
    <t>AT1G72680</t>
  </si>
  <si>
    <t>cinnamyl-alcohol dehydrogenase</t>
  </si>
  <si>
    <t>LotjaGi3g1v0428200</t>
  </si>
  <si>
    <t>60S ribosomal L28-like protein</t>
  </si>
  <si>
    <t>AT4G29410</t>
  </si>
  <si>
    <t>Ribosomal L28e protein family</t>
  </si>
  <si>
    <t>LotjaGi6g1v0347600</t>
  </si>
  <si>
    <t>Chaperone DnaK</t>
  </si>
  <si>
    <t>AT5G09590</t>
  </si>
  <si>
    <t>mitochondrial HSO70 2</t>
  </si>
  <si>
    <t>LotjaGi5g1v0241500</t>
  </si>
  <si>
    <t>ADP-ribosylation factor</t>
  </si>
  <si>
    <t>AT1G10630</t>
  </si>
  <si>
    <t>ADP-ribosylation factor A1F; AT5G14670;ADP-ribosylation factor A1B</t>
  </si>
  <si>
    <t>LotjaGi1g1v0538200</t>
  </si>
  <si>
    <t>70-kDa heat shock protein</t>
  </si>
  <si>
    <t>AT5G02500</t>
  </si>
  <si>
    <t>heat shock cognate protein 70-1</t>
  </si>
  <si>
    <t>LotjaGi2g1v0389400</t>
  </si>
  <si>
    <t>ATPase family AAA domain-containing protein 3</t>
  </si>
  <si>
    <t>AT2G18330</t>
  </si>
  <si>
    <t>AAA-type ATPase family protein</t>
  </si>
  <si>
    <t>LotjaGi6g1v0122700-LC</t>
  </si>
  <si>
    <t>RING/FYVE/PHD zinc finger protein; PHD zinc finger protein</t>
  </si>
  <si>
    <t>AT5G58610</t>
  </si>
  <si>
    <t>PHD finger transcription factor</t>
  </si>
  <si>
    <t>LotjaGi4g1v0249100</t>
  </si>
  <si>
    <t>30S ribosomal protein S4</t>
  </si>
  <si>
    <t>AT5G39850</t>
  </si>
  <si>
    <t>Ribosomal protein S4</t>
  </si>
  <si>
    <t>LotjaGi3g1v0324000-LC</t>
  </si>
  <si>
    <t>AT1G09850</t>
  </si>
  <si>
    <t>xylem bark cysteine peptidase 3</t>
  </si>
  <si>
    <t>LotjaGi4g1v0132700</t>
  </si>
  <si>
    <t>Kinase, putative</t>
  </si>
  <si>
    <t>AT5G54380</t>
  </si>
  <si>
    <t>protein kinase family protein</t>
  </si>
  <si>
    <t>LotjaGi1g1v0575200</t>
  </si>
  <si>
    <t>Copper transporter, putative</t>
  </si>
  <si>
    <t>AT5G59030</t>
  </si>
  <si>
    <t>copper transporter 1; AT2G26975;Ctr copper transporter family</t>
  </si>
  <si>
    <t>LotjaGi3g1v0528100</t>
  </si>
  <si>
    <t>RNA binding protein, putative</t>
  </si>
  <si>
    <t>AT3G18610</t>
  </si>
  <si>
    <t>nucleolin like 2</t>
  </si>
  <si>
    <t>LotjaGi4g1v0018900</t>
  </si>
  <si>
    <t>Spermidine/putrescine import ATP-binding protein PotA</t>
  </si>
  <si>
    <t>AT1G30880</t>
  </si>
  <si>
    <t>LotjaGi3g1v0088850</t>
  </si>
  <si>
    <t>LotjaGi2g1v0443700</t>
  </si>
  <si>
    <t>RNA-binding domain CCCH-type zinc finger protein</t>
  </si>
  <si>
    <t>AT3G21100</t>
  </si>
  <si>
    <t>RNA-binding (RRM/RBD/RNP motifs) family protein</t>
  </si>
  <si>
    <t>LotjaGi3g1v0381400</t>
  </si>
  <si>
    <t>Methyltransferase-like protein; 40S ribosomal protein S28</t>
  </si>
  <si>
    <t>AT5G57280</t>
  </si>
  <si>
    <t>S-adenosyl-L-methionine-dependent methyltransferases superfamily protein; AT3G10090;Nucleic acid-binding, OB-fold-like protein</t>
  </si>
  <si>
    <t>LotjaGi1g1v0361300</t>
  </si>
  <si>
    <t>Cyclin family protein</t>
  </si>
  <si>
    <t>AT4G37630</t>
  </si>
  <si>
    <t>cyclin d5;1</t>
  </si>
  <si>
    <t>LotjaGi3g1v0059400-LC</t>
  </si>
  <si>
    <t>late embryogenesis abundant protein (M10) / LEA protein M10</t>
  </si>
  <si>
    <t>AT5G47480</t>
  </si>
  <si>
    <t>RGPR-like protein</t>
  </si>
  <si>
    <t>LotjaGi4g1v0104900</t>
  </si>
  <si>
    <t>Remorin family protein</t>
  </si>
  <si>
    <t>AT1G45207</t>
  </si>
  <si>
    <t>LotjaGi4g1v0172700</t>
  </si>
  <si>
    <t>Lectin receptor kinase</t>
  </si>
  <si>
    <t>AT5G10530</t>
  </si>
  <si>
    <t>LotjaGi2g1v0443000</t>
  </si>
  <si>
    <t>Galactose-binding protein</t>
  </si>
  <si>
    <t>AT4G23950</t>
  </si>
  <si>
    <t>LotjaGi3g1v0536950</t>
  </si>
  <si>
    <t>LotjaGi1g1v0616100</t>
  </si>
  <si>
    <t>BAG family molecular chaperone regulator 2</t>
  </si>
  <si>
    <t>AT5G14360</t>
  </si>
  <si>
    <t>Ubiquitin-like superfamily protein</t>
  </si>
  <si>
    <t>LotjaGi3g1v0097500</t>
  </si>
  <si>
    <t>Early nodulin-like protein</t>
  </si>
  <si>
    <t>AT4G28365</t>
  </si>
  <si>
    <t>early nodulin-like protein 3</t>
  </si>
  <si>
    <t>LotjaGi1g1v0605500</t>
  </si>
  <si>
    <t>Methyl esterase</t>
  </si>
  <si>
    <t>AT2G23600</t>
  </si>
  <si>
    <t>acetone-cyanohydrin lyase</t>
  </si>
  <si>
    <t>LotjaGi5g1v0208500</t>
  </si>
  <si>
    <t>Light-dependent short hypocotyls protein</t>
  </si>
  <si>
    <t>AT1G07090</t>
  </si>
  <si>
    <t>LIGHT-DEPENDENT SHORT HYPOCOTYLS-like protein (DUF640)</t>
  </si>
  <si>
    <t>LSH6b</t>
  </si>
  <si>
    <t>LotjaGi6g1v0041300</t>
  </si>
  <si>
    <t>Xyloglucan galactosyltransferase KATAMARI1</t>
  </si>
  <si>
    <t>AT4G13990</t>
  </si>
  <si>
    <t>LotjaGi3g1v0462000</t>
  </si>
  <si>
    <t>lectin protein kinase family protein</t>
  </si>
  <si>
    <t>AT4G03230</t>
  </si>
  <si>
    <t>G-type lectin S-receptor-like Serine/Threonine-kinase</t>
  </si>
  <si>
    <t>LotjaGi3g1v0088300-LC</t>
  </si>
  <si>
    <t>Zinc finger BED domain-containing protein DAYSLEEPER</t>
  </si>
  <si>
    <t>AT3G42170</t>
  </si>
  <si>
    <t>BED zinc finger and hAT dimerization domain-containing protein DAYSLEEPER</t>
  </si>
  <si>
    <t>LotjaGi3g1v0138100</t>
  </si>
  <si>
    <t>LOB domain protein</t>
  </si>
  <si>
    <t>AT1G31320</t>
  </si>
  <si>
    <t>LOB domain-containing protein 4</t>
  </si>
  <si>
    <t>LotjaGi3g1v0166400-LC</t>
  </si>
  <si>
    <t>DNA repair protein RecO</t>
  </si>
  <si>
    <t>AT1G55420</t>
  </si>
  <si>
    <t>Cysteine/Histidine-rich C1 domain family protein</t>
  </si>
  <si>
    <t>LotjaGi4g1v0395100</t>
  </si>
  <si>
    <t>AT4G02750</t>
  </si>
  <si>
    <t>LotjaGi5g1v0293500-LC</t>
  </si>
  <si>
    <t>LotjaGi6g1v0060400</t>
  </si>
  <si>
    <t>Cold-regulated protein, putative</t>
  </si>
  <si>
    <t>AT3G03341</t>
  </si>
  <si>
    <t>cold-regulated protein</t>
  </si>
  <si>
    <t>LotjaGi3g1v0068500</t>
  </si>
  <si>
    <t>Nucleoside diphosphate kinase</t>
  </si>
  <si>
    <t>AT4G09320</t>
  </si>
  <si>
    <t>nucleoside diphosphate kinase</t>
  </si>
  <si>
    <t>LotjaGi5g1v0079400</t>
  </si>
  <si>
    <t>RNA binding protein</t>
  </si>
  <si>
    <t>AT2G37220</t>
  </si>
  <si>
    <t>LotjaGi2g1v0157600</t>
  </si>
  <si>
    <t>AT2G45550</t>
  </si>
  <si>
    <t>cytochrome P450, family 76, subfamily C, polypeptide 4</t>
  </si>
  <si>
    <t>LotjaGi1g1v0400000</t>
  </si>
  <si>
    <t>La protein like</t>
  </si>
  <si>
    <t>AT4G32720</t>
  </si>
  <si>
    <t>La protein 1</t>
  </si>
  <si>
    <t>LotjaGi1g1v0320900-LC</t>
  </si>
  <si>
    <t>LotjaGi5g1v0240300</t>
  </si>
  <si>
    <t>Autophagy-related protein</t>
  </si>
  <si>
    <t>AT3G15580</t>
  </si>
  <si>
    <t>LotjaGi4g1v0338200</t>
  </si>
  <si>
    <t>DAG protein, chloroplastic</t>
  </si>
  <si>
    <t>AT3G06790</t>
  </si>
  <si>
    <t>plastid developmental protein DAG</t>
  </si>
  <si>
    <t>LotjaGi5g1v0317700</t>
  </si>
  <si>
    <t>AT1G11545</t>
  </si>
  <si>
    <t>xyloglucan endotransglucosylase/hydrolase 8</t>
  </si>
  <si>
    <t>LotjaGi1g1v0579900</t>
  </si>
  <si>
    <t>Telomere repeat-binding protein 5</t>
  </si>
  <si>
    <t>AT5G13820</t>
  </si>
  <si>
    <t>telomeric DNA binding protein 1</t>
  </si>
  <si>
    <t>LotjaGi1g1v0290600-LC</t>
  </si>
  <si>
    <t>myosin XI D</t>
  </si>
  <si>
    <t>AT2G24740</t>
  </si>
  <si>
    <t>SET domain group 21</t>
  </si>
  <si>
    <t>LotjaGi1g1v0651300</t>
  </si>
  <si>
    <t>Protein DETOXIFICATION</t>
  </si>
  <si>
    <t>AT1G33110</t>
  </si>
  <si>
    <t>MATE efflux family protein</t>
  </si>
  <si>
    <t>LotjaGi3g1v0420200-LC</t>
  </si>
  <si>
    <t>glycine-rich RNA-binding-like protein</t>
  </si>
  <si>
    <t>LotjaGi3g1v0463900</t>
  </si>
  <si>
    <t>LotjaGi6g1v0172400</t>
  </si>
  <si>
    <t>Hydroxycinnamoyl CoA shikimate/quinate hydroxycinnamoyltransferase</t>
  </si>
  <si>
    <t>AT2G19070</t>
  </si>
  <si>
    <t>spermidine hydroxycinnamoyl transferase</t>
  </si>
  <si>
    <t>LotjaGi4g1v0201500</t>
  </si>
  <si>
    <t>Ribosomal protein L15</t>
  </si>
  <si>
    <t>AT4G16720</t>
  </si>
  <si>
    <t>Ribosomal protein L23/L15e family protein</t>
  </si>
  <si>
    <t>LotjaGi3g1v0472200</t>
  </si>
  <si>
    <t>Soluble pyridine nucleotide transhydrogenase</t>
  </si>
  <si>
    <t>AT5G22140</t>
  </si>
  <si>
    <t>LotjaGi2g1v0340100</t>
  </si>
  <si>
    <t>ATP dependent RNA helicase</t>
  </si>
  <si>
    <t>AT1G31970</t>
  </si>
  <si>
    <t>LotjaGi5g1v0191800</t>
  </si>
  <si>
    <t>Auxin-responsive protein</t>
  </si>
  <si>
    <t>AT4G14550</t>
  </si>
  <si>
    <t>indole-3-acetic acid inducible 14</t>
  </si>
  <si>
    <t>LotjaGi2g1v0296100</t>
  </si>
  <si>
    <t>UDP-glucose 6-dehydrogenase</t>
  </si>
  <si>
    <t>AT3G29360</t>
  </si>
  <si>
    <t>UDP-glucose 6-dehydrogenase family protein</t>
  </si>
  <si>
    <t>LotjaGi3g1v0161000</t>
  </si>
  <si>
    <t>Carbamoyl-phosphate synthase large chain</t>
  </si>
  <si>
    <t>AT1G29900</t>
  </si>
  <si>
    <t>carbamoyl phosphate synthetase B</t>
  </si>
  <si>
    <t>LotjaGi3g1v0192200</t>
  </si>
  <si>
    <t>AT5G54680</t>
  </si>
  <si>
    <t>LotjaGi4g1v0444200</t>
  </si>
  <si>
    <t>Profilin</t>
  </si>
  <si>
    <t>AT2G19760</t>
  </si>
  <si>
    <t>profilin 1</t>
  </si>
  <si>
    <t>LotjaGi1g1v0606800</t>
  </si>
  <si>
    <t>Ribonucleoside-diphosphate reductase</t>
  </si>
  <si>
    <t>AT3G27060</t>
  </si>
  <si>
    <t>Ferritin/ribonucleotide reductase-like family protein</t>
  </si>
  <si>
    <t>LotjaGi6g1v0308100</t>
  </si>
  <si>
    <t>60S ribosomal protein L18a</t>
  </si>
  <si>
    <t>AT2G34480</t>
  </si>
  <si>
    <t>Ribosomal protein L18ae/LX family protein</t>
  </si>
  <si>
    <t>LotjaGi3g1v0480900</t>
  </si>
  <si>
    <t>Histone deacetylase, putative</t>
  </si>
  <si>
    <t>AT5G22650</t>
  </si>
  <si>
    <t>histone deacetylase 2B</t>
  </si>
  <si>
    <t>LotjaGi6g1v0162200</t>
  </si>
  <si>
    <t>Ribosomal protein l7ae</t>
  </si>
  <si>
    <t>AT5G20160</t>
  </si>
  <si>
    <t>Ribosomal protein L7Ae/L30e/S12e/Gadd45 family protein</t>
  </si>
  <si>
    <t>LotjaGi1g1v0243500</t>
  </si>
  <si>
    <t>Ypt/Rab-GAP domain of gyp1p superfamily protein</t>
  </si>
  <si>
    <t>AT1G10650</t>
  </si>
  <si>
    <t>SBP (S-ribonuclease binding protein) family protein</t>
  </si>
  <si>
    <t>LotjaGi4g1v0287900-LC</t>
  </si>
  <si>
    <t>LotjaGi6g1v0135200</t>
  </si>
  <si>
    <t>RuvB-like helicase</t>
  </si>
  <si>
    <t>AT5G67630</t>
  </si>
  <si>
    <t>P-loop containing nucleoside triphosphate hydrolases superfamily protein</t>
  </si>
  <si>
    <t>LotjaGi6g1v0004800</t>
  </si>
  <si>
    <t>Nucleolar protein 14</t>
  </si>
  <si>
    <t>AT1G69070</t>
  </si>
  <si>
    <t>nucleolar-like protein</t>
  </si>
  <si>
    <t>LotjaGi5g1v0032500</t>
  </si>
  <si>
    <t>40S ribosomal protein S24</t>
  </si>
  <si>
    <t>AT5G28060</t>
  </si>
  <si>
    <t>Ribosomal protein S24e family protein</t>
  </si>
  <si>
    <t>LotjaGi5g1v0120700</t>
  </si>
  <si>
    <t>MLP-like protein</t>
  </si>
  <si>
    <t>AT5G28010</t>
  </si>
  <si>
    <t>Polyketide cyclase/dehydrase and lipid transport superfamily protein</t>
  </si>
  <si>
    <t>LotjaGi1g1v0074200</t>
  </si>
  <si>
    <t>LOB domain-containing protein, putative</t>
  </si>
  <si>
    <t>LBD12</t>
  </si>
  <si>
    <t>AT2G30130</t>
  </si>
  <si>
    <t>Lateral organ boundaries (LOB) domain family protein</t>
  </si>
  <si>
    <t>LotjaGi3g1v0531100-LC</t>
  </si>
  <si>
    <t>BTB/POZ domain-containing protein POB1</t>
  </si>
  <si>
    <t>AT3G61600</t>
  </si>
  <si>
    <t>POZ/BTB containin G-protein 1</t>
  </si>
  <si>
    <t>LotjaGi1g1v0798400</t>
  </si>
  <si>
    <t>AT3G54770</t>
  </si>
  <si>
    <t>LotjaGi1g1v0200100</t>
  </si>
  <si>
    <t>AT4G22380</t>
  </si>
  <si>
    <t>LotjaGi1g1v0646500-LC</t>
  </si>
  <si>
    <t>Cold dehydrin</t>
  </si>
  <si>
    <t>AT1G54410</t>
  </si>
  <si>
    <t>dehydrin family protein</t>
  </si>
  <si>
    <t>LotjaGi5g1v0262500</t>
  </si>
  <si>
    <t>60 kDa chaperonin</t>
  </si>
  <si>
    <t>AT3G23990</t>
  </si>
  <si>
    <t>heat shock protein 60</t>
  </si>
  <si>
    <t>LotjaGi1g1v0089100-LC</t>
  </si>
  <si>
    <t>LotjaGi2g1v0010800</t>
  </si>
  <si>
    <t>Long-Chain Acyl-CoA Synthetase</t>
  </si>
  <si>
    <t>AT1G49430</t>
  </si>
  <si>
    <t>long-chain acyl-CoA synthetase 2</t>
  </si>
  <si>
    <t>LotjaGi2g1v0137100</t>
  </si>
  <si>
    <t>tRNA dimethylallyltransferase</t>
  </si>
  <si>
    <t>AT5G52960</t>
  </si>
  <si>
    <t>LotjaGi4g1v0188100</t>
  </si>
  <si>
    <t>Ferredoxin family protein</t>
  </si>
  <si>
    <t>AT1G32550</t>
  </si>
  <si>
    <t>2Fe-2S ferredoxin-like superfamily protein</t>
  </si>
  <si>
    <t>LotjaGi3g1v0280900</t>
  </si>
  <si>
    <t>Ras-related protein Rab-8A</t>
  </si>
  <si>
    <t>AT5G59840</t>
  </si>
  <si>
    <t>Ras-related small GTP-binding family protein; AT3G46060;RAB GTPase homolog 8A</t>
  </si>
  <si>
    <t>LotjaGi5g1v0229400</t>
  </si>
  <si>
    <t>Telomere repeat-binding factor 4</t>
  </si>
  <si>
    <t>AT1G72740</t>
  </si>
  <si>
    <t>Homeodomain-like/winged-helix DNA-binding family protein</t>
  </si>
  <si>
    <t>LotjaGi4g1v0283800</t>
  </si>
  <si>
    <t>DNA helicase</t>
  </si>
  <si>
    <t>AT2G07690</t>
  </si>
  <si>
    <t>Minichromosome maintenance (MCM2/3/5) family protein</t>
  </si>
  <si>
    <t>LotjaGi2g1v0292200</t>
  </si>
  <si>
    <t>Alpha-1,4-glucan-protein synthase [UDP-forming]</t>
  </si>
  <si>
    <t>AT3G02230</t>
  </si>
  <si>
    <t>reversibly glycosylated polypeptide 1</t>
  </si>
  <si>
    <t>LotjaGi3g1v0128900</t>
  </si>
  <si>
    <t>Protein upstream of flc</t>
  </si>
  <si>
    <t>AT1G05577</t>
  </si>
  <si>
    <t>UPSTREAM OF FLC protein (DUF966)</t>
  </si>
  <si>
    <t>LotjaGi6g1v0355300</t>
  </si>
  <si>
    <t>60S ribosomal protein L44</t>
  </si>
  <si>
    <t>AT3G23390</t>
  </si>
  <si>
    <t>LotjaGi1g1v0473100</t>
  </si>
  <si>
    <t>Remorin</t>
  </si>
  <si>
    <t>AT3G61260</t>
  </si>
  <si>
    <t>LotjaGi3g1v0287200</t>
  </si>
  <si>
    <t>Aldehyde dehydrogenase</t>
  </si>
  <si>
    <t>AT4G36250</t>
  </si>
  <si>
    <t>aldehyde dehydrogenase 3F1</t>
  </si>
  <si>
    <t>LotjaGi1g1v0565400</t>
  </si>
  <si>
    <t>LotjaGi1g1v0422100-LC</t>
  </si>
  <si>
    <t>DDB1-and CUL4-associated factor like 1</t>
  </si>
  <si>
    <t>AT4G31160</t>
  </si>
  <si>
    <t>DDB1-CUL4 associated factor 1</t>
  </si>
  <si>
    <t>LotjaGi4g1v0380000</t>
  </si>
  <si>
    <t>AT4G18810</t>
  </si>
  <si>
    <t>LotjaGi1g1v0074400</t>
  </si>
  <si>
    <t>40S ribosomal protein S4</t>
  </si>
  <si>
    <t>AT2G17360</t>
  </si>
  <si>
    <t>Ribosomal protein S4 (RPS4A) family protein; AT5G07090;Ribosomal protein S4 (RPS4A) family protein</t>
  </si>
  <si>
    <t>LotjaGi3g1v0394000</t>
  </si>
  <si>
    <t>ATP-dependent RNA helicase</t>
  </si>
  <si>
    <t>AT5G63630</t>
  </si>
  <si>
    <t>LotjaGi4g1v0449200-LC</t>
  </si>
  <si>
    <t>LotjaGi2g1v0317800</t>
  </si>
  <si>
    <t>WAT1-related protein</t>
  </si>
  <si>
    <t>AT3G28050</t>
  </si>
  <si>
    <t>nodulin MtN21 /EamA-like transporter family protein; AT5G40240;nodulin MtN21 /EamA-like transporter family protein</t>
  </si>
  <si>
    <t>LotjaGi3g1v0255400-LC</t>
  </si>
  <si>
    <t>LotjaGi3g1v0004600</t>
  </si>
  <si>
    <t>40S ribosomal protein S12</t>
  </si>
  <si>
    <t>AT2G32060</t>
  </si>
  <si>
    <t>LotjaGi3g1v0002700</t>
  </si>
  <si>
    <t>AT5G25900</t>
  </si>
  <si>
    <t>GA requiring 3</t>
  </si>
  <si>
    <t>KO</t>
  </si>
  <si>
    <t>ga3, lh</t>
  </si>
  <si>
    <t>Lj3g3v0002210.2</t>
  </si>
  <si>
    <t>ent-kaurene oxidase</t>
  </si>
  <si>
    <t>LotjaGi2g1v0457500</t>
  </si>
  <si>
    <t>30S ribosomal protein S8, putative</t>
  </si>
  <si>
    <t>AT1G07770</t>
  </si>
  <si>
    <t>ribosomal protein S15A</t>
  </si>
  <si>
    <t>LotjaGi6g1v0141300</t>
  </si>
  <si>
    <t>Ribosomal RNA small subunit methyltransferase b</t>
  </si>
  <si>
    <t>AT4G26600</t>
  </si>
  <si>
    <t>LotjaGi4g1v0364800</t>
  </si>
  <si>
    <t>50S ribosomal protein L22</t>
  </si>
  <si>
    <t>AT1G67430</t>
  </si>
  <si>
    <t>Ribosomal protein L22p/L17e family protein</t>
  </si>
  <si>
    <t>LotjaGi2g1v0101200</t>
  </si>
  <si>
    <t>Elongation factor 1-alpha</t>
  </si>
  <si>
    <t>AT1G07930</t>
  </si>
  <si>
    <t>GTP binding Elongation factor Tu family protein; AT1G07920;GTP binding Elongation factor Tu family protein</t>
  </si>
  <si>
    <t>LotjaGi5g1v0078100</t>
  </si>
  <si>
    <t>50S ribosomal protein L11</t>
  </si>
  <si>
    <t>AT2G37190</t>
  </si>
  <si>
    <t>Ribosomal protein L11 family protein</t>
  </si>
  <si>
    <t>LotjaGi4g1v0458000</t>
  </si>
  <si>
    <t>Glutathione peroxidase</t>
  </si>
  <si>
    <t>AT2G31570</t>
  </si>
  <si>
    <t>glutathione peroxidase 2; AT2G43350;glutathione peroxidase 3</t>
  </si>
  <si>
    <t>LotjaGi4g1v0427400</t>
  </si>
  <si>
    <t>AT4G00430</t>
  </si>
  <si>
    <t>plasma membrane intrinsic protein 1;4</t>
  </si>
  <si>
    <t>LotjaGi3g1v0221100</t>
  </si>
  <si>
    <t>Adenine nucleotide alpha hydrolases-like protein</t>
  </si>
  <si>
    <t>AT3G53990</t>
  </si>
  <si>
    <t>LotjaGi2g1v0359600</t>
  </si>
  <si>
    <t>LotjaGi5g1v0248200</t>
  </si>
  <si>
    <t>Ribosomal protein L19</t>
  </si>
  <si>
    <t>AT3G16780</t>
  </si>
  <si>
    <t>Ribosomal protein L19e family protein</t>
  </si>
  <si>
    <t>LotjaGi1g1v0535000</t>
  </si>
  <si>
    <t>AT1G04170</t>
  </si>
  <si>
    <t>eukaryotic translation initiation factor 2 gamma subunit</t>
  </si>
  <si>
    <t>LotjaGi2g1v0232600</t>
  </si>
  <si>
    <t>LotjaGi2g1v0247300</t>
  </si>
  <si>
    <t>Calcium homeostasis regulator CHoR1, putative</t>
  </si>
  <si>
    <t>AT3G55250</t>
  </si>
  <si>
    <t>calcium homeostasis regulator</t>
  </si>
  <si>
    <t>LotjaGi1g1v0367800</t>
  </si>
  <si>
    <t>AT2G26170</t>
  </si>
  <si>
    <t>cytochrome P450, family 711, subfamily A, polypeptide 1</t>
  </si>
  <si>
    <t>LotjaGi1g1v0445300</t>
  </si>
  <si>
    <t>AT5G07090</t>
  </si>
  <si>
    <t>Ribosomal protein S4 (RPS4A) family protein; AT5G58420;Ribosomal protein S4 (RPS4A) family protein</t>
  </si>
  <si>
    <t>LotjaGi2g1v0257100</t>
  </si>
  <si>
    <t>WD40 repeat-like protein</t>
  </si>
  <si>
    <t>AT1G11160</t>
  </si>
  <si>
    <t>LotjaGi4g1v0341500</t>
  </si>
  <si>
    <t>Protein arginine methyltransferase</t>
  </si>
  <si>
    <t>AT5G49020</t>
  </si>
  <si>
    <t>protein arginine methyltransferase 4A; AT3G06930;protein arginine methyltransferase 4B</t>
  </si>
  <si>
    <t>LotjaGi2g1v0026800</t>
  </si>
  <si>
    <t>Peptidylprolyl isomerase</t>
  </si>
  <si>
    <t>AT4G25340</t>
  </si>
  <si>
    <t>FK506 BINDING PROTEIN 53</t>
  </si>
  <si>
    <t>LotjaGi2g1v0324700</t>
  </si>
  <si>
    <t>60S ribosomal protein L27a, putative</t>
  </si>
  <si>
    <t>AT1G70600</t>
  </si>
  <si>
    <t>Ribosomal protein L18e/L15 superfamily protein</t>
  </si>
  <si>
    <t>LotjaGi1g1v0079700</t>
  </si>
  <si>
    <t>Nematode resistance HSPRO2-like protein</t>
  </si>
  <si>
    <t>AT2G40000</t>
  </si>
  <si>
    <t>ortholog of sugar beet HS1 PRO-1 2</t>
  </si>
  <si>
    <t>LotjaGi2g1v0071700</t>
  </si>
  <si>
    <t>tRNA:m(4)X modification enzyme TRM13-like protein</t>
  </si>
  <si>
    <t>AT4G01880</t>
  </si>
  <si>
    <t>methyltransferase</t>
  </si>
  <si>
    <t>LotjaGi2g1v0158500</t>
  </si>
  <si>
    <t>Ribosomal protein</t>
  </si>
  <si>
    <t>AT1G08360</t>
  </si>
  <si>
    <t>Ribosomal protein L1p/L10e family</t>
  </si>
  <si>
    <t>LotjaGi5g1v0277100</t>
  </si>
  <si>
    <t>AT1G07920</t>
  </si>
  <si>
    <t>GTP binding Elongation factor Tu family protein; AT1G07930;GTP binding Elongation factor Tu family protein</t>
  </si>
  <si>
    <t>LotjaGi2g1v0154800</t>
  </si>
  <si>
    <t>AT5G62190</t>
  </si>
  <si>
    <t>DEAD box RNA helicase (PRH75)</t>
  </si>
  <si>
    <t>LotjaGi6g1v0295300</t>
  </si>
  <si>
    <t>DNA-directed RNA polymerase subunit alpha</t>
  </si>
  <si>
    <t>AT1G11655</t>
  </si>
  <si>
    <t>LotjaGi1g1v0577100</t>
  </si>
  <si>
    <t>Glutathione S-transferase</t>
  </si>
  <si>
    <t>AT3G09270</t>
  </si>
  <si>
    <t>glutathione S-transferase TAU 8</t>
  </si>
  <si>
    <t>LotjaGi2g1v0458000</t>
  </si>
  <si>
    <t>ROP interacting CRIB motif protein</t>
  </si>
  <si>
    <t>AT2G33460</t>
  </si>
  <si>
    <t>ROP-interactive CRIB motif-containing protein 1</t>
  </si>
  <si>
    <t>LotjaGi2g1v0398500</t>
  </si>
  <si>
    <t>Alpha/beta-Hydrolases superfamily protein, putative</t>
  </si>
  <si>
    <t>AT1G47480</t>
  </si>
  <si>
    <t>LotjaGi2g1v0422300-LC</t>
  </si>
  <si>
    <t>Agenet domain protein</t>
  </si>
  <si>
    <t>AT4G17330</t>
  </si>
  <si>
    <t>G2484-1 protein</t>
  </si>
  <si>
    <t>LotjaGi1g1v0016500</t>
  </si>
  <si>
    <t>Protein DEK</t>
  </si>
  <si>
    <t>AT5G55660</t>
  </si>
  <si>
    <t>DEK domain-containing chromatin associated protein</t>
  </si>
  <si>
    <t>LotjaGi2g1v0205700</t>
  </si>
  <si>
    <t>40S ribosomal protein S7</t>
  </si>
  <si>
    <t>AT1G48830</t>
  </si>
  <si>
    <t>Ribosomal protein S7e family protein</t>
  </si>
  <si>
    <t>LotjaGi3g1v0350700</t>
  </si>
  <si>
    <t>40S ribosomal protein S12; XH/XS domain protein</t>
  </si>
  <si>
    <t>Ribosomal protein L7Ae/L30e/S12e/Gadd45 family protein; AT1G15910;XH/XS domain-containing protein</t>
  </si>
  <si>
    <t>LotjaGi6g1v0209000</t>
  </si>
  <si>
    <t>AT3G47370</t>
  </si>
  <si>
    <t>LotjaGi1g1v0581300</t>
  </si>
  <si>
    <t>Protein phosphatase 2C family protein</t>
  </si>
  <si>
    <t>AT2G28890</t>
  </si>
  <si>
    <t>poltergeist like 4; AT1G07630;pol-like 5</t>
  </si>
  <si>
    <t>LotjaGi3g1v0411500</t>
  </si>
  <si>
    <t>Nuclear pore complex protein Nup107</t>
  </si>
  <si>
    <t>AT3G14120</t>
  </si>
  <si>
    <t>nuclear pore complex protein</t>
  </si>
  <si>
    <t>LotjaGi1g1v0026600</t>
  </si>
  <si>
    <t>LotjaGi3g1v0285600</t>
  </si>
  <si>
    <t>Chloroplastic outer envelope membrane protein, putative, expressed</t>
  </si>
  <si>
    <t>AT3G46740</t>
  </si>
  <si>
    <t>translocon at the outer envelope membrane of chloroplasts 75-III</t>
  </si>
  <si>
    <t>LotjaGi3g1v0332200</t>
  </si>
  <si>
    <t>GPI-anchored protein LORELEI</t>
  </si>
  <si>
    <t>AT5G56170</t>
  </si>
  <si>
    <t>LORELEI-LIKE-GPI-ANCHORED PROTEIN 1</t>
  </si>
  <si>
    <t>LotjaGi1g1v0220800</t>
  </si>
  <si>
    <t>Dof zinc finger protein</t>
  </si>
  <si>
    <t>AT3G47500</t>
  </si>
  <si>
    <t>cycling DOF factor 3</t>
  </si>
  <si>
    <t>LotjaGi1g1v0509800</t>
  </si>
  <si>
    <t>AT5G15490</t>
  </si>
  <si>
    <t>LotjaGi1g1v0416800</t>
  </si>
  <si>
    <t>ADP-ribosylation factor family protein</t>
  </si>
  <si>
    <t>AT2G18390</t>
  </si>
  <si>
    <t>LotjaGi2g1v0002600</t>
  </si>
  <si>
    <t>AT3G24130</t>
  </si>
  <si>
    <t>LotjaGi3g1v0441300</t>
  </si>
  <si>
    <t>H/ACA ribonucleoprotein complex non-core subunit NAF1</t>
  </si>
  <si>
    <t>AT1G03530</t>
  </si>
  <si>
    <t>nuclear assembly factor 1</t>
  </si>
  <si>
    <t>LotjaGi6g1v0208500</t>
  </si>
  <si>
    <t>Root meristem growth factor 9-like protein</t>
  </si>
  <si>
    <t>AT5G64770</t>
  </si>
  <si>
    <t>root meristem growth factor</t>
  </si>
  <si>
    <t>LotjaGi3g1v0023500</t>
  </si>
  <si>
    <t>AT1G51700</t>
  </si>
  <si>
    <t>DOF zinc finger protein 1</t>
  </si>
  <si>
    <t>LotjaGi3g1v0209000</t>
  </si>
  <si>
    <t>GDSL esterase/lipase family</t>
  </si>
  <si>
    <t>AT3G11210</t>
  </si>
  <si>
    <t>SGNH hydrolase-type esterase superfamily protein</t>
  </si>
  <si>
    <t>LotjaGi3g1v0550700</t>
  </si>
  <si>
    <t>tRNA-dihydrouridine synthase</t>
  </si>
  <si>
    <t>AT3G63510</t>
  </si>
  <si>
    <t>FMN-linked oxidoreductases superfamily protein</t>
  </si>
  <si>
    <t>LotjaGi5g1v0196700</t>
  </si>
  <si>
    <t>SET-domain protein lysine methyltransferase family protein</t>
  </si>
  <si>
    <t>AT3G56570</t>
  </si>
  <si>
    <t>LotjaGi6g1v0196400-LC</t>
  </si>
  <si>
    <t>Ubiquitin carboxyl-terminal hydrolase 12</t>
  </si>
  <si>
    <t>AT3G11910</t>
  </si>
  <si>
    <t>ubiquitin-specific protease 13</t>
  </si>
  <si>
    <t>LotjaGi1g1v0053900</t>
  </si>
  <si>
    <t>AT5G50390</t>
  </si>
  <si>
    <t>LotjaGi1g1v0119700</t>
  </si>
  <si>
    <t>Ribonuclease H</t>
  </si>
  <si>
    <t>AT5G58630</t>
  </si>
  <si>
    <t>LotjaGi1g1v0319900-LC</t>
  </si>
  <si>
    <t>Cytochrome c oxidase subunit 3</t>
  </si>
  <si>
    <t>AT2G07687</t>
  </si>
  <si>
    <t>Cytochrome c oxidase, subunit III</t>
  </si>
  <si>
    <t>LotjaGi1g1v0539900</t>
  </si>
  <si>
    <t>Heat shock 70 kDa protein</t>
  </si>
  <si>
    <t>AT3G12580</t>
  </si>
  <si>
    <t>heat shock protein 70</t>
  </si>
  <si>
    <t>LotjaGi2g1v0263650</t>
  </si>
  <si>
    <t>LotjaGi4g1v0167600-LC</t>
  </si>
  <si>
    <t>LotjaGi4g1v0337800</t>
  </si>
  <si>
    <t>AT2G32630</t>
  </si>
  <si>
    <t>LotjaGi6g1v0092300</t>
  </si>
  <si>
    <t>Ribosomal RNA small subunit methyltransferase F</t>
  </si>
  <si>
    <t>AT2G22400</t>
  </si>
  <si>
    <t>LotjaGi1g1v0698400</t>
  </si>
  <si>
    <t>HOPW1-1-interacting 2</t>
  </si>
  <si>
    <t>AT3G53630</t>
  </si>
  <si>
    <t>LotjaGi3g1v0194800</t>
  </si>
  <si>
    <t>LotjaGi2g1v0441600</t>
  </si>
  <si>
    <t>DUF674 family protein</t>
  </si>
  <si>
    <t>AT5G01130</t>
  </si>
  <si>
    <t>hypothetical protein (DUF674)</t>
  </si>
  <si>
    <t>LotjaGi4g1v0353000</t>
  </si>
  <si>
    <t>Short-chain dehydrogenase/reductase; Dehydrogenase</t>
  </si>
  <si>
    <t>AT1G54870</t>
  </si>
  <si>
    <t>LotjaGi5g1v0325800</t>
  </si>
  <si>
    <t>Zinc finger-like protein</t>
  </si>
  <si>
    <t>AT1G24625</t>
  </si>
  <si>
    <t>zinc finger protein 7</t>
  </si>
  <si>
    <t>LotjaGi2g1v0303900</t>
  </si>
  <si>
    <t>60S ribosomal L34-like protein</t>
  </si>
  <si>
    <t>AT1G26880</t>
  </si>
  <si>
    <t>Ribosomal protein L34e superfamily protein</t>
  </si>
  <si>
    <t>LotjaGi1g1v0540700-LC</t>
  </si>
  <si>
    <t>LotjaGi3g1v0414600-LC</t>
  </si>
  <si>
    <t>H+-transporting two-sector ATPase, alpha/beta subunit, central region, related</t>
  </si>
  <si>
    <t>AT2G02650</t>
  </si>
  <si>
    <t>LotjaGi4g1v0310500</t>
  </si>
  <si>
    <t>RecA family protein</t>
  </si>
  <si>
    <t>AT2G19490</t>
  </si>
  <si>
    <t>recA DNA recombination family protein</t>
  </si>
  <si>
    <t>LotjaGi6g1v0343000</t>
  </si>
  <si>
    <t>Glutamyl-tRNA(Gln) amidotransferase subunit A, putative; Glutamyl-tRNA (Gln) amidotransferase subunit A</t>
  </si>
  <si>
    <t>AT4G34880</t>
  </si>
  <si>
    <t>Amidase family protein</t>
  </si>
  <si>
    <t>LotjaGi3g1v0066100</t>
  </si>
  <si>
    <t>Plasma membrane ATPase</t>
  </si>
  <si>
    <t>AT5G62670</t>
  </si>
  <si>
    <t>H -ATPase 11</t>
  </si>
  <si>
    <t>GDP(?)</t>
  </si>
  <si>
    <t>affects nitrogen fixation??</t>
  </si>
  <si>
    <t>Not sure if the number is correct</t>
  </si>
  <si>
    <t>Aleksandr Gavrin works with these and their role in nodulation</t>
  </si>
  <si>
    <t>LotjaGi5g1v0340400</t>
  </si>
  <si>
    <t>LotjaGi3g1v0354500</t>
  </si>
  <si>
    <t>VQ motif protein</t>
  </si>
  <si>
    <t>AT1G80450</t>
  </si>
  <si>
    <t>VQ motif-containing protein</t>
  </si>
  <si>
    <t>LotjaGi5g1v0205700-LC</t>
  </si>
  <si>
    <t>Sec14p-like phosphatidylinositol transfer family protein</t>
  </si>
  <si>
    <t>AT1G06900</t>
  </si>
  <si>
    <t>Insulinase (Peptidase family M16) family protein</t>
  </si>
  <si>
    <t>LotjaGi3g1v0387800</t>
  </si>
  <si>
    <t>AT4G01270</t>
  </si>
  <si>
    <t>LotjaGi5g1v0104500</t>
  </si>
  <si>
    <t>AT3G11660</t>
  </si>
  <si>
    <t>NDR1/HIN1-like 1</t>
  </si>
  <si>
    <t>LotjaGi5g1v0165500</t>
  </si>
  <si>
    <t>Basic 7S globulin</t>
  </si>
  <si>
    <t>AT1G03220</t>
  </si>
  <si>
    <t>LotjaGi1g1v0134100</t>
  </si>
  <si>
    <t>Octicosapeptide/Phox/Bem1p domain-containing protein</t>
  </si>
  <si>
    <t>AT5G64430</t>
  </si>
  <si>
    <t>Octicosapeptide/Phox/Bem1p family protein</t>
  </si>
  <si>
    <t>LotjaGi6g1v0019600-LC</t>
  </si>
  <si>
    <t>Extensin; Pollen protein Ole E I-like protein; Stress response protein NST1; growth-regulating factor 5</t>
  </si>
  <si>
    <t>AT3G12440</t>
  </si>
  <si>
    <t>Polynucleotidyl transferase, ribonuclease H-like superfamily protein; AT3G13960;growth-regulating factor 5; ;</t>
  </si>
  <si>
    <t>LotjaGi3g1v0487700-LC</t>
  </si>
  <si>
    <t>High-affinity nitrate transporter; High-affinity nitrate transporter 2.2</t>
  </si>
  <si>
    <t>AT5G60770</t>
  </si>
  <si>
    <t>nitrate transporter 2.4; AT1G08090;nitrate transporter 2:1</t>
  </si>
  <si>
    <t>NRT2.1b</t>
  </si>
  <si>
    <t>N transporter</t>
  </si>
  <si>
    <t>LotjaGi5g1v0325900</t>
  </si>
  <si>
    <t>Alpha-L-fucosidase 2</t>
  </si>
  <si>
    <t>AT4G34260</t>
  </si>
  <si>
    <t>1,2-alpha-L-fucosidase</t>
  </si>
  <si>
    <t>LotjaGi1g1v0308500</t>
  </si>
  <si>
    <t>40S ribosomal protein S26</t>
  </si>
  <si>
    <t>AT3G56340</t>
  </si>
  <si>
    <t>Ribosomal protein S26e family protein; AT2G40510;Ribosomal protein S26e family protein</t>
  </si>
  <si>
    <t>LotjaGi4g1v0419200</t>
  </si>
  <si>
    <t>LotjaGi6g1v0349900-LC</t>
  </si>
  <si>
    <t>Peptide upstream ORF protein</t>
  </si>
  <si>
    <t>AT1G58120</t>
  </si>
  <si>
    <t>LotjaGi5g1v0147900</t>
  </si>
  <si>
    <t>DNA-directed RNA polymerase subunit</t>
  </si>
  <si>
    <t>AT3G57660</t>
  </si>
  <si>
    <t>nuclear RNA polymerase A1</t>
  </si>
  <si>
    <t>LotjaGi4g1v0446400-LC</t>
  </si>
  <si>
    <t>AT1G67020</t>
  </si>
  <si>
    <t>LotjaGi4g1v0237100</t>
  </si>
  <si>
    <t>AT1G74920</t>
  </si>
  <si>
    <t>aldehyde dehydrogenase 10A8</t>
  </si>
  <si>
    <t>LotjaGi1g1v0143900</t>
  </si>
  <si>
    <t>AT1G22330</t>
  </si>
  <si>
    <t>LotjaGi6g1v0234100</t>
  </si>
  <si>
    <t>60S ribosomal protein L7</t>
  </si>
  <si>
    <t>AT2G01250</t>
  </si>
  <si>
    <t>Ribosomal protein L30/L7 family protein</t>
  </si>
  <si>
    <t>LotjaGi5g1v0365400</t>
  </si>
  <si>
    <t>Importin-like protein</t>
  </si>
  <si>
    <t>AT2G31660</t>
  </si>
  <si>
    <t>ARM repeat superfamily protein</t>
  </si>
  <si>
    <t>LotjaGi4g1v0392800-LC</t>
  </si>
  <si>
    <t>60S acidic ribosomal protein P3</t>
  </si>
  <si>
    <t>AT4G25890</t>
  </si>
  <si>
    <t>LotjaGi2g1v0442900</t>
  </si>
  <si>
    <t>Phosphatidylinositol 4-kinase gamma 4</t>
  </si>
  <si>
    <t>AT1G64460</t>
  </si>
  <si>
    <t>phosphatidylinositol 4-kinase gamma-like protein</t>
  </si>
  <si>
    <t>LotjaGi3g1v0310200</t>
  </si>
  <si>
    <t>40S ribosomal protein S28</t>
  </si>
  <si>
    <t>AT3G10090</t>
  </si>
  <si>
    <t>LotjaGi4g1v0442100</t>
  </si>
  <si>
    <t>60S ribosomal protein L31</t>
  </si>
  <si>
    <t>AT5G56710</t>
  </si>
  <si>
    <t>Ribosomal protein L31e family protein</t>
  </si>
  <si>
    <t>LotjaGi1g1v0760900</t>
  </si>
  <si>
    <t>DnaJ</t>
  </si>
  <si>
    <t>AT4G02100</t>
  </si>
  <si>
    <t>Heat shock protein DnaJ with tetratricopeptide repeat-containing protein</t>
  </si>
  <si>
    <t>LotjaGi1g1v0321400</t>
  </si>
  <si>
    <t>Elongation factor 4; Elongation factor</t>
  </si>
  <si>
    <t>AT1G56070</t>
  </si>
  <si>
    <t>Ribosomal protein S5/Elongation factor G/III/V family protein</t>
  </si>
  <si>
    <t>LotjaGi5g1v0174800</t>
  </si>
  <si>
    <t>LotjaGi2g1v0208900-LC</t>
  </si>
  <si>
    <t>AT2G25010</t>
  </si>
  <si>
    <t>Aminotransferase-like, plant mobile domain family protein</t>
  </si>
  <si>
    <t>LotjaGi5g1v0248500</t>
  </si>
  <si>
    <t>Pollen Ole e 1 allergen/extensin</t>
  </si>
  <si>
    <t>AT2G47540</t>
  </si>
  <si>
    <t>LotjaGi1g1v0640600</t>
  </si>
  <si>
    <t>Something about silencing protein 10</t>
  </si>
  <si>
    <t>AT2G43650</t>
  </si>
  <si>
    <t>Sas10/U3 ribonucleoprotein (Utp) family protein</t>
  </si>
  <si>
    <t>LotjaGi5g1v0225500</t>
  </si>
  <si>
    <t>AT3G05590</t>
  </si>
  <si>
    <t>ribosomal protein L18</t>
  </si>
  <si>
    <t>LotjaGi2g1v0373100</t>
  </si>
  <si>
    <t>ENTH/VHS family protein</t>
  </si>
  <si>
    <t>AT3G46540</t>
  </si>
  <si>
    <t>LotjaGi1g1v0678700</t>
  </si>
  <si>
    <t>Pleiotropic drug resistance ABC transporter</t>
  </si>
  <si>
    <t>AT1G66950</t>
  </si>
  <si>
    <t>pleiotropic drug resistance 11; AT2G36380;pleiotropic drug resistance 6</t>
  </si>
  <si>
    <t>LotjaGi2g1v0362600</t>
  </si>
  <si>
    <t>Transmembrane protein 209</t>
  </si>
  <si>
    <t>AT1G07970</t>
  </si>
  <si>
    <t>cytochrome B561, amino-terminal protein</t>
  </si>
  <si>
    <t>LotjaGi3g1v0217800</t>
  </si>
  <si>
    <t>Tubulin beta chain</t>
  </si>
  <si>
    <t>AT5G62690</t>
  </si>
  <si>
    <t>tubulin beta chain 2; AT5G23860;tubulin beta 8</t>
  </si>
  <si>
    <t>LotjaGi3g1v0079400</t>
  </si>
  <si>
    <t>MYB transcription factor</t>
  </si>
  <si>
    <t>AT4G21440</t>
  </si>
  <si>
    <t>MYB-like 102</t>
  </si>
  <si>
    <t>LotjaGi1g1v0109100</t>
  </si>
  <si>
    <t>LotjaGi3g1v0530700</t>
  </si>
  <si>
    <t>AT4G38740</t>
  </si>
  <si>
    <t>rotamase CYP 1</t>
  </si>
  <si>
    <t>LotjaGi2g1v0223900</t>
  </si>
  <si>
    <t>RNA-dependent RNA polymerase</t>
  </si>
  <si>
    <t>AT2G19930</t>
  </si>
  <si>
    <t>RNA-dependent RNA polymerase family protein</t>
  </si>
  <si>
    <t>LotjaGi5g1v0179900</t>
  </si>
  <si>
    <t>Protein KINESIN LIGHT CHAIN-RELATED 3</t>
  </si>
  <si>
    <t>AT2G31240</t>
  </si>
  <si>
    <t>LotjaGi3g1v0023200</t>
  </si>
  <si>
    <t>LotjaGi2g1v0326400</t>
  </si>
  <si>
    <t>Protein curvature thylakoid chloroplastic-like</t>
  </si>
  <si>
    <t>AT4G38100</t>
  </si>
  <si>
    <t>CURVATURE THYLAKOID 1D-like protein</t>
  </si>
  <si>
    <t>LotjaGi4g1v0306100</t>
  </si>
  <si>
    <t>Macrophage migration inhibitory factor like</t>
  </si>
  <si>
    <t>AT5G57170</t>
  </si>
  <si>
    <t>Tautomerase/MIF superfamily protein</t>
  </si>
  <si>
    <t>LotjaGi6g1v0329800</t>
  </si>
  <si>
    <t>Dormancy-associated protein/auxin-repressed protein; Glyoxysomal processing protease, glyoxysomal-like protein</t>
  </si>
  <si>
    <t>AT1G28330</t>
  </si>
  <si>
    <t>dormancy-associated protein-like 1; AT1G28320;protease-like protein</t>
  </si>
  <si>
    <t>LotjaGi4g1v0098300</t>
  </si>
  <si>
    <t>Lysine-rich arabinogalactan protein</t>
  </si>
  <si>
    <t>AT4G37450</t>
  </si>
  <si>
    <t>arabinogalactan protein 18</t>
  </si>
  <si>
    <t>LotjaGi2g1v0373500</t>
  </si>
  <si>
    <t>Mitochondrial import inner membrane translocase subunit Tim9</t>
  </si>
  <si>
    <t>AT3G46560</t>
  </si>
  <si>
    <t>Tim10/DDP family zinc finger protein</t>
  </si>
  <si>
    <t>LotjaGi1g1v0293700</t>
  </si>
  <si>
    <t>Ubiquitin, putative</t>
  </si>
  <si>
    <t>AT2G36170</t>
  </si>
  <si>
    <t>60S ribosomal protein L40-1</t>
  </si>
  <si>
    <t>LotjaGi2g1v0406200</t>
  </si>
  <si>
    <t>LotjaGi1g1v0275700</t>
  </si>
  <si>
    <t>Glycolipid transfer protein domain-containing protein</t>
  </si>
  <si>
    <t>AT1G21360</t>
  </si>
  <si>
    <t>glycolipid transfer protein 2</t>
  </si>
  <si>
    <t>LotjaGi3g1v0018600</t>
  </si>
  <si>
    <t>Plant cadmium resistance 2</t>
  </si>
  <si>
    <t>AT1G52200</t>
  </si>
  <si>
    <t>LotjaGi5g1v0139300</t>
  </si>
  <si>
    <t>ribosomal protein L5</t>
  </si>
  <si>
    <t>LotjaGi4g1v0209000</t>
  </si>
  <si>
    <t>Monocopper oxidase-like protein SKU5</t>
  </si>
  <si>
    <t>AT4G12420</t>
  </si>
  <si>
    <t>Cupredoxin superfamily protein</t>
  </si>
  <si>
    <t>LotjaGi1g1v0614400</t>
  </si>
  <si>
    <t>GTP binding Elongation factor Tu family protein</t>
  </si>
  <si>
    <t>LotjaGi2g1v0152900</t>
  </si>
  <si>
    <t>LotjaGi4g1v0259200</t>
  </si>
  <si>
    <t>H/ACA ribonucleoprotein complex subunit 2-like protein</t>
  </si>
  <si>
    <t>AT5G08180</t>
  </si>
  <si>
    <t>LotjaGi4g1v0432500</t>
  </si>
  <si>
    <t>V-type proton ATPase subunit E</t>
  </si>
  <si>
    <t>AT1G64200</t>
  </si>
  <si>
    <t>vacuolar H+-ATPase subunit E isoform 3</t>
  </si>
  <si>
    <t>LotjaGi3g1v0060500</t>
  </si>
  <si>
    <t>Adp,atp carrier protein, mitochondrial</t>
  </si>
  <si>
    <t>AT5G13490</t>
  </si>
  <si>
    <t>ADP/ATP carrier 2</t>
  </si>
  <si>
    <t>LotjaGi5g1v0093000</t>
  </si>
  <si>
    <t>LotjaGi4g1v0057900</t>
  </si>
  <si>
    <t>40S ribosomal protein S6</t>
  </si>
  <si>
    <t>AT5G10360</t>
  </si>
  <si>
    <t>Ribosomal protein S6e</t>
  </si>
  <si>
    <t>LotjaGi1g1v0575600</t>
  </si>
  <si>
    <t>TIP41-like protein</t>
  </si>
  <si>
    <t>AT3G54000</t>
  </si>
  <si>
    <t>LotjaGi1g1v0412500</t>
  </si>
  <si>
    <t>Tubulin alpha chain</t>
  </si>
  <si>
    <t>AT1G04820</t>
  </si>
  <si>
    <t>tubulin alpha-4 chain; AT4G14960;Tubulin/FtsZ family protein</t>
  </si>
  <si>
    <t>LotjaGi6g1v0036000</t>
  </si>
  <si>
    <t>LotjaGi3g1v0010500</t>
  </si>
  <si>
    <t>AT1G52620</t>
  </si>
  <si>
    <t>LotjaGi4g1v0225600</t>
  </si>
  <si>
    <t>NPL2</t>
  </si>
  <si>
    <t>Lj4g3v1389340.1</t>
  </si>
  <si>
    <t>LotjaGi2g1v0227300</t>
  </si>
  <si>
    <t>AT4G29340</t>
  </si>
  <si>
    <t>profilin 4</t>
  </si>
  <si>
    <t>LotjaGi3g1v0103300</t>
  </si>
  <si>
    <t>Transcription elongation factor SPT6</t>
  </si>
  <si>
    <t>AT1G65440</t>
  </si>
  <si>
    <t>global transcription factor group B1</t>
  </si>
  <si>
    <t>LotjaGi1g1v0544900</t>
  </si>
  <si>
    <t>AT4G02970</t>
  </si>
  <si>
    <t>7SL RNA1</t>
  </si>
  <si>
    <t>LotjaGi1g1v0633100</t>
  </si>
  <si>
    <t>Histone-lysine N-methyltransferase, H3 lysine-9 specific</t>
  </si>
  <si>
    <t>AT5G13960</t>
  </si>
  <si>
    <t>histone-lysine N-methyltransferase, H3 lysine-9 specific SUVH4-like protein</t>
  </si>
  <si>
    <t>LotjaGi5g1v0305000</t>
  </si>
  <si>
    <t>Valine--tRNA ligase</t>
  </si>
  <si>
    <t>AT1G14610</t>
  </si>
  <si>
    <t>valyl-tRNA synthetase / valine-tRNA ligase (VALRS)</t>
  </si>
  <si>
    <t>LotjaGi4g1v0120600</t>
  </si>
  <si>
    <t>AT1G19630</t>
  </si>
  <si>
    <t>cytochrome P450, family 722, subfamily A, polypeptide 1</t>
  </si>
  <si>
    <t>CYP722Ca</t>
  </si>
  <si>
    <t>possible orobanchol biosynthesis</t>
  </si>
  <si>
    <t>LotjaGi5g1v0131400</t>
  </si>
  <si>
    <t>LotjaGi6g1v0005700</t>
  </si>
  <si>
    <t>Phosphate transporter</t>
  </si>
  <si>
    <t>AT2G38940</t>
  </si>
  <si>
    <t>phosphate transporter 1;4</t>
  </si>
  <si>
    <t>GmPT7</t>
  </si>
  <si>
    <t>Nod*,Fix+/-</t>
  </si>
  <si>
    <t>PHOSPHATE TRANSPORTER 7 (PT7)</t>
  </si>
  <si>
    <t>Lj6g3v0030050</t>
  </si>
  <si>
    <t>Chen, L., Qin, L., Zhou, L., Li, X., Chen, Z., Sun, L., Wang, W., Lin, Z., Zhao, J., and Yamaji, N. (2019). A nodule‐localized phosphate transporter Gm PT 7 plays an important role in enhancing symbiotic N2 fixation and yield in soybean. New Phytologist 221, 2013-2025.</t>
  </si>
  <si>
    <t>Medtr1g074930</t>
  </si>
  <si>
    <t>Transporter (Phosphate)</t>
  </si>
  <si>
    <t>LotjaGi4g1v0038200</t>
  </si>
  <si>
    <t>Arabinogalactan-protein</t>
  </si>
  <si>
    <t>LotjaGi3g1v0420800</t>
  </si>
  <si>
    <t>AT1G55020</t>
  </si>
  <si>
    <t>lipoxygenase 1</t>
  </si>
  <si>
    <t>LotjaGi4g1v0406000</t>
  </si>
  <si>
    <t>AT2G21790</t>
  </si>
  <si>
    <t>ribonucleotide reductase 1</t>
  </si>
  <si>
    <t>LotjaGi1g1v0584900-LC</t>
  </si>
  <si>
    <t>Alba DNA/RNA-binding protein; A-kinase anchor protein 5; Ycf1</t>
  </si>
  <si>
    <t>AT3G07030</t>
  </si>
  <si>
    <t>Alba DNA/RNA-binding protein; AT3G44703;transmembrane protein; AT4G29270;HAD superfamily, subfamily IIIB acid phosphatase</t>
  </si>
  <si>
    <t>LotjaGi3g1v0379900</t>
  </si>
  <si>
    <t>LotjaGi3g1v0466000</t>
  </si>
  <si>
    <t>Uridine kinase</t>
  </si>
  <si>
    <t>LotjaGi4g1v0314400</t>
  </si>
  <si>
    <t>ABC transporter B family protein</t>
  </si>
  <si>
    <t>AT1G02520</t>
  </si>
  <si>
    <t>P-glycoprotein 11</t>
  </si>
  <si>
    <t>LotjaGi1g1v0346000</t>
  </si>
  <si>
    <t>Argininosuccinate lyase</t>
  </si>
  <si>
    <t>AT5G10920</t>
  </si>
  <si>
    <t>L-Aspartase-like family protein</t>
  </si>
  <si>
    <t>LotjaGi1g1v0103500-LC</t>
  </si>
  <si>
    <t>Ankyrin repeat family protein</t>
  </si>
  <si>
    <t>AT5G13760</t>
  </si>
  <si>
    <t>Plasma-membrane choline transporter family protein</t>
  </si>
  <si>
    <t>LotjaGi5g1v0179300</t>
  </si>
  <si>
    <t>HR-like lesion-inducing protein</t>
  </si>
  <si>
    <t>AT4G14420</t>
  </si>
  <si>
    <t>HR-like lesion-inducing protein-like protein</t>
  </si>
  <si>
    <t>LotjaGi1g1v0140500</t>
  </si>
  <si>
    <t>Chaperone protein DNAj, putative</t>
  </si>
  <si>
    <t>AT1G28210</t>
  </si>
  <si>
    <t>DNAJ heat shock family protein</t>
  </si>
  <si>
    <t>LotjaGi3g1v0315900</t>
  </si>
  <si>
    <t>DNA-directed RNA polymerase subunit beta</t>
  </si>
  <si>
    <t>AT1G29940</t>
  </si>
  <si>
    <t>nuclear RNA polymerase A2</t>
  </si>
  <si>
    <t>LotjaGi5g1v0362500</t>
  </si>
  <si>
    <t>Nucleolar complex protein 2 like</t>
  </si>
  <si>
    <t>AT2G18220</t>
  </si>
  <si>
    <t>Noc2p family</t>
  </si>
  <si>
    <t>LotjaGi4g1v0430000</t>
  </si>
  <si>
    <t>Heavy metal transport/detoxification superfamily protein</t>
  </si>
  <si>
    <t>AT1G01490</t>
  </si>
  <si>
    <t>LotjaGi6g1v0055300</t>
  </si>
  <si>
    <t>Glutamine synthetase</t>
  </si>
  <si>
    <t>AT5G37600</t>
  </si>
  <si>
    <t>LotjaGi1g1v0674100</t>
  </si>
  <si>
    <t>LotjaGi3g1v0071730</t>
  </si>
  <si>
    <t>LotjaGi3g1v0535600</t>
  </si>
  <si>
    <t>30S ribosomal protein S9</t>
  </si>
  <si>
    <t>AT3G49080</t>
  </si>
  <si>
    <t>Ribosomal protein S5 domain 2-like superfamily protein</t>
  </si>
  <si>
    <t>LotjaGi5g1v0286900</t>
  </si>
  <si>
    <t>Aquaporin-1</t>
  </si>
  <si>
    <t>AT4G10380</t>
  </si>
  <si>
    <t>NOD26-like intrinsic protein 5;1</t>
  </si>
  <si>
    <t>LotjaGi4g1v0298900</t>
  </si>
  <si>
    <t>AT4G25810</t>
  </si>
  <si>
    <t>xyloglucan endotransglycosylase 6</t>
  </si>
  <si>
    <t>LotjaGi1g1v0082400</t>
  </si>
  <si>
    <t>60S ribosomal protein L35a</t>
  </si>
  <si>
    <t>AT1G07070</t>
  </si>
  <si>
    <t>Ribosomal protein L35Ae family protein</t>
  </si>
  <si>
    <t>LotjaGi1g1v0420100</t>
  </si>
  <si>
    <t>Isoflavone reductase like</t>
  </si>
  <si>
    <t>AT1G75280</t>
  </si>
  <si>
    <t>NmrA-like negative transcriptional regulator family protein</t>
  </si>
  <si>
    <t>LotjaGi3g1v0333100</t>
  </si>
  <si>
    <t>AT1G71380</t>
  </si>
  <si>
    <t>cellulase 3</t>
  </si>
  <si>
    <t>LotjaGi4g1v0338100-LC</t>
  </si>
  <si>
    <t>LotjaGi1g1v0425600</t>
  </si>
  <si>
    <t>AT5G22330</t>
  </si>
  <si>
    <t>LotjaGi1g1v0115900</t>
  </si>
  <si>
    <t>LotjaGi2g1v0266600</t>
  </si>
  <si>
    <t>Anthocyanin 5-aromatic acyltransferase</t>
  </si>
  <si>
    <t>AT3G29635</t>
  </si>
  <si>
    <t>HXXXD-type acyl-transferase family protein</t>
  </si>
  <si>
    <t>LotjaGi6g1v0026200</t>
  </si>
  <si>
    <t>AT1G65610</t>
  </si>
  <si>
    <t>Six-hairpin glycosidases superfamily protein</t>
  </si>
  <si>
    <t>LotjaGi5g1v0301700</t>
  </si>
  <si>
    <t>Myb transcription factor</t>
  </si>
  <si>
    <t>AT4G25560</t>
  </si>
  <si>
    <t>myb domain protein 18</t>
  </si>
  <si>
    <t>LAF1-like</t>
  </si>
  <si>
    <t>Lj5g3v2013880.1</t>
  </si>
  <si>
    <t>30109136 (-150 promoter), 30085978 (-500 promoter)</t>
  </si>
  <si>
    <t>MtrunA17_Chr1g0203441</t>
  </si>
  <si>
    <t>*</t>
  </si>
  <si>
    <t>LotjaGi3g1v0442400</t>
  </si>
  <si>
    <t>Plant/F9H3-4 protein</t>
  </si>
  <si>
    <t>AT4G03420</t>
  </si>
  <si>
    <t>hypothetical protein (DUF789); AT1G03610;plant/protein (DUF789)</t>
  </si>
  <si>
    <t>LotjaGi3g1v0329000</t>
  </si>
  <si>
    <t>Plant invertase/pectin methylesterase inhibitor superfamily protein, putative</t>
  </si>
  <si>
    <t>AT1G62760</t>
  </si>
  <si>
    <t>Plant invertase/pectin methylesterase inhibitor superfamily protein</t>
  </si>
  <si>
    <t>LotjaGi3g1v0457900</t>
  </si>
  <si>
    <t>LotjaGi5g1v0290300</t>
  </si>
  <si>
    <t>40S ribosomal protein S18; 30S ribosomal protein S13</t>
  </si>
  <si>
    <t>AT1G22780</t>
  </si>
  <si>
    <t>Ribosomal protein S13/S18 family</t>
  </si>
  <si>
    <t>LotjaGi3g1v0004500</t>
  </si>
  <si>
    <t>Cinnamoyl-CoA reductase-like protein; Cinnamoyl-CoA reductase</t>
  </si>
  <si>
    <t>AT1G15950</t>
  </si>
  <si>
    <t>cinnamoyl coa reductase 1</t>
  </si>
  <si>
    <t>LotjaGi5g1v0212500</t>
  </si>
  <si>
    <t>AT3G04730</t>
  </si>
  <si>
    <t>indoleacetic acid-induced protein 16</t>
  </si>
  <si>
    <t>LotjaGi1g1v0635900</t>
  </si>
  <si>
    <t>LotjaGi3g1v0326200</t>
  </si>
  <si>
    <t>AT1G11360</t>
  </si>
  <si>
    <t>LotjaGi4g1v0202900-LC</t>
  </si>
  <si>
    <t>40S ribosomal protein S30-like</t>
  </si>
  <si>
    <t>AT2G19750</t>
  </si>
  <si>
    <t>Ribosomal protein S30 family protein</t>
  </si>
  <si>
    <t>LotjaGi1g1v0302100</t>
  </si>
  <si>
    <t>Unc93-like protein 2</t>
  </si>
  <si>
    <t>AT1G18000</t>
  </si>
  <si>
    <t>NOPE1</t>
  </si>
  <si>
    <t>LotjaGi1g1v0062900</t>
  </si>
  <si>
    <t>Lycopene beta/epsilon cyclase</t>
  </si>
  <si>
    <t>AT2G32640</t>
  </si>
  <si>
    <t>Lycopene beta/epsilon cyclase protein</t>
  </si>
  <si>
    <t>LotjaGi2g1v0308100</t>
  </si>
  <si>
    <t>AT1G14420</t>
  </si>
  <si>
    <t>LotjaGi4g1v0274200</t>
  </si>
  <si>
    <t>Beta-1,4-mannosyl-glycoprotein 4-beta-N-acetylglucosaminyltransferase</t>
  </si>
  <si>
    <t>AT2G13290</t>
  </si>
  <si>
    <t>beta-1,4-N-acetylglucosaminyltransferase family protein</t>
  </si>
  <si>
    <t>LotjaGi4g1v0288100</t>
  </si>
  <si>
    <t>AT5G10840</t>
  </si>
  <si>
    <t>LotjaGi4g1v0384000</t>
  </si>
  <si>
    <t>Carboxyl-terminal-processing protease</t>
  </si>
  <si>
    <t>AT5G46390</t>
  </si>
  <si>
    <t>Peptidase S41 family protein</t>
  </si>
  <si>
    <t>LotjaGi6g1v0043000</t>
  </si>
  <si>
    <t>Extra-large guanine nucleotide binding family protein</t>
  </si>
  <si>
    <t>AT2G23460</t>
  </si>
  <si>
    <t>extra-large G-protein 1</t>
  </si>
  <si>
    <t>LotjaGi6g1v0149000</t>
  </si>
  <si>
    <t>AT2G05160</t>
  </si>
  <si>
    <t>CCCH-type zinc fingerfamily protein with RNA-binding domain-containing protein</t>
  </si>
  <si>
    <t>LotjaGi2g1v0248800</t>
  </si>
  <si>
    <t>AT1G23800</t>
  </si>
  <si>
    <t>aldehyde dehydrogenase 2B7</t>
  </si>
  <si>
    <t>LotjaGi4g1v0019200</t>
  </si>
  <si>
    <t>translocator assembly/maintenance protein; Translocator assembly/maintenance protein</t>
  </si>
  <si>
    <t>AT3G47630</t>
  </si>
  <si>
    <t>translocator assembly/maintenance protein</t>
  </si>
  <si>
    <t>LotjaGi2g1v0019000</t>
  </si>
  <si>
    <t>LotjaGi2g1v0057800-LC</t>
  </si>
  <si>
    <t>Retrovirus-related Pol polyprotein from transposon 17.6</t>
  </si>
  <si>
    <t>AT3G01410</t>
  </si>
  <si>
    <t>LotjaGi2g1v0112600-LC</t>
  </si>
  <si>
    <t>Gag-Pol polyprotein</t>
  </si>
  <si>
    <t>AT3G43590</t>
  </si>
  <si>
    <t>zinc knuckle (CCHC-type) family protein</t>
  </si>
  <si>
    <t>LotjaGi3g1v0373800</t>
  </si>
  <si>
    <t>Receptor-like protein kinase</t>
  </si>
  <si>
    <t>AT1G51800</t>
  </si>
  <si>
    <t>Leucine-rich repeat protein kinase family protein</t>
  </si>
  <si>
    <t>LotjaGi4g1v0178600-LC</t>
  </si>
  <si>
    <t>Rho GTPase-activating protein</t>
  </si>
  <si>
    <t>AT5G22400</t>
  </si>
  <si>
    <t>Rho GTPase activating protein with PAK-box/P21-Rho-binding domain-containing protein</t>
  </si>
  <si>
    <t>LotjaGi6g1v0223000</t>
  </si>
  <si>
    <t>Small nuclear ribonucleoprotein LSM1</t>
  </si>
  <si>
    <t>AT1G19120</t>
  </si>
  <si>
    <t>Small nuclear ribonucleoprotein family protein</t>
  </si>
  <si>
    <t>LotjaGi2g1v0446000</t>
  </si>
  <si>
    <t>Cytochrome c</t>
  </si>
  <si>
    <t>AT4G10040</t>
  </si>
  <si>
    <t>cytochrome c-2</t>
  </si>
  <si>
    <t>LotjaGi1g1v0727400</t>
  </si>
  <si>
    <t>ARM repeat protein interacting WITH ABF2 protein</t>
  </si>
  <si>
    <t>AT5G19330</t>
  </si>
  <si>
    <t>ARM repeat protein interacting with ABF2</t>
  </si>
  <si>
    <t>LotjaGi1g1v0133300-LC</t>
  </si>
  <si>
    <t>AT4G35030</t>
  </si>
  <si>
    <t>LotjaGi2g1v0376900</t>
  </si>
  <si>
    <t>Thiosulfate sulfurtransferase GlpE</t>
  </si>
  <si>
    <t>AT4G35770</t>
  </si>
  <si>
    <t>Rhodanese/Cell cycle control phosphatase superfamily protein</t>
  </si>
  <si>
    <t>LotjaGi3g1v0136300-LC</t>
  </si>
  <si>
    <t>AT4G33870</t>
  </si>
  <si>
    <t>LotjaGi3g1v0256400</t>
  </si>
  <si>
    <t>AT3G14710</t>
  </si>
  <si>
    <t>RNI-like superfamily protein</t>
  </si>
  <si>
    <t>LotjaGi5g1v0255000</t>
  </si>
  <si>
    <t>LotjaGi6g1v0185100</t>
  </si>
  <si>
    <t>AT5G27110</t>
  </si>
  <si>
    <t>LotjaGi6g1v0310100</t>
  </si>
  <si>
    <t>Glucan endo-1,3-beta-glucosidase, putative</t>
  </si>
  <si>
    <t>AT4G18340</t>
  </si>
  <si>
    <t>LotjaGi1g1v0363400</t>
  </si>
  <si>
    <t>AP2-like ethylene-responsive transcription factor</t>
  </si>
  <si>
    <t>AT4G37750</t>
  </si>
  <si>
    <t>LotjaGi1g1v0490200</t>
  </si>
  <si>
    <t>TPR repeat-containing protein ZIP4</t>
  </si>
  <si>
    <t>AT5G48390</t>
  </si>
  <si>
    <t>LotjaGi1g1v0491300</t>
  </si>
  <si>
    <t>AT1G05680</t>
  </si>
  <si>
    <t>Uridine diphosphate glycosyltransferase 74E2</t>
  </si>
  <si>
    <t>LotjaGi5g1v0307100-LC</t>
  </si>
  <si>
    <t>AT1G29720</t>
  </si>
  <si>
    <t>Leucine-rich repeat transmembrane protein kinase</t>
  </si>
  <si>
    <t>LotjaGi4g1v0107700</t>
  </si>
  <si>
    <t>AT2G15790</t>
  </si>
  <si>
    <t>peptidyl-prolyl cis-trans isomerase / cyclophilin-40 (CYP40) / rotamase</t>
  </si>
  <si>
    <t>LotjaGi5g1v0253600</t>
  </si>
  <si>
    <t>Histone H2B</t>
  </si>
  <si>
    <t>AT3G45980</t>
  </si>
  <si>
    <t>Histone superfamily protein</t>
  </si>
  <si>
    <t>LotjaGi1g1v0756700</t>
  </si>
  <si>
    <t>LotjaGi4g1v0249900</t>
  </si>
  <si>
    <t>LotjaGi2g1v0288400</t>
  </si>
  <si>
    <t>AT1G17020</t>
  </si>
  <si>
    <t>senescence-related gene 1; AT1G17010;2-oxoglutarate (2OG) and Fe(II)-dependent oxygenase superfamily protein</t>
  </si>
  <si>
    <t>LotjaGi1g1v0285600</t>
  </si>
  <si>
    <t>AT3G49240</t>
  </si>
  <si>
    <t>LotjaGi4g1v0371500</t>
  </si>
  <si>
    <t>Adenosylhomocysteinase</t>
  </si>
  <si>
    <t>AT4G13940</t>
  </si>
  <si>
    <t>S-adenosyl-L-homocysteine hydrolase</t>
  </si>
  <si>
    <t>LotjaGi3g1v0130900</t>
  </si>
  <si>
    <t>40S ribosomal protein SA</t>
  </si>
  <si>
    <t>AT3G04770</t>
  </si>
  <si>
    <t>40s ribosomal protein SA B</t>
  </si>
  <si>
    <t>LotjaGi5g1v0311300</t>
  </si>
  <si>
    <t>40S ribosomal protein S3a</t>
  </si>
  <si>
    <t>AT3G04840</t>
  </si>
  <si>
    <t>Ribosomal protein S3Ae</t>
  </si>
  <si>
    <t>LotjaGi1g1v0796200</t>
  </si>
  <si>
    <t>L-gulonolactone oxidase</t>
  </si>
  <si>
    <t>AT2G46760</t>
  </si>
  <si>
    <t>D-arabinono-1,4-lactone oxidase family protein</t>
  </si>
  <si>
    <t>LotjaGi1g1v0770000</t>
  </si>
  <si>
    <t>60S ribosomal protein L22, putative</t>
  </si>
  <si>
    <t>AT3G05560</t>
  </si>
  <si>
    <t>Ribosomal L22e protein family</t>
  </si>
  <si>
    <t>LotjaGi5g1v0299100</t>
  </si>
  <si>
    <t>Ribosomal protein L36e family protein</t>
  </si>
  <si>
    <t>LotjaGi2g1v0003800</t>
  </si>
  <si>
    <t>GTPase Era</t>
  </si>
  <si>
    <t>AT1G30960</t>
  </si>
  <si>
    <t>GTP-binding family protein</t>
  </si>
  <si>
    <t>LotjaGi1g1v0755600</t>
  </si>
  <si>
    <t>S-adenosylmethionine synthase</t>
  </si>
  <si>
    <t>AT4G01850</t>
  </si>
  <si>
    <t>S-adenosylmethionine synthetase 2</t>
  </si>
  <si>
    <t>methionine adenosyltransferase</t>
  </si>
  <si>
    <t>Lj1g3v4830650.1</t>
  </si>
  <si>
    <t>LotjaGi4g1v0306900</t>
  </si>
  <si>
    <t>Nucleolar and coiled-body phosphoprotein 1</t>
  </si>
  <si>
    <t>AT5G57120</t>
  </si>
  <si>
    <t>nucleolar/coiled-body phosphoprotein</t>
  </si>
  <si>
    <t>LotjaGi1g1v0688700</t>
  </si>
  <si>
    <t>Histidine--tRNA ligase</t>
  </si>
  <si>
    <t>AT3G46100</t>
  </si>
  <si>
    <t>Histidyl-tRNA synthetase 1</t>
  </si>
  <si>
    <t>LotjaGi6g1v0243000</t>
  </si>
  <si>
    <t>LotjaGi2g1v0211800</t>
  </si>
  <si>
    <t>ATP-dependent Clp protease adapter protein clpS</t>
  </si>
  <si>
    <t>AT1G68660</t>
  </si>
  <si>
    <t>Ribosomal protein L12/ ATP-dependent Clp protease adaptor protein ClpS family protein</t>
  </si>
  <si>
    <t>LotjaGi2g1v0140500</t>
  </si>
  <si>
    <t>AT1G62930</t>
  </si>
  <si>
    <t>LotjaGi1g1v0126800</t>
  </si>
  <si>
    <t>AT2G36460</t>
  </si>
  <si>
    <t>LotjaGi3g1v0345100</t>
  </si>
  <si>
    <t>AT3G13580</t>
  </si>
  <si>
    <t>LotjaGi1g1v0102400</t>
  </si>
  <si>
    <t>LotjaGi4g1v0420900-LC</t>
  </si>
  <si>
    <t>Serpin-like protein</t>
  </si>
  <si>
    <t>AT1G47710</t>
  </si>
  <si>
    <t>Serine protease inhibitor (SERPIN) family protein</t>
  </si>
  <si>
    <t>LotjaGi4g1v0176100</t>
  </si>
  <si>
    <t>Desaturase</t>
  </si>
  <si>
    <t>AT2G46210</t>
  </si>
  <si>
    <t>Fatty acid/sphingolipid desaturase</t>
  </si>
  <si>
    <t>LotjaGi2g1v0342700</t>
  </si>
  <si>
    <t>AT4G19120</t>
  </si>
  <si>
    <t>LotjaGi2g1v0190800</t>
  </si>
  <si>
    <t>Annexin</t>
  </si>
  <si>
    <t>AT1G68090</t>
  </si>
  <si>
    <t>annexin 5</t>
  </si>
  <si>
    <t>LotjaGi1g1v0742600</t>
  </si>
  <si>
    <t>30S ribosomal protein S7</t>
  </si>
  <si>
    <t>AT2G37270</t>
  </si>
  <si>
    <t>ribosomal protein 5B</t>
  </si>
  <si>
    <t>STF1</t>
  </si>
  <si>
    <t>RHD6L</t>
  </si>
  <si>
    <t>Montiel et al., 2025</t>
  </si>
  <si>
    <t>EXPA1</t>
  </si>
  <si>
    <t>SL</t>
  </si>
  <si>
    <t>STF2</t>
  </si>
  <si>
    <t>LotjaGi1g1v0739400.1</t>
  </si>
  <si>
    <t>LotjaGi1g1v0527700.1</t>
  </si>
  <si>
    <t>LotjaGi2g1v0070200.1</t>
  </si>
  <si>
    <t>LotjaGi1g1v0068000.1</t>
  </si>
  <si>
    <t>LotjaGi2g1v0013100.1</t>
  </si>
  <si>
    <t>MtrunA17Chr1g0162861</t>
  </si>
  <si>
    <t>LotjaGi2g1v0133800.1</t>
  </si>
  <si>
    <t>MtrunA17Chr6g0463571</t>
  </si>
  <si>
    <t>LotjaGi1g1v0629200.1</t>
  </si>
  <si>
    <t>MtrunA17Chr7g0251681</t>
  </si>
  <si>
    <t>LotjaGi1g1v0137800.1</t>
  </si>
  <si>
    <t>MtrunA17Chr5g0427341</t>
  </si>
  <si>
    <t>MtrunA17Chr4g0009241</t>
  </si>
  <si>
    <t>LotjaGi5g1v0250100.1</t>
  </si>
  <si>
    <t>MtrunA17Chr1g0195451</t>
  </si>
  <si>
    <t>MtTPR6</t>
  </si>
  <si>
    <t>LotjaGi1g1v0618500.1</t>
  </si>
  <si>
    <t>MtrunA17Chr7g0228541</t>
  </si>
  <si>
    <t>MtrunA17Chr8g0374331</t>
  </si>
  <si>
    <t>MtPrx49</t>
  </si>
  <si>
    <t>LotjaGi2g1v0409600.1</t>
  </si>
  <si>
    <t>MtrunA17Chr5g0401171</t>
  </si>
  <si>
    <t>MtrunA17Chr1g0185491</t>
  </si>
  <si>
    <t>MtrunA17Chr1g0186191</t>
  </si>
  <si>
    <t>MtrunA17Chr3g0108361</t>
  </si>
  <si>
    <t>MtrunA17Chr8g0381181</t>
  </si>
  <si>
    <t>LotjaGi4g1v0147600.1</t>
  </si>
  <si>
    <t>MtrunA17Chr8g0369241</t>
  </si>
  <si>
    <t>MtrunA17Chr7g0271021</t>
  </si>
  <si>
    <t>MtrunA17Chr7g0271211</t>
  </si>
  <si>
    <t>MtrunA17Chr8g0347101</t>
  </si>
  <si>
    <t>LotjaGi4g1v0005800.1</t>
  </si>
  <si>
    <t>MtrunA17Chr4g0076411</t>
  </si>
  <si>
    <t>MtrunA17Chr2g0277801</t>
  </si>
  <si>
    <t>MtrunA17Chr4g0062561</t>
  </si>
  <si>
    <t>MtrunA17Chr8g0377171</t>
  </si>
  <si>
    <t>MtrunA17Chr4g0042731</t>
  </si>
  <si>
    <t>LotjaGi4g1v0075200.1</t>
  </si>
  <si>
    <t>MtrunA17Chr4g0044751</t>
  </si>
  <si>
    <t>LotjaGi5g1v0141100-LC.1</t>
  </si>
  <si>
    <t>MtrunA17Chr1g0175191</t>
  </si>
  <si>
    <t>LotjaGi3g1v0330100.1</t>
  </si>
  <si>
    <t>MtrunA17Chr3g0079581</t>
  </si>
  <si>
    <t>MtABAB16</t>
  </si>
  <si>
    <t>LotjaGi2g1v0441000.1</t>
  </si>
  <si>
    <t>MtrunA17Chr5g0396691</t>
  </si>
  <si>
    <t>LotjaGi4g1v0242600.1</t>
  </si>
  <si>
    <t>MtrunA17Chr4g0059761</t>
  </si>
  <si>
    <t>MtrunA17Chr8g0340111</t>
  </si>
  <si>
    <t>MtrunA17Chr5g0432251</t>
  </si>
  <si>
    <t>LotjaGi6g1v0360700.1</t>
  </si>
  <si>
    <t>MtrunA17Chr2g0277711</t>
  </si>
  <si>
    <t>MtrunA17Chr7g0267681</t>
  </si>
  <si>
    <t>MtrunA17Chr3g0115741</t>
  </si>
  <si>
    <t>MtrunA17Chr1g0180551</t>
  </si>
  <si>
    <t>MtrunA17Chr7g0257731</t>
  </si>
  <si>
    <t>MtrunA17Chr6g0455131</t>
  </si>
  <si>
    <t>MtrunA17Chr3g0101181</t>
  </si>
  <si>
    <t>MtrunA17Chr6g0486651</t>
  </si>
  <si>
    <t>MtrunA17Chr3g0126211</t>
  </si>
  <si>
    <t>MtrunA17Chr7g0219551</t>
  </si>
  <si>
    <t>MtnsLTP63</t>
  </si>
  <si>
    <t>LotjaGi3g1v0232700.1</t>
  </si>
  <si>
    <t>MtVAMP721a</t>
  </si>
  <si>
    <t>MtrunA17Chr2g0318821</t>
  </si>
  <si>
    <t>LotjaGi1g1v0295900.1</t>
  </si>
  <si>
    <t>MtrunA17Chr3g0127861</t>
  </si>
  <si>
    <t>MtrunA17Chr2g0286061</t>
  </si>
  <si>
    <t>LotjaGi4g1v0002700.1</t>
  </si>
  <si>
    <t>MtrunA17Chr4g0076771</t>
  </si>
  <si>
    <t>MtrunA17Chr1g0160381</t>
  </si>
  <si>
    <t>LotjaGi1g1v0579800.1</t>
  </si>
  <si>
    <t>MtrunA17Chr7g0239641</t>
  </si>
  <si>
    <t>LotjaGi2g1v0304900.1</t>
  </si>
  <si>
    <t>MtrunA17Chr8g0361901</t>
  </si>
  <si>
    <t>LotjaGi4g1v0244500.1</t>
  </si>
  <si>
    <t>MtrunA17Chr4g0059861</t>
  </si>
  <si>
    <t>LotjaGi2g1v0420200.1</t>
  </si>
  <si>
    <t>MtrunA17Chr5g0399641</t>
  </si>
  <si>
    <t>MtrunA17Chr4g0036321</t>
  </si>
  <si>
    <t>MtrunA17Chr8g0352091</t>
  </si>
  <si>
    <t>LotjaGi2g1v0061300.1</t>
  </si>
  <si>
    <t>MtrunA17Chr1g0160371</t>
  </si>
  <si>
    <t>MtrunA17Chr8g0372681</t>
  </si>
  <si>
    <t>LotjaGi2g1v0421200.1</t>
  </si>
  <si>
    <t>MtrunA17Chr5g0399451</t>
  </si>
  <si>
    <t>LotjaGi4g1v0329300.1</t>
  </si>
  <si>
    <t>MtrunA17Chr8g0377071</t>
  </si>
  <si>
    <t>MtPrx81</t>
  </si>
  <si>
    <t>MtrunA17Chr3g0093161</t>
  </si>
  <si>
    <t>LotjaGi4g1v0102700.1</t>
  </si>
  <si>
    <t>MtAP2a</t>
  </si>
  <si>
    <t>MtrunA17Chr4g0035001</t>
  </si>
  <si>
    <t>LotjaGi2g1v0455300.1</t>
  </si>
  <si>
    <t>MtrunA17Chr5g0394491</t>
  </si>
  <si>
    <t>LotjaGi1g1v0068300.1</t>
  </si>
  <si>
    <t>MtrunA17Chr5g0438731</t>
  </si>
  <si>
    <t>MtrunA17Chr4g0036311</t>
  </si>
  <si>
    <t>MtrunA17Chr6g0461531</t>
  </si>
  <si>
    <t>MtrunA17Chr7g0261511</t>
  </si>
  <si>
    <t>LotjaGi6g1v0271000.1</t>
  </si>
  <si>
    <t>MtrunA17Chr2g0292491</t>
  </si>
  <si>
    <t>LotjaGi2g1v0021000.1</t>
  </si>
  <si>
    <t>MtrunA17Chr1g0164301</t>
  </si>
  <si>
    <t>MtrunA17Chr8g0374461</t>
  </si>
  <si>
    <t>MtPR10-1</t>
  </si>
  <si>
    <t>LotjaGi4g1v0247500.1</t>
  </si>
  <si>
    <t>MtrunA17Chr5g0410661</t>
  </si>
  <si>
    <t>MtrunA17Chr8g0359791</t>
  </si>
  <si>
    <t>LotjaGi1g1v0570400.1</t>
  </si>
  <si>
    <t>MtrunA17Chr3g0144421</t>
  </si>
  <si>
    <t>LotjaGi1g1v0379300.1</t>
  </si>
  <si>
    <t>MtrunA17Chr3g0137141</t>
  </si>
  <si>
    <t>MtrunA17Chr5g0412521</t>
  </si>
  <si>
    <t>MtrunA17Chr4g0051761</t>
  </si>
  <si>
    <t>LotjaGi1g1v0743700.1</t>
  </si>
  <si>
    <t>MtrunA17Chr7g0268471</t>
  </si>
  <si>
    <t>MtrunA17Chr4g0012291</t>
  </si>
  <si>
    <t>LotjaGi3g1v0049600.1</t>
  </si>
  <si>
    <t>MtrunA17Chr2g0317901</t>
  </si>
  <si>
    <t>MtrunA17Chr3g0084451</t>
  </si>
  <si>
    <t>MtPrx50</t>
  </si>
  <si>
    <t>LotjaGi1g1v0699600.1</t>
  </si>
  <si>
    <t>MtrunA17Chr7g0262901</t>
  </si>
  <si>
    <t>MtrunA17Chr6g0463371</t>
  </si>
  <si>
    <t>MtrunA17Chr4g0009041</t>
  </si>
  <si>
    <t>LotjaGi1g1v0072700.1</t>
  </si>
  <si>
    <t>MtrunA17Chr5g0437861</t>
  </si>
  <si>
    <t>MtrunA17Chr5g0406251</t>
  </si>
  <si>
    <t>LotjaGi6g1v0292300.1</t>
  </si>
  <si>
    <t>MtrunA17Chr2g0288871</t>
  </si>
  <si>
    <t>MtrunA17Chr6g0483931</t>
  </si>
  <si>
    <t>MtrunA17Chr2g0299561</t>
  </si>
  <si>
    <t>MtrunA17Chr5g0422341</t>
  </si>
  <si>
    <t>MtrunA17Chr1g0162531</t>
  </si>
  <si>
    <t>LotjaGi2g1v0303800.1</t>
  </si>
  <si>
    <t>MtrunA17Chr5g0417111</t>
  </si>
  <si>
    <t>LotjaGi1g1v0632900.1</t>
  </si>
  <si>
    <t>MtrunA17Chr7g0252171</t>
  </si>
  <si>
    <t>MtrunA17Chr4g0009191</t>
  </si>
  <si>
    <t>MtrunA17Chr2g0298811</t>
  </si>
  <si>
    <t>LotjaGi4g1v0299500.1</t>
  </si>
  <si>
    <t>MtrunA17Chr4g0072561</t>
  </si>
  <si>
    <t>MtrunA17Chr2g0323761</t>
  </si>
  <si>
    <t>LotjaGi2g1v0157200.1</t>
  </si>
  <si>
    <t>MtrunA17Chr1g0198041</t>
  </si>
  <si>
    <t>MtrunA17Chr7g0253311</t>
  </si>
  <si>
    <t>MtrunA17Chr3g0105421</t>
  </si>
  <si>
    <t>MtrunA17Chr4g0013371</t>
  </si>
  <si>
    <t>LotjaGi5g1v0228600.1</t>
  </si>
  <si>
    <t>MtrunA17Chr1g0192551</t>
  </si>
  <si>
    <t>MtrunA17Chr6g0455981</t>
  </si>
  <si>
    <t>MtrunA17Chr3g0109461</t>
  </si>
  <si>
    <t>MtrunA17Chr2g0304891</t>
  </si>
  <si>
    <t>MtCYP72A68v2</t>
  </si>
  <si>
    <t>MtrunA17Chr3g0089731</t>
  </si>
  <si>
    <t>MtrunA17Chr4g0011361</t>
  </si>
  <si>
    <t>MtrunA17Chr8g0381771</t>
  </si>
  <si>
    <t>LotjaGi6g1v0285400.1</t>
  </si>
  <si>
    <t>MtrunA17Chr2g0290151</t>
  </si>
  <si>
    <t>LotjaGi1g1v0329600.1</t>
  </si>
  <si>
    <t>MtrunA17Chr3g0131151</t>
  </si>
  <si>
    <t>MtrunA17Chr5g0402721</t>
  </si>
  <si>
    <t>MtrunA17Chr4g0060151</t>
  </si>
  <si>
    <t>MtrunA17Chr1g0176331</t>
  </si>
  <si>
    <t>MtrunA17Chr8g0358781</t>
  </si>
  <si>
    <t>MtrunA17Chr2g0291021</t>
  </si>
  <si>
    <t>LotjaGi1g1v0790700.1</t>
  </si>
  <si>
    <t>MtrunA17Chr7g0214151</t>
  </si>
  <si>
    <t>MtrunA17Chr7g0236341</t>
  </si>
  <si>
    <t>LotjaGi3g1v0374500.1</t>
  </si>
  <si>
    <t>MtrunA17Chr8g0351021</t>
  </si>
  <si>
    <t>LotjaGi4g1v0001700.1</t>
  </si>
  <si>
    <t>MtrunA17Chr4g0076891</t>
  </si>
  <si>
    <t>LotjaGi2g1v0429600.1</t>
  </si>
  <si>
    <t>MtEXP7</t>
  </si>
  <si>
    <t>MtrunA17Chr3g0142661</t>
  </si>
  <si>
    <t>MtrunA17Chr3g0079551</t>
  </si>
  <si>
    <t>MtrunA17Chr3g0099571</t>
  </si>
  <si>
    <t>MtrunA17Chr6g0455191</t>
  </si>
  <si>
    <t>LotjaGi3g1v0420400.1</t>
  </si>
  <si>
    <t>MtrunA17Chr8g0342951</t>
  </si>
  <si>
    <t>LotjaGi3g1v0124200.1</t>
  </si>
  <si>
    <t>MtrunA17Chr3g0087771</t>
  </si>
  <si>
    <t>MtrunA17Chr5g0439601</t>
  </si>
  <si>
    <t>MtAKT1</t>
  </si>
  <si>
    <t>LotjaGi1g1v0786400.1</t>
  </si>
  <si>
    <t>MtrunA17Chr7g0274821</t>
  </si>
  <si>
    <t>MtrunA17Chr1g0161781</t>
  </si>
  <si>
    <t>MtrunA17Chr8g0341751</t>
  </si>
  <si>
    <t>LotjaGi2g1v0417500.1</t>
  </si>
  <si>
    <t>MtrunA17Chr5g0400051</t>
  </si>
  <si>
    <t>MtrunA17Chr4g0012161</t>
  </si>
  <si>
    <t>MtABCG39</t>
  </si>
  <si>
    <t>LotjaGi5g1v0340000.1</t>
  </si>
  <si>
    <t>MtrunA17Chr8g0366351</t>
  </si>
  <si>
    <t>MtrunA17Chr1g0149971</t>
  </si>
  <si>
    <t>LotjaGi6g1v0329800.1</t>
  </si>
  <si>
    <t>MtrunA17Chr2g0282561</t>
  </si>
  <si>
    <t>LotjaGi1g1v0512300.1</t>
  </si>
  <si>
    <t>MtrunA17Chr7g0219001</t>
  </si>
  <si>
    <t>MtrunA17Chr8g0336411</t>
  </si>
  <si>
    <t>MtrunA17Chr8g0339261</t>
  </si>
  <si>
    <t>LotjaGi6g1v0276300.1</t>
  </si>
  <si>
    <t>MtrunA17Chr2g0291661</t>
  </si>
  <si>
    <t>LotjaGi2g1v0450000.1</t>
  </si>
  <si>
    <t>Mt4CL-2</t>
  </si>
  <si>
    <t>MtrunA17Chr1g0152661</t>
  </si>
  <si>
    <t>LotjaGi6g1v0280300.1</t>
  </si>
  <si>
    <t>MtrunA17Chr2g0290921</t>
  </si>
  <si>
    <t>MtrunA17Chr5g0402681</t>
  </si>
  <si>
    <t>LotjaGi2g1v0301100.1</t>
  </si>
  <si>
    <t>MtrunA17Chr5g0417811</t>
  </si>
  <si>
    <t>MtrunA17Chr6g0451981</t>
  </si>
  <si>
    <t>MtrunA17Chr1g0187811</t>
  </si>
  <si>
    <t>MtrunA17Chr1g0146501</t>
  </si>
  <si>
    <t>MtrunA17Chr4g0009361</t>
  </si>
  <si>
    <t>MtrunA17Chr2g0299791</t>
  </si>
  <si>
    <t>MtrunA17Chr8g0354701</t>
  </si>
  <si>
    <t>MtrunA17Chr3g0119211</t>
  </si>
  <si>
    <t>LotjaGi6g1v0356500.1</t>
  </si>
  <si>
    <t>MtrunA17Chr2g0278581</t>
  </si>
  <si>
    <t>MtrunA17Chr2g0298121</t>
  </si>
  <si>
    <t>MtrunA17Chr3g0102131</t>
  </si>
  <si>
    <t>LotjaGi3g1v0015600.1</t>
  </si>
  <si>
    <t>MtFIE.8</t>
  </si>
  <si>
    <t>MtrunA17Chr8g0358791</t>
  </si>
  <si>
    <t>MtrunA17Chr2g0303191</t>
  </si>
  <si>
    <t>LotjaGi1g1v0797900.1</t>
  </si>
  <si>
    <t>MtrunA17Chr8g0345781</t>
  </si>
  <si>
    <t>MtrunA17Chr4g0020691</t>
  </si>
  <si>
    <t>LotjaGi2g1v0213300-LC.1</t>
  </si>
  <si>
    <t>MtrunA17Chr6g0485141</t>
  </si>
  <si>
    <t>MtrunA17Chr2g0302011</t>
  </si>
  <si>
    <t>MtEGL3%20</t>
  </si>
  <si>
    <t>MtNPF5.10</t>
  </si>
  <si>
    <t>MtrunA17Chr3g0130671</t>
  </si>
  <si>
    <t>MtrunA17Chr8g0374471</t>
  </si>
  <si>
    <t>MtrunA17Chr4g0046011</t>
  </si>
  <si>
    <t>MtrunA17Chr3g0091341</t>
  </si>
  <si>
    <t>LotjaGi3g1v0007200.1</t>
  </si>
  <si>
    <t>MtrunA17Chr4g0003031</t>
  </si>
  <si>
    <t>MtrunA17Chr1g0155781</t>
  </si>
  <si>
    <t>MtrunA17Chr6g0486221</t>
  </si>
  <si>
    <t>MtrunA17Chr6g0453031</t>
  </si>
  <si>
    <t>MtPR10-2</t>
  </si>
  <si>
    <t>MtrunA17Chr8g0340881</t>
  </si>
  <si>
    <t>MtrunA17Chr2g0311551</t>
  </si>
  <si>
    <t>MtrunA17Chr2g0330591</t>
  </si>
  <si>
    <t>MtPLC%201</t>
  </si>
  <si>
    <t>MtrunA17Chr1g0158571</t>
  </si>
  <si>
    <t>MtrunA17Chr5g0447961</t>
  </si>
  <si>
    <t>MtrunA17Chr4g0044391</t>
  </si>
  <si>
    <t>LotjaGi6g1v0068500.1</t>
  </si>
  <si>
    <t>MtrunA17Chr3g0112751</t>
  </si>
  <si>
    <t>MtrunA17Chr8g0343954</t>
  </si>
  <si>
    <t>MtrunA17Chr7g0216961</t>
  </si>
  <si>
    <t>MtLYK2</t>
  </si>
  <si>
    <t>MtrunA17Chr8g0355811</t>
  </si>
  <si>
    <t>LotjaGi1g1v0747300-LC.1</t>
  </si>
  <si>
    <t>MtrunA17Chr7g0271681</t>
  </si>
  <si>
    <t>MtrunA17Chr3g0144851</t>
  </si>
  <si>
    <t>MtPrx06</t>
  </si>
  <si>
    <t>LotjaGi3g1v0207900.1</t>
  </si>
  <si>
    <t>MtrunA17Chr4g0011791</t>
  </si>
  <si>
    <t>MtrunA17Chr1g0202891</t>
  </si>
  <si>
    <t>MtrunA17Chr7g0218181</t>
  </si>
  <si>
    <t>MtrunA17Chr5g0395521</t>
  </si>
  <si>
    <t>LotjaGi2g1v0119800.1</t>
  </si>
  <si>
    <t>MtrunA17Chr6g0462411</t>
  </si>
  <si>
    <t>MtrunA17Chr8g0363491</t>
  </si>
  <si>
    <t>MtrunA17Chr3g0093051</t>
  </si>
  <si>
    <t>MtrunA17Chr6g0486331</t>
  </si>
  <si>
    <t>MtrunA17Chr1g0161131</t>
  </si>
  <si>
    <t>MtPrx56</t>
  </si>
  <si>
    <t>MtrunA17Chr8g0353351</t>
  </si>
  <si>
    <t>LotjaGi3g1v0243500.1</t>
  </si>
  <si>
    <t>MtrunA17Chr4g0040611</t>
  </si>
  <si>
    <t>LotjaGi5g1v0302100.1</t>
  </si>
  <si>
    <t>MtrunA17Chr1g0203511</t>
  </si>
  <si>
    <t>LotjaGi3g1v0383300.1</t>
  </si>
  <si>
    <t>MtRopGEF2</t>
  </si>
  <si>
    <t>MtrunA17Chr6g0461211</t>
  </si>
  <si>
    <t>MtrunA17Chr3g0101231</t>
  </si>
  <si>
    <t>MtrunA17Chr5g0414681</t>
  </si>
  <si>
    <t>MtrunA17Chr8g0358571</t>
  </si>
  <si>
    <t>MtrunA17Chr4g0060101</t>
  </si>
  <si>
    <t>MtrunA17Chr3g0101221</t>
  </si>
  <si>
    <t>MtrunA17Chr4g0009711</t>
  </si>
  <si>
    <t>MtPrx15</t>
  </si>
  <si>
    <t>LotjaGi2g1v0182500.1</t>
  </si>
  <si>
    <t>MtrunA17Chr6g0481291</t>
  </si>
  <si>
    <t>MtrunA17Chr3g0087051</t>
  </si>
  <si>
    <t>MtrunA17Chr6g0471941</t>
  </si>
  <si>
    <t>Disease%20resistance%20protein-1</t>
  </si>
  <si>
    <t>LotjaGi3g1v0177200.1</t>
  </si>
  <si>
    <t>MtrunA17Chr2g0321511</t>
  </si>
  <si>
    <t>MtrunA17Chr7g0264711</t>
  </si>
  <si>
    <t>MtrunA17Chr4g0044401</t>
  </si>
  <si>
    <t>LotjaGi3g1v0176400.1</t>
  </si>
  <si>
    <t>MtrunA17Chr2g0321431</t>
  </si>
  <si>
    <t>MtrunA17Chr8g0375101</t>
  </si>
  <si>
    <t>LotjaGi2g1v0137900.1</t>
  </si>
  <si>
    <t>MtrunA17Chr6g0462891</t>
  </si>
  <si>
    <t>MtrunA17Chr8g0369591</t>
  </si>
  <si>
    <t>MtrunA17Chr8g0383691</t>
  </si>
  <si>
    <t>MtrunA17Chr1g0178941</t>
  </si>
  <si>
    <t>MtrunA17Chr7g0224041</t>
  </si>
  <si>
    <t>MtrunA17Chr1g0151321</t>
  </si>
  <si>
    <t>LotjaGi5g1v0034900.1</t>
  </si>
  <si>
    <t>MtrunA17Chr1g0152341</t>
  </si>
  <si>
    <t>LotjaGi1g1v0349700.1</t>
  </si>
  <si>
    <t>MtrunA17Chr3g0133221</t>
  </si>
  <si>
    <t>MtrunA17Chr8g0346281</t>
  </si>
  <si>
    <t>LotjaGi1g1v0307900.1</t>
  </si>
  <si>
    <t>MtrunA17Chr3g0128831</t>
  </si>
  <si>
    <t>MtrunA17Chr6g0474571</t>
  </si>
  <si>
    <t>MtrunA17Chr6g0484351</t>
  </si>
  <si>
    <t>MtrunA17Chr6g0485991</t>
  </si>
  <si>
    <t>MtNPF1.5</t>
  </si>
  <si>
    <t>MtrunA17Chr7g0221501</t>
  </si>
  <si>
    <t>MtrunA17Chr4g0043131</t>
  </si>
  <si>
    <t>MtrunA17Chr8g0384191</t>
  </si>
  <si>
    <t>MtrunA17Chr7g0257871</t>
  </si>
  <si>
    <t>LotjaGi6g1v0304050.1</t>
  </si>
  <si>
    <t>MtrunA17Chr2g0286731</t>
  </si>
  <si>
    <t>MtrunA17Chr4g0053131</t>
  </si>
  <si>
    <t>LotjaGi3g1v0368500.1</t>
  </si>
  <si>
    <t>MtrunA17Chr8g0340281</t>
  </si>
  <si>
    <t>LotjaGi4g1v0193800.1</t>
  </si>
  <si>
    <t>MtrunA17Chr4g0055361</t>
  </si>
  <si>
    <t>MtrunA17Chr2g0324581</t>
  </si>
  <si>
    <t>MtrunA17Chr8g0346131</t>
  </si>
  <si>
    <t>MtrunA17Chr5g0411471</t>
  </si>
  <si>
    <t>LotjaGi4g1v0029700.1</t>
  </si>
  <si>
    <t>MtrunA17Chr4g0051071</t>
  </si>
  <si>
    <t>LotjaGi1g1v0782700.1</t>
  </si>
  <si>
    <t>MtrunA17Chr7g0274281</t>
  </si>
  <si>
    <t>MtrunA17Chr4g0034761</t>
  </si>
  <si>
    <t>MtrunA17Chr4g0039401</t>
  </si>
  <si>
    <t>MtrunA17Chr6g0451551</t>
  </si>
  <si>
    <t>LotjaGi1g1v0135300.1</t>
  </si>
  <si>
    <t>MtrunA17Chr5g0427791</t>
  </si>
  <si>
    <t>LotjaGi6g1v0321300.1</t>
  </si>
  <si>
    <t>MtrunA17Chr2g0284091</t>
  </si>
  <si>
    <t>MtAHA5</t>
  </si>
  <si>
    <t>MtrunA17Chr8g0390591</t>
  </si>
  <si>
    <t>LotjaGi5g1v0287400.1</t>
  </si>
  <si>
    <t>MtrunA17Chr1g0201341</t>
  </si>
  <si>
    <t>LotjaGi2g1v0405200.1</t>
  </si>
  <si>
    <t>MtrunA17Chr5g0401701</t>
  </si>
  <si>
    <t>LotjaGi2g1v0307300.1</t>
  </si>
  <si>
    <t>MtrunA17Chr8g0362301</t>
  </si>
  <si>
    <t>LotjaGi4g1v0302400.1</t>
  </si>
  <si>
    <t>MtrunA17Chr4g0072221</t>
  </si>
  <si>
    <t>MtrunA17Chr5g0430381</t>
  </si>
  <si>
    <t>LotjaGi4g1v0029000.1</t>
  </si>
  <si>
    <t>MtrunA17Chr4g0051181</t>
  </si>
  <si>
    <t>MtrunA17Chr1g0182391</t>
  </si>
  <si>
    <t>MtrunA17Chr5g0434521</t>
  </si>
  <si>
    <t>MtCYP72A70</t>
  </si>
  <si>
    <t>MtrunA17Chr3g0102261</t>
  </si>
  <si>
    <t>LotjaGi4g1v0220000.1</t>
  </si>
  <si>
    <t>MtrunA17Chr4g0057261</t>
  </si>
  <si>
    <t>MtrunA17Chr3g0132171</t>
  </si>
  <si>
    <t>MtrunA17Chr3g0118041</t>
  </si>
  <si>
    <t>MtrunA17Chr4g0013051</t>
  </si>
  <si>
    <t>LotjaGi3g1v0382400.1</t>
  </si>
  <si>
    <t>MtrunA17Chr8g0349041</t>
  </si>
  <si>
    <t>LotjaGi3g1v0332200.1</t>
  </si>
  <si>
    <t>MtrunA17Chr3g0080031</t>
  </si>
  <si>
    <t>LotjaGi1g1v0321100.1</t>
  </si>
  <si>
    <t>MtrunA17Chr3g0130381</t>
  </si>
  <si>
    <t>MtrunA17Chr2g0284711</t>
  </si>
  <si>
    <t>MtrunA17Chr3g0085931</t>
  </si>
  <si>
    <t>MtrunA17Chr7g0244341</t>
  </si>
  <si>
    <t>MtrunA17Chr4g0051791</t>
  </si>
  <si>
    <t>MtrunA17Chr5g0420521</t>
  </si>
  <si>
    <t>MtrunA17Chr5g0414751</t>
  </si>
  <si>
    <t>MtrunA17Chr1g0148421</t>
  </si>
  <si>
    <t>MtrunA17Chr3g0079561</t>
  </si>
  <si>
    <t>LotjaGi2g1v0168500.1</t>
  </si>
  <si>
    <t>MtrunA17Chr6g0477401</t>
  </si>
  <si>
    <t>MtABAB15</t>
  </si>
  <si>
    <t>MtrunA17Chr2g0333521</t>
  </si>
  <si>
    <t>LotjaGi5g1v0322700.1</t>
  </si>
  <si>
    <t>MtrunA17Chr1g0207311</t>
  </si>
  <si>
    <t>MtrunA17Chr4g0036301</t>
  </si>
  <si>
    <t>MtPSY1</t>
  </si>
  <si>
    <t>LotjaGi3g1v0040500.1</t>
  </si>
  <si>
    <t>MtrunA17Chr8g0359691</t>
  </si>
  <si>
    <t>LotjaGi1g1v0595300.1</t>
  </si>
  <si>
    <t>MtrunA17Chr7g0234601</t>
  </si>
  <si>
    <t>MtrunA17Chr8g0359641</t>
  </si>
  <si>
    <t>MtrunA17Chr3g0087681</t>
  </si>
  <si>
    <t>LotjaGi4g1v0404000-LC.1</t>
  </si>
  <si>
    <t>MtrunA17Chr8g0383261</t>
  </si>
  <si>
    <t>MtrunA17Chr8g0341151</t>
  </si>
  <si>
    <t>MtrunA17Chr8g0361791</t>
  </si>
  <si>
    <t>MtrunA17Chr4g0051811</t>
  </si>
  <si>
    <t>LotjaGi3g1v0118500.1</t>
  </si>
  <si>
    <t>MtrunA17Chr3g0090131</t>
  </si>
  <si>
    <t>MtrunA17Chr2g0316541</t>
  </si>
  <si>
    <t>LotjaGi1g1v0709500.1</t>
  </si>
  <si>
    <t>MtMYB011</t>
  </si>
  <si>
    <t>LotjaGi1g1v0067300.1</t>
  </si>
  <si>
    <t>MtrunA17Chr5g0438971</t>
  </si>
  <si>
    <t>MtrunA17Chr7g0218211</t>
  </si>
  <si>
    <t>MtrunA17Chr8g0341051</t>
  </si>
  <si>
    <t>LotjaGi3g1v0430700.1</t>
  </si>
  <si>
    <t>MtrunA17Chr2g0310081</t>
  </si>
  <si>
    <t>MtrunA17Chr1g0157841</t>
  </si>
  <si>
    <t>MtrunA17Chr8g0335301</t>
  </si>
  <si>
    <t>LotjaGi6g1v0068800.1</t>
  </si>
  <si>
    <t>MtrunA17Chr3g0112781</t>
  </si>
  <si>
    <t>MtABAB28</t>
  </si>
  <si>
    <t>MtrunA17Chr3g0123261</t>
  </si>
  <si>
    <t>LotjaGi3g1v0554800.1</t>
  </si>
  <si>
    <t>MtrunA17Chr4g0017941</t>
  </si>
  <si>
    <t>MtrunA17Chr5g0406871</t>
  </si>
  <si>
    <t>MtPrx70</t>
  </si>
  <si>
    <t>LotjaGi4g1v0012100.1</t>
  </si>
  <si>
    <t>MtrunA17Chr4g0075231</t>
  </si>
  <si>
    <t>MtrunA17Chr6g0482081</t>
  </si>
  <si>
    <t>LotjaGi5g1v0286900.1</t>
  </si>
  <si>
    <t>MtrunA17Chr1g0201331</t>
  </si>
  <si>
    <t>LotjaGi6g1v0355200.1</t>
  </si>
  <si>
    <t>MtrunA17Chr2g0278701</t>
  </si>
  <si>
    <t>LotjaGi2g1v0017200.1</t>
  </si>
  <si>
    <t>MtrunA17Chr1g0163291</t>
  </si>
  <si>
    <t>MtCYP81E60</t>
  </si>
  <si>
    <t>MtPrx10</t>
  </si>
  <si>
    <t>LotjaGi1g1v0619800-LC.1</t>
  </si>
  <si>
    <t>MtrunA17Chr7g0230061</t>
  </si>
  <si>
    <t>LotjaGi1g1v0724300.1</t>
  </si>
  <si>
    <t>MtrunA17Chr7g0258321</t>
  </si>
  <si>
    <t>MtrunA17Chr6g0467971</t>
  </si>
  <si>
    <t>MtCYP73A3</t>
  </si>
  <si>
    <t>LotjaGi2g1v0168400.1</t>
  </si>
  <si>
    <t>MtrunA17Chr6g0477391</t>
  </si>
  <si>
    <t>LotjaGi3g1v0338100.1</t>
  </si>
  <si>
    <t>MtrunA17Chr4g0000041</t>
  </si>
  <si>
    <t>MtrunA17Chr1g0192331</t>
  </si>
  <si>
    <t>MtrunA17Chr3g0101251</t>
  </si>
  <si>
    <t>LotjaGi1g1v0624800.1</t>
  </si>
  <si>
    <t>MtPrx41</t>
  </si>
  <si>
    <t>MtrunA17Chr7g0220201</t>
  </si>
  <si>
    <t>MtrunA17Chr1g0146771</t>
  </si>
  <si>
    <t>MtrunA17Chr8g0374321</t>
  </si>
  <si>
    <t>MtrunA17Chr4g0075181</t>
  </si>
  <si>
    <t>LotjaGi5g1v0077300.1</t>
  </si>
  <si>
    <t>MtrunA17Chr1g0181371</t>
  </si>
  <si>
    <t>LotjaGi6g1v0062350.1</t>
  </si>
  <si>
    <t>MtrunA17Chr3g0111971</t>
  </si>
  <si>
    <t>MtrunA17Chr5g0434311</t>
  </si>
  <si>
    <t>LotjaGi2g1v0274800.1</t>
  </si>
  <si>
    <t>MtrunA17Chr5g0423131</t>
  </si>
  <si>
    <t>MtrunA17Chr1g0161801</t>
  </si>
  <si>
    <t>MtrunA17Chr4g0073331</t>
  </si>
  <si>
    <t>MtrunA17Chr8g0373631</t>
  </si>
  <si>
    <t>MtrunA17Chr3g0109901</t>
  </si>
  <si>
    <t>LotjaGi1g1v0307600.1</t>
  </si>
  <si>
    <t>MtrunA17Chr3g0128791</t>
  </si>
  <si>
    <t>MtCNGCIVAd</t>
  </si>
  <si>
    <t>LotjaGi2g1v0426200.1</t>
  </si>
  <si>
    <t>MtrunA17Chr5g0398901</t>
  </si>
  <si>
    <t>MtPrx33</t>
  </si>
  <si>
    <t>LotjaGi2g1v0261000.1</t>
  </si>
  <si>
    <t>MtrunA17Chr2g0276741</t>
  </si>
  <si>
    <t>LotjaGi1g1v0579000.1</t>
  </si>
  <si>
    <t>MtrunA17Chr7g0239421</t>
  </si>
  <si>
    <t>MtrunA17Chr2g0295041</t>
  </si>
  <si>
    <t>LotjaGi2g1v0210400.1</t>
  </si>
  <si>
    <t>MtrunA17Chr6g0484691</t>
  </si>
  <si>
    <t>LotjaGi1g1v0617700.1</t>
  </si>
  <si>
    <t>MtrunA17Chr7g0228891</t>
  </si>
  <si>
    <t>MtrunA17Chr8g0363721</t>
  </si>
  <si>
    <t>MtrunA17Chr6g0475241</t>
  </si>
  <si>
    <t>MtrunA17Chr3g0085651</t>
  </si>
  <si>
    <t>MtrunA17Chr1g0159221</t>
  </si>
  <si>
    <t>MtrunA17Chr8g0346271</t>
  </si>
  <si>
    <t>MtCYP71D70</t>
  </si>
  <si>
    <t>MtrunA17Chr4g0055471</t>
  </si>
  <si>
    <t>LotjaGi1g1v0390800.1</t>
  </si>
  <si>
    <t>MtrunA17Chr3g0138671</t>
  </si>
  <si>
    <t>LotjaGi1g1v0694800.1</t>
  </si>
  <si>
    <t>MtrunA17Chr7g0263521</t>
  </si>
  <si>
    <t>MtrunA17Chr4g0043091</t>
  </si>
  <si>
    <t>MtrunA17Chr3g0129771</t>
  </si>
  <si>
    <t>MtrunA17Chr1g0163891</t>
  </si>
  <si>
    <t>MtrunA17Chr7g0250821</t>
  </si>
  <si>
    <t>LotjaGi5g1v0040200.1</t>
  </si>
  <si>
    <t>MtrunA17Chr1g0151781</t>
  </si>
  <si>
    <t>MtrunA17Chr4g0001861</t>
  </si>
  <si>
    <t>LotjaGi1g1v0587500.1</t>
  </si>
  <si>
    <t>MtrunA17Chr7g0236461</t>
  </si>
  <si>
    <t>MtrunA17Chr1g0167651</t>
  </si>
  <si>
    <t>LotjaGi2g1v0460200.1</t>
  </si>
  <si>
    <t>MtrunA17Chr5g0393721</t>
  </si>
  <si>
    <t>MtrunA17Chr1g0210391</t>
  </si>
  <si>
    <t>MtESL6-4</t>
  </si>
  <si>
    <t>LotjaGi3g1v0416900.1</t>
  </si>
  <si>
    <t>MtrunA17Chr8g0343511</t>
  </si>
  <si>
    <t>LotjaGi4g1v0212100.1</t>
  </si>
  <si>
    <t>MtrunA17Chr4g0056741</t>
  </si>
  <si>
    <t>MtrunA17Chr7g0247271</t>
  </si>
  <si>
    <t>MtrunA17Chr6g0484361</t>
  </si>
  <si>
    <t>MtrunA17Chr4g0039061</t>
  </si>
  <si>
    <t>MtrunA17Chr1g0202111</t>
  </si>
  <si>
    <t>LotjaGi4g1v0158600.1</t>
  </si>
  <si>
    <t>MtrunA17Chr8g0367951</t>
  </si>
  <si>
    <t>MtrunA17Chr1g0161771</t>
  </si>
  <si>
    <t>MtrunA17Chr1g0210411</t>
  </si>
  <si>
    <t>MtrunA17Chr4g0043121</t>
  </si>
  <si>
    <t>MtrunA17Chr3g0117691</t>
  </si>
  <si>
    <t>MtrunA17Chr1g0178931</t>
  </si>
  <si>
    <t>LotjaGi2g1v0002600.1</t>
  </si>
  <si>
    <t>MtrunA17Chr6g0466951</t>
  </si>
  <si>
    <t>MtrunA17Chr2g0320271</t>
  </si>
  <si>
    <t>MtrunA17Chr3g0142031</t>
  </si>
  <si>
    <t>LotjaGi3g1v0177500.1</t>
  </si>
  <si>
    <t>MtrunA17Chr2g0321541</t>
  </si>
  <si>
    <t>MtCDPK20</t>
  </si>
  <si>
    <t>MtrunA17Chr8g0378091</t>
  </si>
  <si>
    <t>LotjaGi5g1v0295400.1</t>
  </si>
  <si>
    <t>MtrunA17Chr1g0202421</t>
  </si>
  <si>
    <t>MtCYP75B83</t>
  </si>
  <si>
    <t>MtrunA17Chr1g0210381</t>
  </si>
  <si>
    <t>MtrunA17Chr7g0250961</t>
  </si>
  <si>
    <t>LotjaGi6g1v0292100.1</t>
  </si>
  <si>
    <t>MtrunA17Chr2g0288921</t>
  </si>
  <si>
    <t>MtrunA17Chr3g0121861</t>
  </si>
  <si>
    <t>MtrunA17Chr8g0341061</t>
  </si>
  <si>
    <t>MtrunA17Chr7g0267691</t>
  </si>
  <si>
    <t>LotjaGi2g1v0211100.1</t>
  </si>
  <si>
    <t>MtrunA17Chr6g0484841</t>
  </si>
  <si>
    <t>LotjaGi1g1v0581800.1</t>
  </si>
  <si>
    <t>MtRbohF</t>
  </si>
  <si>
    <t>MtrunA17Chr1g0158841</t>
  </si>
  <si>
    <t>LotjaGi2g1v0431800.1</t>
  </si>
  <si>
    <t>MtCYP87A9</t>
  </si>
  <si>
    <t>LotjaGi5g1v0249900.1</t>
  </si>
  <si>
    <t>MtrunA17Chr1g0195401</t>
  </si>
  <si>
    <t>MtPDF58</t>
  </si>
  <si>
    <t>LotjaGi1g1v0798400.1</t>
  </si>
  <si>
    <t>MtrunA17Chr7g0276531</t>
  </si>
  <si>
    <t>LotjaGi1g1v0333600.1</t>
  </si>
  <si>
    <t>MtrunA17Chr3g0131671</t>
  </si>
  <si>
    <t>MtrunA17Chr3g0085471</t>
  </si>
  <si>
    <t>MtrunA17Chr7g0270111</t>
  </si>
  <si>
    <t>MtrunA17Chr8g0380701</t>
  </si>
  <si>
    <t>LotjaGi5g1v0098100.1</t>
  </si>
  <si>
    <t>MtrunA17Chr3g0080391</t>
  </si>
  <si>
    <t>LotjaGi1g1v0565100.1</t>
  </si>
  <si>
    <t>MtrunA17Chr3g0144891</t>
  </si>
  <si>
    <t>LotjaGi5g1v0028600.1</t>
  </si>
  <si>
    <t>MtrunA17Chr1g0153481</t>
  </si>
  <si>
    <t>MtrunA17Chr2g0328881</t>
  </si>
  <si>
    <t>LotjaGi6g1v0266650.1</t>
  </si>
  <si>
    <t>MtrunA17Chr2g0293201</t>
  </si>
  <si>
    <t>LotjaGi1g1v0583900.1</t>
  </si>
  <si>
    <t>MtrunA17Chr7g0237761</t>
  </si>
  <si>
    <t>LotjaGi3g1v0231100.1</t>
  </si>
  <si>
    <t>MtrunA17Chr7g0238321</t>
  </si>
  <si>
    <t>MtrunA17Chr2g0281791</t>
  </si>
  <si>
    <t>MtrunA17Chr8g0354901</t>
  </si>
  <si>
    <t>LotjaGi5g1v0248500.1</t>
  </si>
  <si>
    <t>MtLAT52/POE-5</t>
  </si>
  <si>
    <t>LotjaGi4g1v0018700-LC.1</t>
  </si>
  <si>
    <t>MtPrx100</t>
  </si>
  <si>
    <t>MtrunA17Chr6g0477011</t>
  </si>
  <si>
    <t>MtrunA17Chr4g0053031</t>
  </si>
  <si>
    <t>MtrunA17Chr1g0175661</t>
  </si>
  <si>
    <t>MtrunA17Chr5g0401591</t>
  </si>
  <si>
    <t>LotjaGi4g1v0217400.1</t>
  </si>
  <si>
    <t>MtrunA17Chr4g0057091</t>
  </si>
  <si>
    <t>MtrunA17Chr2g0328871</t>
  </si>
  <si>
    <t>LotjaGi1g1v0405300.1</t>
  </si>
  <si>
    <t>MtPrx18</t>
  </si>
  <si>
    <t>MtrunA17Chr4g0038131</t>
  </si>
  <si>
    <t>MtrunA17Chr1g0170881</t>
  </si>
  <si>
    <t>LotjaGi1g1v0593900.1</t>
  </si>
  <si>
    <t>MtrunA17Chr7g0234201</t>
  </si>
  <si>
    <t>MtPrx24</t>
  </si>
  <si>
    <t>LotjaGi3g1v0204100.1</t>
  </si>
  <si>
    <t>MtPrx32</t>
  </si>
  <si>
    <t>MtPCY7,MtPLC3</t>
  </si>
  <si>
    <t>LotjaGi4g1v0406800.1</t>
  </si>
  <si>
    <t>MtrunA17Chr8g0383741</t>
  </si>
  <si>
    <t>MtrunA17Chr2g0297871</t>
  </si>
  <si>
    <t>LotjaGi2g1v0331700.1</t>
  </si>
  <si>
    <t>MtrunA17Chr5g0411491</t>
  </si>
  <si>
    <t>LotjaGi4g1v0390200.1</t>
  </si>
  <si>
    <t>MtrunA17Chr8g0381011</t>
  </si>
  <si>
    <t>LotjaGi4g1v0460100.1</t>
  </si>
  <si>
    <t>MtrunA17Chr8g0392331</t>
  </si>
  <si>
    <t>LotjaGi1g1v0361600.1</t>
  </si>
  <si>
    <t>MtrunA17Chr3g0134881</t>
  </si>
  <si>
    <t>LotjaGi2g1v0337300.1</t>
  </si>
  <si>
    <t>MtrunA17Chr5g0410621</t>
  </si>
  <si>
    <t>LotjaGi2g1v0221100.1</t>
  </si>
  <si>
    <t>MtrunA17Chr6g0486581</t>
  </si>
  <si>
    <t>LotjaGi3g1v0288100.1</t>
  </si>
  <si>
    <t>MtrunA17Chr2g0328851</t>
  </si>
  <si>
    <t>LotjaGi1g1v0449400.1</t>
  </si>
  <si>
    <t>MtrunA17Chr7g0243891</t>
  </si>
  <si>
    <t>MtrunA17Chr4g0060271</t>
  </si>
  <si>
    <t>LotjaGi4g1v0430300.1</t>
  </si>
  <si>
    <t>MtrunA17Chr8g0387501</t>
  </si>
  <si>
    <t>MtTPR3</t>
  </si>
  <si>
    <t>LotjaGi4g1v0462400.1</t>
  </si>
  <si>
    <t>MtrunA17Chr8g0392731</t>
  </si>
  <si>
    <t>LotjaGi5g1v0184000.1</t>
  </si>
  <si>
    <t>MtrunA17Chr1g0186601</t>
  </si>
  <si>
    <t>LotjaGi3g1v0127700.1</t>
  </si>
  <si>
    <t>MtrunA17Chr2g0308921</t>
  </si>
  <si>
    <t>LotjaGi5g1v0140800.1</t>
  </si>
  <si>
    <t>MtrunA17Chr1g0175311</t>
  </si>
  <si>
    <t>LotjaGi4g1v0048100.1</t>
  </si>
  <si>
    <t>MtrunA17Chr4g0048491</t>
  </si>
  <si>
    <t>LotjaGi6g1v0245600.1</t>
  </si>
  <si>
    <t>MtrunA17Chr2g0296671</t>
  </si>
  <si>
    <t>LotjaGi4g1v0080700.1</t>
  </si>
  <si>
    <t>MtrunA17Chr4g0043981</t>
  </si>
  <si>
    <t>LotjaGi3g1v0498200.1</t>
  </si>
  <si>
    <t>MtrunA17Chr4g0033501</t>
  </si>
  <si>
    <t>LotjaGi4g1v0279400.1</t>
  </si>
  <si>
    <t>MtrunA17Chr4g0064711</t>
  </si>
  <si>
    <t>LotjaGi4g1v0339600.1</t>
  </si>
  <si>
    <t>MtrunA17Chr4g0067461</t>
  </si>
  <si>
    <t>LotjaGi4g1v0080000.1</t>
  </si>
  <si>
    <t>MtPUB37</t>
  </si>
  <si>
    <t>MtrunA17Chr8g0362321</t>
  </si>
  <si>
    <t>LotjaGi1g1v0652200.1</t>
  </si>
  <si>
    <t>MtrunA17Chr7g0254611</t>
  </si>
  <si>
    <t>LotjaGi1g1v0294000.1</t>
  </si>
  <si>
    <t>MtrunA17Chr3g0127551</t>
  </si>
  <si>
    <t>LotjaGi6g1v0260700.1</t>
  </si>
  <si>
    <t>MtrunA17Chr2g0294131</t>
  </si>
  <si>
    <t>LotjaGi4g1v0263900.1</t>
  </si>
  <si>
    <t>MtrunA17Chr4g0062731</t>
  </si>
  <si>
    <t>LotjaGi5g1v0268100.1</t>
  </si>
  <si>
    <t>MtrunA17Chr1g0198781</t>
  </si>
  <si>
    <t>LotjaGi3g1v0477400.1</t>
  </si>
  <si>
    <t>MtrunA17Chr4g0026401</t>
  </si>
  <si>
    <t>LotjaGi3g1v0515600.1</t>
  </si>
  <si>
    <t>MtrunA17Chr4g0036071</t>
  </si>
  <si>
    <t>LotjaGi6g1v0246700.1</t>
  </si>
  <si>
    <t>MtrunA17Chr2g0296501</t>
  </si>
  <si>
    <t>LotjaGi1g1v0458600.1</t>
  </si>
  <si>
    <t>MtrunA17Chr7g0245141</t>
  </si>
  <si>
    <t>LotjaGi6g1v0098200.1</t>
  </si>
  <si>
    <t>MtrunA17Chr3g0123171</t>
  </si>
  <si>
    <t>MtSYP22</t>
  </si>
  <si>
    <t>MtSPL16</t>
  </si>
  <si>
    <t>LotjaGi2g1v0331900.1</t>
  </si>
  <si>
    <t>MtrunA17Chr5g0411461</t>
  </si>
  <si>
    <t>MtrunA17Chr2g0281181</t>
  </si>
  <si>
    <t>LotjaGi3g1v0477500.1</t>
  </si>
  <si>
    <t>MtrunA17Chr4g0026411</t>
  </si>
  <si>
    <t>LotjaGi1g1v0191000.1</t>
  </si>
  <si>
    <t>MtrunA17Chr3g0086301</t>
  </si>
  <si>
    <t>LotjaGi1g1v0167200.1</t>
  </si>
  <si>
    <t>MtrunA17Chr1g0159451</t>
  </si>
  <si>
    <t>LotjaGi1g1v0477200.1</t>
  </si>
  <si>
    <t>MtrunA17Chr7g0247841</t>
  </si>
  <si>
    <t>MtrunA17Chr8g0361431</t>
  </si>
  <si>
    <t>MtrunA17Chr3g0121851</t>
  </si>
  <si>
    <t>LotjaGi3g1v0071100.1</t>
  </si>
  <si>
    <t>MtrunA17Chr8g0336591</t>
  </si>
  <si>
    <t>LotjaGi6g1v0216300.1</t>
  </si>
  <si>
    <t>MtrunA17Chr2g0302931</t>
  </si>
  <si>
    <t>LotjaGi3g1v0155800.1</t>
  </si>
  <si>
    <t>MtrunA17Chr2g0316881</t>
  </si>
  <si>
    <t>LotjaGi1g1v0468200.1</t>
  </si>
  <si>
    <t>MtrunA17Chr7g0246701</t>
  </si>
  <si>
    <t>LotjaGi1g1v0143900.1</t>
  </si>
  <si>
    <t>MtrunA17Chr5g0426311</t>
  </si>
  <si>
    <t>LotjaGi1g1v0639600.1</t>
  </si>
  <si>
    <t>MtrunA17Chr7g0252981</t>
  </si>
  <si>
    <t>LotjaGi3g1v0450700.1</t>
  </si>
  <si>
    <t>MtrunA17Chr2g0325581</t>
  </si>
  <si>
    <t>LotjaGi4g1v0367800.1</t>
  </si>
  <si>
    <t>MtrunA17Chr8g0377621</t>
  </si>
  <si>
    <t>LotjaGi6g1v0204200.1</t>
  </si>
  <si>
    <t>MtrunA17Chr2g0305891</t>
  </si>
  <si>
    <t>LotjaGi6g1v0221200.1</t>
  </si>
  <si>
    <t>MtRbohI</t>
  </si>
  <si>
    <t>LotjaGi1g1v0452200.1</t>
  </si>
  <si>
    <t>MtrunA17Chr7g0244391</t>
  </si>
  <si>
    <t>LotjaGi2g1v0225000.1</t>
  </si>
  <si>
    <t>MtrunA17Chr6g0487031</t>
  </si>
  <si>
    <t>MtrunA17Chr8g0354351</t>
  </si>
  <si>
    <t>LotjaGi4g1v0277400.1</t>
  </si>
  <si>
    <t>MtrunA17Chr4g0064511</t>
  </si>
  <si>
    <t>LotjaGi5g1v0119000.1</t>
  </si>
  <si>
    <t>MtrunA17Chr8g0356041</t>
  </si>
  <si>
    <t>LotjaGi4g1v0378300.1</t>
  </si>
  <si>
    <t>MtCTLK1</t>
  </si>
  <si>
    <t>LotjaGi1g1v0193400.1</t>
  </si>
  <si>
    <t>MtrunA17Chr3g0091461</t>
  </si>
  <si>
    <t>MtrunA17Chr1g0180261</t>
  </si>
  <si>
    <t>LotjaGi1g1v0027100.1</t>
  </si>
  <si>
    <t>MtrunA17Chr5g0444511</t>
  </si>
  <si>
    <t>LotjaGi3g1v0099000.1</t>
  </si>
  <si>
    <t>MtrunA17Chr3g0079101</t>
  </si>
  <si>
    <t>MtrunA17Chr4g0064741</t>
  </si>
  <si>
    <t>LotjaGi3g1v0448400.1</t>
  </si>
  <si>
    <t>MtrunA17Chr2g0325031</t>
  </si>
  <si>
    <t>LotjaGi1g1v0486100.1</t>
  </si>
  <si>
    <t>MtrunA17Chr7g0249421</t>
  </si>
  <si>
    <t>LotjaGi6g1v0169100.1</t>
  </si>
  <si>
    <t>MtrunA17Chr3g0096561</t>
  </si>
  <si>
    <t>LotjaGi5g1v0080900.1</t>
  </si>
  <si>
    <t>MtrunA17Chr1g0180951</t>
  </si>
  <si>
    <t>MtrunA17Chr3g0123791</t>
  </si>
  <si>
    <t>LotjaGi3g1v0103900.1</t>
  </si>
  <si>
    <t>MtrunA17Chr3g0081031</t>
  </si>
  <si>
    <t>MtrunA17Chr4g0055451</t>
  </si>
  <si>
    <t>LotjaGi5g1v0075700.1</t>
  </si>
  <si>
    <t>MtrunA17Chr1g0181581</t>
  </si>
  <si>
    <t>LotjaGi4g1v0283600.1</t>
  </si>
  <si>
    <t>MtrunA17Chr4g0065381</t>
  </si>
  <si>
    <t>LotjaGi3g1v0017700.1</t>
  </si>
  <si>
    <t>MtrunA17Chr2g0331681</t>
  </si>
  <si>
    <t>LotjaGi1g1v0249000.1</t>
  </si>
  <si>
    <t>MtrunA17Chr3g0115301</t>
  </si>
  <si>
    <t>LotjaGi1g1v0287700.1</t>
  </si>
  <si>
    <t>MtrunA17Chr3g0127011</t>
  </si>
  <si>
    <t>LotjaGi4g1v0097500.1</t>
  </si>
  <si>
    <t>MtrunA17Chr4g0053801</t>
  </si>
  <si>
    <t>MtrunA17Chr1g0210871</t>
  </si>
  <si>
    <t>LotjaGi6g1v0078500.1</t>
  </si>
  <si>
    <t>MtLAT52/POE-9</t>
  </si>
  <si>
    <t>LotjaGi1g1v0683300.1</t>
  </si>
  <si>
    <t>MtLAT52/POE-16</t>
  </si>
  <si>
    <t>LotjaGi2g1v0333500.1</t>
  </si>
  <si>
    <t>MtrunA17Chr5g0411151</t>
  </si>
  <si>
    <t>LotjaGi1g1v0021700.1</t>
  </si>
  <si>
    <t>MtrunA17Chr5g0445161</t>
  </si>
  <si>
    <t>LotjaGi2g1v0402400.1</t>
  </si>
  <si>
    <t>MtrunA17Chr5g0402081</t>
  </si>
  <si>
    <t>LotjaGi1g1v0143000.1</t>
  </si>
  <si>
    <t>MtrunA17Chr5g0426501</t>
  </si>
  <si>
    <t>LotjaGi1g1v0152500.1</t>
  </si>
  <si>
    <t>MtrunA17Chr5g0424301</t>
  </si>
  <si>
    <t>MtrunA17Chr3g0115111</t>
  </si>
  <si>
    <t>MtrunA17Chr8g0385291</t>
  </si>
  <si>
    <t>LotjaGi1g1v0505800.1</t>
  </si>
  <si>
    <t>MtPHO1.4</t>
  </si>
  <si>
    <t>LotjaGi5g1v0185300.1</t>
  </si>
  <si>
    <t>MtPT5</t>
  </si>
  <si>
    <t>MtPAL,MtPAL2</t>
  </si>
  <si>
    <t>LotjaGi5g1v0272900.1</t>
  </si>
  <si>
    <t>MtPAL2</t>
  </si>
  <si>
    <t>LotjaGi5g1v0151500.1</t>
  </si>
  <si>
    <t>MtrunA17Chr1g0183031</t>
  </si>
  <si>
    <t>LotjaGi1g1v0452900.1</t>
  </si>
  <si>
    <t>MtPrx36</t>
  </si>
  <si>
    <t>LotjaGi4g1v0096700.1</t>
  </si>
  <si>
    <t>MtPrx38</t>
  </si>
  <si>
    <t>MtPrx02</t>
  </si>
  <si>
    <t>MtrunA17Chr4g0069841</t>
  </si>
  <si>
    <t>LotjaGi1g1v0270700.1</t>
  </si>
  <si>
    <t>MtrunA17Chr3g0125561</t>
  </si>
  <si>
    <t>LotjaGi3g1v0218300.1</t>
  </si>
  <si>
    <t>MtrunA17Chr4g0008141</t>
  </si>
  <si>
    <t>MtrunA17Chr6g0484341</t>
  </si>
  <si>
    <t>LotjaGi5g1v0279300.1</t>
  </si>
  <si>
    <t>MtrunA17Chr1g0200491</t>
  </si>
  <si>
    <t>LotjaGi4g1v0461300.1</t>
  </si>
  <si>
    <t>MtrunA17Chr8g0392591</t>
  </si>
  <si>
    <t>LotjaGi3g1v0217500.1</t>
  </si>
  <si>
    <t>MtrunA17Chr4g0008451</t>
  </si>
  <si>
    <t>LotjaGi1g1v0196400.1</t>
  </si>
  <si>
    <t>MtrunA17Chr3g0117061</t>
  </si>
  <si>
    <t>MtrunA17Chr2g0304261</t>
  </si>
  <si>
    <t>LotjaGi1g1v0206300.1</t>
  </si>
  <si>
    <t>NC2%20alpha-5</t>
  </si>
  <si>
    <t>LotjaGi4g1v0091500.1</t>
  </si>
  <si>
    <t>MtrunA17Chr4g0054401</t>
  </si>
  <si>
    <t>LotjaGi2g1v0221500.1</t>
  </si>
  <si>
    <t>MtNINJA</t>
  </si>
  <si>
    <t>LotjaGi5g1v0278300.1</t>
  </si>
  <si>
    <t>MtrunA17Chr1g0200341</t>
  </si>
  <si>
    <t>LotjaGi2g1v0398100.1</t>
  </si>
  <si>
    <t>MtrunA17Chr5g0402671</t>
  </si>
  <si>
    <t>LotjaGi1g1v0650100.1</t>
  </si>
  <si>
    <t>MtrunA17Chr7g0254371</t>
  </si>
  <si>
    <t>LotjaGi3g1v0506200.1</t>
  </si>
  <si>
    <t>MtrunA17Chr4g0034601</t>
  </si>
  <si>
    <t>LotjaGi3g1v0141300.1</t>
  </si>
  <si>
    <t>MtNAC1</t>
  </si>
  <si>
    <t>LotjaGi3g1v0533900-LC.1</t>
  </si>
  <si>
    <t>MtrunA17Chr4g0038781</t>
  </si>
  <si>
    <t>LotjaGi1g1v0293100.1</t>
  </si>
  <si>
    <t>MtMYB040</t>
  </si>
  <si>
    <t>LotjaGi4g1v0138400.1</t>
  </si>
  <si>
    <t>MtrunA17Chr8g0370181</t>
  </si>
  <si>
    <t>LotjaGi2g1v0102800.1</t>
  </si>
  <si>
    <t>MtrunA17Chr6g0462051</t>
  </si>
  <si>
    <t>LotjaGi3g1v0508800.1</t>
  </si>
  <si>
    <t>MtrunA17Chr1g0165631</t>
  </si>
  <si>
    <t>MtMTP8</t>
  </si>
  <si>
    <t>LotjaGi1g1v0477500.1</t>
  </si>
  <si>
    <t>MtrunA17Chr7g0247891</t>
  </si>
  <si>
    <t>MtrunA17Chr8g0339761</t>
  </si>
  <si>
    <t>LotjaGi1g1v0751100.1</t>
  </si>
  <si>
    <t>MtrunA17Chr7g0271391</t>
  </si>
  <si>
    <t>LotjaGi1g1v0291900.1</t>
  </si>
  <si>
    <t>MtrunA17Chr3g0127341</t>
  </si>
  <si>
    <t>LotjaGi4g1v0458100.1</t>
  </si>
  <si>
    <t>MtrunA17Chr8g0391931</t>
  </si>
  <si>
    <t>LotjaGi5g1v0203500.1</t>
  </si>
  <si>
    <t>MtrunA17Chr1g0189401</t>
  </si>
  <si>
    <t>MtrunA17Chr8g0342881</t>
  </si>
  <si>
    <t>LotjaGi6g1v0010500.1</t>
  </si>
  <si>
    <t>MtrunA17Chr1g0168851</t>
  </si>
  <si>
    <t>LotjaGi5g1v0027500.1</t>
  </si>
  <si>
    <t>MtrunA17Chr1g0153271</t>
  </si>
  <si>
    <t>LotjaGi5g1v0267700.1</t>
  </si>
  <si>
    <t>MtrunA17Chr1g0198681</t>
  </si>
  <si>
    <t>LotjaGi4g1v0280400.1</t>
  </si>
  <si>
    <t>MtrunA17Chr4g0064941</t>
  </si>
  <si>
    <t>LotjaGi3g1v0078100.1</t>
  </si>
  <si>
    <t>MtRC5</t>
  </si>
  <si>
    <t>MtRC6</t>
  </si>
  <si>
    <t>LotjaGi1g1v0218900.1</t>
  </si>
  <si>
    <t>MtrunA17Chr7g0240991</t>
  </si>
  <si>
    <t>MtrunA17Chr1g0195111</t>
  </si>
  <si>
    <t>LotjaGi2g1v0383300.1</t>
  </si>
  <si>
    <t>MtrunA17Chr5g0405181</t>
  </si>
  <si>
    <t>LotjaGi1g1v0415900.1</t>
  </si>
  <si>
    <t>MtrunA17Chr3g0141261</t>
  </si>
  <si>
    <t>LotjaGi3g1v0099200.1</t>
  </si>
  <si>
    <t>MtPUB21</t>
  </si>
  <si>
    <t>LotjaGi5g1v0048400.1</t>
  </si>
  <si>
    <t>MtrunA17Chr1g0150741</t>
  </si>
  <si>
    <t>LotjaGi6g1v0113200.1</t>
  </si>
  <si>
    <t>MtrunA17Chr3g0104881</t>
  </si>
  <si>
    <t>LotjaGi3g1v0441700.1</t>
  </si>
  <si>
    <t>MtrunA17Chr2g0323941</t>
  </si>
  <si>
    <t>LotjaGi6g1v0218700.1</t>
  </si>
  <si>
    <t>MtrunA17Chr2g0302041</t>
  </si>
  <si>
    <t>LotjaGi4g1v0133500.1</t>
  </si>
  <si>
    <t>MtrunA17Chr8g0371131</t>
  </si>
  <si>
    <t>LotjaGi6g1v0235800.1</t>
  </si>
  <si>
    <t>MtrunA17Chr2g0298671</t>
  </si>
  <si>
    <t>LotjaGi3g1v0096900.1</t>
  </si>
  <si>
    <t>MtrunA17Chr8g0361551</t>
  </si>
  <si>
    <t>LotjaGi1g1v0262400.1</t>
  </si>
  <si>
    <t>MtIAR36</t>
  </si>
  <si>
    <t>LotjaGi4g1v0394200.1</t>
  </si>
  <si>
    <t>MtrunA17Chr8g0381741</t>
  </si>
  <si>
    <t>LotjaGi6g1v0170100.1</t>
  </si>
  <si>
    <t>MtrunA17Chr3g0097091</t>
  </si>
  <si>
    <t>LotjaGi1g1v0199700.1</t>
  </si>
  <si>
    <t>MtrunA17Chr2g0305941</t>
  </si>
  <si>
    <t>MtrunA17Chr8g0388761</t>
  </si>
  <si>
    <t>LotjaGi4g1v0437900.1</t>
  </si>
  <si>
    <t>MtrunA17Chr8g0388671</t>
  </si>
  <si>
    <t>LotjaGi1g1v0167100.1</t>
  </si>
  <si>
    <t>MtrunA17Chr1g0159461</t>
  </si>
  <si>
    <t>LotjaGi6g1v0149200.1</t>
  </si>
  <si>
    <t>MtrunA17Chr3g0101141</t>
  </si>
  <si>
    <t>LotjaGi3g1v0539300.1</t>
  </si>
  <si>
    <t>MtrunA17Chr5g0393971</t>
  </si>
  <si>
    <t>LotjaGi2g1v0358600.1</t>
  </si>
  <si>
    <t>MtrunA17Chr4g0028881</t>
  </si>
  <si>
    <t>LotjaGi1g1v0145400.1</t>
  </si>
  <si>
    <t>MtrunA17Chr5g0426431</t>
  </si>
  <si>
    <t>LotjaGi1g1v0170500.1</t>
  </si>
  <si>
    <t>MtrunA17Chr1g0159211</t>
  </si>
  <si>
    <t>LotjaGi1g1v0275700.1</t>
  </si>
  <si>
    <t>MtrunA17Chr3g0126121</t>
  </si>
  <si>
    <t>LotjaGi5g1v0163900.1</t>
  </si>
  <si>
    <t>MtrunA17Chr1g0185791</t>
  </si>
  <si>
    <t>LotjaGi1g1v0430500.1</t>
  </si>
  <si>
    <t>MtrunA17Chr3g0142921</t>
  </si>
  <si>
    <t>MtrunA17Chr2g0328681</t>
  </si>
  <si>
    <t>LotjaGi4g1v0053000.1</t>
  </si>
  <si>
    <t>MtrunA17Chr4g0047771</t>
  </si>
  <si>
    <t>MtrunA17Chr2g0277001</t>
  </si>
  <si>
    <t>LotjaGi2g1v0378300.1</t>
  </si>
  <si>
    <t>MtrunA17Chr5g0406001</t>
  </si>
  <si>
    <t>LotjaGi1g1v0147400.1</t>
  </si>
  <si>
    <t>MtWXP1</t>
  </si>
  <si>
    <t>LotjaGi6g1v0138000.1</t>
  </si>
  <si>
    <t>MtrunA17Chr3g0103121</t>
  </si>
  <si>
    <t>MtrunA17Chr3g0123481</t>
  </si>
  <si>
    <t>LotjaGi3g1v0297800.1</t>
  </si>
  <si>
    <t>MtrunA17Chr8g0356391</t>
  </si>
  <si>
    <t>MtrunA17Chr8g0370921</t>
  </si>
  <si>
    <t>LotjaGi4g1v0093900.1</t>
  </si>
  <si>
    <t>MtrunA17Chr4g0054191</t>
  </si>
  <si>
    <t>LotjaGi3g1v0078900.1</t>
  </si>
  <si>
    <t>MtrunA17Chr2g0318541</t>
  </si>
  <si>
    <t>MtrunA17Chr6g0482141</t>
  </si>
  <si>
    <t>LotjaGi4g1v0401500.1</t>
  </si>
  <si>
    <t>MtrunA17Chr8g0382831</t>
  </si>
  <si>
    <t>LotjaGi2g1v0310200.1</t>
  </si>
  <si>
    <t>MtrunA17Chr5g0415641</t>
  </si>
  <si>
    <t>MtrunA17Chr3g0102281</t>
  </si>
  <si>
    <t>MtrunA17Chr5g0443931</t>
  </si>
  <si>
    <t>MtrunA17Chr6g0455031</t>
  </si>
  <si>
    <t>MtrunA17Chr1g0159111</t>
  </si>
  <si>
    <t>LotjaGi5g1v0023100.1</t>
  </si>
  <si>
    <t>MtrunA17Chr1g0153981</t>
  </si>
  <si>
    <t>MtrunA17Chr1g0174471</t>
  </si>
  <si>
    <t>MtCYP82D94</t>
  </si>
  <si>
    <t>MtCYP707A19</t>
  </si>
  <si>
    <t>LotjaGi3g1v0400000.1</t>
  </si>
  <si>
    <t>MtrunA17Chr8g0346311</t>
  </si>
  <si>
    <t>LotjaGi1g1v0478000.1</t>
  </si>
  <si>
    <t>MtrunA17Chr7g0248021</t>
  </si>
  <si>
    <t>LotjaGi4g1v0067900.1</t>
  </si>
  <si>
    <t>MtrunA17Chr4g0045781</t>
  </si>
  <si>
    <t>LotjaGi3g1v0130200.1</t>
  </si>
  <si>
    <t>MtrunA17Chr2g0309341</t>
  </si>
  <si>
    <t>LotjaGi3g1v0501800.1</t>
  </si>
  <si>
    <t>MtrunA17Chr4g0033931</t>
  </si>
  <si>
    <t>MtrunA17Chr4g0019581</t>
  </si>
  <si>
    <t>LotjaGi5g1v0005000.1</t>
  </si>
  <si>
    <t>MtrunA17Chr1g0156731</t>
  </si>
  <si>
    <t>LotjaGi3g1v0481100.1</t>
  </si>
  <si>
    <t>MtrunA17Chr4g0027221</t>
  </si>
  <si>
    <t>LotjaGi1g1v0363600.1</t>
  </si>
  <si>
    <t>MtrunA17Chr3g0135191</t>
  </si>
  <si>
    <t>MtrunA17Chr7g0223321</t>
  </si>
  <si>
    <t>LotjaGi4g1v0454100.1</t>
  </si>
  <si>
    <t>MtrunA17Chr8g0391221</t>
  </si>
  <si>
    <t>LotjaGi1g1v0361100.1</t>
  </si>
  <si>
    <t>MtrunA17Chr3g0134771</t>
  </si>
  <si>
    <t>LotjaGi1g1v0232100.1</t>
  </si>
  <si>
    <t>MtCDPK9</t>
  </si>
  <si>
    <t>LotjaGi3g1v0154900.1</t>
  </si>
  <si>
    <t>MtrunA17Chr2g0316551</t>
  </si>
  <si>
    <t>LotjaGi2g1v0098600.1</t>
  </si>
  <si>
    <t>MtrunA17Chr6g0461191</t>
  </si>
  <si>
    <t>LotjaGi4g1v0353400.1</t>
  </si>
  <si>
    <t>MtrunA17Chr4g0074561</t>
  </si>
  <si>
    <t>LotjaGi5g1v0173300.1</t>
  </si>
  <si>
    <t>MtrunA17Chr1g0185101</t>
  </si>
  <si>
    <t>LotjaGi4g1v0286800.1</t>
  </si>
  <si>
    <t>MtrunA17Chr4g0074161</t>
  </si>
  <si>
    <t>LotjaGi3g1v0058900.1</t>
  </si>
  <si>
    <t>MtrunA17Chr8g0351881</t>
  </si>
  <si>
    <t>LotjaGi6g1v0234900.1</t>
  </si>
  <si>
    <t>MtrunA17Chr2g0298751</t>
  </si>
  <si>
    <t>MtrunA17Chr1g0168041</t>
  </si>
  <si>
    <t>MtPIP2,2</t>
  </si>
  <si>
    <t>LotjaGi2g1v0249500.1</t>
  </si>
  <si>
    <t>MtrunA17Chr6g0451281</t>
  </si>
  <si>
    <t>LotjaGi1g1v0650000.1</t>
  </si>
  <si>
    <t>MtrunA17Chr7g0254351</t>
  </si>
  <si>
    <t>LotjaGi2g1v0330100.1</t>
  </si>
  <si>
    <t>MtrunA17Chr5g0411691</t>
  </si>
  <si>
    <t>LotjaGi4g1v0371500.1</t>
  </si>
  <si>
    <t>MtrunA17Chr8g0378071</t>
  </si>
  <si>
    <t>LotjaGi5g1v0080200.1</t>
  </si>
  <si>
    <t>MtrunA17Chr1g0181071</t>
  </si>
  <si>
    <t>LotjaGi4g1v0256800.1</t>
  </si>
  <si>
    <t>MtrunA17Chr4g0061701</t>
  </si>
  <si>
    <t>LotjaGi4g1v0399400.1</t>
  </si>
  <si>
    <t>MtrunA17Chr8g0382531</t>
  </si>
  <si>
    <t>MtACTIN11</t>
  </si>
  <si>
    <t>LotjaGi5g1v0119100.1</t>
  </si>
  <si>
    <t>MtrunA17Chr8g0356021</t>
  </si>
  <si>
    <t>LotjaGi6g1v0008300.1</t>
  </si>
  <si>
    <t>MtrunA17Chr1g0168451</t>
  </si>
  <si>
    <t>LotjaGi5g1v0159400.1</t>
  </si>
  <si>
    <t>MtrunA17Chr1g0186301</t>
  </si>
  <si>
    <t>MtrunA17Chr1g0199471</t>
  </si>
  <si>
    <t>LotjaGi3g1v0063200.1</t>
  </si>
  <si>
    <t>MtrunA17Chr8g0334701</t>
  </si>
  <si>
    <t>LotjaGi5g1v0086800.1</t>
  </si>
  <si>
    <t>MtrunA17Chr1g0179801</t>
  </si>
  <si>
    <t>LotjaGi4g1v0357600.1</t>
  </si>
  <si>
    <t>MtrunA17Chr1g0162021</t>
  </si>
  <si>
    <t>LotjaGi1g1v0517300.1</t>
  </si>
  <si>
    <t>MtrunA17Chr7g0220011</t>
  </si>
  <si>
    <t>MtrunA17Chr5g0421011</t>
  </si>
  <si>
    <t>MtrunA17Chr8g0375671</t>
  </si>
  <si>
    <t>LotjaGi4g1v0367700.1</t>
  </si>
  <si>
    <t>MtZ-ISO</t>
  </si>
  <si>
    <t>LotjaGi3g1v0158300.1</t>
  </si>
  <si>
    <t>MtrunA17Chr2g0316011</t>
  </si>
  <si>
    <t>SYMRKL1</t>
  </si>
  <si>
    <t>LotjaGi2g1v0191100.1</t>
  </si>
  <si>
    <t>MtrunA17Chr6g0479311</t>
  </si>
  <si>
    <t>LotjaGi4g1v0061400.1</t>
  </si>
  <si>
    <t>MtrunA17Chr4g0046601</t>
  </si>
  <si>
    <t>SIN1a</t>
  </si>
  <si>
    <t>LotjaGi4g1v0007900.1</t>
  </si>
  <si>
    <t>MtrunA17Chr4g0076091</t>
  </si>
  <si>
    <t>PYR1</t>
  </si>
  <si>
    <t>LotjaGi2g1v0332400.1</t>
  </si>
  <si>
    <t>MtrunA17Chr5g0411391</t>
  </si>
  <si>
    <t>PvRbohA</t>
  </si>
  <si>
    <t>LotjaGi1g1v0771200.1</t>
  </si>
  <si>
    <t>MtRbohG</t>
  </si>
  <si>
    <t>LotjaGi3g1v0329000.1</t>
  </si>
  <si>
    <t>MtrunA17Chr3g0079371</t>
  </si>
  <si>
    <t>NFR5</t>
  </si>
  <si>
    <t>LotjaGi2g1v0394950.1</t>
  </si>
  <si>
    <t>MtNFP</t>
  </si>
  <si>
    <t>MtVPE</t>
  </si>
  <si>
    <t>LotjaGi5g1v0040100.1</t>
  </si>
  <si>
    <t>MtNAC969</t>
  </si>
  <si>
    <t>LotjaGi2g1v0301200.1</t>
  </si>
  <si>
    <t>MtrunA17Chr5g0417791</t>
  </si>
  <si>
    <t>MtCNGC15c</t>
  </si>
  <si>
    <t>MsNADH-GOGAT</t>
  </si>
  <si>
    <t>LotjaGi1g1v0224700.1</t>
  </si>
  <si>
    <t>MtrunA17Chr1g0157851</t>
  </si>
  <si>
    <t>LotjaGi1g1v0646100.1</t>
  </si>
  <si>
    <t>MtrunA17Chr7g0253781</t>
  </si>
  <si>
    <t>LotjaGi1g1v0755600.1</t>
  </si>
  <si>
    <t>MtrunA17Chr7g0270531</t>
  </si>
  <si>
    <t>LotjaGi1g1v0118100.1</t>
  </si>
  <si>
    <t>MtrunA17Chr5g0430481</t>
  </si>
  <si>
    <t>MtLBD4</t>
  </si>
  <si>
    <t>LAF1-like2</t>
  </si>
  <si>
    <t>LotjaGi2g1v0144500.1</t>
  </si>
  <si>
    <t>MtMYB075</t>
  </si>
  <si>
    <t>LotjaGi5g1v0301700.1</t>
  </si>
  <si>
    <t>MtMYB074</t>
  </si>
  <si>
    <t>HPCA2</t>
  </si>
  <si>
    <t>LotjaGi6g1v0277200.1</t>
  </si>
  <si>
    <t>MtrunA17Chr2g0291501</t>
  </si>
  <si>
    <t>HPCA1</t>
  </si>
  <si>
    <t>LotjaGi6g1v0326800.1</t>
  </si>
  <si>
    <t>MtrunA17Chr2g0283111</t>
  </si>
  <si>
    <t>LotjaGi1g1v0655000.1</t>
  </si>
  <si>
    <t>MtrunA17Chr7g0255151</t>
  </si>
  <si>
    <t>EXPB2</t>
  </si>
  <si>
    <t>LotjaGi1g1v0606600.1</t>
  </si>
  <si>
    <t>MtrunA17Chr7g0231221</t>
  </si>
  <si>
    <t>ERN1</t>
  </si>
  <si>
    <t>LotjaGi1g1v0643700.1</t>
  </si>
  <si>
    <t>MtERN1</t>
  </si>
  <si>
    <t>DWF4</t>
  </si>
  <si>
    <t>LotjaGi2g1v0390700.1</t>
  </si>
  <si>
    <t>MtCYP90B11</t>
  </si>
  <si>
    <t>MtrunA17Chr6g0480851</t>
  </si>
  <si>
    <t>ckx2</t>
  </si>
  <si>
    <t>LotjaGi4g1v0309700.1</t>
  </si>
  <si>
    <t>MtCKX8</t>
  </si>
  <si>
    <t>LotjaGi2g1v0126500.1</t>
  </si>
  <si>
    <t>MtCBS1</t>
  </si>
  <si>
    <t>bhlh113</t>
  </si>
  <si>
    <t>LotjaGi4g1v0069000.1</t>
  </si>
  <si>
    <t>MtrunA17Chr4g0045561</t>
  </si>
  <si>
    <t>B-3 like TF</t>
  </si>
  <si>
    <t>LotjaGi1g1v0672000.1</t>
  </si>
  <si>
    <t>MtrunA17Chr7g0257331</t>
  </si>
  <si>
    <t>if it is overlap with lotus</t>
  </si>
  <si>
    <t>More gene we know</t>
  </si>
  <si>
    <t>annotation</t>
  </si>
  <si>
    <t>transcript_lotus</t>
  </si>
  <si>
    <t>gene_medi</t>
  </si>
  <si>
    <t>genename_medi</t>
  </si>
  <si>
    <t>LotjaGi1g1v0643700</t>
  </si>
  <si>
    <t>LotjaGi1g1v0655000</t>
  </si>
  <si>
    <t>LotjaGi2g1v0191100</t>
  </si>
  <si>
    <t>LotjaGi1g1v0232100</t>
  </si>
  <si>
    <t>LotjaGi4g1v0461300</t>
  </si>
  <si>
    <t>LotjaGi5g1v0151500</t>
  </si>
  <si>
    <t>LotjaGi3g1v0204100</t>
  </si>
  <si>
    <t>LotjaGi1g1v0593900</t>
  </si>
  <si>
    <t>LotjaGi3g1v0099000</t>
  </si>
  <si>
    <t>LotjaGi5g1v0272900</t>
  </si>
  <si>
    <t>LotjaGi1g1v0405300</t>
  </si>
  <si>
    <t>LotjaGi1g1v0683300</t>
  </si>
  <si>
    <t>LotjaGi2g1v0221100</t>
  </si>
  <si>
    <t>LotjaGi5g1v0184000</t>
  </si>
  <si>
    <t>LotjaGi4g1v0133500</t>
  </si>
  <si>
    <t>LotjaGi2g1v0460200</t>
  </si>
  <si>
    <t>LotjaGi1g1v0565100</t>
  </si>
  <si>
    <t>LotjaGi4g1v0217400</t>
  </si>
  <si>
    <t>LotjaGi1g1v0333600</t>
  </si>
  <si>
    <t>LotjaGi4g1v0256800</t>
  </si>
  <si>
    <t>LotjaGi6g1v0266650</t>
  </si>
  <si>
    <t>LotjaGi6g1v0260700</t>
  </si>
  <si>
    <t>LotjaGi3g1v0231100</t>
  </si>
  <si>
    <t>LotjaGi5g1v0098100</t>
  </si>
  <si>
    <t>LotjaGi1g1v0505800</t>
  </si>
  <si>
    <t>LotjaGi1g1v0291900</t>
  </si>
  <si>
    <t>LotjaGi3g1v0506200</t>
  </si>
  <si>
    <t>LotjaGi3g1v0177500</t>
  </si>
  <si>
    <t>LotjaGi6g1v0008300</t>
  </si>
  <si>
    <t>LotjaGi1g1v0363600</t>
  </si>
  <si>
    <t>LotjaGi2g1v0383300</t>
  </si>
  <si>
    <t>LotjaGi2g1v0261000</t>
  </si>
  <si>
    <t>LotjaGi1g1v0287700</t>
  </si>
  <si>
    <t>LotjaGi6g1v0221200</t>
  </si>
  <si>
    <t>LotjaGi4g1v0212100</t>
  </si>
  <si>
    <t>LotjaGi6g1v0113200</t>
  </si>
  <si>
    <t>LotjaGi1g1v0583900</t>
  </si>
  <si>
    <t>LotjaGi2g1v0431800</t>
  </si>
  <si>
    <t>LotjaGi6g1v0292100</t>
  </si>
  <si>
    <t>LotjaGi5g1v0028600</t>
  </si>
  <si>
    <t>LotjaGi4g1v0080000</t>
  </si>
  <si>
    <t>LotjaGi3g1v0501800</t>
  </si>
  <si>
    <t>LotjaGi5g1v0267700</t>
  </si>
  <si>
    <t>LotjaGi1g1v0709500</t>
  </si>
  <si>
    <t>LotjaGi6g1v0204200</t>
  </si>
  <si>
    <t>LotjaGi3g1v0508800</t>
  </si>
  <si>
    <t>LotjaGi5g1v0075700</t>
  </si>
  <si>
    <t>LotjaGi2g1v0358600</t>
  </si>
  <si>
    <t>LotjaGi4g1v0437900</t>
  </si>
  <si>
    <t>LotjaGi1g1v0694800</t>
  </si>
  <si>
    <t>LotjaGi5g1v0185300</t>
  </si>
  <si>
    <t>LotjaGi4g1v0029700</t>
  </si>
  <si>
    <t>LotjaGi1g1v0293100</t>
  </si>
  <si>
    <t>LotjaGi1g1v0361100</t>
  </si>
  <si>
    <t>LotjaGi1g1v0782700</t>
  </si>
  <si>
    <t>LotjaGi3g1v0368500</t>
  </si>
  <si>
    <t>LotjaGi6g1v0068800</t>
  </si>
  <si>
    <t>LotjaGi1g1v0458600</t>
  </si>
  <si>
    <t>LotjaGi1g1v0349700</t>
  </si>
  <si>
    <t>LotjaGi4g1v0404000-LC</t>
  </si>
  <si>
    <t>LotjaGi1g1v0790700</t>
  </si>
  <si>
    <t>LotjaGi4g1v0012100</t>
  </si>
  <si>
    <t>LotjaGi6g1v0078500</t>
  </si>
  <si>
    <t>LotjaGi4g1v0378300</t>
  </si>
  <si>
    <t>LotjaGi1g1v0617700</t>
  </si>
  <si>
    <t>LotjaGi3g1v0338100</t>
  </si>
  <si>
    <t>LotjaGi1g1v0152500</t>
  </si>
  <si>
    <t>LotjaGi4g1v0158600</t>
  </si>
  <si>
    <t>LotjaGi3g1v0015600</t>
  </si>
  <si>
    <t>LotjaGi5g1v0119100</t>
  </si>
  <si>
    <t>LotjaGi3g1v0078900</t>
  </si>
  <si>
    <t>LotjaGi2g1v0168500</t>
  </si>
  <si>
    <t>LotjaGi2g1v0274800</t>
  </si>
  <si>
    <t>LotjaGi2g1v0331900</t>
  </si>
  <si>
    <t>LotjaGi5g1v0119000</t>
  </si>
  <si>
    <t>LotjaGi5g1v0140800</t>
  </si>
  <si>
    <t>LotjaGi4g1v0339600</t>
  </si>
  <si>
    <t>LotjaGi1g1v0478000</t>
  </si>
  <si>
    <t>LotjaGi5g1v0340000</t>
  </si>
  <si>
    <t>LotjaGi1g1v0619800-LC</t>
  </si>
  <si>
    <t>LotjaGi1g1v0379300</t>
  </si>
  <si>
    <t>LotjaGi1g1v0579000</t>
  </si>
  <si>
    <t>LotjaGi5g1v0080200</t>
  </si>
  <si>
    <t>LotjaGi1g1v0321100</t>
  </si>
  <si>
    <t>LotjaGi6g1v0246700</t>
  </si>
  <si>
    <t>LotjaGi2g1v0426200</t>
  </si>
  <si>
    <t>LotjaGi1g1v0068300</t>
  </si>
  <si>
    <t>LotjaGi3g1v0382400</t>
  </si>
  <si>
    <t>LotjaGi1g1v0307900</t>
  </si>
  <si>
    <t>LotjaGi1g1v0650100</t>
  </si>
  <si>
    <t>LotjaGi5g1v0249900</t>
  </si>
  <si>
    <t>LotjaGi4g1v0091500</t>
  </si>
  <si>
    <t>LotjaGi1g1v0430500</t>
  </si>
  <si>
    <t>LotjaGi3g1v0017700</t>
  </si>
  <si>
    <t>LotjaGi1g1v0751100</t>
  </si>
  <si>
    <t>LotjaGi3g1v0498200</t>
  </si>
  <si>
    <t>LotjaGi4g1v0279400</t>
  </si>
  <si>
    <t>LotjaGi1g1v0262400</t>
  </si>
  <si>
    <t>LotjaGi4g1v0220000</t>
  </si>
  <si>
    <t>LotjaGi1g1v0249000</t>
  </si>
  <si>
    <t>LotjaGi4g1v0193800</t>
  </si>
  <si>
    <t>LotjaGi6g1v0304050</t>
  </si>
  <si>
    <t>LotjaGi1g1v0294000</t>
  </si>
  <si>
    <t>LotjaGi6g1v0062350</t>
  </si>
  <si>
    <t>LotjaGi3g1v0127700</t>
  </si>
  <si>
    <t>LotjaGi3g1v0154900</t>
  </si>
  <si>
    <t>LotjaGi4g1v0367800</t>
  </si>
  <si>
    <t>LotjaGi4g1v0357600</t>
  </si>
  <si>
    <t>LotjaGi2g1v0429600</t>
  </si>
  <si>
    <t>LotjaGi4g1v0462400</t>
  </si>
  <si>
    <t>LotjaGi5g1v0250100</t>
  </si>
  <si>
    <t>LotjaGi6g1v0321300</t>
  </si>
  <si>
    <t>LotjaGi3g1v0308600</t>
  </si>
  <si>
    <t>LotjaGi1g1v0051300</t>
  </si>
  <si>
    <t>LotjaGi1g1v0721000</t>
  </si>
  <si>
    <t>LotjaGi6g1v0040700</t>
  </si>
  <si>
    <t>LotjaGi4g1v0087900</t>
  </si>
  <si>
    <t>Lotus in Medicago</t>
  </si>
  <si>
    <t>Anzahl Lotus</t>
  </si>
  <si>
    <t>Lotus filtered</t>
  </si>
  <si>
    <t>Medi filtered</t>
  </si>
  <si>
    <t>Overlap</t>
  </si>
  <si>
    <t>Lotus</t>
  </si>
  <si>
    <t>Medi</t>
  </si>
  <si>
    <t>detected feature in RH data</t>
  </si>
  <si>
    <t>print(result$p.value)</t>
  </si>
  <si>
    <t>&gt; print(result$estimate)</t>
  </si>
  <si>
    <t xml:space="preserve">odds ratio </t>
  </si>
  <si>
    <t>LotjaGi1g1v0539300</t>
  </si>
  <si>
    <t>LotjaGi3g1v0071500</t>
  </si>
  <si>
    <t>LotjaGi4g1v0086000</t>
  </si>
  <si>
    <t>LotjaGi1g1v0319200</t>
  </si>
  <si>
    <t>LotjaGi6g1v0040900</t>
  </si>
  <si>
    <t>LotjaGi5g1v0102900</t>
  </si>
  <si>
    <t>LotjaGi4g1v0020800</t>
  </si>
  <si>
    <t>LotjaGi3g1v0130700</t>
  </si>
  <si>
    <t>LotjaGi1g1v0333800</t>
  </si>
  <si>
    <t>LotjaGi5g1v0190900</t>
  </si>
  <si>
    <t>LotjaGi3g1v0347200</t>
  </si>
  <si>
    <t>LotjaGi4g1v0169600</t>
  </si>
  <si>
    <t>LotjaGi5g1v0247800</t>
  </si>
  <si>
    <t>LotjaGi1g1v0396000</t>
  </si>
  <si>
    <t>LotjaGi4g1v0292900</t>
  </si>
  <si>
    <t>LotjaGi5g1v0100200</t>
  </si>
  <si>
    <t>LotjaGi4g1v0149400</t>
  </si>
  <si>
    <t>LotjaGi2g1v0286400</t>
  </si>
  <si>
    <t>LotjaGi2g1v0160000</t>
  </si>
  <si>
    <t>LotjaGi1g1v0470000</t>
  </si>
  <si>
    <t>LotjaGi1g1v0650200</t>
  </si>
  <si>
    <t>LotjaGi1g1v0742700</t>
  </si>
  <si>
    <t>LotjaGi3g1v0062000</t>
  </si>
  <si>
    <t>LotjaGi4g1v0012200</t>
  </si>
  <si>
    <t>LotjaGi4g1v0354900</t>
  </si>
  <si>
    <t>LotjaGi5g1v0041600</t>
  </si>
  <si>
    <t>LotjaGi4g1v0137800</t>
  </si>
  <si>
    <t>LotjaGi1g1v0042600</t>
  </si>
  <si>
    <t>LotjaGi1g1v0461500</t>
  </si>
  <si>
    <t>LotjaGi4g1v0014400-LC</t>
  </si>
  <si>
    <t>LotjaGi4g1v0089900</t>
  </si>
  <si>
    <t>LotjaGi5g1v0213300</t>
  </si>
  <si>
    <t>LotjaGi2g1v0277100</t>
  </si>
  <si>
    <t>LotjaGi4g1v0358600</t>
  </si>
  <si>
    <t>LotjaGi2g1v0433800</t>
  </si>
  <si>
    <t>LotjaGi1g1v0524800</t>
  </si>
  <si>
    <t>LotjaGi4g1v0415300</t>
  </si>
  <si>
    <t>LotjaGi4g1v0213800</t>
  </si>
  <si>
    <t>LotjaGi3g1v0553300</t>
  </si>
  <si>
    <t>LotjaGi1g1v0696300</t>
  </si>
  <si>
    <t>LotjaGi4g1v0119400</t>
  </si>
  <si>
    <t>LotjaGi1g1v0001500</t>
  </si>
  <si>
    <t>LotjaGi5g1v0062200</t>
  </si>
  <si>
    <t>LotjaGi3g1v0164800</t>
  </si>
  <si>
    <t>LotjaGi1g1v0099600</t>
  </si>
  <si>
    <t>LotjaGi3g1v0524500</t>
  </si>
  <si>
    <t>LotjaGi1g1v0280300</t>
  </si>
  <si>
    <t>LotjaGi4g1v0250100</t>
  </si>
  <si>
    <t>LotjaGi5g1v0262400</t>
  </si>
  <si>
    <t>LotjaGi4g1v0397700</t>
  </si>
  <si>
    <t>LotjaGi1g1v0734900</t>
  </si>
  <si>
    <t>LotjaGi1g1v0299800</t>
  </si>
  <si>
    <t>LotjaGi6g1v0015000-LC</t>
  </si>
  <si>
    <t>LotjaGi4g1v0221100</t>
  </si>
  <si>
    <t>LotjaGi1g1v0796600</t>
  </si>
  <si>
    <t>LotjaGi1g1v0734700</t>
  </si>
  <si>
    <t>LotjaGi5g1v0202900</t>
  </si>
  <si>
    <t>LotjaGi1g1v0541800</t>
  </si>
  <si>
    <t>LotjaGi5g1v0045100</t>
  </si>
  <si>
    <t>LotjaGi3g1v0394400</t>
  </si>
  <si>
    <t>LotjaGi3g1v0434500</t>
  </si>
  <si>
    <t>LotjaGi4g1v0054600</t>
  </si>
  <si>
    <t>LotjaGi5g1v0098200</t>
  </si>
  <si>
    <t>LotjaGi2g1v0419100</t>
  </si>
  <si>
    <t>LotjaGi2g1v0400200</t>
  </si>
  <si>
    <t>LotjaGi2g1v0301600</t>
  </si>
  <si>
    <t>LotjaGi5g1v0365500</t>
  </si>
  <si>
    <t>LotjaGi1g1v0022300</t>
  </si>
  <si>
    <t>LotjaGi4g1v0120000</t>
  </si>
  <si>
    <t>LotjaGi4g1v0410400</t>
  </si>
  <si>
    <t>LotjaGi6g1v0223800-LC</t>
  </si>
  <si>
    <t>LotjaGi2g1v0284300</t>
  </si>
  <si>
    <t>LotjaGi2g1v0385900</t>
  </si>
  <si>
    <t>LotjaGi4g1v0426800</t>
  </si>
  <si>
    <t>LotjaGi1g1v0198800</t>
  </si>
  <si>
    <t>LotjaGi2g1v0222600</t>
  </si>
  <si>
    <t>LotjaGi4g1v0381800</t>
  </si>
  <si>
    <t>LotjaGi1g1v0677300</t>
  </si>
  <si>
    <t>LotjaGi1g1v0368600</t>
  </si>
  <si>
    <t>LotjaGi1g1v0090500</t>
  </si>
  <si>
    <t>LotjaGi2g1v0336400</t>
  </si>
  <si>
    <t>LotjaGi5g1v0211200</t>
  </si>
  <si>
    <t>LotjaGi6g1v0332900</t>
  </si>
  <si>
    <t>LotjaGi3g1v0075300</t>
  </si>
  <si>
    <t>LotjaGi4g1v0200300</t>
  </si>
  <si>
    <t>LotjaGi4g1v0223300</t>
  </si>
  <si>
    <t>LotjaGi1g1v0685500</t>
  </si>
  <si>
    <t>LotjaGi1g1v0720900</t>
  </si>
  <si>
    <t>LotjaGi3g1v0514700</t>
  </si>
  <si>
    <t>LotjaGi2g1v0354400</t>
  </si>
  <si>
    <t>LotjaGi1g1v0351500</t>
  </si>
  <si>
    <t>LotjaGi1g1v0093400</t>
  </si>
  <si>
    <t>LotjaGi3g1v0432300</t>
  </si>
  <si>
    <t>LotjaGi3g1v0319700</t>
  </si>
  <si>
    <t>LotjaGi6g1v0084400</t>
  </si>
  <si>
    <t>LotjaGi4g1v0009900</t>
  </si>
  <si>
    <t>LotjaGi4g1v0210500</t>
  </si>
  <si>
    <t>LotjaGi5g1v0111600</t>
  </si>
  <si>
    <t>LotjaGi6g1v0363300</t>
  </si>
  <si>
    <t>LotjaGi3g1v0317500</t>
  </si>
  <si>
    <t>LotjaGi3g1v0415900</t>
  </si>
  <si>
    <t>LotjaGi2g1v0360300</t>
  </si>
  <si>
    <t>LotjaGi2g1v0287900</t>
  </si>
  <si>
    <t>LotjaGi5g1v0322200</t>
  </si>
  <si>
    <t>LotjaGi4g1v0087000</t>
  </si>
  <si>
    <t>LotjaGi1g1v0584100</t>
  </si>
  <si>
    <t>LotjaGi4g1v0172300</t>
  </si>
  <si>
    <t>LotjaGi4g1v0373000</t>
  </si>
  <si>
    <t>LotjaGi1g1v0471000</t>
  </si>
  <si>
    <t>LotjaGi6g1v0031400-LC</t>
  </si>
  <si>
    <t>LotjaGi1g1v0006600</t>
  </si>
  <si>
    <t>LotjaGi2g1v0087800</t>
  </si>
  <si>
    <t>LotjaGi4g1v0430400</t>
  </si>
  <si>
    <t>LotjaGi1g1v0095000</t>
  </si>
  <si>
    <t>LotjaGi3g1v0405400</t>
  </si>
  <si>
    <t>LotjaGi5g1v0189300</t>
  </si>
  <si>
    <t>LotjaGi5g1v0319800</t>
  </si>
  <si>
    <t>LotjaGi3g1v0404100</t>
  </si>
  <si>
    <t>LotjaGi3g1v0314100</t>
  </si>
  <si>
    <t>LotjaGi1g1v0091500</t>
  </si>
  <si>
    <t>LotjaGi6g1v0095200</t>
  </si>
  <si>
    <t>LotjaGi4g1v0011900</t>
  </si>
  <si>
    <t>LotjaGi1g1v0692000</t>
  </si>
  <si>
    <t>LotjaGi4g1v0006600</t>
  </si>
  <si>
    <t>LotjaGi4g1v0202300</t>
  </si>
  <si>
    <t>LotjaGi3g1v0279600</t>
  </si>
  <si>
    <t>LotjaGi1g1v0438300</t>
  </si>
  <si>
    <t>LotjaGi5g1v0053200</t>
  </si>
  <si>
    <t>LotjaGi2g1v0286200</t>
  </si>
  <si>
    <t>LotjaGi1g1v0180100</t>
  </si>
  <si>
    <t>LotjaGi1g1v0627600</t>
  </si>
  <si>
    <t>LotjaGi1g1v0105200</t>
  </si>
  <si>
    <t>LotjaGi4g1v0445500</t>
  </si>
  <si>
    <t>LotjaGi5g1v0059800</t>
  </si>
  <si>
    <t>LotjaGi2g1v0165000</t>
  </si>
  <si>
    <t>LotjaGi2g1v0352600</t>
  </si>
  <si>
    <t>LotjaGi4g1v0457600</t>
  </si>
  <si>
    <t>LotjaGi5g1v0080600</t>
  </si>
  <si>
    <t>LotjaGi3g1v0293000</t>
  </si>
  <si>
    <t>LotjaGi1g1v0681600-LC</t>
  </si>
  <si>
    <t>LotjaGi1g1v0279300</t>
  </si>
  <si>
    <t>overlap</t>
  </si>
  <si>
    <t>&gt; print(result$p.value)</t>
  </si>
  <si>
    <t>[1] 7.72298e-05</t>
  </si>
  <si>
    <t>#fishers exact test for Lotus Medi SRH</t>
  </si>
  <si>
    <t>overlap &lt;- 9</t>
  </si>
  <si>
    <t>Lotus_only &lt;- 163 - 9</t>
  </si>
  <si>
    <t>Medi_only &lt;- 279 - 9</t>
  </si>
  <si>
    <t>Genome_only &lt;- 25593 - (163 + 193 - 9)</t>
  </si>
  <si>
    <t>contingency_table &lt;- matrix(c(overlap,Lotus_only,Medi_only,Genome_only),nrow=2)</t>
  </si>
  <si>
    <t>result &lt;-fisher.test(contingency_table,alternative = "greater")</t>
  </si>
  <si>
    <t>print(result$estimate)</t>
  </si>
  <si>
    <t>R script</t>
  </si>
  <si>
    <t>putative protein</t>
  </si>
  <si>
    <t>LotjaGi3g1v0524800.1</t>
  </si>
  <si>
    <t>MtrunA17Chr4g0037621</t>
  </si>
  <si>
    <t>Putative signal recognition particle, SRP14 subunit, signal recognition particle, SRP9/SRP14 subunit</t>
  </si>
  <si>
    <t>LotjaGi2g1v0434000.1</t>
  </si>
  <si>
    <t>MtrunA17Chr3g0139851</t>
  </si>
  <si>
    <t>Putative leucine-rich repeat-containing, plant-type, leucine-rich repeat domain superfamily</t>
  </si>
  <si>
    <t>LotjaGi3g1v0196000.1</t>
  </si>
  <si>
    <t>MtrunA17Chr4g0007381</t>
  </si>
  <si>
    <t>MtrunA17Chr4g0009054</t>
  </si>
  <si>
    <t>Putative small GTP-binding protein</t>
  </si>
  <si>
    <t>MtrunA17Chr4g0068171</t>
  </si>
  <si>
    <t>Putative transcription factor interactor and regulator LisH family</t>
  </si>
  <si>
    <t>LotjaGi1g1v0546300.1</t>
  </si>
  <si>
    <t>MtrunA17Chr7g0251221</t>
  </si>
  <si>
    <t>Putative AT-hook motif nuclear-localized protein 15-29</t>
  </si>
  <si>
    <t>LotjaGi1g1v0491000.1</t>
  </si>
  <si>
    <t>MtrunA17Chr7g0250031</t>
  </si>
  <si>
    <t>ROOT DETERMINED NODULATION 3</t>
  </si>
  <si>
    <t>LotjaGi5g1v0057500.1</t>
  </si>
  <si>
    <t>MtrunA17Chr1g0149621</t>
  </si>
  <si>
    <t>MtRDN3</t>
  </si>
  <si>
    <t>SQUAMOSA Promoter Binding Protein-Like</t>
  </si>
  <si>
    <t>MtrunA17Chr2g0302791</t>
  </si>
  <si>
    <t>Putative oxoglutarate/iron-dependent dioxygenase, non-haem dioxygenase domain-containing protein</t>
  </si>
  <si>
    <t>Putative CALMODULIN-BINDING PROTEIN60</t>
  </si>
  <si>
    <t>LotjaGi6g1v0205900</t>
  </si>
  <si>
    <t>RR10a</t>
  </si>
  <si>
    <t>type-B response regulator</t>
  </si>
  <si>
    <t>LotjaGi6g1v0205900.1</t>
  </si>
  <si>
    <t>MtrunA17Chr2g0304841</t>
  </si>
  <si>
    <t>MtRRB5</t>
  </si>
  <si>
    <t>MtrunA17Chr6g0463381</t>
  </si>
  <si>
    <t>LotjaGi4g1v0007900</t>
  </si>
  <si>
    <t>Putative transcription factor GRAS family</t>
  </si>
  <si>
    <t>Putative transcription factor bZIP family</t>
  </si>
  <si>
    <t>Putative glycerophosphodiester phosphodiesterase</t>
  </si>
  <si>
    <t>Putative carbonic anhydrase</t>
  </si>
  <si>
    <t>Putative disease resistance protein</t>
  </si>
  <si>
    <t>Putative ER lumen protein retaining receptor</t>
  </si>
  <si>
    <t>LotjaGi1g1v0588200.1</t>
  </si>
  <si>
    <t>MtrunA17Chr7g0235941</t>
  </si>
  <si>
    <t>Putative transcription factor FAR family</t>
  </si>
  <si>
    <t>MtrunA17Chr6g0473421</t>
  </si>
  <si>
    <t>calcium-dependent protein kinase7</t>
  </si>
  <si>
    <t>LotjaGi1g1v0330000.1</t>
  </si>
  <si>
    <t>MtrunA17Chr3g0131181</t>
  </si>
  <si>
    <t>MtCDPK7</t>
  </si>
  <si>
    <t>Putative lyase</t>
  </si>
  <si>
    <t>LotjaGi5g1v0353300.1</t>
  </si>
  <si>
    <t>MtrunA17Chr5g0401321</t>
  </si>
  <si>
    <t>Putative protein S-acyltransferase</t>
  </si>
  <si>
    <t>LotjaGi4g1v0042800.1</t>
  </si>
  <si>
    <t>MtrunA17Chr4g0049351</t>
  </si>
  <si>
    <t>Putative uncharacterized protein</t>
  </si>
  <si>
    <t>LotjaGi3g1v0331200.1</t>
  </si>
  <si>
    <t>MtrunA17Chr3g0079751</t>
  </si>
  <si>
    <t>Putative PA domain, presenilin/signal peptide peptidase</t>
  </si>
  <si>
    <t>Putative ubiquitin-conjugating enzyme E2, ubiquitin-conjugating enzyme/RWD</t>
  </si>
  <si>
    <t>LotjaGi1g1v0105100.1</t>
  </si>
  <si>
    <t>MtrunA17Chr3g0108261</t>
  </si>
  <si>
    <t>MtrunA17Chr7g0232581</t>
  </si>
  <si>
    <t>Putative activator of Hsp90 ATPase 1, START-like domain superfamily, activator of Hsp90 ATPase, Aha1</t>
  </si>
  <si>
    <t>LotjaGi1g1v0279300.1</t>
  </si>
  <si>
    <t>MtrunA17Chr7g0258891</t>
  </si>
  <si>
    <t>Putative pantoate--beta-alanine ligase (AMP-forming)</t>
  </si>
  <si>
    <t>LotjaGi1g1v0681600-LC.1</t>
  </si>
  <si>
    <t>MtrunA17Chr7g0237571</t>
  </si>
  <si>
    <t>MtrunA17Chr3g0145111</t>
  </si>
  <si>
    <t>DNA topoisomerase 6 subunit B (endoreduplication control)</t>
  </si>
  <si>
    <t>LotjaGi3g1v0293000.1</t>
  </si>
  <si>
    <t>MtrunA17Chr2g0329181</t>
  </si>
  <si>
    <t>TOP6B</t>
  </si>
  <si>
    <t>Putative transcription factor MYB-HB-like family</t>
  </si>
  <si>
    <t>LotjaGi5g1v0080600.1</t>
  </si>
  <si>
    <t>MtrunA17Chr1g0181001</t>
  </si>
  <si>
    <t>LotjaGi6g1v0337200.1</t>
  </si>
  <si>
    <t>MtrunA17Chr2g0281411</t>
  </si>
  <si>
    <t>Putative adenylyl-sulfate reductase (thioredoxin)</t>
  </si>
  <si>
    <t>MtrunA17Chr3g0079881</t>
  </si>
  <si>
    <t>Putative (6-4)DNA photolyase</t>
  </si>
  <si>
    <t>MtrunA17Chr4g0054611</t>
  </si>
  <si>
    <t>Putative transcription factor interactor and regulator LIM family</t>
  </si>
  <si>
    <t>Putative ubiquitinyl hydrolase 1</t>
  </si>
  <si>
    <t>LotjaGi6g1v0196100.1</t>
  </si>
  <si>
    <t>MtrunA17Chr3g0119031</t>
  </si>
  <si>
    <t>Putative amidase</t>
  </si>
  <si>
    <t>LotjaGi4g1v0464330.1</t>
  </si>
  <si>
    <t>MtrunA17Chr8g0393041</t>
  </si>
  <si>
    <t>Putative alpha-mannosidase</t>
  </si>
  <si>
    <t>LotjaGi1g1v0632800.1</t>
  </si>
  <si>
    <t>MtrunA17Chr7g0252151</t>
  </si>
  <si>
    <t>MtrunA17Chr4g0032451</t>
  </si>
  <si>
    <t>Putative 2'-phosphotransferase</t>
  </si>
  <si>
    <t>LotjaGi3g1v0432850.1</t>
  </si>
  <si>
    <t>MtrunA17Chr4g0010821</t>
  </si>
  <si>
    <t>Putative DCD domain-containing protein NRP</t>
  </si>
  <si>
    <t>LotjaGi4g1v0437000.1</t>
  </si>
  <si>
    <t>MtrunA17Chr8g0388501</t>
  </si>
  <si>
    <t>MtrunA17Chr8g0361101</t>
  </si>
  <si>
    <t>Putative RNA recognition motif domain, nucleotide-binding alpha-beta plait domain superfamily</t>
  </si>
  <si>
    <t>MtrunA17Chr7g0260761</t>
  </si>
  <si>
    <t>Putative ATP phosphoribosyltransferase</t>
  </si>
  <si>
    <t>MtrunA17Chr2g0277331</t>
  </si>
  <si>
    <t>Topless related 6</t>
  </si>
  <si>
    <t>LotjaGi4g1v0274000.1</t>
  </si>
  <si>
    <t>MtrunA17Chr4g0064101</t>
  </si>
  <si>
    <t>Putative transcription factor bHLH family</t>
  </si>
  <si>
    <t>LotjaGi3g1v0547000.1</t>
  </si>
  <si>
    <t>MtrunA17Chr8g0346831</t>
  </si>
  <si>
    <t>Putative EamA domain-containing protein</t>
  </si>
  <si>
    <t>LotjaGi1g1v0604700.1</t>
  </si>
  <si>
    <t>MtrunA17Chr7g0227921</t>
  </si>
  <si>
    <t>Putative lactoylglutathione lyase</t>
  </si>
  <si>
    <t>MtrunA17Chr6g0486631</t>
  </si>
  <si>
    <t>MtrunA17Chr6g0482491</t>
  </si>
  <si>
    <t>Putative transcription factor Hap3/NF-YB family</t>
  </si>
  <si>
    <t>LotjaGi1g1v0124700.1</t>
  </si>
  <si>
    <t>MtrunA17Chr2g0327641</t>
  </si>
  <si>
    <t>Putative Yip1 domain, protein Yip5/YIPF1/YIPF2</t>
  </si>
  <si>
    <t>LotjaGi1g1v0086400.1</t>
  </si>
  <si>
    <t>MtrunA17Chr5g0436001</t>
  </si>
  <si>
    <t>Putative transmembrane protein</t>
  </si>
  <si>
    <t>LotjaGi4g1v0269600.1</t>
  </si>
  <si>
    <t>MtrunA17Chr4g0063521</t>
  </si>
  <si>
    <t>Putative adenylate kinase</t>
  </si>
  <si>
    <t>LotjaGi3g1v0555600.1</t>
  </si>
  <si>
    <t>MtrunA17Chr4g0017231</t>
  </si>
  <si>
    <t>Putative RNA recognition motif domain, mei2-like RNA recognition, RNA-binding domain superfamily</t>
  </si>
  <si>
    <t>LotjaGi1g1v0333000.1</t>
  </si>
  <si>
    <t>MtrunA17Chr3g0131631</t>
  </si>
  <si>
    <t>Putative mannosyl-oligosaccharide 1,2-alpha-mannosidase</t>
  </si>
  <si>
    <t>LotjaGi6g1v0308800.1</t>
  </si>
  <si>
    <t>MtrunA17Chr2g0286021</t>
  </si>
  <si>
    <t>Putative transcription factor &amp; chromatin remodeling DDT family</t>
  </si>
  <si>
    <t>MtrunA17Chr2g0320731</t>
  </si>
  <si>
    <t>Putative GPI inositol-deacylase PGAP1, alpha/Beta hydrolase</t>
  </si>
  <si>
    <t>Putative P-type Cu(2+) transporter</t>
  </si>
  <si>
    <t>LotjaGi2g1v0433500.1</t>
  </si>
  <si>
    <t>Putative transcription factor WD40-like family</t>
  </si>
  <si>
    <t>Putative dynamin stalk domain, dynamin, GTPase region, GTPase effector domain-containing protein</t>
  </si>
  <si>
    <t>LotjaGi4g1v0457600.1</t>
  </si>
  <si>
    <t>MtrunA17Chr8g0391891</t>
  </si>
  <si>
    <t>Putative thioredoxin-disulfide reductase</t>
  </si>
  <si>
    <t>LotjaGi2g1v0352600.1</t>
  </si>
  <si>
    <t>MtrunA17Chr5g0407541</t>
  </si>
  <si>
    <t>Putative tetratricopeptide-like helical domain superfamily</t>
  </si>
  <si>
    <t>LotjaGi2g1v0165000.1</t>
  </si>
  <si>
    <t>MtrunA17Chr3g0099981</t>
  </si>
  <si>
    <t>Putative transcription regulator mTERF family</t>
  </si>
  <si>
    <t>MtrunA17Chr2g0296171</t>
  </si>
  <si>
    <t>Putative sugar phosphate transporter domain-containing protein</t>
  </si>
  <si>
    <t>LotjaGi5g1v0059800.1</t>
  </si>
  <si>
    <t>MtrunA17Chr1g0149401</t>
  </si>
  <si>
    <t>peroxidase</t>
  </si>
  <si>
    <t>MtrunA17Chr4g0013181</t>
  </si>
  <si>
    <t>Putative harbinger transposase-derived nuclease domain, nuclease HARBI1</t>
  </si>
  <si>
    <t>LotjaGi4g1v0311700.1</t>
  </si>
  <si>
    <t>MtrunA17Chr4g0070891</t>
  </si>
  <si>
    <t>Putative adenylyl-sulfate kinase</t>
  </si>
  <si>
    <t>Putative histone acetyltransferase chromatin regulator PHD family</t>
  </si>
  <si>
    <t>LotjaGi5g1v0168200.1</t>
  </si>
  <si>
    <t>Putative transcription factor &amp; chromatin remodeling ARID family</t>
  </si>
  <si>
    <t>Putative protein kinase RLK-Pelle-RLCK-IV family</t>
  </si>
  <si>
    <t>LotjaGi6g1v0045400</t>
  </si>
  <si>
    <t>Peroxide sensor</t>
  </si>
  <si>
    <t>HAK1a</t>
  </si>
  <si>
    <t>Putative protein kinase RLK-Pelle-LRR-VIII-1 family</t>
  </si>
  <si>
    <t>LotjaGi6g1v0045400.1</t>
  </si>
  <si>
    <t>Putative non-specific protein-tyrosine kinase RLK-Pelle-LRR-V family</t>
  </si>
  <si>
    <t>Putative RPM1-interacting protein 4/NOI4</t>
  </si>
  <si>
    <t>Putative tRNA A64-2'-O-ribosylphosphate transferase, protein-tyrosine phosphatase, rit1</t>
  </si>
  <si>
    <t>LotjaGi4g1v0445500.1</t>
  </si>
  <si>
    <t>MtrunA17Chr8g0389911</t>
  </si>
  <si>
    <t>Putative transcription factor AP2-EREBP family</t>
  </si>
  <si>
    <t>LotjaGi1g1v0105200.1</t>
  </si>
  <si>
    <t>MtrunA17Chr5g0432821</t>
  </si>
  <si>
    <t>Putative chromatin target of PRMT1 protein</t>
  </si>
  <si>
    <t>LotjaGi6g1v0056400.1</t>
  </si>
  <si>
    <t>MtrunA17Chr3g0110401</t>
  </si>
  <si>
    <t>Putative protein kinase CMGC-DYRK-YAK family</t>
  </si>
  <si>
    <t>Putative modifying wall lignin-1/2</t>
  </si>
  <si>
    <t>Putative hydroquinone glucosyltransferase</t>
  </si>
  <si>
    <t>MtrunA17Chr8g0336731</t>
  </si>
  <si>
    <t>Putative protein-tyrosine phosphatase</t>
  </si>
  <si>
    <t>Putative protein kinase RLK-Pelle-DLSV family</t>
  </si>
  <si>
    <t>MtrunA17Chr2g0314841</t>
  </si>
  <si>
    <t>LotjaGi1g1v0627600.1</t>
  </si>
  <si>
    <t>MtrunA17Chr7g0224541</t>
  </si>
  <si>
    <t>Putative CRAL-TRIO lipid binding domain, CRAL/TRIO domain, CRAL/TRIO domain superfamily</t>
  </si>
  <si>
    <t>LotjaGi2g1v0386800.1</t>
  </si>
  <si>
    <t>MtrunA17Chr5g0404711</t>
  </si>
  <si>
    <t>MtrunA17Chr4g0008121</t>
  </si>
  <si>
    <t>MtrunA17Chr3g0128931</t>
  </si>
  <si>
    <t>Putative protein-serine/threonine phosphatase</t>
  </si>
  <si>
    <t>MtrunA17Chr4g0060141</t>
  </si>
  <si>
    <t>MtrunA17Chr3g0111871</t>
  </si>
  <si>
    <t>Putative transcription regulator Homeodomain-LIKE family</t>
  </si>
  <si>
    <t>MtrunA17Chr8g0349881</t>
  </si>
  <si>
    <t>Putative AAA+ ATPase domain, ABC-2 type transporter, plant PDR ABC transporter associated</t>
  </si>
  <si>
    <t>MtrunA17Chr7g0266001</t>
  </si>
  <si>
    <t>Putative E3 ubiquitin-protein ligase HECTD1/TRIP12</t>
  </si>
  <si>
    <t>MtrunA17Chr7g0263621</t>
  </si>
  <si>
    <t>Putative ent-copalyl diphosphate synthase</t>
  </si>
  <si>
    <t>MtrunA17Chr7g0218041</t>
  </si>
  <si>
    <t>Cytochrome P450 monooxygenase</t>
  </si>
  <si>
    <t>LotjaGi4g1v0254000.1</t>
  </si>
  <si>
    <t>MtrunA17Chr4g0061381</t>
  </si>
  <si>
    <t>MtCYP75B86</t>
  </si>
  <si>
    <t>MtrunA17Chr4g0054311</t>
  </si>
  <si>
    <t>Putative small GTPase, ribonuclease H-like superfamily, PRP8 domain IV core</t>
  </si>
  <si>
    <t>MtrunA17Chr2g0326141</t>
  </si>
  <si>
    <t>LotjaGi6g1v0233300.1</t>
  </si>
  <si>
    <t>MtrunA17Chr2g0298991</t>
  </si>
  <si>
    <t>MtrunA17Chr4g0041891</t>
  </si>
  <si>
    <t>Putative small auxin-up RNA</t>
  </si>
  <si>
    <t>LotjaGi3g1v0515900.1</t>
  </si>
  <si>
    <t>MtrunA17Chr3g0145371</t>
  </si>
  <si>
    <t>Putative P-type Ca(2+) transporter</t>
  </si>
  <si>
    <t>MtrunA17Chr2g0334221</t>
  </si>
  <si>
    <t>Putative leucine-rich repeat domain superfamily</t>
  </si>
  <si>
    <t>MtrunA17Chr8g0392501</t>
  </si>
  <si>
    <t>MtrunA17Chr8g0390391</t>
  </si>
  <si>
    <t>Putative [Histone H3]-lysine(4) N-trimethyltransferase chromatin regulator PHD family</t>
  </si>
  <si>
    <t>LotjaGi1g1v0004400.1</t>
  </si>
  <si>
    <t>MtrunA17Chr8g0389931</t>
  </si>
  <si>
    <t>MtrunA17Chr8g0389761</t>
  </si>
  <si>
    <t>MtrunA17Chr8g0389211</t>
  </si>
  <si>
    <t>MtrunA17Chr8g0388851</t>
  </si>
  <si>
    <t>Putative chromatin regulator PHD family</t>
  </si>
  <si>
    <t>LotjaGi3g1v0287800.1</t>
  </si>
  <si>
    <t>MtrunA17Chr8g0388451</t>
  </si>
  <si>
    <t>Putative ribosomal protein L30, bacterial-type</t>
  </si>
  <si>
    <t>LotjaGi1g1v0061900.1</t>
  </si>
  <si>
    <t>MtrunA17Chr8g0387721</t>
  </si>
  <si>
    <t>Putative ribose-5-phosphate isomerase</t>
  </si>
  <si>
    <t>MtrunA17Chr8g0386801</t>
  </si>
  <si>
    <t>MtrunA17Chr8g0385741</t>
  </si>
  <si>
    <t>MtrunA17Chr8g0385601</t>
  </si>
  <si>
    <t>MtrunA17Chr8g0385471</t>
  </si>
  <si>
    <t>MtrunA17Chr8g0385251</t>
  </si>
  <si>
    <t>Putative transcription factor C2H2 family</t>
  </si>
  <si>
    <t>MtrunA17Chr8g0383901</t>
  </si>
  <si>
    <t>Putative transcription factor/ chromatin remodeling BED-type(Zn) family</t>
  </si>
  <si>
    <t>LotjaGi4g1v0403700.1</t>
  </si>
  <si>
    <t>MtrunA17Chr8g0383211</t>
  </si>
  <si>
    <t>LotjaGi4g1v0399500.1</t>
  </si>
  <si>
    <t>MtrunA17Chr8g0382541</t>
  </si>
  <si>
    <t>PLAT-domain  7</t>
  </si>
  <si>
    <t>LotjaGi4g1v0398800.1</t>
  </si>
  <si>
    <t>MtrunA17Chr8g0382421</t>
  </si>
  <si>
    <t>MtPLAT7</t>
  </si>
  <si>
    <t>MtrunA17Chr8g0382111</t>
  </si>
  <si>
    <t>LotjaGi1g1v0670400.1</t>
  </si>
  <si>
    <t>MtrunA17Chr8g0382081</t>
  </si>
  <si>
    <t>Putative PDZ domain, tetratricopeptide-like helical domain superfamily, PDZ superfamily</t>
  </si>
  <si>
    <t>LotjaGi4g1v0386500.1</t>
  </si>
  <si>
    <t>MtrunA17Chr8g0380461</t>
  </si>
  <si>
    <t>Putative protein kinase RLK-Pelle-RLCK-VIIa-2 family</t>
  </si>
  <si>
    <t>LotjaGi4g1v0386400.1</t>
  </si>
  <si>
    <t>MtrunA17Chr8g0380441</t>
  </si>
  <si>
    <t>Putative cold-regulated 413 protein</t>
  </si>
  <si>
    <t>LotjaGi4g1v0383800.1</t>
  </si>
  <si>
    <t>MtrunA17Chr8g0380221</t>
  </si>
  <si>
    <t>Putative Ubiquitin-like domain-containing protein</t>
  </si>
  <si>
    <t>MtrunA17Chr8g0377821</t>
  </si>
  <si>
    <t>Putative P-loop containing nucleoside triphosphate hydrolase</t>
  </si>
  <si>
    <t>LotjaGi1g1v0185900.1</t>
  </si>
  <si>
    <t>MtrunA17Chr8g0377011</t>
  </si>
  <si>
    <t>Putative pyruvate dehydrogenase (acetyl-transferring)</t>
  </si>
  <si>
    <t>LotjaGi4g1v0360000.1</t>
  </si>
  <si>
    <t>MtrunA17Chr8g0376411</t>
  </si>
  <si>
    <t>Putative procollagen-proline 3-dioxygenase</t>
  </si>
  <si>
    <t>LotjaGi4g1v0357500.1</t>
  </si>
  <si>
    <t>MtrunA17Chr8g0375971</t>
  </si>
  <si>
    <t>Putative Acid phosphatase</t>
  </si>
  <si>
    <t>MtrunA17Chr8g0375811</t>
  </si>
  <si>
    <t>Putative zeaxanthin epoxidase</t>
  </si>
  <si>
    <t>LotjaGi4g1v0105000.1</t>
  </si>
  <si>
    <t>MtrunA17Chr8g0375081</t>
  </si>
  <si>
    <t>Putative ubiquitin-conjugating enzyme E2-binding protein</t>
  </si>
  <si>
    <t>LotjaGi4g1v0121600.1</t>
  </si>
  <si>
    <t>MtrunA17Chr8g0372631</t>
  </si>
  <si>
    <t>LotjaGi4g1v0121800.1</t>
  </si>
  <si>
    <t>MtrunA17Chr8g0372601</t>
  </si>
  <si>
    <t>MtPrx25</t>
  </si>
  <si>
    <t>MtrunA17Chr8g0372281</t>
  </si>
  <si>
    <t>Putative 3-methyl-2-oxobutanoate dehydrogenase (2-methylpropanoyl-transferring)</t>
  </si>
  <si>
    <t>MtrunA17Chr8g0371741</t>
  </si>
  <si>
    <t>Putative 16S rRNA (cytosine(967)-C(5))-methyltransferase</t>
  </si>
  <si>
    <t>LotjaGi4g1v0129200.1</t>
  </si>
  <si>
    <t>MtrunA17Chr8g0371691</t>
  </si>
  <si>
    <t>Putative MFS transporter superfamily</t>
  </si>
  <si>
    <t>LotjaGi4g1v0144200.1</t>
  </si>
  <si>
    <t>MtrunA17Chr8g0369621</t>
  </si>
  <si>
    <t>MtrunA17Chr8g0369611</t>
  </si>
  <si>
    <t>LotjaGi4g1v0145800.1</t>
  </si>
  <si>
    <t>MtrunA17Chr8g0369411</t>
  </si>
  <si>
    <t>Putative UDP-glucuronosyl/UDP-glucosyltransferase</t>
  </si>
  <si>
    <t>LotjaGi2g1v0290000-LC.1</t>
  </si>
  <si>
    <t>MtrunA17Chr8g0369341</t>
  </si>
  <si>
    <t>Putative chloroplast enhancing stress tolerance protein</t>
  </si>
  <si>
    <t>MtrunA17Chr8g0369021</t>
  </si>
  <si>
    <t>Putative lysine-rich arabinogalactan protein</t>
  </si>
  <si>
    <t>LotjaGi4g1v0152200.1</t>
  </si>
  <si>
    <t>MtrunA17Chr8g0368701</t>
  </si>
  <si>
    <t>MtrunA17Chr8g0366141</t>
  </si>
  <si>
    <t>Putative amino acid transporter, transmembrane domain-containing protein</t>
  </si>
  <si>
    <t>MtrunA17Chr8g0365971</t>
  </si>
  <si>
    <t>MtrunA17Chr8g0364881</t>
  </si>
  <si>
    <t>Putative protein PLASTID REDOX INSENSITIVE 2</t>
  </si>
  <si>
    <t>LotjaGi4g1v0174800.1</t>
  </si>
  <si>
    <t>MtrunA17Chr8g0364551</t>
  </si>
  <si>
    <t>Putative protein kinase RLK-Pelle-LRR-XII-1 family</t>
  </si>
  <si>
    <t>MtrunA17Chr8g0362931</t>
  </si>
  <si>
    <t>Putative transcription factor ssDNA-binding-TF family</t>
  </si>
  <si>
    <t>LotjaGi4g1v0187200.1</t>
  </si>
  <si>
    <t>MtrunA17Chr8g0362331</t>
  </si>
  <si>
    <t>MtrunA17Chr8g0361681</t>
  </si>
  <si>
    <t>Putative transcription factor ZF-HD family</t>
  </si>
  <si>
    <t>LotjaGi4g1v0090100.1</t>
  </si>
  <si>
    <t>MtrunA17Chr8g0361671</t>
  </si>
  <si>
    <t>TEOSINTE BRANCHED1 (TB1), CYCLOIDEA (CYC), PROLIFERATING CELL FACTORS 1&amp;2 (PCF1  &amp; 2) family</t>
  </si>
  <si>
    <t>LotjaGi3g1v0043700.1</t>
  </si>
  <si>
    <t>MtrunA17Chr8g0360441</t>
  </si>
  <si>
    <t>MtTCP4</t>
  </si>
  <si>
    <t>MtrunA17Chr8g0359491</t>
  </si>
  <si>
    <t>MtrunA17Chr8g0358101</t>
  </si>
  <si>
    <t>MtrunA17Chr8g0358081</t>
  </si>
  <si>
    <t>MtrunA17Chr8g0358011</t>
  </si>
  <si>
    <t>Putative cucumisin</t>
  </si>
  <si>
    <t>MtrunA17Chr8g0354731</t>
  </si>
  <si>
    <t>Putative ribosomal protein Rsm22</t>
  </si>
  <si>
    <t>LotjaGi1g1v0425900.1</t>
  </si>
  <si>
    <t>MtrunA17Chr8g0353831</t>
  </si>
  <si>
    <t>MtrunA17Chr8g0353401</t>
  </si>
  <si>
    <t>LotjaGi3g1v0058800.1</t>
  </si>
  <si>
    <t>MtrunA17Chr8g0351861</t>
  </si>
  <si>
    <t>Putative sm-like protein Lsm7/SmG</t>
  </si>
  <si>
    <t>MtrunA17Chr8g0351841</t>
  </si>
  <si>
    <t>Putative UBX domain, ubiquitin interacting, Ubiquitin-like domain superfamily</t>
  </si>
  <si>
    <t>LotjaGi3g1v0376600.1</t>
  </si>
  <si>
    <t>MtrunA17Chr8g0350381</t>
  </si>
  <si>
    <t>Putative short-chain dehydrogenase/reductase SDR, NAD(P)-binding domain superfamily</t>
  </si>
  <si>
    <t>MtrunA17Chr8g0349831</t>
  </si>
  <si>
    <t>MtrunA17Chr8g0349291</t>
  </si>
  <si>
    <t>MtrunA17Chr8g0348931</t>
  </si>
  <si>
    <t>LotjaGi3g1v0387800.1</t>
  </si>
  <si>
    <t>MtrunA17Chr8g0348321</t>
  </si>
  <si>
    <t>Putative Rhodanese-like domain-containing protein STR4</t>
  </si>
  <si>
    <t>LotjaGi3g1v0393600.1</t>
  </si>
  <si>
    <t>MtrunA17Chr8g0347221</t>
  </si>
  <si>
    <t>Putative transcription factor NAM family</t>
  </si>
  <si>
    <t>MtrunA17Chr8g0345691</t>
  </si>
  <si>
    <t>MtrunA17Chr8g0345081</t>
  </si>
  <si>
    <t>MtrunA17Chr8g0344251</t>
  </si>
  <si>
    <t>Putative Snf7 family protein</t>
  </si>
  <si>
    <t>LotjaGi3g1v0416300.1</t>
  </si>
  <si>
    <t>MtrunA17Chr8g0343561</t>
  </si>
  <si>
    <t>Putative membrane alanyl aminopeptidase</t>
  </si>
  <si>
    <t>LotjaGi3g1v0419100.1</t>
  </si>
  <si>
    <t>MtrunA17Chr8g0343081</t>
  </si>
  <si>
    <t>LotjaGi3g1v0425100-LC.1</t>
  </si>
  <si>
    <t>MtrunA17Chr8g0342911</t>
  </si>
  <si>
    <t>Putative C-JID domain-containing protein</t>
  </si>
  <si>
    <t>MtrunA17Chr8g0342211</t>
  </si>
  <si>
    <t>MtrunA17Chr8g0342101</t>
  </si>
  <si>
    <t>Putative hexokinase</t>
  </si>
  <si>
    <t>LotjaGi3g1v0371800.1</t>
  </si>
  <si>
    <t>MtrunA17Chr8g0340741</t>
  </si>
  <si>
    <t>LotjaGi3g1v0090200.1</t>
  </si>
  <si>
    <t>MtrunA17Chr8g0339041</t>
  </si>
  <si>
    <t>Putative DOMON domain-containing protein</t>
  </si>
  <si>
    <t>LotjaGi5g1v0211100.1</t>
  </si>
  <si>
    <t>MtrunA17Chr8g0338731</t>
  </si>
  <si>
    <t>Putative peptidylprolyl isomerase</t>
  </si>
  <si>
    <t>MtrunA17Chr8g0338181</t>
  </si>
  <si>
    <t>Putative deacetoxyvindoline 4-hydroxylase</t>
  </si>
  <si>
    <t>MtrunA17Chr8g0336851</t>
  </si>
  <si>
    <t>Cyclin U type</t>
  </si>
  <si>
    <t>MtrunA17Chr8g0335971</t>
  </si>
  <si>
    <t>MtCycU4-2</t>
  </si>
  <si>
    <t>Putative phosphatidylinositol N-acetylglucosaminyltransferase subunit Y</t>
  </si>
  <si>
    <t>MtrunA17Chr8g0335371</t>
  </si>
  <si>
    <t>Putative protein kinase RLK-Pelle-LRR-V family</t>
  </si>
  <si>
    <t>LotjaGi1g1v0798700.1</t>
  </si>
  <si>
    <t>MtrunA17Chr7g0276571</t>
  </si>
  <si>
    <t>MtrunA17Chr7g0276211</t>
  </si>
  <si>
    <t>MtrunA17Chr7g0276041</t>
  </si>
  <si>
    <t>Putative purine-nucleoside phosphorylase</t>
  </si>
  <si>
    <t>LotjaGi1g1v0042300.1</t>
  </si>
  <si>
    <t>MtrunA17Chr7g0275431</t>
  </si>
  <si>
    <t>Putative MACPF domain-containing protein CAD1/NSL1</t>
  </si>
  <si>
    <t>MtrunA17Chr7g0274911</t>
  </si>
  <si>
    <t>LotjaGi1g1v0785800.1</t>
  </si>
  <si>
    <t>MtrunA17Chr7g0274841</t>
  </si>
  <si>
    <t>Putative diacylglycerol acyltransferase, serine aminopeptidase, S33, alpha/Beta hydrolase</t>
  </si>
  <si>
    <t>LotjaGi1g1v0777600.1</t>
  </si>
  <si>
    <t>MtrunA17Chr7g0273621</t>
  </si>
  <si>
    <t>Putative DnaJ domain, Chaperone J-domain superfamily</t>
  </si>
  <si>
    <t>LotjaGi1g1v0773400.1</t>
  </si>
  <si>
    <t>MtrunA17Chr7g0272881</t>
  </si>
  <si>
    <t>Putative exodeoxyribonuclease III</t>
  </si>
  <si>
    <t>LotjaGi1g1v0770900.1</t>
  </si>
  <si>
    <t>MtrunA17Chr7g0272561</t>
  </si>
  <si>
    <t>MtrunA17Chr7g0272361</t>
  </si>
  <si>
    <t>MtrunA17Chr7g0271301</t>
  </si>
  <si>
    <t>MtrunA17Chr7g0270501</t>
  </si>
  <si>
    <t>MtrunA17Chr7g0270431</t>
  </si>
  <si>
    <t>Putative pectinesterase</t>
  </si>
  <si>
    <t>LotjaGi1g1v0763300.1</t>
  </si>
  <si>
    <t>MtrunA17Chr7g0269541</t>
  </si>
  <si>
    <t>Putative indole-3-pyruvate monooxygenase</t>
  </si>
  <si>
    <t>LotjaGi1g1v0745100.1</t>
  </si>
  <si>
    <t>MtrunA17Chr7g0268611</t>
  </si>
  <si>
    <t>Putative ribosomal protein L35A</t>
  </si>
  <si>
    <t>LotjaGi4g1v0021200.1</t>
  </si>
  <si>
    <t>MtrunA17Chr7g0268051</t>
  </si>
  <si>
    <t>LotjaGi1g1v0740600.1</t>
  </si>
  <si>
    <t>MtrunA17Chr7g0267981</t>
  </si>
  <si>
    <t>Putative ABC-type xenobiotic transporter</t>
  </si>
  <si>
    <t>LotjaGi1g1v0740500.1</t>
  </si>
  <si>
    <t>MtrunA17Chr7g0267971</t>
  </si>
  <si>
    <t>Putative dihydroneopterin aldolase</t>
  </si>
  <si>
    <t>MtrunA17Chr7g0267651</t>
  </si>
  <si>
    <t>LotjaGi1g1v0738100.1</t>
  </si>
  <si>
    <t>MtrunA17Chr7g0267571</t>
  </si>
  <si>
    <t>Putative mitochondrial fission protein ELM1</t>
  </si>
  <si>
    <t>LotjaGi1g1v0733800.1</t>
  </si>
  <si>
    <t>MtrunA17Chr7g0266731</t>
  </si>
  <si>
    <t>Putative F-box protein</t>
  </si>
  <si>
    <t>MtrunA17Chr7g0266431</t>
  </si>
  <si>
    <t>LotjaGi1g1v0677900.1</t>
  </si>
  <si>
    <t>MtrunA17Chr7g0266041</t>
  </si>
  <si>
    <t>Putative FCP1 domain, HAD superfamily protein</t>
  </si>
  <si>
    <t>MtrunA17Chr7g0265701</t>
  </si>
  <si>
    <t>Putative UDP-glucuronosyl/UDP-glucosyltransferase, UDP-glycosyltransferase family</t>
  </si>
  <si>
    <t>LotjaGi1g1v0684100.1</t>
  </si>
  <si>
    <t>MtrunA17Chr7g0265151</t>
  </si>
  <si>
    <t>Putative flavin reductase (NADPH)</t>
  </si>
  <si>
    <t>MtrunA17Chr7g0264101</t>
  </si>
  <si>
    <t>Putative ribosomal protein L22/L17</t>
  </si>
  <si>
    <t>LotjaGi2g1v0237300.1</t>
  </si>
  <si>
    <t>MtrunA17Chr7g0263441</t>
  </si>
  <si>
    <t>Putative inositol-polyphosphate 5-phosphatase</t>
  </si>
  <si>
    <t>LotjaGi1g1v0697900.1</t>
  </si>
  <si>
    <t>MtrunA17Chr7g0263111</t>
  </si>
  <si>
    <t>Putative photosystem I PsaE, reaction centre subunit IV</t>
  </si>
  <si>
    <t>MtrunA17Chr7g0262621</t>
  </si>
  <si>
    <t>LotjaGi1g1v0706300-LC.1</t>
  </si>
  <si>
    <t>MtrunA17Chr7g0261571</t>
  </si>
  <si>
    <t>LotjaGi1g1v0707800.1</t>
  </si>
  <si>
    <t>MtrunA17Chr7g0261411</t>
  </si>
  <si>
    <t>LotjaGi1g1v0727800.1</t>
  </si>
  <si>
    <t>MtrunA17Chr7g0259791</t>
  </si>
  <si>
    <t>Putative Gnk2-like domain-containing protein</t>
  </si>
  <si>
    <t>MtrunA17Chr7g0259721</t>
  </si>
  <si>
    <t>Putative dirigent protein</t>
  </si>
  <si>
    <t>MtrunA17Chr7g0259101</t>
  </si>
  <si>
    <t>LotjaGi1g1v0725100.1</t>
  </si>
  <si>
    <t>MtrunA17Chr7g0258501</t>
  </si>
  <si>
    <t>MtrunA17Chr7g0257851</t>
  </si>
  <si>
    <t>MtrunA17Chr7g0256681</t>
  </si>
  <si>
    <t>MtrunA17Chr7g0256461</t>
  </si>
  <si>
    <t>Putative cysteine-rich and transmembrane domain-containing protein WIH1/2</t>
  </si>
  <si>
    <t>MtrunA17Chr7g0256331</t>
  </si>
  <si>
    <t>Putative chromatin remodeling SNF2 family</t>
  </si>
  <si>
    <t>LotjaGi1g1v0660800.1</t>
  </si>
  <si>
    <t>MtrunA17Chr7g0255821</t>
  </si>
  <si>
    <t>LotjaGi1g1v0659300.1</t>
  </si>
  <si>
    <t>MtrunA17Chr7g0255791</t>
  </si>
  <si>
    <t>NRT1/ PTR FAMILY|nitrate transporter / peptide transporter</t>
  </si>
  <si>
    <t>LotjaGi1g1v0658000.1</t>
  </si>
  <si>
    <t>MtrunA17Chr7g0255601</t>
  </si>
  <si>
    <t>MtNPF3.3</t>
  </si>
  <si>
    <t>Putative P-loop containing nucleoside triphosphate hydrolase, leucine-rich repeat domain superfamily</t>
  </si>
  <si>
    <t>MtrunA17Chr7g0255401</t>
  </si>
  <si>
    <t>MtrunA17Chr7g0255381</t>
  </si>
  <si>
    <t>Putative glutathione transferase</t>
  </si>
  <si>
    <t>LotjaGi6g1v0270300-LC.1</t>
  </si>
  <si>
    <t>MtrunA17Chr7g0255021</t>
  </si>
  <si>
    <t>MtrunA17Chr7g0254581</t>
  </si>
  <si>
    <t>Putative ENT domain, protein EMSY-LIKE, plant, ENT domain-like superfamily</t>
  </si>
  <si>
    <t>LotjaGi1g1v0648300.1</t>
  </si>
  <si>
    <t>MtrunA17Chr7g0254081</t>
  </si>
  <si>
    <t>MtrunA17Chr7g0253921</t>
  </si>
  <si>
    <t>MtrunA17Chr7g0252591</t>
  </si>
  <si>
    <t>LotjaGi1g1v0636700.1</t>
  </si>
  <si>
    <t>MtrunA17Chr7g0252551</t>
  </si>
  <si>
    <t>MtrunA17Chr7g0250891</t>
  </si>
  <si>
    <t>Putative protein kinase RLK-Pelle-LRR-XI-1 family</t>
  </si>
  <si>
    <t>MtrunA17Chr7g0250491</t>
  </si>
  <si>
    <t>LotjaGi1g1v0486400.1</t>
  </si>
  <si>
    <t>MtrunA17Chr7g0249441</t>
  </si>
  <si>
    <t>MtrunA17Chr7g0248171</t>
  </si>
  <si>
    <t>Putative ribosomal protein S21e</t>
  </si>
  <si>
    <t>LotjaGi6g1v0249400-LC.1</t>
  </si>
  <si>
    <t>MtrunA17Chr7g0246911</t>
  </si>
  <si>
    <t>LotjaGi1g1v0460000.1</t>
  </si>
  <si>
    <t>MtrunA17Chr7g0245311</t>
  </si>
  <si>
    <t>Putative isopenicillin N synthase-like superfamily</t>
  </si>
  <si>
    <t>LotjaGi1g1v0455000.1</t>
  </si>
  <si>
    <t>MtrunA17Chr7g0244591</t>
  </si>
  <si>
    <t>Putative tubby-like protein</t>
  </si>
  <si>
    <t>LotjaGi1g1v0451800.1</t>
  </si>
  <si>
    <t>MtrunA17Chr7g0244321</t>
  </si>
  <si>
    <t>Putative xanthoxin dehydrogenase</t>
  </si>
  <si>
    <t>LotjaGi3g1v0202500.1</t>
  </si>
  <si>
    <t>MtrunA17Chr7g0244061</t>
  </si>
  <si>
    <t>Putative soyasapogenol B glucuronide galactosyltransferase</t>
  </si>
  <si>
    <t>MtrunA17Chr7g0243871</t>
  </si>
  <si>
    <t>LotjaGi1g1v0448300.1</t>
  </si>
  <si>
    <t>MtrunA17Chr7g0243571</t>
  </si>
  <si>
    <t>Putative proteasome endopeptidase complex</t>
  </si>
  <si>
    <t>LotjaGi1g1v0445900.1</t>
  </si>
  <si>
    <t>MtrunA17Chr7g0243311</t>
  </si>
  <si>
    <t>Putative pyruvate decarboxylase</t>
  </si>
  <si>
    <t>LotjaGi1g1v0443800.1</t>
  </si>
  <si>
    <t>MtrunA17Chr7g0242961</t>
  </si>
  <si>
    <t>LotjaGi1g1v0579700.1</t>
  </si>
  <si>
    <t>MtrunA17Chr7g0239341</t>
  </si>
  <si>
    <t>LotjaGi1g1v0579900.1</t>
  </si>
  <si>
    <t>MtrunA17Chr7g0238741</t>
  </si>
  <si>
    <t>Putative RNA helicase</t>
  </si>
  <si>
    <t>MtrunA17Chr7g0236841</t>
  </si>
  <si>
    <t>MtrunA17Chr7g0235591</t>
  </si>
  <si>
    <t>LotjaGi1g1v0592000.1</t>
  </si>
  <si>
    <t>MtrunA17Chr7g0235041</t>
  </si>
  <si>
    <t>Putative ribosomal protein L7/L12</t>
  </si>
  <si>
    <t>MtrunA17Chr7g0234831</t>
  </si>
  <si>
    <t>MtrunA17Chr7g0231421</t>
  </si>
  <si>
    <t>MtrunA17Chr7g0228351</t>
  </si>
  <si>
    <t>Putative alpha-L-fucosidase</t>
  </si>
  <si>
    <t>MtrunA17Chr7g0226931</t>
  </si>
  <si>
    <t>MtrunA17Chr7g0226101</t>
  </si>
  <si>
    <t>Putative methyltransferase</t>
  </si>
  <si>
    <t>LotjaGi1g1v0623300.1</t>
  </si>
  <si>
    <t>MtrunA17Chr7g0225601</t>
  </si>
  <si>
    <t>MtrunA17Chr7g0224751</t>
  </si>
  <si>
    <t>MtrunA17Chr7g0224531</t>
  </si>
  <si>
    <t>MtrunA17Chr7g0224441</t>
  </si>
  <si>
    <t>Putative isoflavone 7-O-methyltransferase</t>
  </si>
  <si>
    <t>MtrunA17Chr7g0223231</t>
  </si>
  <si>
    <t>Putative Heat shock protein 70 family</t>
  </si>
  <si>
    <t>LotjaGi1g1v0538500.1</t>
  </si>
  <si>
    <t>MtrunA17Chr7g0223181</t>
  </si>
  <si>
    <t>MtrunA17Chr7g0222691</t>
  </si>
  <si>
    <t>LotjaGi1g1v0528700</t>
  </si>
  <si>
    <t>Pseudokinase</t>
  </si>
  <si>
    <t>MtCRN</t>
  </si>
  <si>
    <t>CORYNE</t>
  </si>
  <si>
    <t>LotjaGi1g1v0528700.1</t>
  </si>
  <si>
    <t>MtrunA17Chr7g0221431</t>
  </si>
  <si>
    <t>MtrunA17Chr7g0221071</t>
  </si>
  <si>
    <t>MtrunA17Chr7g0221041</t>
  </si>
  <si>
    <t>MtrunA17Chr7g0220681</t>
  </si>
  <si>
    <t>MtrunA17Chr7g0219531</t>
  </si>
  <si>
    <t>Putative protein LONGIFOLIA 1/2</t>
  </si>
  <si>
    <t>LotjaGi1g1v0514500.1</t>
  </si>
  <si>
    <t>MtrunA17Chr7g0219501</t>
  </si>
  <si>
    <t>Putative DNA (cytosine-5-)-methyltransferase</t>
  </si>
  <si>
    <t>MtrunA17Chr7g0215341</t>
  </si>
  <si>
    <t>MtrunA17Chr7g0214811</t>
  </si>
  <si>
    <t>Putative transferase</t>
  </si>
  <si>
    <t>MtrunA17Chr7g0214121</t>
  </si>
  <si>
    <t>Putative meiotic nuclear division protein</t>
  </si>
  <si>
    <t>LotjaGi2g1v0228800.1</t>
  </si>
  <si>
    <t>MtrunA17Chr6g0487551</t>
  </si>
  <si>
    <t>Putative ribonuclease H domain-containing protein</t>
  </si>
  <si>
    <t>MtrunA17Chr6g0486421</t>
  </si>
  <si>
    <t>MtrunA17Chr6g0485531</t>
  </si>
  <si>
    <t>Putative serine incorporator/TMS membrane protein</t>
  </si>
  <si>
    <t>LotjaGi2g1v0213200.1</t>
  </si>
  <si>
    <t>MtrunA17Chr6g0485111</t>
  </si>
  <si>
    <t>LotjaGi2g1v0206600.1</t>
  </si>
  <si>
    <t>MtrunA17Chr6g0484451</t>
  </si>
  <si>
    <t>LotjaGi2g1v0204900.1</t>
  </si>
  <si>
    <t>MtrunA17Chr6g0484111</t>
  </si>
  <si>
    <t>LotjaGi2g1v0201900.1</t>
  </si>
  <si>
    <t>MtrunA17Chr6g0483581</t>
  </si>
  <si>
    <t>MtrunA17Chr6g0479771</t>
  </si>
  <si>
    <t>MtrunA17Chr6g0479011</t>
  </si>
  <si>
    <t>MtrunA17Chr6g0478821</t>
  </si>
  <si>
    <t>Putative RNA-directed DNA polymerase</t>
  </si>
  <si>
    <t>MtrunA17Chr6g0478311</t>
  </si>
  <si>
    <t>LotjaGi2g1v0170300.1</t>
  </si>
  <si>
    <t>MtrunA17Chr6g0478171</t>
  </si>
  <si>
    <t>MtrunA17Chr6g0476521</t>
  </si>
  <si>
    <t>Putative COP9 signalosome, subunit CSN8 protein</t>
  </si>
  <si>
    <t>MtrunA17Chr6g0473081</t>
  </si>
  <si>
    <t>Putative F-box-like domain superfamily protein</t>
  </si>
  <si>
    <t>MtrunA17Chr6g0472511</t>
  </si>
  <si>
    <t>Putative Heat shock protein Hsp90 family</t>
  </si>
  <si>
    <t>LotjaGi2g1v0124300.1</t>
  </si>
  <si>
    <t>MtrunA17Chr6g0469201</t>
  </si>
  <si>
    <t>Putative linoleate 13S-lipoxygenase</t>
  </si>
  <si>
    <t>MtrunA17Chr6g0468081</t>
  </si>
  <si>
    <t>Putative histone deacetylase</t>
  </si>
  <si>
    <t>MtrunA17Chr6g0465281</t>
  </si>
  <si>
    <t>MtrunA17Chr6g0465031</t>
  </si>
  <si>
    <t>MtrunA17Chr6g0463341</t>
  </si>
  <si>
    <t>MtrunA17Chr6g0462721</t>
  </si>
  <si>
    <t>LotjaGi2g1v0268400-LC.1</t>
  </si>
  <si>
    <t>MtrunA17Chr6g0462331</t>
  </si>
  <si>
    <t>Putative IQ motif, EF-hand binding protein</t>
  </si>
  <si>
    <t>LotjaGi2g1v0101000.1</t>
  </si>
  <si>
    <t>MtrunA17Chr6g0462191</t>
  </si>
  <si>
    <t>Plant Peptide Containing Sulfated Tyrosine</t>
  </si>
  <si>
    <t>MtrunA17Chr6g0460651</t>
  </si>
  <si>
    <t>MtPSY8</t>
  </si>
  <si>
    <t>Putative Cell division protein borealin</t>
  </si>
  <si>
    <t>LotjaGi3g1v0056200.1</t>
  </si>
  <si>
    <t>MtrunA17Chr6g0459221</t>
  </si>
  <si>
    <t>LotjaGi2g1v0074500.1</t>
  </si>
  <si>
    <t>MtrunA17Chr6g0457701</t>
  </si>
  <si>
    <t>Putative neoxanthin synthase</t>
  </si>
  <si>
    <t>LotjaGi2g1v0073800.1</t>
  </si>
  <si>
    <t>MtrunA17Chr6g0457611</t>
  </si>
  <si>
    <t>LotjaGi2g1v0059300.1</t>
  </si>
  <si>
    <t>MtrunA17Chr6g0456421</t>
  </si>
  <si>
    <t>MtrunA17Chr6g0456161</t>
  </si>
  <si>
    <t>Putative protein kinase WNK-NRBP family</t>
  </si>
  <si>
    <t>LotjaGi6g1v0103800.1</t>
  </si>
  <si>
    <t>MtrunA17Chr6g0455931</t>
  </si>
  <si>
    <t>MtrunA17Chr6g0455551</t>
  </si>
  <si>
    <t>LotjaGi2g1v0270300.1</t>
  </si>
  <si>
    <t>MtrunA17Chr6g0455501</t>
  </si>
  <si>
    <t>MtrunA17Chr6g0455221</t>
  </si>
  <si>
    <t>Putative 7-deoxyloganetin glucosyltransferase</t>
  </si>
  <si>
    <t>MtrunA17Chr6g0454221</t>
  </si>
  <si>
    <t>MtrunA17Chr6g0453511</t>
  </si>
  <si>
    <t>MtrunA17Chr6g0452611</t>
  </si>
  <si>
    <t>Putative Type 1 protein exporter</t>
  </si>
  <si>
    <t>MtrunA17Chr6g0452071</t>
  </si>
  <si>
    <t>MtrunA17Chr6g0451831</t>
  </si>
  <si>
    <t>MtrunA17Chr6g0449551</t>
  </si>
  <si>
    <t>MtrunA17Chr6g0448831</t>
  </si>
  <si>
    <t>MtrunA17Chr5g0448381</t>
  </si>
  <si>
    <t>LotjaGi1g1v0015100.1</t>
  </si>
  <si>
    <t>MtrunA17Chr5g0446691</t>
  </si>
  <si>
    <t>Putative serine O-acetyltransferase</t>
  </si>
  <si>
    <t>MtrunA17Chr5g0446271</t>
  </si>
  <si>
    <t>Putative mitochondrial glycoprotein</t>
  </si>
  <si>
    <t>LotjaGi1g1v0027900.1</t>
  </si>
  <si>
    <t>MtrunA17Chr5g0444341</t>
  </si>
  <si>
    <t>Putative 2-iminobutanoate/2-iminopropanoate deaminase</t>
  </si>
  <si>
    <t>LotjaGi1g1v0029100.1</t>
  </si>
  <si>
    <t>MtrunA17Chr5g0444131</t>
  </si>
  <si>
    <t>Putative small heat shock protein RTM2</t>
  </si>
  <si>
    <t>LotjaGi1g1v0037900.1</t>
  </si>
  <si>
    <t>MtrunA17Chr5g0443541</t>
  </si>
  <si>
    <t>MtrunA17Chr5g0442741</t>
  </si>
  <si>
    <t>LotjaGi1g1v0046600.1</t>
  </si>
  <si>
    <t>MtrunA17Chr5g0442381</t>
  </si>
  <si>
    <t>Nodule-induced Receptor-Like Kinase 1</t>
  </si>
  <si>
    <t>LotjaGi1g1v0048000.1</t>
  </si>
  <si>
    <t>MtrunA17Chr5g0442151</t>
  </si>
  <si>
    <t>MtNRLK1</t>
  </si>
  <si>
    <t>Putative GTP-binding protein, middle</t>
  </si>
  <si>
    <t>LotjaGi1g1v0048900.1</t>
  </si>
  <si>
    <t>MtrunA17Chr5g0442071</t>
  </si>
  <si>
    <t>Putative C2 domain-containing protein</t>
  </si>
  <si>
    <t>MtrunA17Chr5g0441911</t>
  </si>
  <si>
    <t>LotjaGi1g1v0056900.1</t>
  </si>
  <si>
    <t>MtrunA17Chr5g0440551</t>
  </si>
  <si>
    <t>beta-1,3-Glucanase 11</t>
  </si>
  <si>
    <t>LotjaGi1g1v0066700.1</t>
  </si>
  <si>
    <t>MtrunA17Chr5g0439251</t>
  </si>
  <si>
    <t>MtBG11</t>
  </si>
  <si>
    <t>Putative ribosomal protein L10P</t>
  </si>
  <si>
    <t>MtrunA17Chr5g0436791</t>
  </si>
  <si>
    <t>LotjaGi1g1v0092800.1</t>
  </si>
  <si>
    <t>MtrunA17Chr5g0435021</t>
  </si>
  <si>
    <t>Putative fructokinase</t>
  </si>
  <si>
    <t>LotjaGi1g1v0093300.1</t>
  </si>
  <si>
    <t>MtrunA17Chr5g0434971</t>
  </si>
  <si>
    <t>Putative transcription factor interactor and regulator CCHC(Zn) family</t>
  </si>
  <si>
    <t>MtrunA17Chr5g0434491</t>
  </si>
  <si>
    <t>Putative exocyst complex component Exo70, cullin repeat-like-containing domain superfamily</t>
  </si>
  <si>
    <t>MtrunA17Chr5g0431871</t>
  </si>
  <si>
    <t>MtrunA17Chr5g0431551</t>
  </si>
  <si>
    <t>MtrunA17Chr5g0430111</t>
  </si>
  <si>
    <t>MtCYP736A133</t>
  </si>
  <si>
    <t>MtrunA17Chr5g0430031</t>
  </si>
  <si>
    <t>MtCYP736A130</t>
  </si>
  <si>
    <t>Putative ABC-type ferric hydroxamate transporter</t>
  </si>
  <si>
    <t>LotjaGi1g1v0120700.1</t>
  </si>
  <si>
    <t>MtrunA17Chr5g0429871</t>
  </si>
  <si>
    <t>Putative F-box domain-containing protein</t>
  </si>
  <si>
    <t>MtrunA17Chr5g0429701</t>
  </si>
  <si>
    <t>LotjaGi1g1v0122700.1</t>
  </si>
  <si>
    <t>MtrunA17Chr5g0429591</t>
  </si>
  <si>
    <t>LotjaGi1g1v0123600.1</t>
  </si>
  <si>
    <t>MtrunA17Chr5g0429501</t>
  </si>
  <si>
    <t>Putative glycerol-3-phosphate dehydrogenase (NAD(+))</t>
  </si>
  <si>
    <t>LotjaGi1g1v0132200.1</t>
  </si>
  <si>
    <t>MtrunA17Chr5g0428311</t>
  </si>
  <si>
    <t>LotjaGi1g1v0133200.1</t>
  </si>
  <si>
    <t>MtrunA17Chr5g0428121</t>
  </si>
  <si>
    <t>MtrunA17Chr5g0428111</t>
  </si>
  <si>
    <t>LotjaGi1g1v0135400.1</t>
  </si>
  <si>
    <t>MtrunA17Chr5g0427761</t>
  </si>
  <si>
    <t>LotjaGi1g1v0155600-LC.1</t>
  </si>
  <si>
    <t>MtrunA17Chr5g0424081</t>
  </si>
  <si>
    <t>Putative choline transporter</t>
  </si>
  <si>
    <t>LotjaGi2g1v0279600.1</t>
  </si>
  <si>
    <t>MtrunA17Chr5g0422761</t>
  </si>
  <si>
    <t>MtrunA17Chr5g0418931</t>
  </si>
  <si>
    <t>MtrunA17Chr5g0418361</t>
  </si>
  <si>
    <t>Putative ribonuclease T(2)</t>
  </si>
  <si>
    <t>MtrunA17Chr5g0417401</t>
  </si>
  <si>
    <t>MtrunA17Chr5g0416821</t>
  </si>
  <si>
    <t>MtrunA17Chr5g0416531</t>
  </si>
  <si>
    <t>LotjaGi2g1v0308900.1</t>
  </si>
  <si>
    <t>MtrunA17Chr5g0415961</t>
  </si>
  <si>
    <t>MtNPF4.5</t>
  </si>
  <si>
    <t>LotjaGi2g1v0309500.1</t>
  </si>
  <si>
    <t>MtrunA17Chr5g0415791</t>
  </si>
  <si>
    <t>MtNPF2.11</t>
  </si>
  <si>
    <t>MtrunA17Chr5g0415421</t>
  </si>
  <si>
    <t>Putative matrilysin</t>
  </si>
  <si>
    <t>MtrunA17Chr5g0414821</t>
  </si>
  <si>
    <t>Putative structural maintenance of chromosomes protein</t>
  </si>
  <si>
    <t>MtrunA17Chr5g0414811</t>
  </si>
  <si>
    <t>LotjaGi2g1v0315100.1</t>
  </si>
  <si>
    <t>MtrunA17Chr5g0414251</t>
  </si>
  <si>
    <t>Putative primary-amine oxidase</t>
  </si>
  <si>
    <t>LotjaGi4g1v0157600.1</t>
  </si>
  <si>
    <t>MtrunA17Chr5g0412801</t>
  </si>
  <si>
    <t>MADS box transcription factor</t>
  </si>
  <si>
    <t>MtrunA17Chr5g0412271</t>
  </si>
  <si>
    <t>MtMADS1</t>
  </si>
  <si>
    <t>Putative minus-end-directed kinesin ATPase</t>
  </si>
  <si>
    <t>LotjaGi2g1v0329200.1</t>
  </si>
  <si>
    <t>MtrunA17Chr5g0411971</t>
  </si>
  <si>
    <t>MtrunA17Chr5g0411581</t>
  </si>
  <si>
    <t>MtrunA17Chr5g0411061</t>
  </si>
  <si>
    <t>LotjaGi2g1v0342300.1</t>
  </si>
  <si>
    <t>MtrunA17Chr5g0409451</t>
  </si>
  <si>
    <t>LotjaGi2g1v0347800.1</t>
  </si>
  <si>
    <t>MtrunA17Chr5g0408321</t>
  </si>
  <si>
    <t>Putative chromatin remodeling &amp; transcriptional activation HMG family</t>
  </si>
  <si>
    <t>LotjaGi2g1v0355000.1</t>
  </si>
  <si>
    <t>MtrunA17Chr5g0407011</t>
  </si>
  <si>
    <t>Putative isocitrate dehydrogenase (NAD(+))</t>
  </si>
  <si>
    <t>MtrunA17Chr5g0406691</t>
  </si>
  <si>
    <t>MtrunA17Chr5g0406061</t>
  </si>
  <si>
    <t>LotjaGi2g1v0390500.1</t>
  </si>
  <si>
    <t>MtrunA17Chr5g0403951</t>
  </si>
  <si>
    <t>Putative microtubule-associated protein RP/EB</t>
  </si>
  <si>
    <t>LotjaGi2g1v0405075.1</t>
  </si>
  <si>
    <t>MtrunA17Chr5g0401741</t>
  </si>
  <si>
    <t>MtrunA17Chr5g0401531</t>
  </si>
  <si>
    <t>MtrunA17Chr5g0401161</t>
  </si>
  <si>
    <t>CLAVATA3/EMBRYO-SURROUNDING REGION (CLE) family</t>
  </si>
  <si>
    <t>MtrunA17Chr5g0400771</t>
  </si>
  <si>
    <t>MtCLE04</t>
  </si>
  <si>
    <t>Putative FAD-binding domain, FAD/NAD(P)-binding domain superfamily</t>
  </si>
  <si>
    <t>MtrunA17Chr5g0399671</t>
  </si>
  <si>
    <t>Putative PPPDE peptidase domain-containing protein</t>
  </si>
  <si>
    <t>MtrunA17Chr5g0399541</t>
  </si>
  <si>
    <t>Nodule-specific Cysteine-Rich peptide</t>
  </si>
  <si>
    <t>MtrunA17Chr5g0399381</t>
  </si>
  <si>
    <t>MtNCR784</t>
  </si>
  <si>
    <t>MtrunA17Chr5g0398921</t>
  </si>
  <si>
    <t>LotjaGi2g1v0427600.1</t>
  </si>
  <si>
    <t>MtrunA17Chr5g0398631</t>
  </si>
  <si>
    <t>Putative C2 domain, phosphoribosyltransferase, C2 domain superfamily</t>
  </si>
  <si>
    <t>LotjaGi2g1v0433600.1</t>
  </si>
  <si>
    <t>MtrunA17Chr5g0397601</t>
  </si>
  <si>
    <t>Putative triacylglycerol lipase</t>
  </si>
  <si>
    <t>LotjaGi5g1v0017100.1</t>
  </si>
  <si>
    <t>MtrunA17Chr5g0396511</t>
  </si>
  <si>
    <t>LotjaGi2g1v0445000.1</t>
  </si>
  <si>
    <t>MtrunA17Chr5g0396281</t>
  </si>
  <si>
    <t>Putative ribosomal protein L18</t>
  </si>
  <si>
    <t>LotjaGi2g1v0455400.1</t>
  </si>
  <si>
    <t>MtrunA17Chr5g0394471</t>
  </si>
  <si>
    <t>Putative tryptophan synthase</t>
  </si>
  <si>
    <t>LotjaGi2g1v0457700.1</t>
  </si>
  <si>
    <t>MtrunA17Chr5g0394121</t>
  </si>
  <si>
    <t>LotjaGi2g1v0460300.1</t>
  </si>
  <si>
    <t>MtrunA17Chr5g0393711</t>
  </si>
  <si>
    <t>Putative prolycopenC2 and GRAM domain-containing protein/</t>
  </si>
  <si>
    <t>LotjaGi4g1v0005000.1</t>
  </si>
  <si>
    <t>MtrunA17Chr4g0076511</t>
  </si>
  <si>
    <t>Putative heavy metal-associated domain superfamily, protein PYRICULARIA ORYZAE RESISTANCE 21</t>
  </si>
  <si>
    <t>LotjaGi4g1v0006500.1</t>
  </si>
  <si>
    <t>MtrunA17Chr4g0076261</t>
  </si>
  <si>
    <t>Putative glucan endo-1,3-beta-D-glucosidase</t>
  </si>
  <si>
    <t>MtrunA17Chr4g0076141</t>
  </si>
  <si>
    <t>Putative armadillo-like helical protein</t>
  </si>
  <si>
    <t>MtrunA17Chr4g0075621</t>
  </si>
  <si>
    <t>C4-dicarboxylate transporter/malic acid protein</t>
  </si>
  <si>
    <t>LotjaGi4g1v0012300.1</t>
  </si>
  <si>
    <t>MtrunA17Chr4g0075171</t>
  </si>
  <si>
    <t>MtDCT</t>
  </si>
  <si>
    <t>Putative L-ascorbate oxidase</t>
  </si>
  <si>
    <t>LotjaGi4g1v0012700.1</t>
  </si>
  <si>
    <t>MtrunA17Chr4g0075071</t>
  </si>
  <si>
    <t>Putative hydro-lyase</t>
  </si>
  <si>
    <t>LotjaGi4g1v0013900.1</t>
  </si>
  <si>
    <t>MtrunA17Chr4g0074991</t>
  </si>
  <si>
    <t>Putative senescence regulator S40</t>
  </si>
  <si>
    <t>LotjaGi4g1v0015100.1</t>
  </si>
  <si>
    <t>MtrunA17Chr4g0074781</t>
  </si>
  <si>
    <t>MtrunA17Chr4g0074761</t>
  </si>
  <si>
    <t>MtrunA17Chr4g0073981</t>
  </si>
  <si>
    <t>Putative small GTPase, EF-hand domain, EF-hand domain pair, EF hand associated, type-1, MIRO</t>
  </si>
  <si>
    <t>MtrunA17Chr4g0073381</t>
  </si>
  <si>
    <t>Putative lysine--tRNA ligase</t>
  </si>
  <si>
    <t>MtrunA17Chr4g0072141</t>
  </si>
  <si>
    <t>LotjaGi4g1v0303100.1</t>
  </si>
  <si>
    <t>MtrunA17Chr4g0072111</t>
  </si>
  <si>
    <t>Putative translocase</t>
  </si>
  <si>
    <t>LotjaGi4g1v0304700.1</t>
  </si>
  <si>
    <t>MtrunA17Chr4g0071991</t>
  </si>
  <si>
    <t>LotjaGi4g1v0309100.1</t>
  </si>
  <si>
    <t>MtrunA17Chr4g0071311</t>
  </si>
  <si>
    <t>LotjaGi4g1v0309600.1</t>
  </si>
  <si>
    <t>MtrunA17Chr4g0071161</t>
  </si>
  <si>
    <t>Putative protein LIN37</t>
  </si>
  <si>
    <t>MtrunA17Chr4g0070971</t>
  </si>
  <si>
    <t>MtrunA17Chr4g0070661</t>
  </si>
  <si>
    <t>MtrunA17Chr4g0069051</t>
  </si>
  <si>
    <t>Putative Cell division control protein 24, OB domain 2</t>
  </si>
  <si>
    <t>LotjaGi4g1v0330700.1</t>
  </si>
  <si>
    <t>MtrunA17Chr4g0068321</t>
  </si>
  <si>
    <t>MtrunA17Chr4g0066321</t>
  </si>
  <si>
    <t>MtrunA17Chr4g0065991</t>
  </si>
  <si>
    <t>Putative nepenthesin</t>
  </si>
  <si>
    <t>MtrunA17Chr4g0065581</t>
  </si>
  <si>
    <t>MtrunA17Chr4g0065261</t>
  </si>
  <si>
    <t>LotjaGi4g1v0280700.1</t>
  </si>
  <si>
    <t>MtrunA17Chr4g0064951</t>
  </si>
  <si>
    <t>LotjaGi4g1v0277200.1</t>
  </si>
  <si>
    <t>MtrunA17Chr4g0064481</t>
  </si>
  <si>
    <t>MtrunA17Chr4g0064261</t>
  </si>
  <si>
    <t>Calmodulin-like 23</t>
  </si>
  <si>
    <t>LotjaGi4g1v0274800.1</t>
  </si>
  <si>
    <t>MtrunA17Chr4g0064231</t>
  </si>
  <si>
    <t>MtCML23</t>
  </si>
  <si>
    <t>Putative glyoxalase/Bleomycin resistance protein/Dihydroxybiphenyl dioxygenase</t>
  </si>
  <si>
    <t>LotjaGi4g1v0269400.1</t>
  </si>
  <si>
    <t>MtrunA17Chr4g0063501</t>
  </si>
  <si>
    <t>Putative enoyl-CoA hydratase</t>
  </si>
  <si>
    <t>MtrunA17Chr4g0063211</t>
  </si>
  <si>
    <t>LotjaGi4g1v0262700.1</t>
  </si>
  <si>
    <t>MtrunA17Chr4g0062411</t>
  </si>
  <si>
    <t>Putative centromere protein Mis12</t>
  </si>
  <si>
    <t>LotjaGi6g1v0203500.1</t>
  </si>
  <si>
    <t>MtrunA17Chr4g0061861</t>
  </si>
  <si>
    <t>Putative microtubule binding protein 2C</t>
  </si>
  <si>
    <t>LotjaGi4g1v0257100.1</t>
  </si>
  <si>
    <t>MtrunA17Chr4g0061751</t>
  </si>
  <si>
    <t>MtrunA17Chr4g0060691</t>
  </si>
  <si>
    <t>LotjaGi4g1v0248700.1</t>
  </si>
  <si>
    <t>MtrunA17Chr4g0060601</t>
  </si>
  <si>
    <t>MtTCP15</t>
  </si>
  <si>
    <t>Putative aldose 1-epimerase</t>
  </si>
  <si>
    <t>LotjaGi1g1v0216700.1</t>
  </si>
  <si>
    <t>MtrunA17Chr4g0060521</t>
  </si>
  <si>
    <t>LotjaGi4g1v0246700.1</t>
  </si>
  <si>
    <t>MtrunA17Chr4g0060191</t>
  </si>
  <si>
    <t>Putative aldehyde dehydrogenase (NAD(+))</t>
  </si>
  <si>
    <t>LotjaGi4g1v0236100.1</t>
  </si>
  <si>
    <t>MtrunA17Chr4g0059221</t>
  </si>
  <si>
    <t>MtrunA17Chr4g0059041</t>
  </si>
  <si>
    <t>Putative morc, S5 domain 2, MICRORCHIDIA ATPase family</t>
  </si>
  <si>
    <t>MtrunA17Chr4g0058871</t>
  </si>
  <si>
    <t>LotjaGi4g1v0230300</t>
  </si>
  <si>
    <t>TAR1c</t>
  </si>
  <si>
    <t>tryptophan aminotransferase-related protein</t>
  </si>
  <si>
    <t>LotjaGi4g1v0230300.1</t>
  </si>
  <si>
    <t>MtrunA17Chr4g0058691</t>
  </si>
  <si>
    <t>TAR-1</t>
  </si>
  <si>
    <t>MtrunA17Chr4g0058281</t>
  </si>
  <si>
    <t>MtCYP71A61</t>
  </si>
  <si>
    <t>Putative meiosis regulator and mRNA stability factor 1</t>
  </si>
  <si>
    <t>MtrunA17Chr4g0055121</t>
  </si>
  <si>
    <t>Putative Late embryogenesis abundant protein, LEA_1 subgroup</t>
  </si>
  <si>
    <t>LotjaGi4g1v0188200.1</t>
  </si>
  <si>
    <t>MtrunA17Chr4g0054681</t>
  </si>
  <si>
    <t>LotjaGi4g1v0091800</t>
  </si>
  <si>
    <t>creates ACC from S-Adenosyl methionine</t>
  </si>
  <si>
    <t>ACS2</t>
  </si>
  <si>
    <t>1-aminocyclopropane-1-carboxylate synthase (ethylene synthase)</t>
  </si>
  <si>
    <t>LotjaGi4g1v0091800.1</t>
  </si>
  <si>
    <t>MtrunA17Chr4g0054371</t>
  </si>
  <si>
    <t>MtACS2</t>
  </si>
  <si>
    <t>Putative Late embryogenesis abundant protein, LEA-18</t>
  </si>
  <si>
    <t>MtrunA17Chr4g0053761</t>
  </si>
  <si>
    <t>LotjaGi4g1v0097900.1</t>
  </si>
  <si>
    <t>MtrunA17Chr4g0053751</t>
  </si>
  <si>
    <t>Putative LSM domain, eukaryotic/archaea-type, LSM domain superfamily protein</t>
  </si>
  <si>
    <t>LotjaGi4g1v0025100.1</t>
  </si>
  <si>
    <t>MtrunA17Chr4g0051931</t>
  </si>
  <si>
    <t>Putative stress up-regulated Nod 19</t>
  </si>
  <si>
    <t>MtrunA17Chr4g0051821</t>
  </si>
  <si>
    <t>LotjaGi4g1v0027700.1</t>
  </si>
  <si>
    <t>MtrunA17Chr4g0051361</t>
  </si>
  <si>
    <t>Putative F-box domain, galactose oxidase/kelch, beta-propeller, F-box associated interaction</t>
  </si>
  <si>
    <t>MtrunA17Chr4g0051031</t>
  </si>
  <si>
    <t>Putative dynamin GTPase</t>
  </si>
  <si>
    <t>LotjaGi4g1v0032700.1</t>
  </si>
  <si>
    <t>MtrunA17Chr4g0050661</t>
  </si>
  <si>
    <t>Putative alpha crystallin/Hsp20 domain, HSP20-like chaperone</t>
  </si>
  <si>
    <t>MtrunA17Chr4g0049591</t>
  </si>
  <si>
    <t>LotjaGi4g1v0052600.1</t>
  </si>
  <si>
    <t>MtrunA17Chr4g0047841</t>
  </si>
  <si>
    <t>Putative tetratricopeptide-like helical domain superfamily, DYW domain-containing protein</t>
  </si>
  <si>
    <t>LotjaGi4g1v0056100.1</t>
  </si>
  <si>
    <t>MtrunA17Chr4g0047321</t>
  </si>
  <si>
    <t>Putative protein kinase CAMK-OST1L family</t>
  </si>
  <si>
    <t>LotjaGi4g1v0070700.1</t>
  </si>
  <si>
    <t>MtrunA17Chr4g0045371</t>
  </si>
  <si>
    <t>Putative TRAM/LAG1/CLN8 domain, sphingosine N-acyltransferase Lag1/Lac1</t>
  </si>
  <si>
    <t>LotjaGi4g1v0074100.1</t>
  </si>
  <si>
    <t>MtrunA17Chr4g0044861</t>
  </si>
  <si>
    <t>LotjaGi4g1v0078400</t>
  </si>
  <si>
    <t>PIN</t>
  </si>
  <si>
    <t>PIN-FORMED auxin efflux carrier component</t>
  </si>
  <si>
    <t>LotjaGi4g1v0078400.1</t>
  </si>
  <si>
    <t>MtrunA17Chr4g0044181</t>
  </si>
  <si>
    <t>MtPIN1</t>
  </si>
  <si>
    <t>Putative phloem protein</t>
  </si>
  <si>
    <t>LotjaGi4g1v0084700.1</t>
  </si>
  <si>
    <t>MtrunA17Chr4g0043591</t>
  </si>
  <si>
    <t>MtrunA17Chr4g0042641</t>
  </si>
  <si>
    <t>Putative thiazole biosynthetic enzyme Thi4 family, FAD/NAD(P)-binding domain superfamily</t>
  </si>
  <si>
    <t>LotjaGi3g1v0149500.1</t>
  </si>
  <si>
    <t>MtrunA17Chr4g0041841</t>
  </si>
  <si>
    <t>Putative aspartate/other aminotransferase, aminotransferase, class-I, pyridoxal-phosphate-binding</t>
  </si>
  <si>
    <t>MtrunA17Chr4g0041351</t>
  </si>
  <si>
    <t>Putative DNA-directed RNA polymerase transcription regulator Homeodomain-LIKE family</t>
  </si>
  <si>
    <t>MtrunA17Chr4g0038621</t>
  </si>
  <si>
    <t>MtrunA17Chr4g0038521</t>
  </si>
  <si>
    <t>LotjaGi3g1v0524700</t>
  </si>
  <si>
    <t>GA 2-oxidase (GA2ox-1) breakdown of GA</t>
  </si>
  <si>
    <t>GA2ox</t>
  </si>
  <si>
    <t>Gibberellin C20-GA2-oxidase 10  (GA inactivation)</t>
  </si>
  <si>
    <t>LotjaGi3g1v0524700.1</t>
  </si>
  <si>
    <t>MtrunA17Chr4g0037611</t>
  </si>
  <si>
    <t>MtGA2ox10</t>
  </si>
  <si>
    <t>MtrunA17Chr4g0037171</t>
  </si>
  <si>
    <t>MULTICOPY SUPRESSOR OF IRA</t>
  </si>
  <si>
    <t>LotjaGi3g1v0520300.1</t>
  </si>
  <si>
    <t>MtrunA17Chr4g0036951</t>
  </si>
  <si>
    <t>MtMSI1.3</t>
  </si>
  <si>
    <t>LotjaGi2g1v0370600.1</t>
  </si>
  <si>
    <t>MtrunA17Chr4g0035631</t>
  </si>
  <si>
    <t>MtrunA17Chr4g0034321</t>
  </si>
  <si>
    <t>Putative pentatricopeptide repeat-containing protein THA8L</t>
  </si>
  <si>
    <t>LotjaGi4g1v0206100.1</t>
  </si>
  <si>
    <t>MtrunA17Chr4g0032231</t>
  </si>
  <si>
    <t>Putative transcription factor C2C2-Dof family</t>
  </si>
  <si>
    <t>LotjaGi2g1v0372300.1</t>
  </si>
  <si>
    <t>MtrunA17Chr4g0031411</t>
  </si>
  <si>
    <t>MtrunA17Chr4g0030751</t>
  </si>
  <si>
    <t>MtrunA17Chr4g0030371</t>
  </si>
  <si>
    <t>Myeloblastosis (MYB) transcription factor 68</t>
  </si>
  <si>
    <t>LotjaGi3g1v0486500.1</t>
  </si>
  <si>
    <t>MtrunA17Chr4g0028311</t>
  </si>
  <si>
    <t>MtMYB068</t>
  </si>
  <si>
    <t>Putative DNA ligase (ATP)</t>
  </si>
  <si>
    <t>LotjaGi3g1v0485100.1</t>
  </si>
  <si>
    <t>MtrunA17Chr4g0028151</t>
  </si>
  <si>
    <t>Putative F-box domain, FBD domain, leucine-rich repeat domain superfamily</t>
  </si>
  <si>
    <t>MtrunA17Chr4g0027441</t>
  </si>
  <si>
    <t>Putative nucleobase cation symporter 2 family</t>
  </si>
  <si>
    <t>LotjaGi3g1v0480300.1</t>
  </si>
  <si>
    <t>MtrunA17Chr4g0027121</t>
  </si>
  <si>
    <t>Putative taxadien-5-alpha-ol O-acetyltransferase</t>
  </si>
  <si>
    <t>LotjaGi6g1v0106100.1</t>
  </si>
  <si>
    <t>MtrunA17Chr4g0027071</t>
  </si>
  <si>
    <t>MtrunA17Chr4g0025771</t>
  </si>
  <si>
    <t>MtrunA17Chr4g0025391</t>
  </si>
  <si>
    <t>MtrunA17Chr4g0023851</t>
  </si>
  <si>
    <t>Myeloblastosis (MYB) transcription factor 7</t>
  </si>
  <si>
    <t>MtrunA17Chr4g0022931</t>
  </si>
  <si>
    <t>MtMYB007</t>
  </si>
  <si>
    <t>Putative H/ACA ribonucleoprotein complex, subunit Gar1/Naf1</t>
  </si>
  <si>
    <t>LotjaGi3g1v0458700.1</t>
  </si>
  <si>
    <t>MtrunA17Chr4g0022481</t>
  </si>
  <si>
    <t>MtrunA17Chr4g0022281</t>
  </si>
  <si>
    <t>Putative phosphodiesterase I</t>
  </si>
  <si>
    <t>LotjaGi3g1v0545600.1</t>
  </si>
  <si>
    <t>MtrunA17Chr4g0022251</t>
  </si>
  <si>
    <t>Putative S-adenosyl-l-methionine decarboxylase leader peptide</t>
  </si>
  <si>
    <t>MtrunA17Chr4g0021531</t>
  </si>
  <si>
    <t>MtrunA17Chr4g0021341</t>
  </si>
  <si>
    <t>LotjaGi3g1v0549400.1</t>
  </si>
  <si>
    <t>MtrunA17Chr4g0019771</t>
  </si>
  <si>
    <t>MtrunA17Chr4g0019621</t>
  </si>
  <si>
    <t>Putative F-box domain, leucine-rich repeat domain superfamily, F-box-like domain superfamily</t>
  </si>
  <si>
    <t>LotjaGi3g1v0551900.1</t>
  </si>
  <si>
    <t>MtrunA17Chr4g0018891</t>
  </si>
  <si>
    <t>Putative non-specific serine/threonine protein kinase</t>
  </si>
  <si>
    <t>MtrunA17Chr4g0018601</t>
  </si>
  <si>
    <t>Putative phosphotransferase with a phosphate group as acceptor</t>
  </si>
  <si>
    <t>MtrunA17Chr4g0018221</t>
  </si>
  <si>
    <t>MtrunA17Chr4g0014961</t>
  </si>
  <si>
    <t>Putative arginase</t>
  </si>
  <si>
    <t>LotjaGi3g1v0435700.1</t>
  </si>
  <si>
    <t>MtrunA17Chr4g0011481</t>
  </si>
  <si>
    <t>Putative glutamate-5-semialdehyde dehydrogenase, Glutamate 5-kinase</t>
  </si>
  <si>
    <t>LotjaGi3g1v0230400.1</t>
  </si>
  <si>
    <t>MtrunA17Chr4g0008951</t>
  </si>
  <si>
    <t>MtrunA17Chr4g0005381</t>
  </si>
  <si>
    <t>LotjaGi3g1v0363300.1</t>
  </si>
  <si>
    <t>MtrunA17Chr4g0004451</t>
  </si>
  <si>
    <t>LotjaGi3g1v0359100.1</t>
  </si>
  <si>
    <t>MtrunA17Chr4g0003721</t>
  </si>
  <si>
    <t>LotjaGi3g1v0353300.1</t>
  </si>
  <si>
    <t>MtrunA17Chr4g0002861</t>
  </si>
  <si>
    <t>Putative photosynthetic NDH subunit of subcomplex B 1, chloroplastic protein</t>
  </si>
  <si>
    <t>LotjaGi3g1v0349600.1</t>
  </si>
  <si>
    <t>MtrunA17Chr4g0001381</t>
  </si>
  <si>
    <t>Putative pentatricopeptide repeat-containing protein, plant</t>
  </si>
  <si>
    <t>LotjaGi1g1v0493300.1</t>
  </si>
  <si>
    <t>MtrunA17Chr4g0001311</t>
  </si>
  <si>
    <t>MtrunA17Chr3g0145931</t>
  </si>
  <si>
    <t>Putative cellulase</t>
  </si>
  <si>
    <t>LotjaGi1g1v0428000.1</t>
  </si>
  <si>
    <t>MtrunA17Chr3g0142501</t>
  </si>
  <si>
    <t>Putative 2'-hydroxyisoflavone reductase</t>
  </si>
  <si>
    <t>LotjaGi1g1v0420100.1</t>
  </si>
  <si>
    <t>MtrunA17Chr3g0141681</t>
  </si>
  <si>
    <t>Putative regulator of chromosome condensation 1/beta-lactamase-inhibitor protein II</t>
  </si>
  <si>
    <t>MtrunA17Chr3g0140211</t>
  </si>
  <si>
    <t>Myeloblastosis (MYB) transcription factor 120</t>
  </si>
  <si>
    <t>LotjaGi1g1v0400100.1</t>
  </si>
  <si>
    <t>MtrunA17Chr3g0139671</t>
  </si>
  <si>
    <t>MtMYB120</t>
  </si>
  <si>
    <t>LotjaGi1g1v0399200.1</t>
  </si>
  <si>
    <t>MtrunA17Chr3g0139441</t>
  </si>
  <si>
    <t>MtrunA17Chr3g0138181</t>
  </si>
  <si>
    <t>MtrunA17Chr3g0137911</t>
  </si>
  <si>
    <t>Putative calcineurin-like phosphoesterase domain, ApaH type, lariat debranching enzyme</t>
  </si>
  <si>
    <t>LotjaGi1g1v0375650.1</t>
  </si>
  <si>
    <t>MtrunA17Chr3g0136761</t>
  </si>
  <si>
    <t>Putative COG complex component, COG2</t>
  </si>
  <si>
    <t>MtrunA17Chr3g0136241</t>
  </si>
  <si>
    <t>MtrunA17Chr3g0135821</t>
  </si>
  <si>
    <t>LotjaGi1g1v0363400.1</t>
  </si>
  <si>
    <t>MtrunA17Chr3g0135161</t>
  </si>
  <si>
    <t>MtrunA17Chr3g0134131</t>
  </si>
  <si>
    <t>LotjaGi1g1v0354900.1</t>
  </si>
  <si>
    <t>MtrunA17Chr3g0133911</t>
  </si>
  <si>
    <t>Putative PWWP domain-containing protein</t>
  </si>
  <si>
    <t>LotjaGi1g1v0347600.1</t>
  </si>
  <si>
    <t>MtrunA17Chr3g0133021</t>
  </si>
  <si>
    <t>MtrunA17Chr3g0130601</t>
  </si>
  <si>
    <t>Putative 12-oxophytodienoate reductase</t>
  </si>
  <si>
    <t>MtrunA17Chr3g0130471</t>
  </si>
  <si>
    <t>LotjaGi1g1v0320800.1</t>
  </si>
  <si>
    <t>MtrunA17Chr3g0130321</t>
  </si>
  <si>
    <t>Putative gamma-secretase aspartyl protease complex, presenilin enhancer-2 subunit</t>
  </si>
  <si>
    <t>LotjaGi1g1v0319500.1</t>
  </si>
  <si>
    <t>MtrunA17Chr3g0130231</t>
  </si>
  <si>
    <t>Putative COX15/CtaA family protein</t>
  </si>
  <si>
    <t>MtrunA17Chr3g0129841</t>
  </si>
  <si>
    <t>MtrunA17Chr3g0129601</t>
  </si>
  <si>
    <t>LotjaGi1g1v0312700.1</t>
  </si>
  <si>
    <t>MtrunA17Chr3g0129351</t>
  </si>
  <si>
    <t>Putative flavanone 3-dioxygenase</t>
  </si>
  <si>
    <t>LotjaGi1g1v0299700.1</t>
  </si>
  <si>
    <t>MtrunA17Chr3g0128001</t>
  </si>
  <si>
    <t>MtrunA17Chr3g0127391</t>
  </si>
  <si>
    <t>Putative NAD(P)H-quinone oxidoreductase subunit M</t>
  </si>
  <si>
    <t>LotjaGi1g1v0267400.1</t>
  </si>
  <si>
    <t>MtrunA17Chr3g0125291</t>
  </si>
  <si>
    <t>LotjaGi1g1v0267200.1</t>
  </si>
  <si>
    <t>MtrunA17Chr3g0125261</t>
  </si>
  <si>
    <t>LotjaGi1g1v0262200</t>
  </si>
  <si>
    <t>RR8a</t>
  </si>
  <si>
    <t>type-A response regulator</t>
  </si>
  <si>
    <t>LotjaGi1g1v0262200.1</t>
  </si>
  <si>
    <t>MtrunA17Chr3g0124861</t>
  </si>
  <si>
    <t>MtRRA3</t>
  </si>
  <si>
    <t>Putative protein OCTOPUS</t>
  </si>
  <si>
    <t>LotjaGi1g1v0260500.1</t>
  </si>
  <si>
    <t>MtrunA17Chr3g0124651</t>
  </si>
  <si>
    <t>MtrunA17Chr3g0124451</t>
  </si>
  <si>
    <t>Putative xyloglucan:xyloglucosyl transferase, Xyloglucan-specific endo-beta-1,4-glucanase</t>
  </si>
  <si>
    <t>MtrunA17Chr3g0122031</t>
  </si>
  <si>
    <t>LotjaGi6g1v0040400.1</t>
  </si>
  <si>
    <t>MtrunA17Chr3g0121631</t>
  </si>
  <si>
    <t>MtrunA17Chr3g0121511</t>
  </si>
  <si>
    <t>LotjaGi6g1v0025900.1</t>
  </si>
  <si>
    <t>MtrunA17Chr3g0120681</t>
  </si>
  <si>
    <t>LotjaGi5g1v0249200.1</t>
  </si>
  <si>
    <t>MtrunA17Chr3g0119641</t>
  </si>
  <si>
    <t>MtrunA17Chr3g0119551</t>
  </si>
  <si>
    <t>LotjaGi6g1v0197900.1</t>
  </si>
  <si>
    <t>MtrunA17Chr3g0119311</t>
  </si>
  <si>
    <t>MtrunA17Chr3g0119121</t>
  </si>
  <si>
    <t>Putative salutaridine reductase (NADPH)</t>
  </si>
  <si>
    <t>MtrunA17Chr3g0118511</t>
  </si>
  <si>
    <t>MtrunA17Chr3g0118341</t>
  </si>
  <si>
    <t>Putative oxidoreductase</t>
  </si>
  <si>
    <t>MtrunA17Chr3g0118121</t>
  </si>
  <si>
    <t>LotjaGi1g1v0198400.1</t>
  </si>
  <si>
    <t>MtrunA17Chr3g0116791</t>
  </si>
  <si>
    <t>MtrunA17Chr3g0114401</t>
  </si>
  <si>
    <t>Putative S-adenosyl-L-methionine-dependent methyltransferase</t>
  </si>
  <si>
    <t>LotjaGi6g1v0079200.1</t>
  </si>
  <si>
    <t>MtrunA17Chr3g0113981</t>
  </si>
  <si>
    <t>MtrunA17Chr3g0113681</t>
  </si>
  <si>
    <t>MtrunA17Chr3g0113451</t>
  </si>
  <si>
    <t>LotjaGi6g1v0068900.1</t>
  </si>
  <si>
    <t>MtrunA17Chr3g0112951</t>
  </si>
  <si>
    <t>MtrunA17Chr3g0112521</t>
  </si>
  <si>
    <t>cell cycle switch gene 52 b (anaphase-promoting complex activator)</t>
  </si>
  <si>
    <t>LotjaGi6g1v0062300.1</t>
  </si>
  <si>
    <t>MtrunA17Chr3g0111961</t>
  </si>
  <si>
    <t>MtCCS52b</t>
  </si>
  <si>
    <t>LotjaGi6g1v0052400-LC.1</t>
  </si>
  <si>
    <t>MtrunA17Chr3g0109831</t>
  </si>
  <si>
    <t>LotjaGi6g1v0052200.1</t>
  </si>
  <si>
    <t>MtrunA17Chr3g0109811</t>
  </si>
  <si>
    <t>Putative unspecific monooxygenase</t>
  </si>
  <si>
    <t>MtrunA17Chr3g0108651</t>
  </si>
  <si>
    <t>MtrunA17Chr3g0108621</t>
  </si>
  <si>
    <t>Putative ammonium transporter, ammonium/urea transporter</t>
  </si>
  <si>
    <t>LotjaGi6g1v0115000.1</t>
  </si>
  <si>
    <t>MtrunA17Chr3g0104661</t>
  </si>
  <si>
    <t>LotjaGi6g1v0131600.1</t>
  </si>
  <si>
    <t>MtrunA17Chr3g0103991</t>
  </si>
  <si>
    <t>MtrunA17Chr3g0102461</t>
  </si>
  <si>
    <t>LotjaGi6g1v0144100</t>
  </si>
  <si>
    <t>pup2</t>
  </si>
  <si>
    <t>Putative purine permease, plant</t>
  </si>
  <si>
    <t>LotjaGi6g1v0144100.1</t>
  </si>
  <si>
    <t>MtrunA17Chr3g0102091</t>
  </si>
  <si>
    <t>Zinc-Iron Permease 7</t>
  </si>
  <si>
    <t>LotjaGi6g1v0144200.1</t>
  </si>
  <si>
    <t>MtrunA17Chr3g0102071</t>
  </si>
  <si>
    <t>MtZIP7</t>
  </si>
  <si>
    <t>MtrunA17Chr3g0101571</t>
  </si>
  <si>
    <t>MtCYP71D69v1</t>
  </si>
  <si>
    <t>MtrunA17Chr3g0101451</t>
  </si>
  <si>
    <t>LotjaGi2g1v0076500.1</t>
  </si>
  <si>
    <t>MtrunA17Chr3g0101191</t>
  </si>
  <si>
    <t>LotjaGi6g1v0157800.1</t>
  </si>
  <si>
    <t>MtrunA17Chr3g0099291</t>
  </si>
  <si>
    <t>LotjaGi6g1v0160200.1</t>
  </si>
  <si>
    <t>MtrunA17Chr3g0098941</t>
  </si>
  <si>
    <t>LotjaGi6g1v0181800.1</t>
  </si>
  <si>
    <t>MtrunA17Chr3g0094761</t>
  </si>
  <si>
    <t>LotjaGi3g1v0104400-LC.1</t>
  </si>
  <si>
    <t>MtrunA17Chr3g0094301</t>
  </si>
  <si>
    <t>Putative Type 1 galactoside alpha-(1,2)-fucosyltransferase</t>
  </si>
  <si>
    <t>LotjaGi1g1v0195100.1</t>
  </si>
  <si>
    <t>MtrunA17Chr3g0091781</t>
  </si>
  <si>
    <t>LotjaGi1g1v0194700-LC.1</t>
  </si>
  <si>
    <t>MtrunA17Chr3g0091741</t>
  </si>
  <si>
    <t>Putative transcription factor &amp; chromatin remodeling CW-Zn family</t>
  </si>
  <si>
    <t>MtrunA17Chr3g0091691</t>
  </si>
  <si>
    <t>MtrunA17Chr3g0090651</t>
  </si>
  <si>
    <t>MtrunA17Chr3g0089621</t>
  </si>
  <si>
    <t>MtrunA17Chr3g0087941</t>
  </si>
  <si>
    <t>LotjaGi1g1v0536000.1</t>
  </si>
  <si>
    <t>MtrunA17Chr3g0087311</t>
  </si>
  <si>
    <t>MtrunA17Chr3g0086861</t>
  </si>
  <si>
    <t>MtrunA17Chr3g0085811</t>
  </si>
  <si>
    <t>MtrunA17Chr3g0085621</t>
  </si>
  <si>
    <t>MtrunA17Chr3g0085121</t>
  </si>
  <si>
    <t>MtrunA17Chr3g0084761</t>
  </si>
  <si>
    <t>MtrunA17Chr3g0084081</t>
  </si>
  <si>
    <t>MtrunA17Chr3g0082781</t>
  </si>
  <si>
    <t>MtrunA17Chr3g0082151</t>
  </si>
  <si>
    <t>MtrunA17Chr3g0080681</t>
  </si>
  <si>
    <t>Putative vacuolar protein sorting-associated protein</t>
  </si>
  <si>
    <t>LotjaGi3g1v0330000.1</t>
  </si>
  <si>
    <t>MtrunA17Chr3g0079541</t>
  </si>
  <si>
    <t>Putative receptor-like protein RLP23</t>
  </si>
  <si>
    <t>LotjaGi3g1v0329500.1</t>
  </si>
  <si>
    <t>MtrunA17Chr3g0079471</t>
  </si>
  <si>
    <t>LotjaGi3g1v0328100.1</t>
  </si>
  <si>
    <t>MtrunA17Chr3g0079321</t>
  </si>
  <si>
    <t>Putative thioredoxin-like ferredoxin, Thioredoxin-like superfamily</t>
  </si>
  <si>
    <t>MtrunA17Chr3g0078811</t>
  </si>
  <si>
    <t>Putative rad21/Rec8-like protein</t>
  </si>
  <si>
    <t>LotjaGi3g1v0125000.1</t>
  </si>
  <si>
    <t>MtrunA17Chr3g0077681</t>
  </si>
  <si>
    <t>MtrunA17Chr2g0333921</t>
  </si>
  <si>
    <t>MtrunA17Chr2g0332151</t>
  </si>
  <si>
    <t>sulfate transporter</t>
  </si>
  <si>
    <t>LotjaGi3g1v0015900.1</t>
  </si>
  <si>
    <t>MtrunA17Chr2g0331951</t>
  </si>
  <si>
    <t>MtSULTR3.4a</t>
  </si>
  <si>
    <t>MtrunA17Chr2g0331321</t>
  </si>
  <si>
    <t>Putative TauD/TfdA-like domain, taurine dioxygenase TauD-like superfamily</t>
  </si>
  <si>
    <t>LotjaGi3g1v0021600.1</t>
  </si>
  <si>
    <t>MtrunA17Chr2g0330991</t>
  </si>
  <si>
    <t>phospholipase D10</t>
  </si>
  <si>
    <t>LotjaGi3g1v0024600.1</t>
  </si>
  <si>
    <t>MtrunA17Chr2g0330431</t>
  </si>
  <si>
    <t>MtPLD10</t>
  </si>
  <si>
    <t>Putative TIR domain-containing protein</t>
  </si>
  <si>
    <t>MtrunA17Chr2g0330131</t>
  </si>
  <si>
    <t>Putative IRK-interacting protein</t>
  </si>
  <si>
    <t>LotjaGi3g1v0290900.1</t>
  </si>
  <si>
    <t>MtrunA17Chr2g0329091</t>
  </si>
  <si>
    <t>Histone H2A variant W</t>
  </si>
  <si>
    <t>MtrunA17Chr2g0327951</t>
  </si>
  <si>
    <t>MtH2A.W-2</t>
  </si>
  <si>
    <t>MtrunA17Chr2g0325861</t>
  </si>
  <si>
    <t>Putative nucleic acid-binding protein</t>
  </si>
  <si>
    <t>LotjaGi3g1v0446700.1</t>
  </si>
  <si>
    <t>MtrunA17Chr2g0324821</t>
  </si>
  <si>
    <t>Putative protein kinase RLK-Pelle-L-LEC family</t>
  </si>
  <si>
    <t>MtrunA17Chr2g0324171</t>
  </si>
  <si>
    <t>MtrunA17Chr2g0324151</t>
  </si>
  <si>
    <t>Putative 5-formyltetrahydrofolate cyclo-ligase, Glutamate formimidoyltransferase</t>
  </si>
  <si>
    <t>LotjaGi3g1v0440600.1</t>
  </si>
  <si>
    <t>MtrunA17Chr2g0323831</t>
  </si>
  <si>
    <t>MtrunA17Chr2g0323681</t>
  </si>
  <si>
    <t>Putative dihydroxy-acid dehydratase</t>
  </si>
  <si>
    <t>LotjaGi6g1v0297500.1</t>
  </si>
  <si>
    <t>MtrunA17Chr2g0323281</t>
  </si>
  <si>
    <t>Plant U-box protein 18</t>
  </si>
  <si>
    <t>LotjaGi3g1v0182900.1</t>
  </si>
  <si>
    <t>MtrunA17Chr2g0322021</t>
  </si>
  <si>
    <t>MtPUB18</t>
  </si>
  <si>
    <t>MtrunA17Chr2g0318971</t>
  </si>
  <si>
    <t>MtrunA17Chr2g0318781</t>
  </si>
  <si>
    <t>MtrunA17Chr2g0317521</t>
  </si>
  <si>
    <t>Putative transferase, protein kinase RLK-Pelle-DLSV family</t>
  </si>
  <si>
    <t>MtrunA17Chr2g0314871</t>
  </si>
  <si>
    <t>LotjaGi3g1v0257900.1</t>
  </si>
  <si>
    <t>MtrunA17Chr2g0314671</t>
  </si>
  <si>
    <t>Putative Bile acid:sodium symporter/arsenical resistance protein Acr3</t>
  </si>
  <si>
    <t>LotjaGi3g1v0304500.1</t>
  </si>
  <si>
    <t>MtrunA17Chr2g0314491</t>
  </si>
  <si>
    <t>MtrunA17Chr2g0313781</t>
  </si>
  <si>
    <t>MtCYP72A338</t>
  </si>
  <si>
    <t>Putative 1,3-beta-glucan synthase</t>
  </si>
  <si>
    <t>LotjaGi3g1v0147300.1</t>
  </si>
  <si>
    <t>MtrunA17Chr2g0313601</t>
  </si>
  <si>
    <t>MtrunA17Chr2g0313001</t>
  </si>
  <si>
    <t>LotjaGi3g1v0136100.1</t>
  </si>
  <si>
    <t>MtrunA17Chr2g0311181</t>
  </si>
  <si>
    <t>Putative transcription factor Homobox-WOX family</t>
  </si>
  <si>
    <t>LotjaGi3g1v0126500.1</t>
  </si>
  <si>
    <t>MtrunA17Chr2g0308611</t>
  </si>
  <si>
    <t>Putative Ubiquitin-like domain superfamily</t>
  </si>
  <si>
    <t>MtrunA17Chr2g0308171</t>
  </si>
  <si>
    <t>Putative GTD-binding domain-containing protein</t>
  </si>
  <si>
    <t>MtrunA17Chr2g0307041</t>
  </si>
  <si>
    <t>Putative probable transposase, Ptta/En/Spm, plant</t>
  </si>
  <si>
    <t>MtrunA17Chr2g0306531</t>
  </si>
  <si>
    <t>LotjaGi6g1v0208000.1</t>
  </si>
  <si>
    <t>MtrunA17Chr2g0305161</t>
  </si>
  <si>
    <t>LotjaGi6g1v0210500.1</t>
  </si>
  <si>
    <t>MtrunA17Chr2g0304091</t>
  </si>
  <si>
    <t>LotjaGi6g1v0213100.1</t>
  </si>
  <si>
    <t>MtrunA17Chr2g0303521</t>
  </si>
  <si>
    <t>early flowering protein, EFL4</t>
  </si>
  <si>
    <t>LotjaGi6g1v0226400.1</t>
  </si>
  <si>
    <t>MtrunA17Chr2g0300391</t>
  </si>
  <si>
    <t>MtrunA17Chr2g0295461</t>
  </si>
  <si>
    <t>Putative protein dehydration-induced 19</t>
  </si>
  <si>
    <t>MtrunA17Chr2g0294981</t>
  </si>
  <si>
    <t>LotjaGi6g1v0255600.1</t>
  </si>
  <si>
    <t>MtrunA17Chr2g0294861</t>
  </si>
  <si>
    <t>LotjaGi6g1v0266100.1</t>
  </si>
  <si>
    <t>MtrunA17Chr2g0293341</t>
  </si>
  <si>
    <t>PHABULOSA  (Homeodomain transcription factor)</t>
  </si>
  <si>
    <t>LotjaGi6g1v0271800.1</t>
  </si>
  <si>
    <t>MtrunA17Chr2g0292391</t>
  </si>
  <si>
    <t>MtPHB</t>
  </si>
  <si>
    <t>LotjaGi6g1v0272500.1</t>
  </si>
  <si>
    <t>MtrunA17Chr2g0292301</t>
  </si>
  <si>
    <t>Putative photosystem I</t>
  </si>
  <si>
    <t>LotjaGi6g1v0274600.1</t>
  </si>
  <si>
    <t>MtrunA17Chr2g0291941</t>
  </si>
  <si>
    <t>MtrunA17Chr2g0290811</t>
  </si>
  <si>
    <t>Putative BTB/POZ domain, NPH3 domain, NPH3/RPT2-like family protein</t>
  </si>
  <si>
    <t>LotjaGi6g1v0281300.1</t>
  </si>
  <si>
    <t>MtrunA17Chr2g0290741</t>
  </si>
  <si>
    <t>MtrunA17Chr2g0290061</t>
  </si>
  <si>
    <t>MtrunA17Chr2g0289631</t>
  </si>
  <si>
    <t>Putative pyridoxal phosphate homeostasis protein</t>
  </si>
  <si>
    <t>LotjaGi6g1v0290900.1</t>
  </si>
  <si>
    <t>MtrunA17Chr2g0288961</t>
  </si>
  <si>
    <t>LotjaGi6g1v0301300.1</t>
  </si>
  <si>
    <t>MtrunA17Chr2g0287071</t>
  </si>
  <si>
    <t>MtrunA17Chr2g0286591</t>
  </si>
  <si>
    <t>Putative classical arabinogalactan protein 25/26</t>
  </si>
  <si>
    <t>MtrunA17Chr2g0286491</t>
  </si>
  <si>
    <t>Putative cytochrome b561, DM13 and DOMON domain-containing protein</t>
  </si>
  <si>
    <t>MtrunA17Chr2g0285691</t>
  </si>
  <si>
    <t>MtrunA17Chr2g0285021</t>
  </si>
  <si>
    <t>Putative 2-carboxy-D-arabinitol-1-phosphatase</t>
  </si>
  <si>
    <t>LotjaGi6g1v0332100.1</t>
  </si>
  <si>
    <t>MtrunA17Chr2g0282181</t>
  </si>
  <si>
    <t>LotjaGi3g1v0291800.1</t>
  </si>
  <si>
    <t>MtrunA17Chr2g0282051</t>
  </si>
  <si>
    <t>Putative 3'(2'),5'-bisphosphate nucleotidase</t>
  </si>
  <si>
    <t>LotjaGi6g1v0337300.1</t>
  </si>
  <si>
    <t>MtrunA17Chr2g0281361</t>
  </si>
  <si>
    <t>MtrunA17Chr2g0281211</t>
  </si>
  <si>
    <t>Putative NPH3 domain-containing protein</t>
  </si>
  <si>
    <t>LotjaGi6g1v0344300.1</t>
  </si>
  <si>
    <t>MtrunA17Chr2g0280541</t>
  </si>
  <si>
    <t>MtrunA17Chr2g0280087</t>
  </si>
  <si>
    <t>MtCYP89A33</t>
  </si>
  <si>
    <t>MtrunA17Chr2g0278241</t>
  </si>
  <si>
    <t>MtrunA17Chr2g0277661</t>
  </si>
  <si>
    <t>LotjaGi6g1v0364800-LC.1</t>
  </si>
  <si>
    <t>MtrunA17Chr2g0277041</t>
  </si>
  <si>
    <t>LotjaGi5g1v0356900.1</t>
  </si>
  <si>
    <t>MtrunA17Chr1g0212661</t>
  </si>
  <si>
    <t>MtrunA17Chr1g0211921</t>
  </si>
  <si>
    <t>Putative fibrillarin, S-adenosyl-L-methionine-dependent methyltransferase</t>
  </si>
  <si>
    <t>LotjaGi1g1v0018400.1</t>
  </si>
  <si>
    <t>MtrunA17Chr1g0211621</t>
  </si>
  <si>
    <t>Putative nucleotide-diphospho-sugar transferase</t>
  </si>
  <si>
    <t>LotjaGi5g1v0346700.1</t>
  </si>
  <si>
    <t>MtrunA17Chr1g0210841</t>
  </si>
  <si>
    <t>Putative DNA helicase</t>
  </si>
  <si>
    <t>MtrunA17Chr1g0208441</t>
  </si>
  <si>
    <t>LotjaGi5g1v0239000.1</t>
  </si>
  <si>
    <t>MtrunA17Chr1g0208421</t>
  </si>
  <si>
    <t>LotjaGi5g1v0327400.1</t>
  </si>
  <si>
    <t>MtrunA17Chr1g0208101</t>
  </si>
  <si>
    <t>MtrunA17Chr1g0207701</t>
  </si>
  <si>
    <t>LOB-like transcription factor 1</t>
  </si>
  <si>
    <t>LotjaGi5g1v0323400.1</t>
  </si>
  <si>
    <t>MtrunA17Chr1g0207471</t>
  </si>
  <si>
    <t>MtLBD1</t>
  </si>
  <si>
    <t>Putative 16S rRNA (uracil(1498)-N(3))-methyltransferase</t>
  </si>
  <si>
    <t>LotjaGi1g1v0174700.1</t>
  </si>
  <si>
    <t>MtrunA17Chr1g0206961</t>
  </si>
  <si>
    <t>MtrunA17Chr1g0206651</t>
  </si>
  <si>
    <t>LotjaGi5g1v0305200</t>
  </si>
  <si>
    <t>LyM4</t>
  </si>
  <si>
    <t>LotjaGi5g1v0305200.1</t>
  </si>
  <si>
    <t>MtrunA17Chr1g0203891</t>
  </si>
  <si>
    <t>MtLYE2</t>
  </si>
  <si>
    <t>MtrunA17Chr1g0200311</t>
  </si>
  <si>
    <t>LotjaGi5g1v0255000.1</t>
  </si>
  <si>
    <t>MtrunA17Chr1g0197151</t>
  </si>
  <si>
    <t>Putative shugoshin</t>
  </si>
  <si>
    <t>LotjaGi5g1v0255100.1</t>
  </si>
  <si>
    <t>MtrunA17Chr1g0197141</t>
  </si>
  <si>
    <t>Putative phosphoric monoester hydrolase</t>
  </si>
  <si>
    <t>LotjaGi5g1v0256100.1</t>
  </si>
  <si>
    <t>MtrunA17Chr1g0196961</t>
  </si>
  <si>
    <t>Putative anthocyanidin 3-O-glucosyltransferase</t>
  </si>
  <si>
    <t>MtrunA17Chr1g0196861</t>
  </si>
  <si>
    <t>Putative 4-hydroxy-tetrahydrodipicolinate synthase</t>
  </si>
  <si>
    <t>LotjaGi1g1v0463600.1</t>
  </si>
  <si>
    <t>MtrunA17Chr1g0195781</t>
  </si>
  <si>
    <t>Putative ribosome biogenesis protein Nop16</t>
  </si>
  <si>
    <t>LotjaGi1g1v0765400.1</t>
  </si>
  <si>
    <t>MtrunA17Chr1g0195681</t>
  </si>
  <si>
    <t>MtrunA17Chr1g0195371</t>
  </si>
  <si>
    <t>Putative pyridoxal phosphatase</t>
  </si>
  <si>
    <t>LotjaGi5g1v0236500.1</t>
  </si>
  <si>
    <t>MtrunA17Chr1g0193721</t>
  </si>
  <si>
    <t>Putative germin, rmlC-like cupin domain superfamily, rmlC-like jelly roll, germin, manganese binding</t>
  </si>
  <si>
    <t>LotjaGi5g1v0234900.1</t>
  </si>
  <si>
    <t>MtrunA17Chr1g0193421</t>
  </si>
  <si>
    <t>MtrunA17Chr1g0192981</t>
  </si>
  <si>
    <t>phospholipase D15</t>
  </si>
  <si>
    <t>LotjaGi5g1v0226900.1</t>
  </si>
  <si>
    <t>MtrunA17Chr1g0192401</t>
  </si>
  <si>
    <t>MtPLD15</t>
  </si>
  <si>
    <t>LotjaGi5g1v0221700.1</t>
  </si>
  <si>
    <t>MtrunA17Chr1g0191971</t>
  </si>
  <si>
    <t>LotjaGi5g1v0220000.1</t>
  </si>
  <si>
    <t>MtrunA17Chr1g0191741</t>
  </si>
  <si>
    <t>Putative prenylated rab acceptor PRA1</t>
  </si>
  <si>
    <t>MtrunA17Chr1g0190601</t>
  </si>
  <si>
    <t>Putative protein kinase CAMK-CDPK family</t>
  </si>
  <si>
    <t>LotjaGi5g1v0207800.1</t>
  </si>
  <si>
    <t>MtrunA17Chr1g0190131</t>
  </si>
  <si>
    <t>LotjaGi5g1v0205200.1</t>
  </si>
  <si>
    <t>MtrunA17Chr1g0189871</t>
  </si>
  <si>
    <t>Putative virus X resistance protein-like, coiled-coil</t>
  </si>
  <si>
    <t>MtrunA17Chr1g0189301</t>
  </si>
  <si>
    <t>Putative heavy metal binding protein HIPP/ATX1</t>
  </si>
  <si>
    <t>LotjaGi5g1v0202500.1</t>
  </si>
  <si>
    <t>MtrunA17Chr1g0189221</t>
  </si>
  <si>
    <t>3-ketoacyl-CoA synthase (suberin biosynthesis)</t>
  </si>
  <si>
    <t>LotjaGi5g1v0193100.1</t>
  </si>
  <si>
    <t>MtrunA17Chr1g0188051</t>
  </si>
  <si>
    <t>MtKCS2</t>
  </si>
  <si>
    <t>MtrunA17Chr1g0187951</t>
  </si>
  <si>
    <t>LotjaGi1g1v0213600.1</t>
  </si>
  <si>
    <t>MtrunA17Chr1g0187821</t>
  </si>
  <si>
    <t>MtrunA17Chr1g0187461</t>
  </si>
  <si>
    <t>Putative Thioredoxin domain-containing protein</t>
  </si>
  <si>
    <t>LotjaGi5g1v0185700.1</t>
  </si>
  <si>
    <t>MtrunA17Chr1g0186921</t>
  </si>
  <si>
    <t>nuclear factor Y subunit B9</t>
  </si>
  <si>
    <t>LotjaGi5g1v0161200.1</t>
  </si>
  <si>
    <t>MtrunA17Chr1g0185911</t>
  </si>
  <si>
    <t>MtNF-YB9</t>
  </si>
  <si>
    <t>MtrunA17Chr1g0184891</t>
  </si>
  <si>
    <t>Putative transcription factor WRKY family</t>
  </si>
  <si>
    <t>LotjaGi5g1v0176000.1</t>
  </si>
  <si>
    <t>MtrunA17Chr1g0184691</t>
  </si>
  <si>
    <t>Putative proteinase inhibitor I13, potato inhibitor I</t>
  </si>
  <si>
    <t>MtrunA17Chr1g0184401</t>
  </si>
  <si>
    <t>MtrunA17Chr1g0184031</t>
  </si>
  <si>
    <t>MtrunA17Chr1g0184021</t>
  </si>
  <si>
    <t>Putative very-long-chain 3-oxoacyl-CoA reductase</t>
  </si>
  <si>
    <t>LotjaGi5g1v0068000.1</t>
  </si>
  <si>
    <t>MtrunA17Chr1g0182541</t>
  </si>
  <si>
    <t>MtrunA17Chr1g0182441</t>
  </si>
  <si>
    <t>Putative UDP-glucuronate decarboxylase</t>
  </si>
  <si>
    <t>LotjaGi5g1v0070800.1</t>
  </si>
  <si>
    <t>MtrunA17Chr1g0182071</t>
  </si>
  <si>
    <t>Putative Rab-GTPase-TBC domain-containing protein</t>
  </si>
  <si>
    <t>LotjaGi5g1v0072600.1</t>
  </si>
  <si>
    <t>MtrunA17Chr1g0181831</t>
  </si>
  <si>
    <t>Putative transferase, protein kinase RLK-Pelle-LRR-I-1 family</t>
  </si>
  <si>
    <t>LotjaGi5g1v0073700.1</t>
  </si>
  <si>
    <t>MtrunA17Chr1g0181731</t>
  </si>
  <si>
    <t>Putative AAA+ ATPase domain, ABC transporter, P-loop containing nucleoside triphosphate hydrolase</t>
  </si>
  <si>
    <t>MtrunA17Chr1g0181461</t>
  </si>
  <si>
    <t>Putative protein kinase RLK-Pelle-CR4L family</t>
  </si>
  <si>
    <t>LotjaGi5g1v0077900.1</t>
  </si>
  <si>
    <t>MtrunA17Chr1g0181291</t>
  </si>
  <si>
    <t>LotjaGi1g1v0690800</t>
  </si>
  <si>
    <t>LOG2</t>
  </si>
  <si>
    <t>cytokinin biosynthesis</t>
  </si>
  <si>
    <t>LotjaGi1g1v0690800.1</t>
  </si>
  <si>
    <t>MtrunA17Chr1g0181131</t>
  </si>
  <si>
    <t>MtLOG2</t>
  </si>
  <si>
    <t>LotjaGi0g1v0002250.1</t>
  </si>
  <si>
    <t>MtrunA17Chr1g0180501</t>
  </si>
  <si>
    <t>LotjaGi5g1v0088700.1</t>
  </si>
  <si>
    <t>MtrunA17Chr1g0179681</t>
  </si>
  <si>
    <t>Putative protein kinase RLK-Pelle-LRR-III family</t>
  </si>
  <si>
    <t>LotjaGi5g1v0090000.1</t>
  </si>
  <si>
    <t>MtrunA17Chr1g0179521</t>
  </si>
  <si>
    <t>Putative transcription regulator Rcd1-like family</t>
  </si>
  <si>
    <t>MtrunA17Chr1g0177151</t>
  </si>
  <si>
    <t>MtrunA17Chr1g0177111</t>
  </si>
  <si>
    <t>Putative DNA methylase, N-6 adenine-specific, methyltransferase EEF1AKMT1/ZCCHC4</t>
  </si>
  <si>
    <t>LotjaGi5g1v0112000.1</t>
  </si>
  <si>
    <t>MtrunA17Chr1g0176271</t>
  </si>
  <si>
    <t>MtrunA17Chr1g0175781</t>
  </si>
  <si>
    <t>Putative DNA topoisomerase (ATP-hydrolyzing)</t>
  </si>
  <si>
    <t>MtrunA17Chr1g0172451</t>
  </si>
  <si>
    <t>Putative calycin, THAP4-like, heme-binding beta-barrel domain, Nitrobindin family</t>
  </si>
  <si>
    <t>MtrunA17Chr1g0169351</t>
  </si>
  <si>
    <t>LotjaGi6g1v0011900.1</t>
  </si>
  <si>
    <t>MtrunA17Chr1g0169271</t>
  </si>
  <si>
    <t>Putative VAN3-binding protein</t>
  </si>
  <si>
    <t>LotjaGi6g1v0002500.1</t>
  </si>
  <si>
    <t>MtrunA17Chr1g0166381</t>
  </si>
  <si>
    <t>MtrunA17Chr1g0162991</t>
  </si>
  <si>
    <t>LotjaGi2g1v0007200.1</t>
  </si>
  <si>
    <t>MtrunA17Chr1g0162221</t>
  </si>
  <si>
    <t>Putative glycerophosphodiester phosphodiesterase, protein kinase RLK-Pelle-LRK10L-2 family</t>
  </si>
  <si>
    <t>MtrunA17Chr1g0160771</t>
  </si>
  <si>
    <t>LotjaGi1g1v0160800.1</t>
  </si>
  <si>
    <t>MtrunA17Chr1g0160181</t>
  </si>
  <si>
    <t>MtrunA17Chr1g0159521</t>
  </si>
  <si>
    <t>MtrunA17Chr1g0159331</t>
  </si>
  <si>
    <t>MtrunA17Chr1g0159251</t>
  </si>
  <si>
    <t>MtrunA17Chr1g0159031</t>
  </si>
  <si>
    <t>LotjaGi1g1v0171500-LC.1</t>
  </si>
  <si>
    <t>MtrunA17Chr1g0159011</t>
  </si>
  <si>
    <t>cyclic nucleotide-gated channel</t>
  </si>
  <si>
    <t>MtrunA17Chr1g0158861</t>
  </si>
  <si>
    <t>MtCNGC1a</t>
  </si>
  <si>
    <t>LotjaGi1g1v0172700.1</t>
  </si>
  <si>
    <t>MtrunA17Chr1g0158781</t>
  </si>
  <si>
    <t>Putative protein kinase RLK-Pelle-WAK family</t>
  </si>
  <si>
    <t>MtrunA17Chr1g0158261</t>
  </si>
  <si>
    <t>Putative monodehydroascorbate reductase (NADH)</t>
  </si>
  <si>
    <t>LotjaGi5g1v0002700.1</t>
  </si>
  <si>
    <t>MtrunA17Chr1g0157201</t>
  </si>
  <si>
    <t>Putative homing endonuclease, LAGLIDADG, tetratricopeptide-like helical domain superfamily</t>
  </si>
  <si>
    <t>LotjaGi2g1v0008500.1</t>
  </si>
  <si>
    <t>MtrunA17Chr1g0157081</t>
  </si>
  <si>
    <t>MtrunA17Chr1g0155821</t>
  </si>
  <si>
    <t>dihydroflavonol 4-reductase (XP_013466134)</t>
  </si>
  <si>
    <t>LotjaGi5g1v0013400.1</t>
  </si>
  <si>
    <t>MtrunA17Chr1g0155431</t>
  </si>
  <si>
    <t>MtDFR1</t>
  </si>
  <si>
    <t>VERNALIZATION1 (PcG-1 Polycomb group protein)</t>
  </si>
  <si>
    <t>MtrunA17Chr1g0154171</t>
  </si>
  <si>
    <t>MtVRN1.8</t>
  </si>
  <si>
    <t>Putative BKI1/Probable membrane-associated kinase regulator 1/3/4</t>
  </si>
  <si>
    <t>LotjaGi5g1v0028800.1</t>
  </si>
  <si>
    <t>MtrunA17Chr1g0153661</t>
  </si>
  <si>
    <t>Plant U-box protein 1  (different from MtPUB1 PMID: 20971894)</t>
  </si>
  <si>
    <t>LotjaGi5g1v0035300.1</t>
  </si>
  <si>
    <t>MtrunA17Chr1g0152291</t>
  </si>
  <si>
    <t>MtPUB1</t>
  </si>
  <si>
    <t>LotjaGi1g1v0075000</t>
  </si>
  <si>
    <t>Enzyme (Ligase)</t>
  </si>
  <si>
    <t>Plant U-box protein 1</t>
  </si>
  <si>
    <t>LotjaGi1g1v0075000.1</t>
  </si>
  <si>
    <t>MtrunA17Chr5g0437411</t>
  </si>
  <si>
    <t>Myeloblastosis (MYB) transcription factor 65</t>
  </si>
  <si>
    <t>LotjaGi5g1v0038800.1</t>
  </si>
  <si>
    <t>MtrunA17Chr1g0152011</t>
  </si>
  <si>
    <t>MtMYB065</t>
  </si>
  <si>
    <t>Putative transcription factor C2C2-GATA family</t>
  </si>
  <si>
    <t>LotjaGi5g1v0043900.1</t>
  </si>
  <si>
    <t>MtrunA17Chr1g0151461</t>
  </si>
  <si>
    <t>MtrunA17Chr1g0150441</t>
  </si>
  <si>
    <t>LotjaGi5g1v0055500.1</t>
  </si>
  <si>
    <t>MtrunA17Chr1g0149801</t>
  </si>
  <si>
    <t>MtrunA17Chr1g0149171</t>
  </si>
  <si>
    <t>MtrunA17Chr1g0148931</t>
  </si>
  <si>
    <t>MtrunA17Chr1g0148291</t>
  </si>
  <si>
    <t>Putative transcriptional coactivator Hfi1/Transcriptional adapter 1</t>
  </si>
  <si>
    <t>LotjaGi1g1v0393800.1</t>
  </si>
  <si>
    <t>MtrunA17Chr1g0147961</t>
  </si>
  <si>
    <t>LotjaGi2g1v0282600.1</t>
  </si>
  <si>
    <t>MtrunA17Chr0c05g0492121</t>
  </si>
  <si>
    <t>Putative protein kinase RLK-Pelle-SD-2b family</t>
  </si>
  <si>
    <t>MtrunA17Chr0c04g0492031</t>
  </si>
  <si>
    <t>MtrunA17CPg0492461</t>
  </si>
  <si>
    <t>MtKunitz9,MtPI</t>
  </si>
  <si>
    <t>Putative superoxide dismutase</t>
  </si>
  <si>
    <t>Putative sister chromatid cohesion protein Pds5</t>
  </si>
  <si>
    <t>Putative procollagen-proline 4-dioxygenase</t>
  </si>
  <si>
    <t>Putative acyl-CoA hydrolase</t>
  </si>
  <si>
    <t>MtrunA17Chr3g0131241</t>
  </si>
  <si>
    <t>LotjaGi1g1v0180100.1</t>
  </si>
  <si>
    <t>MtrunA17Chr3g0117611</t>
  </si>
  <si>
    <t>MtrunA17Chr1g0163821</t>
  </si>
  <si>
    <t>LotjaGi2g1v0286200.1</t>
  </si>
  <si>
    <t>MtrunA17Chr0c01g0489331</t>
  </si>
  <si>
    <t>LotjaGi5g1v0053200.1</t>
  </si>
  <si>
    <t>MtrunA17Chr1g0150071</t>
  </si>
  <si>
    <t>MtrunA17Chr8g0350071</t>
  </si>
  <si>
    <t>Putative acting on peptide bonds (peptidase)</t>
  </si>
  <si>
    <t>Putative UDP-glucose:Glycoprotein Glucosyltransferase</t>
  </si>
  <si>
    <t>LotjaGi6g1v0360500.1</t>
  </si>
  <si>
    <t>Putative U4/U6 small nuclear ribonucleoprotein Prp31</t>
  </si>
  <si>
    <t>LotjaGi1g1v0618800.1</t>
  </si>
  <si>
    <t>MtrunA17Chr7g0228641</t>
  </si>
  <si>
    <t>Putative mannosyl-oligosaccharide glucosidase</t>
  </si>
  <si>
    <t>Putative glycosyl transferase, family 1, Glycosyltransferase subfamily 4-like protein</t>
  </si>
  <si>
    <t>LotjaGi1g1v0438300.1</t>
  </si>
  <si>
    <t>MtrunA17Chr7g0241811</t>
  </si>
  <si>
    <t>Putative UAA transporter</t>
  </si>
  <si>
    <t>LotjaGi3g1v0279600.1</t>
  </si>
  <si>
    <t>MtrunA17Chr2g0327761</t>
  </si>
  <si>
    <t>Putative saf4/Yju2 protein</t>
  </si>
  <si>
    <t>LotjaGi4g1v0202300.1</t>
  </si>
  <si>
    <t>MtrunA17Chr2g0313071</t>
  </si>
  <si>
    <t>MtrunA17Chr3g0084051</t>
  </si>
  <si>
    <t>Putative transferase, protein kinase TKL-Pl-5 family</t>
  </si>
  <si>
    <t>LotjaGi4g1v0089500.1</t>
  </si>
  <si>
    <t>Putative membrane insertase YidC/ALB3/OXA1/COX18, membrane insertase YidC/Oxa1</t>
  </si>
  <si>
    <t>MtrunA17Chr4g0047781</t>
  </si>
  <si>
    <t>Putative methylcrotonoyl-CoA carboxylase</t>
  </si>
  <si>
    <t>Putative DNA helicase chromatin remodeling SNF2 family</t>
  </si>
  <si>
    <t>LotjaGi4g1v0123400</t>
  </si>
  <si>
    <t>ROT3</t>
  </si>
  <si>
    <t>LotjaGi4g1v0123400.1</t>
  </si>
  <si>
    <t>MtrunA17Chr8g0372411</t>
  </si>
  <si>
    <t>MtCYP90C4</t>
  </si>
  <si>
    <t>MtPCY41,MtUC5</t>
  </si>
  <si>
    <t>MtrunA17Chr5g0429161</t>
  </si>
  <si>
    <t>Putative protein kinase RLK-Pelle-LRR-Xa family</t>
  </si>
  <si>
    <t>MtrunA17Chr5g0423761</t>
  </si>
  <si>
    <t>Putative transcription factor E2F-DP family</t>
  </si>
  <si>
    <t>LotjaGi1g1v0428700.1</t>
  </si>
  <si>
    <t>MtrunA17Chr3g0142581</t>
  </si>
  <si>
    <t>LotjaGi1g1v0309100.1</t>
  </si>
  <si>
    <t>MtrunA17Chr3g0129021</t>
  </si>
  <si>
    <t>Putative CAP domain-containing protein</t>
  </si>
  <si>
    <t>MtrunA17Chr2g0281271</t>
  </si>
  <si>
    <t>LotjaGi6g1v0360200.1</t>
  </si>
  <si>
    <t>MtrunA17Chr2g0277851</t>
  </si>
  <si>
    <t>Putative microtubule-associated protein</t>
  </si>
  <si>
    <t>LotjaGi4g1v0006600.1</t>
  </si>
  <si>
    <t>MtrunA17Chr4g0076251</t>
  </si>
  <si>
    <t>LotjaGi2g1v0144500</t>
  </si>
  <si>
    <t>Myeloblastosis (MYB) transcription factor 75</t>
  </si>
  <si>
    <t>MtrunA17Chr6g0470971</t>
  </si>
  <si>
    <t>MtrunA17Chr4g0005291</t>
  </si>
  <si>
    <t>ATP-Binding-Cassette (ABC) transporter typeB (P-glycoprotein (MDR/PGP/ABCB) efflux/conditional auxin transporter)</t>
  </si>
  <si>
    <t>MtrunA17Chr4g0069361</t>
  </si>
  <si>
    <t>Putative long-chain-fatty-acid--CoA ligase, CDP-diacylglycerol--inositol 3-phosphatidyltransferase</t>
  </si>
  <si>
    <t>Putative armadillo-like helical, exportin-1/Importin-beta</t>
  </si>
  <si>
    <t>MtrunA17Chr5g0429961</t>
  </si>
  <si>
    <t>Putative spermidine synthase</t>
  </si>
  <si>
    <t>LotjaGi5g1v0046400.1</t>
  </si>
  <si>
    <t>MtrunA17Chr1g0150851</t>
  </si>
  <si>
    <t>LotjaGi1g1v0019600.1</t>
  </si>
  <si>
    <t>MtrunA17Chr5g0445331</t>
  </si>
  <si>
    <t>Putative probable metalloprotease EGY1</t>
  </si>
  <si>
    <t>MtrunA17Chr5g0444831</t>
  </si>
  <si>
    <t>LotjaGi4g1v0452100.1</t>
  </si>
  <si>
    <t>MtrunA17Chr8g0390881</t>
  </si>
  <si>
    <t>MtCYP736A142</t>
  </si>
  <si>
    <t>Putative O-methyltransferase domain, plant methyltransferase dimerisation</t>
  </si>
  <si>
    <t>LotjaGi5g1v0322300.1</t>
  </si>
  <si>
    <t>MtrunA17Chr1g0207271</t>
  </si>
  <si>
    <t>Putative mRNA 3'-end-processing protein Rna14</t>
  </si>
  <si>
    <t>LotjaGi2g1v0090100.1</t>
  </si>
  <si>
    <t>MtrunA17Chr6g0460371</t>
  </si>
  <si>
    <t>Putative nonsense-mediated mRNA decay protein</t>
  </si>
  <si>
    <t>MtrunA17Chr2g0276971</t>
  </si>
  <si>
    <t>MtrunA17Chr7g0261791</t>
  </si>
  <si>
    <t>MtNPF5.4</t>
  </si>
  <si>
    <t>MtrunA17Chr6g0458081</t>
  </si>
  <si>
    <t>Putative Root UVB sensitive family</t>
  </si>
  <si>
    <t>LotjaGi4g1v0002100.1</t>
  </si>
  <si>
    <t>MtrunA17Chr4g0076831</t>
  </si>
  <si>
    <t>Putative peptidase S54, rhomboid, Rhomboid-like superfamily</t>
  </si>
  <si>
    <t>LotjaGi3g1v0225800.1</t>
  </si>
  <si>
    <t>MtrunA17Chr4g0009841</t>
  </si>
  <si>
    <t>MtrunA17Chr8g0373831</t>
  </si>
  <si>
    <t>MtrunA17Chr8g0350221</t>
  </si>
  <si>
    <t>Putative alpha/beta hydrolase-1, methylesterase/Alpha-hydroxynitrile lyase</t>
  </si>
  <si>
    <t>MtrunA17Chr8g0336401</t>
  </si>
  <si>
    <t>Putative protein kinase RLK-Pelle-LRR-I-2 family</t>
  </si>
  <si>
    <t>LotjaGi2g1v0271000.1</t>
  </si>
  <si>
    <t>MtrunA17Chr6g0455651</t>
  </si>
  <si>
    <t>Putative dTDP-glucose 4,6-dehydratase, NAD(P)-binding domain, rmlD-like substrate binding protein</t>
  </si>
  <si>
    <t>MtrunA17Chr2g0314601</t>
  </si>
  <si>
    <t>Topless related 3</t>
  </si>
  <si>
    <t>LotjaGi5g1v0227300.1</t>
  </si>
  <si>
    <t>MtrunA17Chr1g0192431</t>
  </si>
  <si>
    <t>Putative DnaJ protein P58IPK</t>
  </si>
  <si>
    <t>LotjaGi1g1v0692000.1</t>
  </si>
  <si>
    <t>MtrunA17Chr7g0263971</t>
  </si>
  <si>
    <t>Putative polynucleotide adenylyltransferase</t>
  </si>
  <si>
    <t>MtrunA17Chr8g0392531</t>
  </si>
  <si>
    <t>Putative leucine--tRNA ligase</t>
  </si>
  <si>
    <t>LotjaGi4g1v0011900.1</t>
  </si>
  <si>
    <t>MtrunA17Chr4g0075251</t>
  </si>
  <si>
    <t>Putative GDP-fucose protein O-fucosyltransferase</t>
  </si>
  <si>
    <t>LotjaGi6g1v0095200.1</t>
  </si>
  <si>
    <t>MtrunA17Chr3g0123521</t>
  </si>
  <si>
    <t>Putative B-cell receptor-associated protein 29/31</t>
  </si>
  <si>
    <t>LotjaGi4g1v0455700.1</t>
  </si>
  <si>
    <t>MtrunA17Chr8g0391491</t>
  </si>
  <si>
    <t>Putative 2-hydroxy-3-oxopropionate reductase</t>
  </si>
  <si>
    <t>LotjaGi4g1v0445200.1</t>
  </si>
  <si>
    <t>MtrunA17Chr8g0389841</t>
  </si>
  <si>
    <t>LotjaGi4g1v0434800.1</t>
  </si>
  <si>
    <t>MtrunA17Chr8g0388051</t>
  </si>
  <si>
    <t>MtrunA17Chr8g0377471</t>
  </si>
  <si>
    <t>MtrunA17Chr8g0372541</t>
  </si>
  <si>
    <t>MtrunA17Chr8g0371891</t>
  </si>
  <si>
    <t>Putative checkpoint protein Rad17/Rad24</t>
  </si>
  <si>
    <t>LotjaGi4g1v0130200.1</t>
  </si>
  <si>
    <t>MtrunA17Chr8g0371511</t>
  </si>
  <si>
    <t>MtrunA17Chr8g0371201</t>
  </si>
  <si>
    <t>MtrunA17Chr8g0366871</t>
  </si>
  <si>
    <t>Putative peptidase M20, bacterial exopeptidase dimerisation domain-containing protein</t>
  </si>
  <si>
    <t>MtrunA17Chr8g0364301</t>
  </si>
  <si>
    <t>LotjaGi4g1v0178900.1</t>
  </si>
  <si>
    <t>MtrunA17Chr8g0363731</t>
  </si>
  <si>
    <t>Putative Bet v I/Major latex protein</t>
  </si>
  <si>
    <t>LotjaGi5g1v0120400.1</t>
  </si>
  <si>
    <t>MtrunA17Chr8g0355721</t>
  </si>
  <si>
    <t>Putative cellulose synthase (UDP-forming) chromatin regulator PHD family</t>
  </si>
  <si>
    <t>LotjaGi3g1v0061000.1</t>
  </si>
  <si>
    <t>MtrunA17Chr8g0352231</t>
  </si>
  <si>
    <t>LotjaGi6g1v0203900</t>
  </si>
  <si>
    <t>pup8</t>
  </si>
  <si>
    <t>LotjaGi6g1v0203900.1</t>
  </si>
  <si>
    <t>MtrunA17Chr8g0346091</t>
  </si>
  <si>
    <t>tonoplast intrinsic protein 1c (aquaporin)</t>
  </si>
  <si>
    <t>MtrunA17Chr8g0340161</t>
  </si>
  <si>
    <t>MtTIP1c</t>
  </si>
  <si>
    <t>Putative oligomeric Golgi complex, subunit 4 protein</t>
  </si>
  <si>
    <t>LotjaGi5g1v0040400.1</t>
  </si>
  <si>
    <t>MtrunA17Chr7g0276321</t>
  </si>
  <si>
    <t>MtrunA17Chr7g0274531</t>
  </si>
  <si>
    <t>Putative tetratricopeptide-like helical domain superfamily, protein LOW PSII ACCUMULATION 1</t>
  </si>
  <si>
    <t>LotjaGi1g1v0766300.1</t>
  </si>
  <si>
    <t>MtrunA17Chr7g0269121</t>
  </si>
  <si>
    <t>Putative protein Networked (NET), actin-binding (NAB)</t>
  </si>
  <si>
    <t>LotjaGi1g1v0745300.1</t>
  </si>
  <si>
    <t>MtrunA17Chr7g0268631</t>
  </si>
  <si>
    <t>LotjaGi2g1v0155100.1</t>
  </si>
  <si>
    <t>MtrunA17Chr7g0266801</t>
  </si>
  <si>
    <t>Putative NADH dehydrogenase [ubiquinone] 1 alpha subcomplex assembly factor 8</t>
  </si>
  <si>
    <t>MtrunA17Chr7g0259051</t>
  </si>
  <si>
    <t>Putative transcription regulator GNAT family</t>
  </si>
  <si>
    <t>LotjaGi1g1v0668900.1</t>
  </si>
  <si>
    <t>MtrunA17Chr7g0256891</t>
  </si>
  <si>
    <t>Putative cytochrome P450</t>
  </si>
  <si>
    <t>LotjaGi1g1v0657500.1</t>
  </si>
  <si>
    <t>MtrunA17Chr7g0255531</t>
  </si>
  <si>
    <t>MtrunA17Chr7g0250671</t>
  </si>
  <si>
    <t>MtrunA17Chr7g0247201</t>
  </si>
  <si>
    <t>suppressor of cyclic AMP receptor/Wiskott-Aldrich syndrome Verprolin-homologous protein (F-actin polymerization)</t>
  </si>
  <si>
    <t>LotjaGi1g1v0449800.1</t>
  </si>
  <si>
    <t>MtrunA17Chr7g0244031</t>
  </si>
  <si>
    <t>MtSCAR/WAVE%202</t>
  </si>
  <si>
    <t>Putative histidine phosphatase superfamily, clade-1</t>
  </si>
  <si>
    <t>MtrunA17Chr7g0232491</t>
  </si>
  <si>
    <t>MtrunA17Chr7g0226111</t>
  </si>
  <si>
    <t>LotjaGi1g1v0554600.1</t>
  </si>
  <si>
    <t>MtrunA17Chr7g0214241</t>
  </si>
  <si>
    <t>LotjaGi2g1v0231200.1</t>
  </si>
  <si>
    <t>MtrunA17Chr6g0488071</t>
  </si>
  <si>
    <t>MtrunA17Chr6g0482331</t>
  </si>
  <si>
    <t>MtrunA17Chr6g0478891</t>
  </si>
  <si>
    <t>Putative DHBP synthase RibB-like alpha/beta domain superfamily</t>
  </si>
  <si>
    <t>MtrunA17Chr6g0470361</t>
  </si>
  <si>
    <t>Putative fasciclin-like arabinogalactan protein</t>
  </si>
  <si>
    <t>LotjaGi1g1v0005200.1</t>
  </si>
  <si>
    <t>MtrunA17Chr5g0448211</t>
  </si>
  <si>
    <t>SHORT INTERNODES/STYLISH 7</t>
  </si>
  <si>
    <t>LotjaGi1g1v0050100.1</t>
  </si>
  <si>
    <t>MtrunA17Chr5g0441921</t>
  </si>
  <si>
    <t>MtSTY7</t>
  </si>
  <si>
    <t>LotjaGi1g1v0059600.1</t>
  </si>
  <si>
    <t>MtrunA17Chr5g0439541</t>
  </si>
  <si>
    <t>MtrunA17Chr5g0435231</t>
  </si>
  <si>
    <t>Putative ABC-type Cd(2+) transporter</t>
  </si>
  <si>
    <t>LotjaGi1g1v0099400.1</t>
  </si>
  <si>
    <t>MtrunA17Chr5g0433911</t>
  </si>
  <si>
    <t>Putative protein crowded nuclei</t>
  </si>
  <si>
    <t>MtrunA17Chr5g0421221</t>
  </si>
  <si>
    <t>ARGONAUTE  7 (XM_003613868)</t>
  </si>
  <si>
    <t>LotjaGi2g1v0300100.1</t>
  </si>
  <si>
    <t>MtrunA17Chr5g0418071</t>
  </si>
  <si>
    <t>MtAGO7</t>
  </si>
  <si>
    <t>MtrunA17Chr5g0408231</t>
  </si>
  <si>
    <t>Plant U-box protein 38</t>
  </si>
  <si>
    <t>LotjaGi2g1v0411500.1</t>
  </si>
  <si>
    <t>MtrunA17Chr5g0400971</t>
  </si>
  <si>
    <t>MtPUB38</t>
  </si>
  <si>
    <t>MtrunA17Chr5g0396681</t>
  </si>
  <si>
    <t>MtrunA17Chr5g0395921</t>
  </si>
  <si>
    <t>Putative diphthamide synthesis DPH1/DPH2</t>
  </si>
  <si>
    <t>LotjaGi2g1v0448400.1</t>
  </si>
  <si>
    <t>MtrunA17Chr5g0395801</t>
  </si>
  <si>
    <t>Putative 6-phosphofructokinase</t>
  </si>
  <si>
    <t>LotjaGi4g1v0004400.1</t>
  </si>
  <si>
    <t>MtrunA17Chr4g0076591</t>
  </si>
  <si>
    <t>MtrunA17Chr4g0075821</t>
  </si>
  <si>
    <t>MtrunA17Chr4g0075191</t>
  </si>
  <si>
    <t>Putative aminomethyltransferase</t>
  </si>
  <si>
    <t>LotjaGi6g1v0293200.1</t>
  </si>
  <si>
    <t>MtrunA17Chr4g0075101</t>
  </si>
  <si>
    <t>Putative 5'-nucleotidase</t>
  </si>
  <si>
    <t>LotjaGi4g1v0292500.1</t>
  </si>
  <si>
    <t>MtrunA17Chr4g0073391</t>
  </si>
  <si>
    <t>MtrunA17Chr4g0067891</t>
  </si>
  <si>
    <t>MtrunA17Chr4g0065741</t>
  </si>
  <si>
    <t>Putative protein phosphatase 2A, regulatory B subunit, B56, armadillo-like helical</t>
  </si>
  <si>
    <t>LotjaGi4g1v0264700.1</t>
  </si>
  <si>
    <t>MtrunA17Chr4g0062821</t>
  </si>
  <si>
    <t>MtrunA17Chr4g0053161</t>
  </si>
  <si>
    <t>Putative ribosomal protein L44e</t>
  </si>
  <si>
    <t>LotjaGi4g1v0032400.1</t>
  </si>
  <si>
    <t>MtrunA17Chr4g0050721</t>
  </si>
  <si>
    <t>Putative glutamine amidotransferase domain containing protein ChyE</t>
  </si>
  <si>
    <t>LotjaGi4g1v0040500.1</t>
  </si>
  <si>
    <t>MtrunA17Chr4g0049711</t>
  </si>
  <si>
    <t>LotjaGi4g1v0058100.1</t>
  </si>
  <si>
    <t>MtrunA17Chr4g0047001</t>
  </si>
  <si>
    <t>Putative cellulose synthase (UDP-forming)</t>
  </si>
  <si>
    <t>LotjaGi4g1v0062500.1</t>
  </si>
  <si>
    <t>MtrunA17Chr4g0046401</t>
  </si>
  <si>
    <t>Putative glycine cleavage system H-protein/Simiate</t>
  </si>
  <si>
    <t>LotjaGi4g1v0083600.1</t>
  </si>
  <si>
    <t>MtrunA17Chr4g0043711</t>
  </si>
  <si>
    <t>Putative arginine decarboxylase</t>
  </si>
  <si>
    <t>LotjaGi3g1v0501700.1</t>
  </si>
  <si>
    <t>MtrunA17Chr4g0033871</t>
  </si>
  <si>
    <t>Putative adenosine kinase</t>
  </si>
  <si>
    <t>MtrunA17Chr4g0030041</t>
  </si>
  <si>
    <t>Putative ribosomal protein L9</t>
  </si>
  <si>
    <t>LotjaGi3g1v0484300.1</t>
  </si>
  <si>
    <t>MtrunA17Chr4g0027971</t>
  </si>
  <si>
    <t>LotjaGi3g1v0482000.1</t>
  </si>
  <si>
    <t>MtrunA17Chr4g0027681</t>
  </si>
  <si>
    <t>Putative RNA polymerase sigma-70 region 3, RNA polymerase sigma-70 region 2</t>
  </si>
  <si>
    <t>LotjaGi3g1v0544500.1</t>
  </si>
  <si>
    <t>MtrunA17Chr4g0021031</t>
  </si>
  <si>
    <t>MtrunA17Chr4g0018661</t>
  </si>
  <si>
    <t>Putative DNA-directed RNA polymerase III subunit RPC4</t>
  </si>
  <si>
    <t>MtrunA17Chr4g0018611</t>
  </si>
  <si>
    <t>LotjaGi3g1v0553900.1</t>
  </si>
  <si>
    <t>MtrunA17Chr4g0018281</t>
  </si>
  <si>
    <t>Putative BSD domain-containing protein</t>
  </si>
  <si>
    <t>LotjaGi3g1v0081300.1</t>
  </si>
  <si>
    <t>MtrunA17Chr4g0008921</t>
  </si>
  <si>
    <t>LotjaGi3g1v0223000.1</t>
  </si>
  <si>
    <t>MtrunA17Chr4g0008601</t>
  </si>
  <si>
    <t>Putative cyanobacterial aminoacyl-tRNA synthetase, CAAD domain, protein CURVATURE THYLAKOID 1</t>
  </si>
  <si>
    <t>LotjaGi3g1v0367000.1</t>
  </si>
  <si>
    <t>MtrunA17Chr4g0004811</t>
  </si>
  <si>
    <t>MtrunA17Chr4g0002071</t>
  </si>
  <si>
    <t>Putative RPA-interacting protein</t>
  </si>
  <si>
    <t>LotjaGi1g1v0557600.1</t>
  </si>
  <si>
    <t>MtrunA17Chr3g0145741</t>
  </si>
  <si>
    <t>MtrunA17Chr3g0142021</t>
  </si>
  <si>
    <t>LotjaGi1g1v0371300.1</t>
  </si>
  <si>
    <t>MtrunA17Chr3g0136321</t>
  </si>
  <si>
    <t>MtrunA17Chr3g0136251</t>
  </si>
  <si>
    <t>LotjaGi1g1v0349100-LC.1</t>
  </si>
  <si>
    <t>MtrunA17Chr3g0133191</t>
  </si>
  <si>
    <t>LotjaGi1g1v0334300.1</t>
  </si>
  <si>
    <t>MtrunA17Chr3g0131751</t>
  </si>
  <si>
    <t>Putative reverse transcriptase zinc-binding domain-containing protein</t>
  </si>
  <si>
    <t>MtrunA17Chr3g0131371</t>
  </si>
  <si>
    <t>MtrunA17Chr3g0127801</t>
  </si>
  <si>
    <t>LotjaGi1g1v0285600.1</t>
  </si>
  <si>
    <t>MtrunA17Chr3g0126821</t>
  </si>
  <si>
    <t>Putative mRNA (guanine-N(7))-methyltransferase</t>
  </si>
  <si>
    <t>LotjaGi1g1v0283100.1</t>
  </si>
  <si>
    <t>MtrunA17Chr3g0126581</t>
  </si>
  <si>
    <t>LotjaGi6g1v0088500.1</t>
  </si>
  <si>
    <t>MtrunA17Chr3g0123961</t>
  </si>
  <si>
    <t>Putative rubber elongation factor</t>
  </si>
  <si>
    <t>MtrunA17Chr3g0122531</t>
  </si>
  <si>
    <t>Putative PADRE domain-containing protein</t>
  </si>
  <si>
    <t>LotjaGi1g1v0183500.1</t>
  </si>
  <si>
    <t>MtrunA17Chr3g0117971</t>
  </si>
  <si>
    <t>Putative NIF system FeS cluster assembly, NifU, ISC system FeS cluster assembly, IscU scaffold</t>
  </si>
  <si>
    <t>LotjaGi1g1v0179700.1</t>
  </si>
  <si>
    <t>MtrunA17Chr3g0117561</t>
  </si>
  <si>
    <t>Putative trichome birefringence-like domain, PC-Esterase</t>
  </si>
  <si>
    <t>LotjaGi6g1v0076400.1</t>
  </si>
  <si>
    <t>MtrunA17Chr3g0113671</t>
  </si>
  <si>
    <t>Putative protein kinase RLK-Pelle-RLCK-VI family</t>
  </si>
  <si>
    <t>LotjaGi6g1v0059500.1</t>
  </si>
  <si>
    <t>MtrunA17Chr3g0111431</t>
  </si>
  <si>
    <t>MtrunA17Chr3g0094081</t>
  </si>
  <si>
    <t>LotjaGi3g1v0326900.1</t>
  </si>
  <si>
    <t>MtrunA17Chr3g0079211</t>
  </si>
  <si>
    <t>MtrunA17Chr2g0333561</t>
  </si>
  <si>
    <t>LotjaGi3g1v0369700.1</t>
  </si>
  <si>
    <t>MtrunA17Chr2g0331101</t>
  </si>
  <si>
    <t>Putative 6-phosphogluconate dehydrogenase, NADP-binding, 6-phosphogluconate dehydrogenase, domain 2</t>
  </si>
  <si>
    <t>LotjaGi3g1v0026900.1</t>
  </si>
  <si>
    <t>MtrunA17Chr2g0330111</t>
  </si>
  <si>
    <t>MtrunA17Chr2g0325401</t>
  </si>
  <si>
    <t>LotjaGi3g1v0078500.1</t>
  </si>
  <si>
    <t>MtrunA17Chr2g0318421</t>
  </si>
  <si>
    <t>MtrunA17Chr2g0318211</t>
  </si>
  <si>
    <t>Putative RNA-binding protein 26/27</t>
  </si>
  <si>
    <t>MtrunA17Chr2g0304911</t>
  </si>
  <si>
    <t>LotjaGi6g1v0236400.1</t>
  </si>
  <si>
    <t>MtrunA17Chr2g0298601</t>
  </si>
  <si>
    <t>Putative condensin II complex subunit H2, condensin-2 complex subunit H2</t>
  </si>
  <si>
    <t>LotjaGi6g1v0252000.1</t>
  </si>
  <si>
    <t>MtrunA17Chr2g0295561</t>
  </si>
  <si>
    <t>Putative glycolipid transfer protein</t>
  </si>
  <si>
    <t>MtrunA17Chr2g0292701</t>
  </si>
  <si>
    <t>Putative peptidase Do</t>
  </si>
  <si>
    <t>LotjaGi6g1v0311000.1</t>
  </si>
  <si>
    <t>MtrunA17Chr2g0285791</t>
  </si>
  <si>
    <t>Putative polygalacturonate 4-alpha-galacturonosyltransferase</t>
  </si>
  <si>
    <t>LotjaGi3g1v0440500.1</t>
  </si>
  <si>
    <t>MtrunA17Chr2g0283461</t>
  </si>
  <si>
    <t>LotjaGi6g1v0328000.1</t>
  </si>
  <si>
    <t>MtrunA17Chr2g0282801</t>
  </si>
  <si>
    <t>Putative major facilitator superfamily, MFS transporter superfamily</t>
  </si>
  <si>
    <t>LotjaGi5g1v0351000.1</t>
  </si>
  <si>
    <t>MtrunA17Chr1g0211401</t>
  </si>
  <si>
    <t>MtrunA17Chr1g0208401</t>
  </si>
  <si>
    <t>Putative dihydrolipoyllysine-residue acetyltransferase</t>
  </si>
  <si>
    <t>LotjaGi5g1v0279000.1</t>
  </si>
  <si>
    <t>MtrunA17Chr1g0200441</t>
  </si>
  <si>
    <t>Putative protein-synthesizing GTPase</t>
  </si>
  <si>
    <t>MtrunA17Chr1g0200071</t>
  </si>
  <si>
    <t>Putative major intrinsic protein</t>
  </si>
  <si>
    <t>LotjaGi5g1v0274800.1</t>
  </si>
  <si>
    <t>MtrunA17Chr1g0199731</t>
  </si>
  <si>
    <t>MtrunA17Chr1g0199251</t>
  </si>
  <si>
    <t>MtrunA17Chr1g0194981</t>
  </si>
  <si>
    <t>MtrunA17Chr1g0194811</t>
  </si>
  <si>
    <t>Putative G-protein gamma</t>
  </si>
  <si>
    <t>LotjaGi5g1v0194000.1</t>
  </si>
  <si>
    <t>MtrunA17Chr1g0188131</t>
  </si>
  <si>
    <t>Putative hyoscyamine (6S)-dioxygenase</t>
  </si>
  <si>
    <t>MtrunA17Chr1g0184121</t>
  </si>
  <si>
    <t>LotjaGi5g1v0070500.1</t>
  </si>
  <si>
    <t>MtrunA17Chr1g0182131</t>
  </si>
  <si>
    <t>LotjaGi5g1v0086600.1</t>
  </si>
  <si>
    <t>MtrunA17Chr1g0179821</t>
  </si>
  <si>
    <t>MtrunA17Chr1g0168801</t>
  </si>
  <si>
    <t>LotjaGi1g1v0158900.1</t>
  </si>
  <si>
    <t>MtrunA17Chr1g0152751</t>
  </si>
  <si>
    <t>Putative glycosidase</t>
  </si>
  <si>
    <t>MtrunA17Chr1g0151251</t>
  </si>
  <si>
    <t>MtrunA17Chr1g0148831</t>
  </si>
  <si>
    <t>Putative Macro domain-containing protein</t>
  </si>
  <si>
    <t>LotjaGi5g1v0023700.1</t>
  </si>
  <si>
    <t>MtrunA17Chr1g0146701</t>
  </si>
  <si>
    <t>Putative membralin</t>
  </si>
  <si>
    <t>MtrunA17Chr4g0050341</t>
  </si>
  <si>
    <t>Putative mitochondrial carrier protein</t>
  </si>
  <si>
    <t>LotjaGi4g1v0404500.1</t>
  </si>
  <si>
    <t>MtrunA17Chr8g0383321</t>
  </si>
  <si>
    <t>LotjaGi3g1v0379100.1</t>
  </si>
  <si>
    <t>MtrunA17Chr8g0349751</t>
  </si>
  <si>
    <t>Putative linoleate 9S-lipoxygenase</t>
  </si>
  <si>
    <t>MtrunA17Chr8g0342921</t>
  </si>
  <si>
    <t>Putative TIR domain, leucine-rich repeat domain superfamily</t>
  </si>
  <si>
    <t>MtrunA17Chr8g0342221</t>
  </si>
  <si>
    <t>MtrunA17Chr8g0336891</t>
  </si>
  <si>
    <t>Putative plant organelle RNA recognition domain, PORR family</t>
  </si>
  <si>
    <t>LotjaGi1g1v0635800.1</t>
  </si>
  <si>
    <t>MtrunA17Chr7g0275561</t>
  </si>
  <si>
    <t>MtrunA17Chr7g0269191</t>
  </si>
  <si>
    <t>Putative 3-deoxy-8-phosphooctulonate synthase</t>
  </si>
  <si>
    <t>LotjaGi1g1v0492600.1</t>
  </si>
  <si>
    <t>MtrunA17Chr7g0250231</t>
  </si>
  <si>
    <t>Putative cyclophilin-type peptidyl-prolyl cis-trans isomerase domain-containing protein</t>
  </si>
  <si>
    <t>LotjaGi1g1v0492400.1</t>
  </si>
  <si>
    <t>MtrunA17Chr7g0250211</t>
  </si>
  <si>
    <t>LotjaGi1g1v0457500.1</t>
  </si>
  <si>
    <t>MtrunA17Chr7g0244961</t>
  </si>
  <si>
    <t>MtrunA17Chr6g0477361</t>
  </si>
  <si>
    <t>LotjaGi5g1v0302500.1</t>
  </si>
  <si>
    <t>MtrunA17Chr6g0470751</t>
  </si>
  <si>
    <t>MtrunA17Chr6g0451881</t>
  </si>
  <si>
    <t>MtABAB21</t>
  </si>
  <si>
    <t>Putative IQ motif, EF-hand binding, P-loop containing nucleoside triphosphate hydrolase</t>
  </si>
  <si>
    <t>LotjaGi2g1v0307200.1</t>
  </si>
  <si>
    <t>MtrunA17Chr5g0416161</t>
  </si>
  <si>
    <t>Putative PRONE domain, Rop guanine nucleotide exchange factor</t>
  </si>
  <si>
    <t>LotjaGi2g1v0347200.1</t>
  </si>
  <si>
    <t>MtrunA17Chr5g0408591</t>
  </si>
  <si>
    <t>Putative Zinc finger C2HC domain-containing protein</t>
  </si>
  <si>
    <t>MtrunA17Chr5g0398041</t>
  </si>
  <si>
    <t>Putative carboxypeptidase D</t>
  </si>
  <si>
    <t>MtrunA17Chr4g0068861</t>
  </si>
  <si>
    <t>MtrunA17Chr4g0068851</t>
  </si>
  <si>
    <t>LotjaGi3g1v0018800.1</t>
  </si>
  <si>
    <t>MtrunA17Chr2g0331511</t>
  </si>
  <si>
    <t>MtNPF1.6</t>
  </si>
  <si>
    <t>Putative tetraspanin/Peripherin</t>
  </si>
  <si>
    <t>LotjaGi5g1v0276000.1</t>
  </si>
  <si>
    <t>MtrunA17Chr1g0199961</t>
  </si>
  <si>
    <t>Putative OTU domain, papain-like cysteine peptidase superfamily</t>
  </si>
  <si>
    <t>LotjaGi5g1v0145000.1</t>
  </si>
  <si>
    <t>MtrunA17Chr1g0174241</t>
  </si>
  <si>
    <t>LotjaGi2g1v0001500.1</t>
  </si>
  <si>
    <t>MtrunA17Chr1g0161591</t>
  </si>
  <si>
    <t>Putative RNA-directed RNA polymerase</t>
  </si>
  <si>
    <t>MtrunA17Chr1g0161511</t>
  </si>
  <si>
    <t>LotjaGi5g1v0063900.1</t>
  </si>
  <si>
    <t>MtrunA17Chr1g0148361</t>
  </si>
  <si>
    <t>Putative sugar transport protein STP/MST-like, plant</t>
  </si>
  <si>
    <t>Putative AMP-dependent synthetase/ligase, AMP-binding, AMP-binding enzyme domain, ANL</t>
  </si>
  <si>
    <t>trihelix transcription factor (GT) 29</t>
  </si>
  <si>
    <t>LotjaGi2g1v0132700.1</t>
  </si>
  <si>
    <t>MtrunA17Chr6g0463941</t>
  </si>
  <si>
    <t>MtGT-29</t>
  </si>
  <si>
    <t>Putative galactinol--sucrose galactosyltransferase</t>
  </si>
  <si>
    <t>Putative EF-Hand 1, calcium-binding protein</t>
  </si>
  <si>
    <t>LotjaGi1g1v0091500.1</t>
  </si>
  <si>
    <t>MtrunA17Chr5g0435111</t>
  </si>
  <si>
    <t>Putative ribosomal protein S3</t>
  </si>
  <si>
    <t>LotjaGi3g1v0314100.1</t>
  </si>
  <si>
    <t>MtrunA17Chr1g0155631</t>
  </si>
  <si>
    <t>Putative transcription repressor PLATZ family</t>
  </si>
  <si>
    <t>Putative heavy metal-associated domain superfamily</t>
  </si>
  <si>
    <t>MtrunA17Chr1g0203261</t>
  </si>
  <si>
    <t>Myeloblastosis (MYB) transcription factor 74</t>
  </si>
  <si>
    <t>MtrunA17Chr1g0203441</t>
  </si>
  <si>
    <t>Putative VQ motif-containing protein 8/17/18/20/21/25</t>
  </si>
  <si>
    <t>Putative 3-deoxy-7-phosphoheptulonate synthase</t>
  </si>
  <si>
    <t>SUVR4-like%201</t>
  </si>
  <si>
    <t>Metal Tolerance Protein 3</t>
  </si>
  <si>
    <t>LotjaGi3g1v0404100.1</t>
  </si>
  <si>
    <t>MtrunA17Chr2g0297881</t>
  </si>
  <si>
    <t>MtMTP3</t>
  </si>
  <si>
    <t>Putative cytochrome c oxidase subunit 5c</t>
  </si>
  <si>
    <t>MtrunA17Chr1g0194661</t>
  </si>
  <si>
    <t>Putative histone deacetylation protein Rxt3</t>
  </si>
  <si>
    <t>LotjaGi5g1v0196800.1</t>
  </si>
  <si>
    <t>MtrunA17Chr1g0188471</t>
  </si>
  <si>
    <t>Putative cyclic nucleotide-binding domain, cation/H+ exchanger, rmlC-like jelly roll</t>
  </si>
  <si>
    <t>LotjaGi4g1v0016250.1</t>
  </si>
  <si>
    <t>MtrunA17Chr8g0375421</t>
  </si>
  <si>
    <t>non-specific Lipid Transfer Protein</t>
  </si>
  <si>
    <t>MtrunA17Chr5g0398841</t>
  </si>
  <si>
    <t>Putative G protein alpha subunit, helical insertion</t>
  </si>
  <si>
    <t>LotjaGi2g1v0191500.1</t>
  </si>
  <si>
    <t>MtrunA17Chr6g0479291</t>
  </si>
  <si>
    <t>Putative nuclear pore protein 84/107</t>
  </si>
  <si>
    <t>LotjaGi3g1v0411500.1</t>
  </si>
  <si>
    <t>MtrunA17Chr8g0344521</t>
  </si>
  <si>
    <t>Putative tubulin</t>
  </si>
  <si>
    <t>LotjaGi5g1v0319800.1</t>
  </si>
  <si>
    <t>MtrunA17Chr1g0206881</t>
  </si>
  <si>
    <t>LotjaGi5g1v0189300.1</t>
  </si>
  <si>
    <t>MtrunA17Chr1g0187451</t>
  </si>
  <si>
    <t>vesicle-associated membrane protein 721a</t>
  </si>
  <si>
    <t>MtrunA17Chr4g0010271</t>
  </si>
  <si>
    <t>Putative EF-hand domain, endonuclease/exonuclease/phosphatase, EF-hand domain pair</t>
  </si>
  <si>
    <t>LotjaGi3g1v0405400.1</t>
  </si>
  <si>
    <t>MtrunA17Chr8g0345661</t>
  </si>
  <si>
    <t>Putative START domain-containing protein</t>
  </si>
  <si>
    <t>Putative La domain containing protein</t>
  </si>
  <si>
    <t>LotjaGi6g1v0308500.1</t>
  </si>
  <si>
    <t>LotjaGi1g1v0095000.1</t>
  </si>
  <si>
    <t>MtrunA17Chr5g0434551</t>
  </si>
  <si>
    <t>LotjaGi6g1v0035600.1</t>
  </si>
  <si>
    <t>MtrunA17Chr3g0121251</t>
  </si>
  <si>
    <t>Plant U-box protein 20</t>
  </si>
  <si>
    <t>MtrunA17Chr3g0079031</t>
  </si>
  <si>
    <t>MtPUB20</t>
  </si>
  <si>
    <t>Putative aspartyl aminopeptidase</t>
  </si>
  <si>
    <t>LotjaGi1g1v0236300.1</t>
  </si>
  <si>
    <t>MtrunA17Chr3g0116281</t>
  </si>
  <si>
    <t>Plant U-box protein 41</t>
  </si>
  <si>
    <t>LotjaGi2g1v0328100.1</t>
  </si>
  <si>
    <t>MtrunA17Chr5g0412171</t>
  </si>
  <si>
    <t>MtPUB41</t>
  </si>
  <si>
    <t>MtrunA17Chr3g0080601</t>
  </si>
  <si>
    <t>Putative WW domain binding protein</t>
  </si>
  <si>
    <t>Putative cullin protein, neddylation</t>
  </si>
  <si>
    <t>Putative phospholipase A(1)</t>
  </si>
  <si>
    <t>LotjaGi4g1v0430400.1</t>
  </si>
  <si>
    <t>MtrunA17Chr8g0387511</t>
  </si>
  <si>
    <t>Putative methylecgonone reductase</t>
  </si>
  <si>
    <t>Putative protein CHAPERONE-LIKE PROTEIN OF POR1</t>
  </si>
  <si>
    <t>LotjaGi5g1v0350000.1</t>
  </si>
  <si>
    <t>MtrunA17Chr1g0211281</t>
  </si>
  <si>
    <t>LotjaGi5g1v0008400.1</t>
  </si>
  <si>
    <t>MtrunA17Chr1g0156121</t>
  </si>
  <si>
    <t>Putative NSF attachment protein</t>
  </si>
  <si>
    <t>MtrunA17Chr5g0437941</t>
  </si>
  <si>
    <t>MtrunA17Chr7g0259671</t>
  </si>
  <si>
    <t>LotjaGi6g1v0126100.1</t>
  </si>
  <si>
    <t>MtrunA17Chr3g0105781</t>
  </si>
  <si>
    <t>LotjaGi5g1v0267600.1</t>
  </si>
  <si>
    <t>MtrunA17Chr1g0198601</t>
  </si>
  <si>
    <t>Putative dolichyl-diphosphooligosaccharide--protein glycotransferase</t>
  </si>
  <si>
    <t>LotjaGi5g1v0157700.1</t>
  </si>
  <si>
    <t>MtrunA17Chr1g0183711</t>
  </si>
  <si>
    <t>Putative transcription factor MYB/SANT family</t>
  </si>
  <si>
    <t>LotjaGi5g1v0343400.1</t>
  </si>
  <si>
    <t>MtrunA17Chr1g0210471</t>
  </si>
  <si>
    <t>Putative GDSL lipase/esterase, SGNH hydrolase superfamily</t>
  </si>
  <si>
    <t>MtrunA17Chr8g0349301</t>
  </si>
  <si>
    <t>Putative sterol 3-beta-glucosyltransferase</t>
  </si>
  <si>
    <t>LotjaGi3g1v0231400.1</t>
  </si>
  <si>
    <t>MtrunA17Chr4g0010281</t>
  </si>
  <si>
    <t>MtrunA17Chr2g0280381</t>
  </si>
  <si>
    <t>Putative UbiA prenyltransferase family</t>
  </si>
  <si>
    <t>MtrunA17Chr1g0213261</t>
  </si>
  <si>
    <t>Putative envelysin</t>
  </si>
  <si>
    <t>LotjaGi2g1v0313600.1</t>
  </si>
  <si>
    <t>MtrunA17Chr5g0414641</t>
  </si>
  <si>
    <t>Putative rossmann-like alpha/beta/alpha sandwich protein</t>
  </si>
  <si>
    <t>MtrunA17Chr4g0076471</t>
  </si>
  <si>
    <t>Putative acyl-CoA oxidase, acyl-CoA dehydrogenase/oxidase and middle domain superfamily</t>
  </si>
  <si>
    <t>Putative arginine and glutamate-rich protein</t>
  </si>
  <si>
    <t>LotjaGi6g1v0359900.1</t>
  </si>
  <si>
    <t>MtrunA17Chr2g0277951</t>
  </si>
  <si>
    <t>Putative The Golgi pH regulator/GPCR-type G protein</t>
  </si>
  <si>
    <t>Putative protein-serine/threonine kinase CMGC-CDK-PITSLRE family</t>
  </si>
  <si>
    <t>MtRip8|peroxidase</t>
  </si>
  <si>
    <t>MtrunA17Chr4g0013171</t>
  </si>
  <si>
    <t>LotjaGi3g1v0098200.1</t>
  </si>
  <si>
    <t>Putative exoribonuclease II</t>
  </si>
  <si>
    <t>LotjaGi4g1v0247600.1</t>
  </si>
  <si>
    <t>APETALA 2a</t>
  </si>
  <si>
    <t>MtrunA17Chr4g0053181</t>
  </si>
  <si>
    <t>Putative sphingosine kinase</t>
  </si>
  <si>
    <t>LotjaGi6g1v0338600.1</t>
  </si>
  <si>
    <t>MtrunA17Chr8g0358621</t>
  </si>
  <si>
    <t>Putative protein kinase RLK-Pelle-WAK-LRK10L-1 family</t>
  </si>
  <si>
    <t>Putative cysteine synthase</t>
  </si>
  <si>
    <t>Putative protein disulfide-isomerase</t>
  </si>
  <si>
    <t>Putative succinate dehydrogenase (quinone)</t>
  </si>
  <si>
    <t>MtrunA17Chr1g0198061</t>
  </si>
  <si>
    <t>Putative YTH domain containing protein</t>
  </si>
  <si>
    <t>LotjaGi1g1v0707200.1</t>
  </si>
  <si>
    <t>Putative WPP domain-associated protein</t>
  </si>
  <si>
    <t>Putative disease resistance protein, RPW8</t>
  </si>
  <si>
    <t>Pathogenesis-related protein 10-1 (Y08641.1 GENBANK)</t>
  </si>
  <si>
    <t>MtrunA17Chr2g0295001</t>
  </si>
  <si>
    <t>Putative glycerol-3-phosphate 1-O-acyltransferase</t>
  </si>
  <si>
    <t>Putative protein gravitropic in the light 1</t>
  </si>
  <si>
    <t>LotjaGi5g1v0315300</t>
  </si>
  <si>
    <t>AIRS</t>
  </si>
  <si>
    <t>Putative phosphoribosylformylglycinamidine cyclo-ligase</t>
  </si>
  <si>
    <t>LotjaGi5g1v0315300.1</t>
  </si>
  <si>
    <t>MtrunA17Chr8g0384411</t>
  </si>
  <si>
    <t>Putative BURP domain-containing protein</t>
  </si>
  <si>
    <t>Putative classical arabinogalactan protein</t>
  </si>
  <si>
    <t>LotjaGi1g1v0771200</t>
  </si>
  <si>
    <t>Enzyme (Oxidoreductase)</t>
  </si>
  <si>
    <t>RESPIRATORY BURST OXIDASE HOMOLOG G</t>
  </si>
  <si>
    <t>MtrunA17Chr7g0272591</t>
  </si>
  <si>
    <t>MtrunA17Chr8g0383511</t>
  </si>
  <si>
    <t>LotjaGi5g1v0269300.1</t>
  </si>
  <si>
    <t>MtrunA17Chr1g0199071</t>
  </si>
  <si>
    <t>Putative armadillo-like helical, stromalin conservative domain, cohesin subunit Scc3/SA</t>
  </si>
  <si>
    <t>Putative major sperm protein (MSP)</t>
  </si>
  <si>
    <t>Putative protein BRANCHLESS TRICHOME</t>
  </si>
  <si>
    <t>LotjaGi1g1v0734500.1</t>
  </si>
  <si>
    <t>MtrunA17Chr7g0266861</t>
  </si>
  <si>
    <t>LotjaGi2g1v0353400.1</t>
  </si>
  <si>
    <t>MtrunA17Chr5g0407431</t>
  </si>
  <si>
    <t>Myeloblastosis (MYB) transcription factor 17</t>
  </si>
  <si>
    <t>LotjaGi3g1v0521400.1</t>
  </si>
  <si>
    <t>MtrunA17Chr4g0037141</t>
  </si>
  <si>
    <t>MtMYB017</t>
  </si>
  <si>
    <t>Putative stem-specific protein TSJT1</t>
  </si>
  <si>
    <t>MtrunA17Chr3g0125811</t>
  </si>
  <si>
    <t>LotjaGi4g1v0332300.1</t>
  </si>
  <si>
    <t>MtrunA17Chr4g0068461</t>
  </si>
  <si>
    <t>Putative equilibrative nucleoside transporter</t>
  </si>
  <si>
    <t>LotjaGi4g1v0272200.1</t>
  </si>
  <si>
    <t>MtrunA17Chr4g0063911</t>
  </si>
  <si>
    <t>Putative P-type Cu(+) transporter</t>
  </si>
  <si>
    <t>LotjaGi6g1v0243100.1</t>
  </si>
  <si>
    <t>MtrunA17Chr2g0297051</t>
  </si>
  <si>
    <t>LotjaGi2g1v0381400.1</t>
  </si>
  <si>
    <t>MtrunA17Chr5g0405381</t>
  </si>
  <si>
    <t>LotjaGi4g1v0309700</t>
  </si>
  <si>
    <t>cytokinin degradation</t>
  </si>
  <si>
    <t>cytokinin oxydase 8</t>
  </si>
  <si>
    <t>MtrunA17Chr4g0071121</t>
  </si>
  <si>
    <t>MtrunA17Chr1g0164891</t>
  </si>
  <si>
    <t>MtrunA17Chr4g0051731</t>
  </si>
  <si>
    <t>LotjaGi1g1v0312300.1</t>
  </si>
  <si>
    <t>MtrunA17Chr3g0129301</t>
  </si>
  <si>
    <t>MtrunA17Chr1g0202901</t>
  </si>
  <si>
    <t>Putative transcription regulator SWI/SNF-BAF60b family</t>
  </si>
  <si>
    <t>LotjaGi2g1v0087800.1</t>
  </si>
  <si>
    <t>MtrunA17Chr6g0459511</t>
  </si>
  <si>
    <t>Putative chaperonin Cpn60/GroEL/TCP-1 family, groEL-like apical domain superfamily</t>
  </si>
  <si>
    <t>MtrunA17Chr1g0152141</t>
  </si>
  <si>
    <t>Putative transferase, protein kinase RLK-Pelle-LRR-Xb-2 family</t>
  </si>
  <si>
    <t>LotjaGi4g1v0252300.1</t>
  </si>
  <si>
    <t>MtrunA17Chr4g0061201</t>
  </si>
  <si>
    <t>LotjaGi6g1v0308400.1</t>
  </si>
  <si>
    <t>MtrunA17Chr2g0286091</t>
  </si>
  <si>
    <t>MtCYP710A15</t>
  </si>
  <si>
    <t>Putative NAD(+) ADP-ribosyltransferase</t>
  </si>
  <si>
    <t>LotjaGi2g1v0327000.1</t>
  </si>
  <si>
    <t>Putative nuclear protein</t>
  </si>
  <si>
    <t>LotjaGi1g1v0006600.1</t>
  </si>
  <si>
    <t>MtrunA17Chr5g0447931</t>
  </si>
  <si>
    <t>Putative cation/H+ exchanger, sodium/solute symporter superfamily</t>
  </si>
  <si>
    <t>MtrunA17Chr8g0336161</t>
  </si>
  <si>
    <t>Putative PAM2-containing protein CID1/CID2</t>
  </si>
  <si>
    <t>Putative probable transposase, Ptta/En/Spm, plant, Transposase-associated domain-containing protein</t>
  </si>
  <si>
    <t>LotjaGi6g1v0031400-LC.1</t>
  </si>
  <si>
    <t>MtrunA17Chr8g0345501</t>
  </si>
  <si>
    <t>MtrunA17Chr6g0451681</t>
  </si>
  <si>
    <t>MtCYP82A6</t>
  </si>
  <si>
    <t>Putative oxysterol-binding protein</t>
  </si>
  <si>
    <t>LotjaGi6g1v0236500.1</t>
  </si>
  <si>
    <t>MtrunA17Chr2g0298571</t>
  </si>
  <si>
    <t>Putative mak16 protein</t>
  </si>
  <si>
    <t>LotjaGi1g1v0471000.1</t>
  </si>
  <si>
    <t>MtrunA17Chr2g0332911</t>
  </si>
  <si>
    <t>Putative dual-specificity kinase TKL-Pl-4 family</t>
  </si>
  <si>
    <t>LotjaGi2g1v0376800.1</t>
  </si>
  <si>
    <t>LotjaGi6g1v0277200</t>
  </si>
  <si>
    <t>Putative Ras GTPase-activating protein-binding protein</t>
  </si>
  <si>
    <t>LotjaGi1g1v0704000.1</t>
  </si>
  <si>
    <t>MtrunA17Chr7g0262051</t>
  </si>
  <si>
    <t>LotjaGi3g1v0230100.1</t>
  </si>
  <si>
    <t>MtrunA17Chr7g0239371</t>
  </si>
  <si>
    <t>LotjaGi2g1v0116000.1</t>
  </si>
  <si>
    <t>MtrunA17Chr6g0478411</t>
  </si>
  <si>
    <t>Putative urease accessory protein UreH-like, transmembrane</t>
  </si>
  <si>
    <t>LotjaGi1g1v0558300.1</t>
  </si>
  <si>
    <t>MtrunA17Chr4g0036911</t>
  </si>
  <si>
    <t>Putative cytochrome b5-like heme/steroid binding domain, cytochrome b5, heme-binding protein</t>
  </si>
  <si>
    <t>LotjaGi3g1v0081700.1</t>
  </si>
  <si>
    <t>MtrunA17Chr4g0010061</t>
  </si>
  <si>
    <t>Putative vesicle transport protein, Got1/SFT2</t>
  </si>
  <si>
    <t>LotjaGi6g1v0139500.1</t>
  </si>
  <si>
    <t>MtrunA17Chr3g0102881</t>
  </si>
  <si>
    <t>LotjaGi1g1v0218500.1</t>
  </si>
  <si>
    <t>MtrunA17Chr3g0092601</t>
  </si>
  <si>
    <t>LotjaGi3g1v0180200.1</t>
  </si>
  <si>
    <t>MtrunA17Chr2g0321711</t>
  </si>
  <si>
    <t>Putative proteasome component (PCI) domain, 26S proteasome regulatory subunit</t>
  </si>
  <si>
    <t>MtrunA17Chr1g0157071</t>
  </si>
  <si>
    <t>Putative guanylate kinase</t>
  </si>
  <si>
    <t>LotjaGi1g1v0720600.1</t>
  </si>
  <si>
    <t>MtrunA17Chr7g0257781</t>
  </si>
  <si>
    <t>Putative protein kinase NEK family</t>
  </si>
  <si>
    <t>LotjaGi5g1v0213500.1</t>
  </si>
  <si>
    <t>MtrunA17Chr1g0190831</t>
  </si>
  <si>
    <t>LotjaGi2g1v0204300.1</t>
  </si>
  <si>
    <t>MtARF1,MtARF16a</t>
  </si>
  <si>
    <t>LotjaGi3g1v0189000.1</t>
  </si>
  <si>
    <t>MtrunA17Chr2g0322651</t>
  </si>
  <si>
    <t>Putative 1-phosphatidylinositol-4-phosphate 5-kinase</t>
  </si>
  <si>
    <t>LotjaGi5g1v0085000.1</t>
  </si>
  <si>
    <t>MtrunA17Chr2g0322821</t>
  </si>
  <si>
    <t>MtrunA17Chr5g0430341</t>
  </si>
  <si>
    <t>MtrunA17Chr8g0382821</t>
  </si>
  <si>
    <t>Putative arp2/3 complex subunit 2/4 protein</t>
  </si>
  <si>
    <t>LotjaGi4g1v0373000.1</t>
  </si>
  <si>
    <t>MtrunA17Chr8g0378281</t>
  </si>
  <si>
    <t>LotjaGi4g1v0172300.1</t>
  </si>
  <si>
    <t>MtrunA17Chr8g0366991</t>
  </si>
  <si>
    <t>Putative protein kinase TKL-Pl-6 family</t>
  </si>
  <si>
    <t>LotjaGi1g1v0584100.1</t>
  </si>
  <si>
    <t>MtrunA17Chr6g0461841</t>
  </si>
  <si>
    <t>Putative purine-rich element binding protein family</t>
  </si>
  <si>
    <t>LotjaGi4g1v0087000.1</t>
  </si>
  <si>
    <t>MtrunA17Chr4g0043271</t>
  </si>
  <si>
    <t>MtrunA17Chr3g0141321</t>
  </si>
  <si>
    <t>Putative NAD(P)H dehydrogenase (quinone)</t>
  </si>
  <si>
    <t>MtrunA17Chr2g0318961</t>
  </si>
  <si>
    <t>MtrunA17Chr2g0278121</t>
  </si>
  <si>
    <t>LotjaGi5g1v0322200.1</t>
  </si>
  <si>
    <t>MtrunA17Chr1g0207261</t>
  </si>
  <si>
    <t>Putative beta-fructofuranosidase</t>
  </si>
  <si>
    <t>MtrunA17Chr5g0403961</t>
  </si>
  <si>
    <t>MtrunA17Chr1g0162301</t>
  </si>
  <si>
    <t>Putative Haem peroxidase superfamily, Haem peroxidase, animal-type</t>
  </si>
  <si>
    <t>Gretchen Hagen3 (auxin-responsive  GH3 family)</t>
  </si>
  <si>
    <t>LotjaGi2g1v0287900.1</t>
  </si>
  <si>
    <t>MtrunA17Chr5g0421331</t>
  </si>
  <si>
    <t>MtGH3</t>
  </si>
  <si>
    <t>Putative YrdC-like domain, DHBP synthase RibB-like alpha/beta domain superfamily</t>
  </si>
  <si>
    <t>LotjaGi2g1v0360300.1</t>
  </si>
  <si>
    <t>MtrunA17Chr4g0029211</t>
  </si>
  <si>
    <t>Putative ribosomal protein L7/L30</t>
  </si>
  <si>
    <t>LotjaGi6g1v0234100.1</t>
  </si>
  <si>
    <t>MtrunA17Chr1g0155331</t>
  </si>
  <si>
    <t>LotjaGi6g1v0234300.1</t>
  </si>
  <si>
    <t>hypothetical protein 6</t>
  </si>
  <si>
    <t>LotjaGi3g1v0314500.1</t>
  </si>
  <si>
    <t>MtrunA17Chr8g0354001</t>
  </si>
  <si>
    <t>MtHYP6</t>
  </si>
  <si>
    <t>Putative CBS domain-containing protein</t>
  </si>
  <si>
    <t>LotjaGi6g1v0333600.1</t>
  </si>
  <si>
    <t>MtrunA17Chr2g0281871</t>
  </si>
  <si>
    <t>Putative peptide-O-fucosyltransferase</t>
  </si>
  <si>
    <t>LotjaGi6g1v0208100.1</t>
  </si>
  <si>
    <t>MtrunA17Chr8g0345431</t>
  </si>
  <si>
    <t>MtrunA17Chr7g0225171</t>
  </si>
  <si>
    <t>Putative acid--thiol ligase</t>
  </si>
  <si>
    <t>LotjaGi1g1v0385200.1</t>
  </si>
  <si>
    <t>MtrunA17Chr3g0137941</t>
  </si>
  <si>
    <t>Putative cinnamoyl-CoA reductase</t>
  </si>
  <si>
    <t>LotjaGi3g1v0004500.1</t>
  </si>
  <si>
    <t>MtrunA17Chr2g0333781</t>
  </si>
  <si>
    <t>early flowering protein,EFL4</t>
  </si>
  <si>
    <t>LotjaGi3g1v0415900.1</t>
  </si>
  <si>
    <t>MtrunA17Chr8g0343731</t>
  </si>
  <si>
    <t>ROOT DETERMINED NODULATION 2</t>
  </si>
  <si>
    <t>LotjaGi3g1v0317500.1</t>
  </si>
  <si>
    <t>MtrunA17Chr8g0353191</t>
  </si>
  <si>
    <t>MtRDN2</t>
  </si>
  <si>
    <t>MtrunA17Chr4g0069591</t>
  </si>
  <si>
    <t>Putative glutamate dehydrogenase (NAD(P)(+))</t>
  </si>
  <si>
    <t>LotjaGi1g1v0642800.1</t>
  </si>
  <si>
    <t>Putative 6-phosphofructo-2-kinase, Fructose-2,6-bisphosphate 2-phosphatase</t>
  </si>
  <si>
    <t>LotjaGi6g1v0115600.1</t>
  </si>
  <si>
    <t>Putative cyclic nucleotide-binding domain, Ion transport domain, rmlC-like jelly roll</t>
  </si>
  <si>
    <t>LotjaGi2g1v0185000.1</t>
  </si>
  <si>
    <t>Plant U-box protein 21</t>
  </si>
  <si>
    <t>MtrunA17Chr3g0079051</t>
  </si>
  <si>
    <t>Putative uridine/cytidine kinase</t>
  </si>
  <si>
    <t>LotjaGi6g1v0352500.1</t>
  </si>
  <si>
    <t>MtrunA17Chr2g0279151</t>
  </si>
  <si>
    <t>LotjaGi4g1v0247200.1</t>
  </si>
  <si>
    <t>Putative adhesive plaque protein</t>
  </si>
  <si>
    <t>Putative glycosyl transferase, family 14</t>
  </si>
  <si>
    <t>LotjaGi5g1v0040000.1</t>
  </si>
  <si>
    <t>MtrunA17Chr1g0151841</t>
  </si>
  <si>
    <t>MtrunA17Chr8g0367941</t>
  </si>
  <si>
    <t>Putative ribosomal protein S7e</t>
  </si>
  <si>
    <t>LotjaGi2g1v0205700.1</t>
  </si>
  <si>
    <t>MtrunA17Chr6g0458031</t>
  </si>
  <si>
    <t>MtrunA17Chr3g0117901</t>
  </si>
  <si>
    <t>Putative magnesium transporter NIPA</t>
  </si>
  <si>
    <t>LotjaGi6g1v0363300.1</t>
  </si>
  <si>
    <t>MtrunA17Chr2g0277341</t>
  </si>
  <si>
    <t>Putative CCAAT-binding factor</t>
  </si>
  <si>
    <t>MtrunA17Chr4g0067201</t>
  </si>
  <si>
    <t>Putative transcription factor C3H family</t>
  </si>
  <si>
    <t>LotjaGi1g1v0137000.1</t>
  </si>
  <si>
    <t>MtrunA17Chr5g0427491</t>
  </si>
  <si>
    <t>MtrunA17Chr2g0307291</t>
  </si>
  <si>
    <t>Putative syntaxin 6</t>
  </si>
  <si>
    <t>LotjaGi5g1v0032000.1</t>
  </si>
  <si>
    <t>MtrunA17Chr1g0152781</t>
  </si>
  <si>
    <t>MtrunA17Chr3g0106541</t>
  </si>
  <si>
    <t>Putative carbohydrate-binding X8 domain-containing protein, plant</t>
  </si>
  <si>
    <t>LotjaGi4g1v0087700.1</t>
  </si>
  <si>
    <t>MtrunA17Chr4g0043151</t>
  </si>
  <si>
    <t>MtrunA17Chr3g0121791</t>
  </si>
  <si>
    <t>Putative P-type Na(+) transporter</t>
  </si>
  <si>
    <t>Putative Band 7 domain-containing protein</t>
  </si>
  <si>
    <t>LotjaGi5g1v0111600.1</t>
  </si>
  <si>
    <t>LotjaGi6g1v0279400.1</t>
  </si>
  <si>
    <t>Putative WW domain superfamily protein</t>
  </si>
  <si>
    <t>Putative superoxide dismutase, copper/zinc binding domain, heavy metal-associated domain, HMA</t>
  </si>
  <si>
    <t>LotjaGi4g1v0210500.1</t>
  </si>
  <si>
    <t>MtrunA17Chr4g0056641</t>
  </si>
  <si>
    <t>LotjaGi1g1v0776300.1</t>
  </si>
  <si>
    <t>MtrunA17Chr7g0273351</t>
  </si>
  <si>
    <t>LotjaGi1g1v0636600.1</t>
  </si>
  <si>
    <t>MtrunA17Chr7g0252531</t>
  </si>
  <si>
    <t>Putative transcription factor interactor and regulator Znf-B family</t>
  </si>
  <si>
    <t>LotjaGi3g1v0438000.1</t>
  </si>
  <si>
    <t>MtrunA17Chr2g0323271</t>
  </si>
  <si>
    <t>LotjaGi5g1v0264600.1</t>
  </si>
  <si>
    <t>MtrunA17Chr1g0197651</t>
  </si>
  <si>
    <t>Putative protein-tyrosine-phosphatase</t>
  </si>
  <si>
    <t>LotjaGi4g1v0009900.1</t>
  </si>
  <si>
    <t>MtrunA17Chr4g0075511</t>
  </si>
  <si>
    <t>Putative plasmalogen synthase</t>
  </si>
  <si>
    <t>Putative 3,9-dihydroxypterocarpan 6A-monooxygenase</t>
  </si>
  <si>
    <t>LotjaGi6g1v0084400.1</t>
  </si>
  <si>
    <t>MtrunA17Chr3g0124551</t>
  </si>
  <si>
    <t>Putative Tudor domain-containing protein</t>
  </si>
  <si>
    <t>Putative apyrase</t>
  </si>
  <si>
    <t>MtrunA17Chr6g0461671</t>
  </si>
  <si>
    <t>expansin7</t>
  </si>
  <si>
    <t>MtrunA17Chr5g0398271</t>
  </si>
  <si>
    <t>LotjaGi4g1v0244600.1</t>
  </si>
  <si>
    <t>MtrunA17Chr4g0059881</t>
  </si>
  <si>
    <t>LotjaGi2g1v0327800.1</t>
  </si>
  <si>
    <t>MtrunA17Chr5g0412211</t>
  </si>
  <si>
    <t>LotjaGi3g1v0319700.1</t>
  </si>
  <si>
    <t>MtrunA17Chr8g0352821</t>
  </si>
  <si>
    <t>Putative Sec7 domain, mon2, dimerisation and cyclophilin-binding domain, Sec7 domain superfamily</t>
  </si>
  <si>
    <t>LotjaGi3g1v0432300.1</t>
  </si>
  <si>
    <t>MtrunA17Chr8g0351691</t>
  </si>
  <si>
    <t>Calmodulin-like 33</t>
  </si>
  <si>
    <t>LotjaGi1g1v0093400.1</t>
  </si>
  <si>
    <t>MtrunA17Chr5g0434951</t>
  </si>
  <si>
    <t>MtCML33</t>
  </si>
  <si>
    <t>Putative gamma-tubulin complex component protein</t>
  </si>
  <si>
    <t>LotjaGi1g1v0351500.1</t>
  </si>
  <si>
    <t>MtrunA17Chr3g0133551</t>
  </si>
  <si>
    <t>LotjaGi2g1v0354400.1</t>
  </si>
  <si>
    <t>MtrunA17Chr8g0370391</t>
  </si>
  <si>
    <t>AP-3 complex subunit delta</t>
  </si>
  <si>
    <t>LotjaGi6g1v0173900.1</t>
  </si>
  <si>
    <t>MtrunA17Chr8g0391151</t>
  </si>
  <si>
    <t>MtAP3D1</t>
  </si>
  <si>
    <t>LotjaGi4g1v0410300.1</t>
  </si>
  <si>
    <t>MtrunA17Chr8g0384421</t>
  </si>
  <si>
    <t>Putative KxDL motif-containing protein</t>
  </si>
  <si>
    <t>LotjaGi4g1v0386100.1</t>
  </si>
  <si>
    <t>MtrunA17Chr8g0380411</t>
  </si>
  <si>
    <t>Putative ribosomal protein S4e</t>
  </si>
  <si>
    <t>MtrunA17Chr8g0357951</t>
  </si>
  <si>
    <t>LotjaGi3g1v0307600.1</t>
  </si>
  <si>
    <t>MtrunA17Chr8g0355141</t>
  </si>
  <si>
    <t>MtrunA17Chr8g0346771</t>
  </si>
  <si>
    <t>LotjaGi1g1v0670600.1</t>
  </si>
  <si>
    <t>MtrunA17Chr7g0257161</t>
  </si>
  <si>
    <t>LotjaGi1g1v0475200-LC.1</t>
  </si>
  <si>
    <t>MtrunA17Chr7g0247601</t>
  </si>
  <si>
    <t>Putative ENTH domain-containing protein</t>
  </si>
  <si>
    <t>MtrunA17Chr7g0214591</t>
  </si>
  <si>
    <t>MtrunA17Chr5g0403261</t>
  </si>
  <si>
    <t>LotjaGi4g1v0241900.1</t>
  </si>
  <si>
    <t>MtrunA17Chr4g0059661</t>
  </si>
  <si>
    <t>Putative protein ENHANCED DISEASE RESISTANCE 2</t>
  </si>
  <si>
    <t>LotjaGi3g1v0499800.1</t>
  </si>
  <si>
    <t>MtrunA17Chr4g0033671</t>
  </si>
  <si>
    <t>LotjaGi3g1v0433100.1</t>
  </si>
  <si>
    <t>MtrunA17Chr4g0010861</t>
  </si>
  <si>
    <t>LotjaGi1g1v0435300.1</t>
  </si>
  <si>
    <t>MtrunA17Chr3g0143831</t>
  </si>
  <si>
    <t>Homeobox gene 8</t>
  </si>
  <si>
    <t>LotjaGi1g1v0406500.1</t>
  </si>
  <si>
    <t>MtrunA17Chr3g0140351</t>
  </si>
  <si>
    <t>MtHB8</t>
  </si>
  <si>
    <t>Putative acyl-CoA N-acyltransferase</t>
  </si>
  <si>
    <t>LotjaGi1g1v0263000.1</t>
  </si>
  <si>
    <t>MtrunA17Chr3g0124911</t>
  </si>
  <si>
    <t>Putative protein kinase RLK-Pelle-LRR-IX family</t>
  </si>
  <si>
    <t>LotjaGi6g1v0042000.1</t>
  </si>
  <si>
    <t>MtrunA17Chr3g0121971</t>
  </si>
  <si>
    <t>LotjaGi6g1v0038700.1</t>
  </si>
  <si>
    <t>MtrunA17Chr3g0121431</t>
  </si>
  <si>
    <t>LotjaGi6g1v0037500.1</t>
  </si>
  <si>
    <t>MtrunA17Chr3g0121351</t>
  </si>
  <si>
    <t>LotjaGi1g1v0198200.1</t>
  </si>
  <si>
    <t>MtrunA17Chr3g0116811</t>
  </si>
  <si>
    <t>Putative ribosomal protein L31</t>
  </si>
  <si>
    <t>MtrunA17Chr3g0115881</t>
  </si>
  <si>
    <t>Putative tetrahydrofolate synthase</t>
  </si>
  <si>
    <t>MtrunA17Chr3g0112481</t>
  </si>
  <si>
    <t>LotjaGi6g1v0063300-LC.1</t>
  </si>
  <si>
    <t>MtrunA17Chr3g0112101</t>
  </si>
  <si>
    <t>Putative mitochondrial intermediate peptidase</t>
  </si>
  <si>
    <t>LotjaGi3g1v0329900.1</t>
  </si>
  <si>
    <t>MtrunA17Chr3g0079521</t>
  </si>
  <si>
    <t>LotjaGi3g1v0025200.1</t>
  </si>
  <si>
    <t>MtrunA17Chr2g0330401</t>
  </si>
  <si>
    <t>Putative tubulin-tyrosine ligase/Tubulin polyglutamylase, leucine-rich repeat domain superfamily</t>
  </si>
  <si>
    <t>LotjaGi6g1v0225000.1</t>
  </si>
  <si>
    <t>MtrunA17Chr2g0300641</t>
  </si>
  <si>
    <t>LotjaGi6g1v0225200.1</t>
  </si>
  <si>
    <t>MtrunA17Chr2g0300611</t>
  </si>
  <si>
    <t>Pathogenesis-related protein 10 (defense response-activated, TC94217)</t>
  </si>
  <si>
    <t>LotjaGi3g1v0114700.1</t>
  </si>
  <si>
    <t>MtrunA17Chr2g0295064</t>
  </si>
  <si>
    <t>MtPR10-6</t>
  </si>
  <si>
    <t>MtrunA17Chr2g0292291</t>
  </si>
  <si>
    <t>MtPrx35</t>
  </si>
  <si>
    <t>MtrunA17Chr2g0283021</t>
  </si>
  <si>
    <t>Putative dihydroorotate dehydrogenase (quinone)</t>
  </si>
  <si>
    <t>LotjaGi5g1v0353100.1</t>
  </si>
  <si>
    <t>MtrunA17Chr1g0212001</t>
  </si>
  <si>
    <t>Putative probable receptor-like serine/threonine-protein kinase LRK10</t>
  </si>
  <si>
    <t>MtrunA17Chr1g0209461</t>
  </si>
  <si>
    <t>LotjaGi5g1v0336000.1</t>
  </si>
  <si>
    <t>MtrunA17Chr1g0209161</t>
  </si>
  <si>
    <t>Putative ribosomal protein S13</t>
  </si>
  <si>
    <t>LotjaGi5g1v0287800.1</t>
  </si>
  <si>
    <t>MtrunA17Chr1g0201481</t>
  </si>
  <si>
    <t>LotjaGi5g1v0199000.1</t>
  </si>
  <si>
    <t>MtrunA17Chr1g0188851</t>
  </si>
  <si>
    <t>LotjaGi5g1v0077600.1</t>
  </si>
  <si>
    <t>MtrunA17Chr1g0181351</t>
  </si>
  <si>
    <t>Putative glycerol-3-phosphate dehydrogenase</t>
  </si>
  <si>
    <t>MtrunA17Chr1g0171471</t>
  </si>
  <si>
    <t>Putative wall-associated receptor kinase, galacturonan-binding domain-containing protein</t>
  </si>
  <si>
    <t>MtrunA17Chr1g0158331</t>
  </si>
  <si>
    <t>LotjaGi5g1v0062800.1</t>
  </si>
  <si>
    <t>MtrunA17Chr1g0148671</t>
  </si>
  <si>
    <t>MtEPP1-like</t>
  </si>
  <si>
    <t>Putative NAD(P)-binding domain superfamily</t>
  </si>
  <si>
    <t>MtrunA17Chr8g0371561</t>
  </si>
  <si>
    <t>LotjaGi1g1v0716600.1</t>
  </si>
  <si>
    <t>MtrunA17Chr7g0260091</t>
  </si>
  <si>
    <t>Putative cdk-activating kinase assembly factor MAT1, centre</t>
  </si>
  <si>
    <t>LotjaGi2g1v0271400.1</t>
  </si>
  <si>
    <t>MtrunA17Chr6g0450591</t>
  </si>
  <si>
    <t>LotjaGi1g1v0087000.1</t>
  </si>
  <si>
    <t>MtrunA17Chr5g0435731</t>
  </si>
  <si>
    <t>LotjaGi4g1v0334000.1</t>
  </si>
  <si>
    <t>MtrunA17Chr4g0068841</t>
  </si>
  <si>
    <t>Putative UHRF1-binding protein</t>
  </si>
  <si>
    <t>LotjaGi3g1v0150800.1</t>
  </si>
  <si>
    <t>MtrunA17Chr4g0042001</t>
  </si>
  <si>
    <t>MtrunA17Chr3g0136441</t>
  </si>
  <si>
    <t>Putative translation initiation factor 1A (eIF-1A), RNA-binding domain, S1, IF1 type</t>
  </si>
  <si>
    <t>LotjaGi6g1v0337600.1</t>
  </si>
  <si>
    <t>MtrunA17Chr3g0128641</t>
  </si>
  <si>
    <t>LotjaGi1g1v0248400.1</t>
  </si>
  <si>
    <t>MtrunA17Chr3g0115371</t>
  </si>
  <si>
    <t>MtrunA17Chr3g0096821</t>
  </si>
  <si>
    <t>LotjaGi5g1v0197800.1</t>
  </si>
  <si>
    <t>MtrunA17Chr1g0188581</t>
  </si>
  <si>
    <t>Putative plus-end-directed kinesin ATPase</t>
  </si>
  <si>
    <t>LotjaGi3g1v0514700.1</t>
  </si>
  <si>
    <t>MtrunA17Chr4g0036001</t>
  </si>
  <si>
    <t>LotjaGi2g1v0394950</t>
  </si>
  <si>
    <t>Nod factor perception</t>
  </si>
  <si>
    <t>MtrunA17Chr5g0403371</t>
  </si>
  <si>
    <t>LotjaGi1g1v0720900.1</t>
  </si>
  <si>
    <t>MtrunA17Chr7g0257831</t>
  </si>
  <si>
    <t>MtrunA17Chr6g0480461</t>
  </si>
  <si>
    <t>MtrunA17Chr5g0410831</t>
  </si>
  <si>
    <t>MtrunA17Chr1g0160871</t>
  </si>
  <si>
    <t>Putative kelch-type beta propeller</t>
  </si>
  <si>
    <t>MtrunA17Chr8g0362081</t>
  </si>
  <si>
    <t>Putative tripeptidyl-peptidase II</t>
  </si>
  <si>
    <t>LotjaGi3g1v0478800.1</t>
  </si>
  <si>
    <t>MtrunA17Chr4g0026641</t>
  </si>
  <si>
    <t>Putative 14-3-3 protein</t>
  </si>
  <si>
    <t>Putative protein kinase RLK-Pelle-LysM family</t>
  </si>
  <si>
    <t>LotjaGi1g1v0062700-LC.1</t>
  </si>
  <si>
    <t>Metal Tolerance Protein 8</t>
  </si>
  <si>
    <t>LotjaGi6g1v0045600.1</t>
  </si>
  <si>
    <t>MtrunA17Chr3g0108381</t>
  </si>
  <si>
    <t>Inward rectifying potassium channel protein</t>
  </si>
  <si>
    <t>LotjaGi4g1v0266600.1</t>
  </si>
  <si>
    <t>MtrunA17Chr4g0063141</t>
  </si>
  <si>
    <t>Putative AT-hook motif nuclear-localized protein</t>
  </si>
  <si>
    <t>MtrunA17Chr7g0250441</t>
  </si>
  <si>
    <t>MtrunA17Chr7g0233881</t>
  </si>
  <si>
    <t>LotjaGi5g1v0304100.1</t>
  </si>
  <si>
    <t>MtrunA17Chr1g0203751</t>
  </si>
  <si>
    <t>Putative DDRGK domain containing protein</t>
  </si>
  <si>
    <t>LotjaGi3g1v0237000.1</t>
  </si>
  <si>
    <t>MtrunA17Chr2g0319571</t>
  </si>
  <si>
    <t>LotjaGi1g1v0685500.1</t>
  </si>
  <si>
    <t>MtrunA17Chr4g0069701</t>
  </si>
  <si>
    <t>LotjaGi4g1v0223300.1</t>
  </si>
  <si>
    <t>MtrunA17Chr4g0057771</t>
  </si>
  <si>
    <t>LotjaGi4g1v0200300.1</t>
  </si>
  <si>
    <t>MtrunA17Chr4g0055861</t>
  </si>
  <si>
    <t>MtrunA17Chr5g0394811</t>
  </si>
  <si>
    <t>MtrunA17Chr3g0091011</t>
  </si>
  <si>
    <t>MtrunA17Chr7g0237741</t>
  </si>
  <si>
    <t>Putative NADH:ubiquinone reductase (H(+)-translocating)</t>
  </si>
  <si>
    <t>LotjaGi3g1v0075300.1</t>
  </si>
  <si>
    <t>MtrunA17Chr8g0337431</t>
  </si>
  <si>
    <t>Putative Zf-FLZ domain, FCS-Like Zinc finger 1/2/3</t>
  </si>
  <si>
    <t>ATP-binding cassette (ABC) transporter type G</t>
  </si>
  <si>
    <t>MtrunA17Chr7g0262241</t>
  </si>
  <si>
    <t>LotjaGi5g1v0054300.1</t>
  </si>
  <si>
    <t>Putative dormancy/auxin associated protein</t>
  </si>
  <si>
    <t>Putative KH domain containing protein RIK/BLOM7</t>
  </si>
  <si>
    <t>LotjaGi6g1v0332900.1</t>
  </si>
  <si>
    <t>MtrunA17Chr2g0282081</t>
  </si>
  <si>
    <t>4-coumarate--CoA ligase 2</t>
  </si>
  <si>
    <t>MtrunA17Chr5g0395431</t>
  </si>
  <si>
    <t>Putative Cell cycle and apoptosis regulator protein</t>
  </si>
  <si>
    <t>Putative Heme oxygenase (biliverdin-producing)</t>
  </si>
  <si>
    <t>Putative TIR domain, P-loop containing nucleoside triphosphate hydrolase</t>
  </si>
  <si>
    <t>LotjaGi5g1v0211200.1</t>
  </si>
  <si>
    <t>MtrunA17Chr5g0443751</t>
  </si>
  <si>
    <t>Putative transcription factor Znf-LSD family</t>
  </si>
  <si>
    <t>LotjaGi5g1v0305300.1</t>
  </si>
  <si>
    <t>Putative alpha/beta hydrolase-1</t>
  </si>
  <si>
    <t>Histone demethylase JmjC domain-containing</t>
  </si>
  <si>
    <t>LotjaGi2g1v0336400.1</t>
  </si>
  <si>
    <t>MtrunA17Chr5g0410721</t>
  </si>
  <si>
    <t>MtJMJ25</t>
  </si>
  <si>
    <t>Putative ribonuclease III</t>
  </si>
  <si>
    <t>Putative fructose-bisphosphatase transcription factor C3H family</t>
  </si>
  <si>
    <t>Putative villin headpiece, villin/Gelsolin, ADF-H/Gelsolin-like domain superfamily</t>
  </si>
  <si>
    <t>LotjaGi6g1v0240100.1</t>
  </si>
  <si>
    <t>Putative clathrin/coatomer adaptor, adaptin-like, armadillo-like helical, AP complex subunit beta</t>
  </si>
  <si>
    <t>LotjaGi1g1v0090500.1</t>
  </si>
  <si>
    <t>MtrunA17Chr5g0435291</t>
  </si>
  <si>
    <t>LotjaGi1g1v0368600.1</t>
  </si>
  <si>
    <t>MtrunA17Chr3g0135941</t>
  </si>
  <si>
    <t>FERTILIZATION-INDEPENDENT ENDOSPERM (Polycomb group PcG protein)</t>
  </si>
  <si>
    <t>MtrunA17Chr2g0331981</t>
  </si>
  <si>
    <t>Putative SREBP regulating gene protein</t>
  </si>
  <si>
    <t>Putative xyloglucan:xyloglucosyl transferase</t>
  </si>
  <si>
    <t>LotjaGi4g1v0298500.1</t>
  </si>
  <si>
    <t>MtrunA17Chr4g0072671</t>
  </si>
  <si>
    <t>Putative FBD domain, leucine-rich repeat domain superfamily, F-box-like domain superfamily</t>
  </si>
  <si>
    <t>Putative F-box associated interaction domain-containing protein</t>
  </si>
  <si>
    <t>MtrunA17Chr4g0015221</t>
  </si>
  <si>
    <t>Putative inorganic diphosphatase</t>
  </si>
  <si>
    <t>Putative 3-hydroxyisobutyryl-CoA hydrolase</t>
  </si>
  <si>
    <t>LotjaGi1g1v0677300.1</t>
  </si>
  <si>
    <t>MtrunA17Chr7g0266061</t>
  </si>
  <si>
    <t>Putative Rhodanese-like domain-containing protein STR17/STR18/HARC1</t>
  </si>
  <si>
    <t>Putative cyclic phosphodiesterase, 2',3'-cyclic-nucleotide 3'-phosphodiesterase</t>
  </si>
  <si>
    <t>LotjaGi4g1v0381800.1</t>
  </si>
  <si>
    <t>MtrunA17Chr8g0380011</t>
  </si>
  <si>
    <t>LotjaGi2g1v0222600.1</t>
  </si>
  <si>
    <t>MtrunA17Chr1g0211841</t>
  </si>
  <si>
    <t>LotjaGi1g1v0198800.1</t>
  </si>
  <si>
    <t>MtrunA17Chr1g0147481</t>
  </si>
  <si>
    <t>LotjaGi4g1v0279600.1</t>
  </si>
  <si>
    <t>ENHANCER OF GLABRA3 (KEH21065)</t>
  </si>
  <si>
    <t>LotjaGi4g1v0426800.1</t>
  </si>
  <si>
    <t>MtrunA17Chr8g0386921</t>
  </si>
  <si>
    <t>MtrunA17Chr7g0261811</t>
  </si>
  <si>
    <t>Putative protein kinase RLK-Pelle-LRR-Xb-2 family</t>
  </si>
  <si>
    <t>Putative cysteine and histidine-rich domain-containing protein RAR1</t>
  </si>
  <si>
    <t>LotjaGi5g1v0308400.1</t>
  </si>
  <si>
    <t>MtrunA17Chr1g0204441</t>
  </si>
  <si>
    <t>LotjaGi2g1v0385900.1</t>
  </si>
  <si>
    <t>MtrunA17Chr5g0404821</t>
  </si>
  <si>
    <t>Putative xanthine dehydrogenase</t>
  </si>
  <si>
    <t>Putative 4-(cytidine 5'-diphospho)-2-C-methyl-D-erythritol kinase</t>
  </si>
  <si>
    <t>LotjaGi6g1v0187700.1</t>
  </si>
  <si>
    <t>Putative rab3GAP catalytic subunit domain-containing protein</t>
  </si>
  <si>
    <t>Putative ATG8-interacting protein 1/2</t>
  </si>
  <si>
    <t>Putative cathepsin L</t>
  </si>
  <si>
    <t>LotjaGi5g1v0010700.1</t>
  </si>
  <si>
    <t>NO-associated protein 1/resistant to inhibition by fosmidomycin</t>
  </si>
  <si>
    <t>MtrunA17Chr4g0020791</t>
  </si>
  <si>
    <t>MtNOA1/RIF1</t>
  </si>
  <si>
    <t>Putative P-type phospholipid transporter</t>
  </si>
  <si>
    <t>LotjaGi2g1v0284300.1</t>
  </si>
  <si>
    <t>MtrunA17Chr0c05g0492131</t>
  </si>
  <si>
    <t>MtrunA17Chr7g0250971</t>
  </si>
  <si>
    <t>Putative glutaredoxin, Thioredoxin-like superfamily</t>
  </si>
  <si>
    <t>Novel Interactor of JAZ</t>
  </si>
  <si>
    <t>MtrunA17Chr6g0486641</t>
  </si>
  <si>
    <t>LotjaGi6g1v0223800-LC.1</t>
  </si>
  <si>
    <t>MtrunA17Chr2g0300871</t>
  </si>
  <si>
    <t>LotjaGi4g1v0410400.1</t>
  </si>
  <si>
    <t>MtrunA17Chr8g0384431</t>
  </si>
  <si>
    <t>Pathogenesis-related protein 10 (TC76513, TC131880)</t>
  </si>
  <si>
    <t>MtrunA17Chr2g0295021</t>
  </si>
  <si>
    <t>LotjaGi4g1v0120000.1</t>
  </si>
  <si>
    <t>MtrunA17Chr8g0372911</t>
  </si>
  <si>
    <t>Putative transcription factor ARF family</t>
  </si>
  <si>
    <t>MtrunA17Chr8g0376771</t>
  </si>
  <si>
    <t>LotjaGi3g1v0373800.1</t>
  </si>
  <si>
    <t>phospholipase C1</t>
  </si>
  <si>
    <t>MtrunA17Chr3g0113471</t>
  </si>
  <si>
    <t>Plantacyanin/Chemocyanin|plastocyanin-like domain 1</t>
  </si>
  <si>
    <t>MtrunA17Chr3g0125761</t>
  </si>
  <si>
    <t>Putative thebaine 6-O-demethylase</t>
  </si>
  <si>
    <t>Putative cysteine synthase, L-3-cyanoalanine synthase</t>
  </si>
  <si>
    <t>Putative actinin-type actin-binding domain, calponin domain, EF-hand domain pair, fimbrin/Plastin</t>
  </si>
  <si>
    <t>LotjaGi1g1v0022300.1</t>
  </si>
  <si>
    <t>MtrunA17Chr5g0445111</t>
  </si>
  <si>
    <t>Putative ribosomal protein L27e</t>
  </si>
  <si>
    <t>MtrunA17Chr2g0277391</t>
  </si>
  <si>
    <t>MtrunA17Chr8g0383641</t>
  </si>
  <si>
    <t>MtrunA17Chr8g0341591</t>
  </si>
  <si>
    <t>Putative GEM-like protein</t>
  </si>
  <si>
    <t>LotjaGi5g1v0353600.1</t>
  </si>
  <si>
    <t>MtrunA17Chr1g0212091</t>
  </si>
  <si>
    <t>Putative ribosomal protein L21</t>
  </si>
  <si>
    <t>LotjaGi5g1v0280200.1</t>
  </si>
  <si>
    <t>MtrunA17Chr1g0200581</t>
  </si>
  <si>
    <t>LotjaGi5g1v0040100</t>
  </si>
  <si>
    <t>Enzyme (Cysteine-aspartic proteases)</t>
  </si>
  <si>
    <t>Chitinase, vacuole processing enzyme</t>
  </si>
  <si>
    <t>MtrunA17Chr1g0151801</t>
  </si>
  <si>
    <t>Putative 6'-deoxychalcone synthase</t>
  </si>
  <si>
    <t>Putative G-patch domain-containing protein</t>
  </si>
  <si>
    <t>LotjaGi4g1v0430200.1</t>
  </si>
  <si>
    <t>MtrunA17Chr8g0387491</t>
  </si>
  <si>
    <t>Putative DNA helicase transcription regulator SAP family</t>
  </si>
  <si>
    <t>LotjaGi5g1v0365500.1</t>
  </si>
  <si>
    <t>MtrunA17Chr1g0213891</t>
  </si>
  <si>
    <t>Putative protein TRIGALACTOSYLDIACYLGLYCEROL 2</t>
  </si>
  <si>
    <t>MtrunA17Chr5g0441001</t>
  </si>
  <si>
    <t>Putative endosulphine</t>
  </si>
  <si>
    <t>LotjaGi2g1v0301600.1</t>
  </si>
  <si>
    <t>MtrunA17Chr5g0417751</t>
  </si>
  <si>
    <t>Putative cyclin-dependent kinase inhibitor domain-containing protein</t>
  </si>
  <si>
    <t>LotjaGi2g1v0400200.1</t>
  </si>
  <si>
    <t>MtrunA17Chr5g0402391</t>
  </si>
  <si>
    <t>Putative peptidase S8 propeptide/proteinase inhibitor I9 superfamily</t>
  </si>
  <si>
    <t>MtrunA17Chr1g0187251</t>
  </si>
  <si>
    <t>Putative rlpA-like protein, double-psi beta-barrel</t>
  </si>
  <si>
    <t>LotjaGi2g1v0419100.1</t>
  </si>
  <si>
    <t>MtrunA17Chr5g0399811</t>
  </si>
  <si>
    <t>LotjaGi5g1v0098200.1</t>
  </si>
  <si>
    <t>MtrunA17Chr3g0080351</t>
  </si>
  <si>
    <t>LotjaGi1g1v0489300</t>
  </si>
  <si>
    <t>pup5</t>
  </si>
  <si>
    <t>LotjaGi1g1v0489300.1</t>
  </si>
  <si>
    <t>MtrunA17Chr7g0249781</t>
  </si>
  <si>
    <t>LotjaGi1g1v0461800.1</t>
  </si>
  <si>
    <t>MtrunA17Chr7g0245621</t>
  </si>
  <si>
    <t>Metal Tolerance Protein 12</t>
  </si>
  <si>
    <t>LotjaGi2g1v0159000.1</t>
  </si>
  <si>
    <t>MtrunA17Chr6g0475611</t>
  </si>
  <si>
    <t>MtMTP12</t>
  </si>
  <si>
    <t>Putative ZC3H15/TMA46 family protein</t>
  </si>
  <si>
    <t>MtrunA17Chr5g0425231</t>
  </si>
  <si>
    <t>LotjaGi2g1v0394100.1</t>
  </si>
  <si>
    <t>MtrunA17Chr5g0403571</t>
  </si>
  <si>
    <t>Putative galactosylxylosylprotein 3-beta-galactosyltransferase</t>
  </si>
  <si>
    <t>LotjaGi2g1v0438300.1</t>
  </si>
  <si>
    <t>MtrunA17Chr5g0396961</t>
  </si>
  <si>
    <t>Putative target SNARE coiled-coil domain-containing protein</t>
  </si>
  <si>
    <t>LotjaGi4g1v0193400.1</t>
  </si>
  <si>
    <t>MtrunA17Chr4g0055321</t>
  </si>
  <si>
    <t>LotjaGi6g1v0069600.1</t>
  </si>
  <si>
    <t>MtrunA17Chr3g0113051</t>
  </si>
  <si>
    <t>LotjaGi5g1v0247200.1</t>
  </si>
  <si>
    <t>MtrunA17Chr1g0195031</t>
  </si>
  <si>
    <t>Putative spleen exonuclease</t>
  </si>
  <si>
    <t>LotjaGi5g1v0234800.1</t>
  </si>
  <si>
    <t>MtrunA17Chr1g0193411</t>
  </si>
  <si>
    <t>Putative EF-hand domain, tetratricopeptide-like helical domain superfamily, EF-hand domain pair</t>
  </si>
  <si>
    <t>LotjaGi6g1v0008900.1</t>
  </si>
  <si>
    <t>MtrunA17Chr1g0168581</t>
  </si>
  <si>
    <t>MtrunA17Chr1g0160761</t>
  </si>
  <si>
    <t>MtPCY28,MtVRN1.5</t>
  </si>
  <si>
    <t>Putative acyl-CoA oxidase</t>
  </si>
  <si>
    <t>syntaxin of plants 22 (vacuolar SNARE, TC100656)</t>
  </si>
  <si>
    <t>LotjaGi4g1v0169100.1</t>
  </si>
  <si>
    <t>MtrunA17Chr8g0366301</t>
  </si>
  <si>
    <t>Putative trafficking protein particle complex subunit 13</t>
  </si>
  <si>
    <t>LotjaGi4g1v0054600.1</t>
  </si>
  <si>
    <t>MtrunA17Chr4g0047541</t>
  </si>
  <si>
    <t>MtrunA17Chr8g0387161</t>
  </si>
  <si>
    <t>multidrug and toxic compound extrusion family</t>
  </si>
  <si>
    <t>LotjaGi2g1v0431500.1</t>
  </si>
  <si>
    <t>MtrunA17Chr5g0397991</t>
  </si>
  <si>
    <t>MtMATE56</t>
  </si>
  <si>
    <t>LotjaGi4g1v0357400.1</t>
  </si>
  <si>
    <t>MtrunA17Chr8g0375821</t>
  </si>
  <si>
    <t>Putative leucine-rich repeat domain superfamily, F-box-like domain superfamily</t>
  </si>
  <si>
    <t>LotjaGi4g1v0289100.1</t>
  </si>
  <si>
    <t>MtrunA17Chr4g0073771</t>
  </si>
  <si>
    <t>LotjaGi6g1v0039300.1</t>
  </si>
  <si>
    <t>MtrunA17Chr3g0121551</t>
  </si>
  <si>
    <t>LotjaGi6g1v0167400.1</t>
  </si>
  <si>
    <t>MtrunA17Chr3g0098761</t>
  </si>
  <si>
    <t>MtrunA17Chr2g0318281</t>
  </si>
  <si>
    <t>LotjaGi5g1v0103100.1</t>
  </si>
  <si>
    <t>MtrunA17Chr1g0177411</t>
  </si>
  <si>
    <t>Putative polyvinyl alcohol dehydrogenase (cytochrome)</t>
  </si>
  <si>
    <t>LotjaGi1g1v0500500.1</t>
  </si>
  <si>
    <t>LysM domain-containing receptor-like kinase 2</t>
  </si>
  <si>
    <t>MtrunA17Chr5g0439701</t>
  </si>
  <si>
    <t>LotjaGi6g1v0241300.1</t>
  </si>
  <si>
    <t>Putative 3-phosphoshikimate 1-carboxyvinyltransferase</t>
  </si>
  <si>
    <t>LotjaGi3g1v0434500.1</t>
  </si>
  <si>
    <t>MtrunA17Chr4g0011291</t>
  </si>
  <si>
    <t>Putative angiotensin-converting enzyme 2</t>
  </si>
  <si>
    <t>LotjaGi3g1v0394400.1</t>
  </si>
  <si>
    <t>MtrunA17Chr8g0347131</t>
  </si>
  <si>
    <t>MtrunA17Chr6g0481011</t>
  </si>
  <si>
    <t>LotjaGi6g1v0353500.1</t>
  </si>
  <si>
    <t>MtrunA17Chr2g0279041</t>
  </si>
  <si>
    <t>Putative chromatin remodeling &amp; transcription regulator BTB-POZ family</t>
  </si>
  <si>
    <t>LotjaGi4g1v0225900.1</t>
  </si>
  <si>
    <t>MtrunA17Chr4g0058071</t>
  </si>
  <si>
    <t>Putative pirin domain, rmlC-like cupin domain superfamily, rmlC-like jelly roll</t>
  </si>
  <si>
    <t>NC2 alpha, NF-YC-related</t>
  </si>
  <si>
    <t>MtrunA17Chr2g0307551</t>
  </si>
  <si>
    <t>Putative chalcone isomerase</t>
  </si>
  <si>
    <t>LotjaGi5g1v0045100.1</t>
  </si>
  <si>
    <t>MtrunA17Chr1g0151081</t>
  </si>
  <si>
    <t>Putative chalcone synthase</t>
  </si>
  <si>
    <t>Putative glutathione-disulfide reductase</t>
  </si>
  <si>
    <t>Putative ABC transporter A</t>
  </si>
  <si>
    <t>ACTIN</t>
  </si>
  <si>
    <t>LotjaGi1g1v0541800.1</t>
  </si>
  <si>
    <t>MtrunA17Chr7g0223901</t>
  </si>
  <si>
    <t>Putative hydrolase</t>
  </si>
  <si>
    <t>MtrunA17Chr1g0181431</t>
  </si>
  <si>
    <t>Putative laccase</t>
  </si>
  <si>
    <t>Putative cytochrome b5-like heme/steroid binding domain-containing protein</t>
  </si>
  <si>
    <t>Putative methionine adenosyltransferase</t>
  </si>
  <si>
    <t>Rop guanine nucleotide exchange factor 2</t>
  </si>
  <si>
    <t>MtrunA17Chr8g0348921</t>
  </si>
  <si>
    <t>Putative glucan 1,3-beta-glucosidase</t>
  </si>
  <si>
    <t>Putative transcription factor TIFY family</t>
  </si>
  <si>
    <t>Putative NYN domain, MARF1-type, meiosis regulator and mRNA stability factor 1</t>
  </si>
  <si>
    <t>LotjaGi5g1v0202900.1</t>
  </si>
  <si>
    <t>MtrunA17Chr1g0189381</t>
  </si>
  <si>
    <t>Putative secoisolariciresinol dehydrogenase</t>
  </si>
  <si>
    <t>LotjaGi1g1v0734700.1</t>
  </si>
  <si>
    <t>MtrunA17Chr7g0266981</t>
  </si>
  <si>
    <t>LotjaGi1g1v0215100.1</t>
  </si>
  <si>
    <t>Putative peptidase S10, serine carboxypeptidase, alpha/Beta hydrolase</t>
  </si>
  <si>
    <t>LotjaGi6g1v0273700.1</t>
  </si>
  <si>
    <t>MtrunA17Chr2g0292261</t>
  </si>
  <si>
    <t>LotjaGi2g1v0332400</t>
  </si>
  <si>
    <t>Putative polyketide cyclase/dehydrase, START-like domain superfamily</t>
  </si>
  <si>
    <t>LotjaGi3g1v0150100.1</t>
  </si>
  <si>
    <t>Putative proton-dependent oligopeptide transporter family, PTR2 family proton/oligopeptide symporter</t>
  </si>
  <si>
    <t>MtrunA17Chr8g0375291</t>
  </si>
  <si>
    <t>WAX PRODUCTION 1</t>
  </si>
  <si>
    <t>MtrunA17Chr5g0425561</t>
  </si>
  <si>
    <t>Disease resistance protein, CC-NBS-LRR class</t>
  </si>
  <si>
    <t>MtrunA17Chr5g0409991</t>
  </si>
  <si>
    <t>LotjaGi3g1v0420800.1</t>
  </si>
  <si>
    <t>Putative ribosomal protein L12/P1/P2 family</t>
  </si>
  <si>
    <t>LotjaGi1g1v0796600.1</t>
  </si>
  <si>
    <t>MtrunA17Chr7g0276131</t>
  </si>
  <si>
    <t>LotjaGi4g1v0221100.1</t>
  </si>
  <si>
    <t>MtrunA17Chr4g0057321</t>
  </si>
  <si>
    <t>Putative transcription factor and/or regulators TTF-type(Zn) family</t>
  </si>
  <si>
    <t>LotjaGi6g1v0015000-LC.1</t>
  </si>
  <si>
    <t>MtrunA17Chr5g0408081</t>
  </si>
  <si>
    <t>Putative FAD synthase</t>
  </si>
  <si>
    <t>LotjaGi1g1v0688100.1</t>
  </si>
  <si>
    <t>Putative caffeate O-methyltransferase</t>
  </si>
  <si>
    <t>LotjaGi1g1v0299800.1</t>
  </si>
  <si>
    <t>MtrunA17Chr3g0128011</t>
  </si>
  <si>
    <t>Myeloblastosis (MYB) transcription factor 40</t>
  </si>
  <si>
    <t>MtrunA17Chr7g0275911</t>
  </si>
  <si>
    <t>Putative EF-hand domain, TLDc domain, EF-hand domain pair, EF-Hand 1, calcium-binding protein</t>
  </si>
  <si>
    <t>LotjaGi1g1v0734900.1</t>
  </si>
  <si>
    <t>MtrunA17Chr7g0267031</t>
  </si>
  <si>
    <t>MtrunA17Chr4g0010291</t>
  </si>
  <si>
    <t>Putative transporter protein SLAC1/Mae1/ Ssu1/TehA</t>
  </si>
  <si>
    <t>Putative annexin</t>
  </si>
  <si>
    <t>LotjaGi4g1v0397700.1</t>
  </si>
  <si>
    <t>MtrunA17Chr8g0382281</t>
  </si>
  <si>
    <t>LotjaGi4g1v0406200.1</t>
  </si>
  <si>
    <t>Putative protein E6</t>
  </si>
  <si>
    <t>MtGLV5,MtRGF5</t>
  </si>
  <si>
    <t>TRANSPORT INHIBITOR RESPONSE 1|auxin-receptor</t>
  </si>
  <si>
    <t>LotjaGi5g1v0262400.1</t>
  </si>
  <si>
    <t>MtrunA17Chr1g0196061</t>
  </si>
  <si>
    <t>TIR1-like</t>
  </si>
  <si>
    <t>SUVH6-1</t>
  </si>
  <si>
    <t>AGAMOUS-like</t>
  </si>
  <si>
    <t>LotjaGi4g1v0250100.1</t>
  </si>
  <si>
    <t>MtrunA17Chr4g0060841</t>
  </si>
  <si>
    <t>LotjaGi1g1v0280300.1</t>
  </si>
  <si>
    <t>MtrunA17Chr3g0126501</t>
  </si>
  <si>
    <t>MtrunA17Chr1g0160251</t>
  </si>
  <si>
    <t>Putative PB1 domain-containing protein</t>
  </si>
  <si>
    <t>LotjaGi1g1v0410500.1</t>
  </si>
  <si>
    <t>MtrunA17Chr3g0140711</t>
  </si>
  <si>
    <t>Putative protein kinase CAMK-CAMKL-CHK1 family</t>
  </si>
  <si>
    <t>MtrunA17Chr1g0166101</t>
  </si>
  <si>
    <t>Putative transcription factor MADS-MIKC family</t>
  </si>
  <si>
    <t>LotjaGi3g1v0524500.1</t>
  </si>
  <si>
    <t>MtrunA17Chr4g0037561</t>
  </si>
  <si>
    <t>Putative potassium transporter</t>
  </si>
  <si>
    <t>Putative AAA+ ATPase domain, P-loop containing nucleoside triphosphate hydrolase</t>
  </si>
  <si>
    <t>Putative soluble epoxide hydrolase</t>
  </si>
  <si>
    <t>MtrunA17Chr7g0272441</t>
  </si>
  <si>
    <t>Putative UTP--glucose-1-phosphate uridylyltransferase</t>
  </si>
  <si>
    <t>LotjaGi1g1v0099600.1</t>
  </si>
  <si>
    <t>MtrunA17Chr5g0433871</t>
  </si>
  <si>
    <t>Channel (Cations)</t>
  </si>
  <si>
    <t>LotjaGi3g1v0164800.1</t>
  </si>
  <si>
    <t>MtrunA17Chr2g0326871</t>
  </si>
  <si>
    <t>Putative nucleotide diphosphatase</t>
  </si>
  <si>
    <t>LotjaGi4g1v0440700.1</t>
  </si>
  <si>
    <t>MtrunA17Chr8g0389181</t>
  </si>
  <si>
    <t>LotjaGi4g1v0182700.1</t>
  </si>
  <si>
    <t>MtrunA17Chr8g0361841</t>
  </si>
  <si>
    <t>LotjaGi3g1v0058300.1</t>
  </si>
  <si>
    <t>MtrunA17Chr8g0351771</t>
  </si>
  <si>
    <t>LotjaGi3g1v0411900.1</t>
  </si>
  <si>
    <t>MtrunA17Chr8g0344481</t>
  </si>
  <si>
    <t>LotjaGi3g1v0421200.1</t>
  </si>
  <si>
    <t>MtrunA17Chr8g0342811</t>
  </si>
  <si>
    <t>Putative protein kinase CK1-CK1-Pl family</t>
  </si>
  <si>
    <t>LotjaGi3g1v0370400.1</t>
  </si>
  <si>
    <t>MtrunA17Chr8g0340491</t>
  </si>
  <si>
    <t>LotjaGi1g1v0779400.1</t>
  </si>
  <si>
    <t>MtrunA17Chr7g0273891</t>
  </si>
  <si>
    <t>Putative ribosomal protein S2</t>
  </si>
  <si>
    <t>LotjaGi3g1v0409500.1</t>
  </si>
  <si>
    <t>MtrunA17Chr7g0268451</t>
  </si>
  <si>
    <t>MtrunA17Chr6g0481251</t>
  </si>
  <si>
    <t>MtrunA17Chr6g0471871</t>
  </si>
  <si>
    <t>MtrunA17Chr5g0441171</t>
  </si>
  <si>
    <t>MtrunA17Chr5g0439951</t>
  </si>
  <si>
    <t>LotjaGi2g1v0353600.1</t>
  </si>
  <si>
    <t>MtrunA17Chr5g0407361</t>
  </si>
  <si>
    <t>LotjaGi2g1v0460900.1</t>
  </si>
  <si>
    <t>MtrunA17Chr5g0393651</t>
  </si>
  <si>
    <t>LotjaGi3g1v0546800.1</t>
  </si>
  <si>
    <t>MtrunA17Chr4g0020101</t>
  </si>
  <si>
    <t>Putative F-box domain, kelch-type beta propeller, F-box-like domain superfamily</t>
  </si>
  <si>
    <t>LotjaGi1g1v0567400.1</t>
  </si>
  <si>
    <t>MtrunA17Chr3g0144091</t>
  </si>
  <si>
    <t>MtrunA17Chr3g0121011</t>
  </si>
  <si>
    <t>MtrunA17Chr3g0117941</t>
  </si>
  <si>
    <t>LotjaGi4g1v0297400.1</t>
  </si>
  <si>
    <t>MtrunA17Chr3g0117761</t>
  </si>
  <si>
    <t>Putative arogenate dehydrogenase (NADP(+))</t>
  </si>
  <si>
    <t>LotjaGi6g1v0081800.1</t>
  </si>
  <si>
    <t>MtrunA17Chr3g0114251</t>
  </si>
  <si>
    <t>Putative phosphoribosylanthranilate isomerase</t>
  </si>
  <si>
    <t>LotjaGi1g1v0350000.1</t>
  </si>
  <si>
    <t>MtrunA17Chr3g0113661</t>
  </si>
  <si>
    <t>Putative protein kinase TKL-Pl-4 family</t>
  </si>
  <si>
    <t>LotjaGi2g1v0229700.1</t>
  </si>
  <si>
    <t>MtrunA17Chr3g0106561</t>
  </si>
  <si>
    <t>Putative formin, FH2 domain, Formin-like family, plant, formin, FH2 domain superfamily</t>
  </si>
  <si>
    <t>LotjaGi3g1v0192700.1</t>
  </si>
  <si>
    <t>MtrunA17Chr2g0323071</t>
  </si>
  <si>
    <t>LotjaGi6g1v0341200.1</t>
  </si>
  <si>
    <t>MtrunA17Chr2g0280991</t>
  </si>
  <si>
    <t>Putative STAR protein, homodimerisation region</t>
  </si>
  <si>
    <t>LotjaGi6g1v0364900.1</t>
  </si>
  <si>
    <t>MtrunA17Chr2g0276961</t>
  </si>
  <si>
    <t>Putative ribosomal protein L15</t>
  </si>
  <si>
    <t>LotjaGi5g1v0339800.1</t>
  </si>
  <si>
    <t>MtrunA17Chr1g0209801</t>
  </si>
  <si>
    <t>LotjaGi5g1v0287200.1</t>
  </si>
  <si>
    <t>MtrunA17Chr1g0201221</t>
  </si>
  <si>
    <t>Putative ribosomal RNA-processing protein</t>
  </si>
  <si>
    <t>MtrunA17Chr1g0197131</t>
  </si>
  <si>
    <t>LotjaGi5g1v0079400.1</t>
  </si>
  <si>
    <t>MtrunA17Chr1g0181111</t>
  </si>
  <si>
    <t>LotjaGi5g1v0090200.1</t>
  </si>
  <si>
    <t>MtrunA17Chr1g0179501</t>
  </si>
  <si>
    <t>Putative Sulfotransferase domain, P-loop containing nucleoside triphosphate hydrolase</t>
  </si>
  <si>
    <t>MtrunA17Chr1g0153821</t>
  </si>
  <si>
    <t>Putative PB1 domain, tetratricopeptide-like helical domain superfamily, protein PHOX1-4</t>
  </si>
  <si>
    <t>LotjaGi6g1v0210000.1</t>
  </si>
  <si>
    <t>interacting factor of DMI3 (IPD3)-like</t>
  </si>
  <si>
    <t>MtrunA17Chr8g0369511</t>
  </si>
  <si>
    <t>MtIPD3L</t>
  </si>
  <si>
    <t>Putative Ulp1 protease family catalytic domain, papain-like cysteine peptidase superfamily</t>
  </si>
  <si>
    <t>MtrunA17Chr8g0358541</t>
  </si>
  <si>
    <t>Putative Ion channel regulatory protein, UNC-93</t>
  </si>
  <si>
    <t>MtrunA17Chr7g0262951</t>
  </si>
  <si>
    <t>MtAPY1,4</t>
  </si>
  <si>
    <t>LotjaGi4g1v0336400.1</t>
  </si>
  <si>
    <t>MtrunA17Chr4g0068031</t>
  </si>
  <si>
    <t>LotjaGi3g1v0245400.1</t>
  </si>
  <si>
    <t>MtrunA17Chr4g0040891</t>
  </si>
  <si>
    <t>MtrunA17Chr3g0081581</t>
  </si>
  <si>
    <t>LotjaGi3g1v0450900.1</t>
  </si>
  <si>
    <t>MtrunA17Chr2g0325601</t>
  </si>
  <si>
    <t>Putative protein kinase RLK-Pelle-LRR-Xb-1 family</t>
  </si>
  <si>
    <t>LotjaGi3g1v0154000.1</t>
  </si>
  <si>
    <t>MtrunA17Chr2g0317071</t>
  </si>
  <si>
    <t>Putative Clp, repeat (R) domain, P-loop containing nucleoside triphosphate hydrolase</t>
  </si>
  <si>
    <t>LotjaGi6g1v0234400.1</t>
  </si>
  <si>
    <t>MtrunA17Chr2g0298801</t>
  </si>
  <si>
    <t>LotjaGi6g1v0322700.1</t>
  </si>
  <si>
    <t>MtrunA17Chr2g0283881</t>
  </si>
  <si>
    <t>MtrunA17Chr1g0206971</t>
  </si>
  <si>
    <t>MtrunA17Chr8g0363761</t>
  </si>
  <si>
    <t>LotjaGi1g1v0717600.1</t>
  </si>
  <si>
    <t>MtrunA17Chr7g0259971</t>
  </si>
  <si>
    <t>Putative bicarbonate transporter</t>
  </si>
  <si>
    <t>LotjaGi1g1v0387100.1</t>
  </si>
  <si>
    <t>MtrunA17Chr3g0138161</t>
  </si>
  <si>
    <t>MtrunA17Chr5g0395641</t>
  </si>
  <si>
    <t>pleiotropic drug resistance protein 1c (ABC transporter)</t>
  </si>
  <si>
    <t>LotjaGi5g1v0062200.1</t>
  </si>
  <si>
    <t>MtrunA17Chr1g0148841</t>
  </si>
  <si>
    <t>MtPDR1c</t>
  </si>
  <si>
    <t>MtrunA17Chr2g0331471</t>
  </si>
  <si>
    <t>Putative 1-phosphatidylinositol 4-kinase</t>
  </si>
  <si>
    <t>LotjaGi4g1v04092002.1</t>
  </si>
  <si>
    <t>LotjaGi1g1v0721000.1</t>
  </si>
  <si>
    <t>Putative PLC-like phosphodiesterase, TIM beta/alpha-barrel domain superfamily</t>
  </si>
  <si>
    <t>MtrunA17Chr1g0149601</t>
  </si>
  <si>
    <t>Putative transmembrane protein GPR107/GPR108</t>
  </si>
  <si>
    <t>Putative casein kinase II, regulatory subunit, casein kinase II subunit beta</t>
  </si>
  <si>
    <t>MtrunA17Chr6g0451291</t>
  </si>
  <si>
    <t>Putative serine aminopeptidase, S33, alpha/Beta hydrolase</t>
  </si>
  <si>
    <t>MtrunA17Chr2g0291031</t>
  </si>
  <si>
    <t>1-Cys peroxiredoxin</t>
  </si>
  <si>
    <t>LotjaGi4g1v0020000.1</t>
  </si>
  <si>
    <t>MtrunA17Chr4g0052651</t>
  </si>
  <si>
    <t>MtrunA17Chr2g0321411</t>
  </si>
  <si>
    <t>MtrunA17Chr8g0391051</t>
  </si>
  <si>
    <t>LotjaGi4g1v0449000.1</t>
  </si>
  <si>
    <t>MtrunA17Chr8g0390501</t>
  </si>
  <si>
    <t>Putative protein CELLULOSE SYNTHASE INTERACTIVE 1/2/3</t>
  </si>
  <si>
    <t>MtrunA17Chr8g0382751</t>
  </si>
  <si>
    <t>MtrunA17Chr8g0378741</t>
  </si>
  <si>
    <t>LotjaGi4g1v0122000.1</t>
  </si>
  <si>
    <t>MtrunA17Chr8g0372561</t>
  </si>
  <si>
    <t>LotjaGi4g1v0171900.1</t>
  </si>
  <si>
    <t>MtrunA17Chr8g0366891</t>
  </si>
  <si>
    <t>MtrunA17Chr8g0366281</t>
  </si>
  <si>
    <t>MtrunA17Chr8g0358031</t>
  </si>
  <si>
    <t>LotjaGi3g1v0060300.1</t>
  </si>
  <si>
    <t>MtrunA17Chr8g0352081</t>
  </si>
  <si>
    <t>MtNCR279</t>
  </si>
  <si>
    <t>MtrunA17Chr8g0339671</t>
  </si>
  <si>
    <t>LotjaGi3g1v0086400-LC.1</t>
  </si>
  <si>
    <t>MtrunA17Chr8g0339471</t>
  </si>
  <si>
    <t>Putative interactor of constitutive active ROPs</t>
  </si>
  <si>
    <t>MtrunA17Chr8g0336501</t>
  </si>
  <si>
    <t>MtrunA17Chr7g0273381</t>
  </si>
  <si>
    <t>MtrunA17Chr7g0266521</t>
  </si>
  <si>
    <t>Putative Translin family</t>
  </si>
  <si>
    <t>LotjaGi1g1v0689500.1</t>
  </si>
  <si>
    <t>MtrunA17Chr7g0264411</t>
  </si>
  <si>
    <t>MtrunA17Chr7g0263161</t>
  </si>
  <si>
    <t>LotjaGi1g1v0664000.1</t>
  </si>
  <si>
    <t>MtrunA17Chr7g0256281</t>
  </si>
  <si>
    <t>Putative alpha-glucosidase</t>
  </si>
  <si>
    <t>LotjaGi1g1v0663500.1</t>
  </si>
  <si>
    <t>MtrunA17Chr7g0256191</t>
  </si>
  <si>
    <t>LotjaGi1g1v0650500.1</t>
  </si>
  <si>
    <t>MtrunA17Chr7g0254421</t>
  </si>
  <si>
    <t>LotjaGi1g1v0440300.1</t>
  </si>
  <si>
    <t>MtrunA17Chr7g0242261</t>
  </si>
  <si>
    <t>MtrunA17Chr7g0241901</t>
  </si>
  <si>
    <t>Putative isomerase</t>
  </si>
  <si>
    <t>LotjaGi5g1v0039400.1</t>
  </si>
  <si>
    <t>MtrunA17Chr7g0225641</t>
  </si>
  <si>
    <t>LotjaGi1g1v0531600.1</t>
  </si>
  <si>
    <t>MtrunA17Chr7g0222401</t>
  </si>
  <si>
    <t>MtrunA17Chr6g0484031</t>
  </si>
  <si>
    <t>MtrunA17Chr6g0481361</t>
  </si>
  <si>
    <t>LotjaGi2g1v0182300.1</t>
  </si>
  <si>
    <t>MtrunA17Chr6g0481301</t>
  </si>
  <si>
    <t>DNA polymerase epsilon subunit 2</t>
  </si>
  <si>
    <t>LotjaGi2g1v0185400.1</t>
  </si>
  <si>
    <t>MtrunA17Chr6g0480611</t>
  </si>
  <si>
    <t>DPB2</t>
  </si>
  <si>
    <t>LotjaGi2g1v0197500.1</t>
  </si>
  <si>
    <t>MtrunA17Chr6g0478341</t>
  </si>
  <si>
    <t>Putative Hemopexin-like domain superfamily</t>
  </si>
  <si>
    <t>MtrunA17Chr6g0469031</t>
  </si>
  <si>
    <t>Putative ribonuclease P subunit, Rpr2/Snm1/Rpp21</t>
  </si>
  <si>
    <t>LotjaGi2g1v0434300.1</t>
  </si>
  <si>
    <t>MtrunA17Chr6g0452741</t>
  </si>
  <si>
    <t>Putative small ribonucleoprotein associated, SmB/SmN</t>
  </si>
  <si>
    <t>LotjaGi1g1v0035700-LC.1</t>
  </si>
  <si>
    <t>MtrunA17Chr5g0443581</t>
  </si>
  <si>
    <t>LotjaGi1g1v0081200.1</t>
  </si>
  <si>
    <t>MtrunA17Chr5g0436501</t>
  </si>
  <si>
    <t>LotjaGi1g1v0121400.1</t>
  </si>
  <si>
    <t>MtrunA17Chr5g0429721</t>
  </si>
  <si>
    <t>MtrunA17Chr5g0425401</t>
  </si>
  <si>
    <t>LotjaGi2g1v0280600.1</t>
  </si>
  <si>
    <t>MtrunA17Chr5g0422621</t>
  </si>
  <si>
    <t>KNOX transcription factor</t>
  </si>
  <si>
    <t>LotjaGi2g1v0322900.1</t>
  </si>
  <si>
    <t>MtrunA17Chr5g0413201</t>
  </si>
  <si>
    <t>MtKNOX7</t>
  </si>
  <si>
    <t>LotjaGi2g1v0379800.1</t>
  </si>
  <si>
    <t>MtrunA17Chr5g0405741</t>
  </si>
  <si>
    <t>Isoflavone 2'-hydroxylase-like|Cytochrome P450 monooxygenase</t>
  </si>
  <si>
    <t>LotjaGi2g1v0405500.1</t>
  </si>
  <si>
    <t>MtrunA17Chr5g0401681</t>
  </si>
  <si>
    <t>MtCYP81E8v2</t>
  </si>
  <si>
    <t>MtrunA17Chr4g0075501</t>
  </si>
  <si>
    <t>LotjaGi4g1v0303300.1</t>
  </si>
  <si>
    <t>MtrunA17Chr4g0072091</t>
  </si>
  <si>
    <t>MtPrx14</t>
  </si>
  <si>
    <t>Putative pre-mRNA polyadenylation factor Fip1 domain-containing protein</t>
  </si>
  <si>
    <t>LotjaGi6g1v0258500.1</t>
  </si>
  <si>
    <t>MtrunA17Chr4g0068351</t>
  </si>
  <si>
    <t>LotjaGi4g1v0228600.1</t>
  </si>
  <si>
    <t>MtrunA17Chr4g0058541</t>
  </si>
  <si>
    <t>MtrunA17Chr4g0057931</t>
  </si>
  <si>
    <t>LotjaGi4g1v0202700.1</t>
  </si>
  <si>
    <t>MtrunA17Chr4g0056091</t>
  </si>
  <si>
    <t>Putative ABC-type glycerol 3-phosphate transporter</t>
  </si>
  <si>
    <t>LotjaGi4g1v0197000.1</t>
  </si>
  <si>
    <t>MtrunA17Chr4g0055641</t>
  </si>
  <si>
    <t>Putative lysine-rich arabinogalactan protein AGP9/17/18</t>
  </si>
  <si>
    <t>LotjaGi4g1v0098300.1</t>
  </si>
  <si>
    <t>MtrunA17Chr4g0053731</t>
  </si>
  <si>
    <t>MtrunA17Chr4g0053151</t>
  </si>
  <si>
    <t>LotjaGi4g1v0038600.1</t>
  </si>
  <si>
    <t>MtrunA17Chr4g0050021</t>
  </si>
  <si>
    <t>MtrunA17Chr4g0031671</t>
  </si>
  <si>
    <t>MtrunA17Chr4g0028781</t>
  </si>
  <si>
    <t>PRP1</t>
  </si>
  <si>
    <t>Repetitive proline-rich cell wall protein 1</t>
  </si>
  <si>
    <t>LotjaGi3g1v0055400.1</t>
  </si>
  <si>
    <t>MtrunA17Chr4g0013401</t>
  </si>
  <si>
    <t>Putative shikimate O-hydroxycinnamoyltransferase</t>
  </si>
  <si>
    <t>MtrunA17Chr4g0010361</t>
  </si>
  <si>
    <t>Putative glycosyl transferase, family 14, beta-glucuronosyltransferase GlcAT14A/B/C</t>
  </si>
  <si>
    <t>LotjaGi3g1v0231600.1</t>
  </si>
  <si>
    <t>MtrunA17Chr4g0010141</t>
  </si>
  <si>
    <t>SUVH6-2</t>
  </si>
  <si>
    <t>MtrunA17Chr4g0003261</t>
  </si>
  <si>
    <t>LotjaGi3g1v0343700.1</t>
  </si>
  <si>
    <t>MtrunA17Chr4g0000591</t>
  </si>
  <si>
    <t>MtrunA17Chr3g0144451</t>
  </si>
  <si>
    <t>MtrunA17Chr3g0124511</t>
  </si>
  <si>
    <t>MtrunA17Chr3g0124111</t>
  </si>
  <si>
    <t>MtrunA17Chr3g0119711</t>
  </si>
  <si>
    <t>MtrunA17Chr3g0102891</t>
  </si>
  <si>
    <t>LotjaGi3g1v0122700</t>
  </si>
  <si>
    <t>Transporter (Citrate)</t>
  </si>
  <si>
    <t>LjMATE1</t>
  </si>
  <si>
    <t>LotjaGi3g1v0122700.1</t>
  </si>
  <si>
    <t>MtrunA17Chr3g0088471</t>
  </si>
  <si>
    <t>MtMATE69</t>
  </si>
  <si>
    <t>Putative phosphoserine phosphatase</t>
  </si>
  <si>
    <t>LotjaGi1g1v0604900.1</t>
  </si>
  <si>
    <t>MtrunA17Chr3g0086841</t>
  </si>
  <si>
    <t>Putative 4-coumarate--CoA ligase</t>
  </si>
  <si>
    <t>MtrunA17Chr2g0334121</t>
  </si>
  <si>
    <t>Putative vacuolar protein sorting-associated protein Ist1</t>
  </si>
  <si>
    <t>LotjaGi3g1v0016900.1</t>
  </si>
  <si>
    <t>MtrunA17Chr2g0331801</t>
  </si>
  <si>
    <t>LotjaGi3g1v0181500.1</t>
  </si>
  <si>
    <t>MtrunA17Chr2g0321821</t>
  </si>
  <si>
    <t>Putative xylogalacturonan beta-1,3-xylosyltransferase</t>
  </si>
  <si>
    <t>LotjaGi3g1v0168500.1</t>
  </si>
  <si>
    <t>MtrunA17Chr2g0320251</t>
  </si>
  <si>
    <t>MtrunA17Chr2g0317121</t>
  </si>
  <si>
    <t>Putative aminopeptidase</t>
  </si>
  <si>
    <t>MtrunA17Chr2g0305841</t>
  </si>
  <si>
    <t>LotjaGi6g1v0229600.1</t>
  </si>
  <si>
    <t>MtrunA17Chr2g0299691</t>
  </si>
  <si>
    <t>MtPrx27</t>
  </si>
  <si>
    <t>MtrunA17Chr2g0296181</t>
  </si>
  <si>
    <t>Putative isoleucine--tRNA ligase</t>
  </si>
  <si>
    <t>LotjaGi6g1v0249900.1</t>
  </si>
  <si>
    <t>MtrunA17Chr2g0295941</t>
  </si>
  <si>
    <t>Putative helix-loop-helix DNA-binding domain superfamily, transcription factor IBH1</t>
  </si>
  <si>
    <t>MtrunA17Chr2g0294261</t>
  </si>
  <si>
    <t>Putative heavy metal-associated domain, HMA, heavy metal-associated domain superfamily</t>
  </si>
  <si>
    <t>MtrunA17Chr2g0287751</t>
  </si>
  <si>
    <t>Putative SGNH hydrolase-type esterase domain, SGNH hydrolase superfamily</t>
  </si>
  <si>
    <t>LotjaGi6g1v0325000.1</t>
  </si>
  <si>
    <t>MtrunA17Chr2g0283421</t>
  </si>
  <si>
    <t>LotjaGi4g1v0064400.1</t>
  </si>
  <si>
    <t>MtrunA17Chr2g0283131</t>
  </si>
  <si>
    <t>MtrunA17Chr1g0212131</t>
  </si>
  <si>
    <t>LotjaGi5g1v0352800-LC.1</t>
  </si>
  <si>
    <t>MtrunA17Chr1g0211891</t>
  </si>
  <si>
    <t>MtrunA17Chr1g0210931</t>
  </si>
  <si>
    <t>Putative pectinacetylesterase/NOTUM</t>
  </si>
  <si>
    <t>MtrunA17Chr1g0203121</t>
  </si>
  <si>
    <t>LotjaGi5g1v0294400.1</t>
  </si>
  <si>
    <t>MtrunA17Chr1g0202301</t>
  </si>
  <si>
    <t>Putative ribosomal protein L3, archaeal/eukaryotic type</t>
  </si>
  <si>
    <t>LotjaGi5g1v0217800.1</t>
  </si>
  <si>
    <t>MtrunA17Chr1g0191311</t>
  </si>
  <si>
    <t>LotjaGi5g1v0086700.1</t>
  </si>
  <si>
    <t>MtrunA17Chr1g0179811</t>
  </si>
  <si>
    <t>MtCYP97C10</t>
  </si>
  <si>
    <t>Putative glucomannan 4-beta-mannosyltransferase</t>
  </si>
  <si>
    <t>MtrunA17Chr1g0179381</t>
  </si>
  <si>
    <t>Putative proton-dependent oligopeptide transporter family, MFS transporter superfamily</t>
  </si>
  <si>
    <t>MtrunA17Chr1g0177591</t>
  </si>
  <si>
    <t>LotjaGi5g1v0144900.1</t>
  </si>
  <si>
    <t>MtrunA17Chr1g0174251</t>
  </si>
  <si>
    <t>Putative plant seed peroxygenase</t>
  </si>
  <si>
    <t>LotjaGi2g1v0068500.1</t>
  </si>
  <si>
    <t>MtrunA17Chr1g0161061</t>
  </si>
  <si>
    <t>Putative long-chain-fatty-acid--CoA ligase</t>
  </si>
  <si>
    <t>LotjaGi1g1v0159900.1</t>
  </si>
  <si>
    <t>MtrunA17Chr1g0160041</t>
  </si>
  <si>
    <t>Putative alpha/Beta hydrolase</t>
  </si>
  <si>
    <t>LotjaGi5g1v0040600.1</t>
  </si>
  <si>
    <t>MtrunA17Chr1g0151691</t>
  </si>
  <si>
    <t>LotjaGi3g1v0401500.1</t>
  </si>
  <si>
    <t>Putative carboxy-lyase</t>
  </si>
  <si>
    <t>LotjaGi2g1v0331800.1</t>
  </si>
  <si>
    <t>Putative alpha/Beta hydrolase, lipase</t>
  </si>
  <si>
    <t>Putative protein WAVE-DAMPENED 2</t>
  </si>
  <si>
    <t>15-cis-zeta-carotene isomerase (carotenoid biosynthesis)</t>
  </si>
  <si>
    <t>MtrunA17Chr8g0377611</t>
  </si>
  <si>
    <t>Putative organ specific protein</t>
  </si>
  <si>
    <t>LotjaGi1g1v0015600.1</t>
  </si>
  <si>
    <t>Putative proteasome maturation factor Ump1</t>
  </si>
  <si>
    <t>LotjaGi3g1v0537400.1</t>
  </si>
  <si>
    <t>Putative GH3 family protein</t>
  </si>
  <si>
    <t>Putative HECT domain, ubiquitin interacting, UBA-like superfamily, armadillo-like helical</t>
  </si>
  <si>
    <t>Putative protein-serine/threonine kinase CMGC-GSK family</t>
  </si>
  <si>
    <t>LotjaGi4g1v0194300.1</t>
  </si>
  <si>
    <t>MtrunA17Chr8g0390681</t>
  </si>
  <si>
    <t>Putative bacterial ABC-type protein transporter</t>
  </si>
  <si>
    <t>LotjaGi6g1v0131400.1</t>
  </si>
  <si>
    <t>MtrunA17Chr3g0104011</t>
  </si>
  <si>
    <t>NIN</t>
  </si>
  <si>
    <t>NODULE INCEPTION</t>
  </si>
  <si>
    <t>LotjaGi1g1v0001500.1</t>
  </si>
  <si>
    <t>MtrunA17Chr5g0448621</t>
  </si>
  <si>
    <t>MtNIN</t>
  </si>
  <si>
    <t>LotjaGi1g1v0672000</t>
  </si>
  <si>
    <t>Putative transcription factor HSF-type-DNA-binding family</t>
  </si>
  <si>
    <t>Putative transcription factor TUBBY family</t>
  </si>
  <si>
    <t>LotjaGi4g1v0119400.1</t>
  </si>
  <si>
    <t>MtrunA17Chr8g0373001</t>
  </si>
  <si>
    <t>LotjaGi1g1v0696300.1</t>
  </si>
  <si>
    <t>MtrunA17Chr7g0263391</t>
  </si>
  <si>
    <t>MtrunA17Chr5g0421491</t>
  </si>
  <si>
    <t>Putative riboflavin kinase</t>
  </si>
  <si>
    <t>LotjaGi6g1v0326800</t>
  </si>
  <si>
    <t>LotjaGi3g1v0249700.1</t>
  </si>
  <si>
    <t>MtrunA17Chr8g0393211</t>
  </si>
  <si>
    <t>LotjaGi1g1v0793600.1</t>
  </si>
  <si>
    <t>MtrunA17Chr7g0275811</t>
  </si>
  <si>
    <t>Putative pectate lyase superfamily protein</t>
  </si>
  <si>
    <t>LotjaGi1g1v0480000.1</t>
  </si>
  <si>
    <t>MtrunA17Chr7g0248451</t>
  </si>
  <si>
    <t>Putative transcription factor GRF family</t>
  </si>
  <si>
    <t>MtrunA17Chr7g0230071</t>
  </si>
  <si>
    <t>Putative UDP-arabinopyranose mutase</t>
  </si>
  <si>
    <t>LotjaGi1g1v0516900.1</t>
  </si>
  <si>
    <t>MtrunA17Chr7g0219951</t>
  </si>
  <si>
    <t>Putative ternary complex factor MIP1, leucine-zipper</t>
  </si>
  <si>
    <t>LotjaGi1g1v0090600-LC.1</t>
  </si>
  <si>
    <t>MtrunA17Chr5g0435281</t>
  </si>
  <si>
    <t>MtrunA17Chr5g0394041</t>
  </si>
  <si>
    <t>Putative translation elongation factor EF1B/ribosomal protein S6</t>
  </si>
  <si>
    <t>MtrunA17Chr2g0305121</t>
  </si>
  <si>
    <t>MtrunA17Chr1g0204431</t>
  </si>
  <si>
    <t>LotjaGi6g1v0002300.1</t>
  </si>
  <si>
    <t>MtrunA17Chr1g0166351</t>
  </si>
  <si>
    <t>MtrunA17Chr1g0159811</t>
  </si>
  <si>
    <t>Putative protein MIZU-KUSSEI 1-like, plant</t>
  </si>
  <si>
    <t>MtrunA17Chr8g0353821</t>
  </si>
  <si>
    <t>(Plasma membrane proton pump, TC121827)</t>
  </si>
  <si>
    <t>LotjaGi6g1v0240600.1</t>
  </si>
  <si>
    <t>MtrunA17Chr2g0298031</t>
  </si>
  <si>
    <t>Putative phosphotransferase with an alcohol group as acceptor</t>
  </si>
  <si>
    <t>Putative protein kinase RLK-Pelle-LRR-VI-1 family</t>
  </si>
  <si>
    <t>LotjaGi1g1v0669400.1</t>
  </si>
  <si>
    <t>MtrunA17Chr7g0256981</t>
  </si>
  <si>
    <t>Putative anthocyanin 5-(6'''-hydroxycinnamoyltransferase)</t>
  </si>
  <si>
    <t>MtrunA17Chr3g0087901</t>
  </si>
  <si>
    <t>Putative acetoacetate decarboxylase domain superfamily, protein NEOXANTHIN-DEFICIENT 1</t>
  </si>
  <si>
    <t>LotjaGi3g1v0304700.1</t>
  </si>
  <si>
    <t>MtrunA17Chr2g0314411</t>
  </si>
  <si>
    <t>Putative asparagine synthase (glutamine-hydrolyzing)</t>
  </si>
  <si>
    <t>LotjaGi1g1v0118200.1</t>
  </si>
  <si>
    <t>LotjaGi1g1v0453400.1</t>
  </si>
  <si>
    <t>MtrunA17Chr7g0244461</t>
  </si>
  <si>
    <t>beta-1,3-Glucanase 15</t>
  </si>
  <si>
    <t>LotjaGi6g1v0257600.1</t>
  </si>
  <si>
    <t>MtrunA17Chr2g0294601</t>
  </si>
  <si>
    <t>MtBG15</t>
  </si>
  <si>
    <t>Nod factor hydrolase 1 (MtCHIT5)</t>
  </si>
  <si>
    <t>MtrunA17Chr4g0065501</t>
  </si>
  <si>
    <t>MtNFH1%20</t>
  </si>
  <si>
    <t>LotjaGi4g1v0061200.1</t>
  </si>
  <si>
    <t>MtrunA17Chr4g0046631</t>
  </si>
  <si>
    <t>Putative dual-specificity kinase</t>
  </si>
  <si>
    <t>MtrunA17Chr2g0322631</t>
  </si>
  <si>
    <t>Putative trehalose-phosphatase</t>
  </si>
  <si>
    <t>LotjaGi3g1v0553300.1</t>
  </si>
  <si>
    <t>MtrunA17Chr4g0018441</t>
  </si>
  <si>
    <t>MtrunA17Chr4g0053871</t>
  </si>
  <si>
    <t>Putative ricin B-like lectin</t>
  </si>
  <si>
    <t>LotjaGi2g1v0390700</t>
  </si>
  <si>
    <t>DWARF4A (brassinoid biosynthesis)|Cytochrome P450 monooxygenase</t>
  </si>
  <si>
    <t>MtrunA17Chr5g0403931</t>
  </si>
  <si>
    <t>Putative aminoacyl-tRNA hydrolase</t>
  </si>
  <si>
    <t>LotjaGi4g1v0213800.1</t>
  </si>
  <si>
    <t>MtrunA17Chr4g0056891</t>
  </si>
  <si>
    <t>MtrunA17Chr5g0446131</t>
  </si>
  <si>
    <t>Putative CH domain superfamily protein</t>
  </si>
  <si>
    <t>LotjaGi4g1v0415300.1</t>
  </si>
  <si>
    <t>MtrunA17Chr8g0385191</t>
  </si>
  <si>
    <t>LotjaGi4g1v0069000</t>
  </si>
  <si>
    <t>Putative Ubiquitin-like domain, BAG domain, Ubiquitin-like domain superfamily</t>
  </si>
  <si>
    <t>LotjaGi5g1v0170200.1</t>
  </si>
  <si>
    <t>MtrunA17Chr1g0185251</t>
  </si>
  <si>
    <t>Putative alpha-N-acetylglucosaminidase</t>
  </si>
  <si>
    <t>LotjaGi3g1v0152500.1</t>
  </si>
  <si>
    <t>Putative protein kinase RLK-Pelle-PERK-1 family</t>
  </si>
  <si>
    <t>LotjaGi1g1v0524800.1</t>
  </si>
  <si>
    <t>MtrunA17Chr7g0221191</t>
  </si>
  <si>
    <t>Putative transferase, protein kinase RLK-Pelle-RLCK-XII-1 family</t>
  </si>
  <si>
    <t>Putative alpha-ketoglutarate-dependent dioxygenase AlkB-like superfamily</t>
  </si>
  <si>
    <t>Putative GPI-anchored protein LORELEI</t>
  </si>
  <si>
    <t>ERF required for nodulation-1</t>
  </si>
  <si>
    <t>MtrunA17Chr7g0253424</t>
  </si>
  <si>
    <t>Putative START domain, protein ENHANCED DISEASE RESISTANCE 2, START-like domain superfamily</t>
  </si>
  <si>
    <t>Putative exostosin</t>
  </si>
  <si>
    <t>LotjaGi2g1v0433800.1</t>
  </si>
  <si>
    <t>MtrunA17Chr5g0397581</t>
  </si>
  <si>
    <t>Putative CRAL-TRIO lipid binding domain, GOLD domain, CRAL/TRIO domain, CRAL/TRIO domain superfamily</t>
  </si>
  <si>
    <t>Putative NADP-retinol dehydrogenase</t>
  </si>
  <si>
    <t>MtrunA17Chr2g0290421</t>
  </si>
  <si>
    <t>Putative outer envelope membrane protein</t>
  </si>
  <si>
    <t>MtrunA17Chr2g0287891</t>
  </si>
  <si>
    <t>Putative translation initiation factor IF6</t>
  </si>
  <si>
    <t>Putative CTP synthase (glutamine hydrolyzing)</t>
  </si>
  <si>
    <t>MtrunA17Chr4g0069351</t>
  </si>
  <si>
    <t>LotjaGi2g1v0301200</t>
  </si>
  <si>
    <t>TF (NAC Domain)</t>
  </si>
  <si>
    <t>LotjaGi4g1v0358600.1</t>
  </si>
  <si>
    <t>MtrunA17Chr8g0376131</t>
  </si>
  <si>
    <t>MtrunA17Chr5g0427371</t>
  </si>
  <si>
    <t>Putative homocysteine S-methyltransferase</t>
  </si>
  <si>
    <t>LotjaGi2g1v0277100.1</t>
  </si>
  <si>
    <t>MtrunA17Chr5g0423571</t>
  </si>
  <si>
    <t>MtrunA17Chr2g0334131</t>
  </si>
  <si>
    <t>MtrunA17Chr3g0105201</t>
  </si>
  <si>
    <t>MtrunA17Chr2g0325041</t>
  </si>
  <si>
    <t>Putative PITH domain-containing protein</t>
  </si>
  <si>
    <t>LotjaGi5g1v0213300.1</t>
  </si>
  <si>
    <t>MtrunA17Chr1g0190801</t>
  </si>
  <si>
    <t>Putative-like superfamily protein</t>
  </si>
  <si>
    <t>LotjaGi3g1v0040400.1</t>
  </si>
  <si>
    <t>Putative endonuclease/exonuclease/phosphatase</t>
  </si>
  <si>
    <t>beta tubulin 1</t>
  </si>
  <si>
    <t>LotjaGi4g1v0464300.1</t>
  </si>
  <si>
    <t>MtrunA17Chr8g0393021</t>
  </si>
  <si>
    <t>MtTubb1</t>
  </si>
  <si>
    <t>LotjaGi4g1v0089900.1</t>
  </si>
  <si>
    <t>Putative beta-glucosidase</t>
  </si>
  <si>
    <t>Putative EF-hand domain, sodium/calcium exchanger membrane region, EF-hand domain pair</t>
  </si>
  <si>
    <t>Myeloblastosis (MYB) transcription factor 11</t>
  </si>
  <si>
    <t>MtrunA17Chr7g0261281</t>
  </si>
  <si>
    <t>MtrunA17Chr4g0015111</t>
  </si>
  <si>
    <t>Putative glutamate synthase (NADH)</t>
  </si>
  <si>
    <t>NAC domain containing protein 1</t>
  </si>
  <si>
    <t>MtrunA17Chr2g0312321</t>
  </si>
  <si>
    <t>LotjaGi2g1v0253200.1</t>
  </si>
  <si>
    <t>MtrunA17Chr6g0452171</t>
  </si>
  <si>
    <t>Putative REM family protein</t>
  </si>
  <si>
    <t>LotjaGi4g1v0014400-LC.1</t>
  </si>
  <si>
    <t>Putative OTU domain-containing protein</t>
  </si>
  <si>
    <t>LotjaGi6g1v0062000-LC.1</t>
  </si>
  <si>
    <t>MtrunA17Chr5g0432351</t>
  </si>
  <si>
    <t>LotjaGi1g1v0461500.1</t>
  </si>
  <si>
    <t>MtrunA17Chr7g0245571</t>
  </si>
  <si>
    <t>LotjaGi1g1v0042600.1</t>
  </si>
  <si>
    <t>MtrunA17Chr5g0443131</t>
  </si>
  <si>
    <t>MtrunA17Chr5g0436191</t>
  </si>
  <si>
    <t>Putative pectate lyase</t>
  </si>
  <si>
    <t>LotjaGi1g1v0224700</t>
  </si>
  <si>
    <t>Enzyme (NADH-GOGAT)</t>
  </si>
  <si>
    <t>Putative phosphatidylserine decarboxylase</t>
  </si>
  <si>
    <t>Putative protein BPS1</t>
  </si>
  <si>
    <t>LotjaGi4g1v0137800.1</t>
  </si>
  <si>
    <t>Putative nucleolar GTP-binding protein</t>
  </si>
  <si>
    <t>LotjaGi5g1v0041600.1</t>
  </si>
  <si>
    <t>MtrunA17Chr2g0317811</t>
  </si>
  <si>
    <t>Putative DEP domain, glutaredoxin, Thioredoxin-like superfamily</t>
  </si>
  <si>
    <t>MtrunA17Chr4g0017411</t>
  </si>
  <si>
    <t>LotjaGi6g1v0273800.1</t>
  </si>
  <si>
    <t>MtrunA17Chr2g0292181</t>
  </si>
  <si>
    <t>Putative DNA double-strand break repair protein Mre11</t>
  </si>
  <si>
    <t>LotjaGi4g1v0354900.1</t>
  </si>
  <si>
    <t>LotjaGi6g1v0044200.1</t>
  </si>
  <si>
    <t>MtrunA17Chr5g0432751</t>
  </si>
  <si>
    <t>Putative CBS domain, chloride channel, voltage gated, chloride channel, core</t>
  </si>
  <si>
    <t>Putative ribosomal protein L38e</t>
  </si>
  <si>
    <t>MtrunA17Chr2g0285451</t>
  </si>
  <si>
    <t>Putative NADH:ubiquinone oxidoreductase intermediate-associated protein</t>
  </si>
  <si>
    <t>LotjaGi6g1v0212800.1</t>
  </si>
  <si>
    <t>MtrunA17Chr2g0303541</t>
  </si>
  <si>
    <t>MtrunA17Chr7g0270041</t>
  </si>
  <si>
    <t>LotjaGi1g1v0704100.1</t>
  </si>
  <si>
    <t>MtrunA17Chr7g0262541</t>
  </si>
  <si>
    <t>Putative Actin family, ATPase, nucleotide binding domain-containing protein</t>
  </si>
  <si>
    <t>LotjaGi1g1v0726400.1</t>
  </si>
  <si>
    <t>MtrunA17Chr7g0258721</t>
  </si>
  <si>
    <t>LotjaGi4g1v0349700.1</t>
  </si>
  <si>
    <t>MtrunA17Chr3g0134731</t>
  </si>
  <si>
    <t>LotjaGi1g1v0612300.1</t>
  </si>
  <si>
    <t>MtrunA17Chr7g0227041</t>
  </si>
  <si>
    <t>Putative adenosylhomocysteinase</t>
  </si>
  <si>
    <t>MtrunA17Chr7g0225221</t>
  </si>
  <si>
    <t>Putative phytepsin</t>
  </si>
  <si>
    <t>LotjaGi4g1v0012200.1</t>
  </si>
  <si>
    <t>Putative protein kinase RLK-Pelle-CrRLK1L-1 family</t>
  </si>
  <si>
    <t>LotjaGi3g1v0062000.1</t>
  </si>
  <si>
    <t>MtrunA17Chr8g0352381</t>
  </si>
  <si>
    <t>Putative IQ motif, EF-hand binding, chromatin SPT2</t>
  </si>
  <si>
    <t>Putative proteasome component (PCI) domain, eukaryotic translation initiation factor 3 subunit C</t>
  </si>
  <si>
    <t>LotjaGi1g1v0742700.1</t>
  </si>
  <si>
    <t>Putative HAT dimerisation domain-containing protein</t>
  </si>
  <si>
    <t>MtrunA17Chr8g0388961</t>
  </si>
  <si>
    <t>MtrunA17Chr8g0354671</t>
  </si>
  <si>
    <t>LotjaGi1g1v0650200.1</t>
  </si>
  <si>
    <t>MtrunA17Chr7g0254391</t>
  </si>
  <si>
    <t>Histone methyltransferase SDG subfamily</t>
  </si>
  <si>
    <t>LotjaGi1g1v0470000.1</t>
  </si>
  <si>
    <t>MtrunA17Chr7g0246961</t>
  </si>
  <si>
    <t>MtSDG59</t>
  </si>
  <si>
    <t>Putative cleavage/polyadenylation specificity factor, A subunit</t>
  </si>
  <si>
    <t>LotjaGi2g1v0160000.1</t>
  </si>
  <si>
    <t>MtrunA17Chr6g0475851</t>
  </si>
  <si>
    <t>Putative protein kinase RLK-Pelle-LRR-II family</t>
  </si>
  <si>
    <t>LotjaGi2g1v0286400.1</t>
  </si>
  <si>
    <t>MtrunA17Chr0c03g0490031</t>
  </si>
  <si>
    <t>MtrunA17Chr5g0441351</t>
  </si>
  <si>
    <t>LotjaGi4g1v0403600.1</t>
  </si>
  <si>
    <t>MtrunA17Chr8g0383161</t>
  </si>
  <si>
    <t>MtrunA17Chr8g0369321</t>
  </si>
  <si>
    <t>Putative strictosidine synthase transcription factor WD40-like family</t>
  </si>
  <si>
    <t>LotjaGi1g1v0666400.1</t>
  </si>
  <si>
    <t>MtrunA17Chr7g0256571</t>
  </si>
  <si>
    <t>LotjaGi1g1v0464000.1</t>
  </si>
  <si>
    <t>MtrunA17Chr7g0246041</t>
  </si>
  <si>
    <t>LotjaGi2g1v0178700.1</t>
  </si>
  <si>
    <t>MtrunA17Chr6g0481891</t>
  </si>
  <si>
    <t>Putative tRNA-guanosine(34) preQ(1) transglycosylase</t>
  </si>
  <si>
    <t>LotjaGi1g1v0340000.1</t>
  </si>
  <si>
    <t>MtrunA17Chr5g0448781</t>
  </si>
  <si>
    <t>LotjaGi2g1v0317400.1</t>
  </si>
  <si>
    <t>MtrunA17Chr5g0414041</t>
  </si>
  <si>
    <t>MtrunA17Chr5g0398831</t>
  </si>
  <si>
    <t>MtnsLTP62</t>
  </si>
  <si>
    <t>LotjaGi4g1v0320700.1</t>
  </si>
  <si>
    <t>MtrunA17Chr4g0070041</t>
  </si>
  <si>
    <t>MtrunA17Chr4g0018251</t>
  </si>
  <si>
    <t>Putative S-phase kinase-associated protein</t>
  </si>
  <si>
    <t>MtrunA17Chr4g0007651</t>
  </si>
  <si>
    <t>Putative ligase</t>
  </si>
  <si>
    <t>MtrunA17Chr3g0115511</t>
  </si>
  <si>
    <t>Putative ribosomal protein L18e</t>
  </si>
  <si>
    <t>LotjaGi1g1v0763800.1</t>
  </si>
  <si>
    <t>MtrunA17Chr1g0192271</t>
  </si>
  <si>
    <t>Putative [Histone H3]-lysine(4) N-trimethyltransferase</t>
  </si>
  <si>
    <t>MtrunA17Chr1g0192031</t>
  </si>
  <si>
    <t>MtrunA17Chr1g0157451</t>
  </si>
  <si>
    <t>MtrunA17Chr7g0269531</t>
  </si>
  <si>
    <t>Putative target SNARE coiled-coil domain, syntaxin domain-containing protein</t>
  </si>
  <si>
    <t>MtrunA17Chr6g0461261</t>
  </si>
  <si>
    <t>LotjaGi1g1v0134800.1</t>
  </si>
  <si>
    <t>MtrunA17Chr5g0427841</t>
  </si>
  <si>
    <t>Putative Ulp1 peptidase</t>
  </si>
  <si>
    <t>LotjaGi3g1v0137500-LC.1</t>
  </si>
  <si>
    <t>MtrunA17Chr4g0002051</t>
  </si>
  <si>
    <t>Putative protein-disulfide reductase</t>
  </si>
  <si>
    <t>LotjaGi1g1v0195600.1</t>
  </si>
  <si>
    <t>MtrunA17Chr3g0091911</t>
  </si>
  <si>
    <t>Putative myosin ATPase</t>
  </si>
  <si>
    <t>LotjaGi3g1v0129700.1</t>
  </si>
  <si>
    <t>MtrunA17Chr2g0309291</t>
  </si>
  <si>
    <t>MtrunA17Chr2g0291961</t>
  </si>
  <si>
    <t>LotjaGi5g1v0253300</t>
  </si>
  <si>
    <t>RPG</t>
  </si>
  <si>
    <t>Rhizobium-directed polar growth</t>
  </si>
  <si>
    <t>LotjaGi5g1v0253300.1</t>
  </si>
  <si>
    <t>MtrunA17Chr1g0197491</t>
  </si>
  <si>
    <t>MtRPG</t>
  </si>
  <si>
    <t>Putative Zinc finger, RING-CH-type, Zinc finger, RING/FYVE/PHD-type</t>
  </si>
  <si>
    <t>LotjaGi4g1v0149400.1</t>
  </si>
  <si>
    <t>MtrunA17Chr8g0369081</t>
  </si>
  <si>
    <t>LotjaGi5g1v0100200.1</t>
  </si>
  <si>
    <t>MtrunA17Chr1g0177871</t>
  </si>
  <si>
    <t>Putative Extensin domain-containing protein</t>
  </si>
  <si>
    <t>LotjaGi4g1v0292900.1</t>
  </si>
  <si>
    <t>Putative calcium uniporter protein</t>
  </si>
  <si>
    <t>LotjaGi4g1v0114800.1</t>
  </si>
  <si>
    <t>Putative Ccc1 family protein</t>
  </si>
  <si>
    <t>Putative glutamate decarboxylase</t>
  </si>
  <si>
    <t>LotjaGi6g1v0052700.1</t>
  </si>
  <si>
    <t>MtrunA17Chr6g0480741</t>
  </si>
  <si>
    <t>Putative Heat shock protein Sti1</t>
  </si>
  <si>
    <t>MtrunA17Chr7g0244451</t>
  </si>
  <si>
    <t>RESPIRATORY BURST OXIDASE HOMOLOG I</t>
  </si>
  <si>
    <t>MtrunA17Chr2g0301511</t>
  </si>
  <si>
    <t>Putative methionine S-methyltransferase</t>
  </si>
  <si>
    <t>LotjaGi1g1v0396000.1</t>
  </si>
  <si>
    <t>MtrunA17Chr3g0139071</t>
  </si>
  <si>
    <t>MtCNGC14</t>
  </si>
  <si>
    <t>MtrunA17Chr5g0432341</t>
  </si>
  <si>
    <t>Putative aluminum-activated malate transporter</t>
  </si>
  <si>
    <t>Putative actin-crosslinking</t>
  </si>
  <si>
    <t>Putative molybdate-anion transporter, MFS transporter superfamily</t>
  </si>
  <si>
    <t>LotjaGi5g1v0247800.1</t>
  </si>
  <si>
    <t>Putative salicylate carboxymethyltransferase</t>
  </si>
  <si>
    <t>auxin conjugate hydrolase</t>
  </si>
  <si>
    <t>MtrunA17Chr3g0124881</t>
  </si>
  <si>
    <t>Putative glycine hydroxymethyltransferase</t>
  </si>
  <si>
    <t>LotjaGi6g1v0040700.1</t>
  </si>
  <si>
    <t>MtrunA17Chr3g0101581</t>
  </si>
  <si>
    <t>LotjaGi3g1v0386000.1</t>
  </si>
  <si>
    <t>Putative reticulon-like protein B17/18/21</t>
  </si>
  <si>
    <t>Putative cyclic nucleotide-binding domain, potassium channel, voltage-dependent, EAG/ELK/ERG</t>
  </si>
  <si>
    <t>Putative cytochrome-b5 reductase</t>
  </si>
  <si>
    <t>Putative protein kinase RLK-Pelle-RLCK-VIIa-1 family</t>
  </si>
  <si>
    <t>LotjaGi4g1v0169600.1</t>
  </si>
  <si>
    <t>LotjaGi3g1v0347200.1</t>
  </si>
  <si>
    <t>Putative malate dehydrogenase</t>
  </si>
  <si>
    <t>LotjaGi5g1v0190900.1</t>
  </si>
  <si>
    <t>early-responsive to dehydration six-like (Sugar transporter)</t>
  </si>
  <si>
    <t>MtrunA17Chr5g0404181</t>
  </si>
  <si>
    <t>Late Anther Tomato52/Pollen Ole e 1 Allergen and Extensin</t>
  </si>
  <si>
    <t>MtrunA17Chr3g0113941</t>
  </si>
  <si>
    <t>Putative EGF-like calcium-binding domain, PA domain-containing protein</t>
  </si>
  <si>
    <t>Putative brevis radix (BRX) domain, transcription factor BREVIS RADIX domain-containing protein</t>
  </si>
  <si>
    <t>Putative 5-methyltetrahydropteroyltriglutamate--homocysteine S-methyltransferase</t>
  </si>
  <si>
    <t>Putative [Protein-PII] uridylyltransferase</t>
  </si>
  <si>
    <t>METK</t>
  </si>
  <si>
    <t>LotjaGi1g1v0333800.1</t>
  </si>
  <si>
    <t>MtrunA17Chr3g0131691</t>
  </si>
  <si>
    <t>MtrunA17Chr3g0130401</t>
  </si>
  <si>
    <t>Putative protein kinase AGC-RSK-2 family</t>
  </si>
  <si>
    <t>LotjaGi3g1v0130700.1</t>
  </si>
  <si>
    <t>MtrunA17Chr2g0309421</t>
  </si>
  <si>
    <t>Putative CRIB domain-containing protein RIC1</t>
  </si>
  <si>
    <t>LotjaGi2g1v0458000.1</t>
  </si>
  <si>
    <t>MtrunA17Chr6g0452871</t>
  </si>
  <si>
    <t>Putative monogalactosyldiacylglycerol synthase</t>
  </si>
  <si>
    <t>LotjaGi5g1v0293100-LC.1</t>
  </si>
  <si>
    <t>LotjaGi4g1v0020800.1</t>
  </si>
  <si>
    <t>MtrunA17Chr2g0313811</t>
  </si>
  <si>
    <t>MtCYP72A59v1</t>
  </si>
  <si>
    <t>LOG3</t>
  </si>
  <si>
    <t>LotjaGi5g1v0102900.1</t>
  </si>
  <si>
    <t>MtrunA17Chr1g0177391</t>
  </si>
  <si>
    <t>MtLOG3</t>
  </si>
  <si>
    <t>Putative fucosylgalactoside 3-alpha-galactosyltransferase</t>
  </si>
  <si>
    <t>Putative Rho protein GDP-dissociation inhibitor</t>
  </si>
  <si>
    <t>LotjaGi2g1v0002800-LC.1</t>
  </si>
  <si>
    <t>LotjaGi4g1v0087900.1</t>
  </si>
  <si>
    <t>Putative sinapine esterase</t>
  </si>
  <si>
    <t>LotjaGi5g1v0093400.1</t>
  </si>
  <si>
    <t>cold tolerance LRR-RLK 1</t>
  </si>
  <si>
    <t>MtrunA17Chr8g0379101</t>
  </si>
  <si>
    <t>LotjaGi3g1v0397000.1</t>
  </si>
  <si>
    <t>MtrunA17Chr8g0346711</t>
  </si>
  <si>
    <t>MtrunA17Chr7g0234891</t>
  </si>
  <si>
    <t>LotjaGi3g1v0318000.1</t>
  </si>
  <si>
    <t>MtrunA17Chr8g0353121</t>
  </si>
  <si>
    <t>LotjaGi6g1v0323800.1</t>
  </si>
  <si>
    <t>MtrunA17Chr2g0283691</t>
  </si>
  <si>
    <t>Putative methylenetetrahydrofolate reductase (NAD(P)H)</t>
  </si>
  <si>
    <t>Putative Rho GTPase activation protein</t>
  </si>
  <si>
    <t>calcium-dependent protein kinase20</t>
  </si>
  <si>
    <t>LotjaGi1g1v0051300.1</t>
  </si>
  <si>
    <t>MtrunA17Chr5g0441691</t>
  </si>
  <si>
    <t>Putative membrane-associated kinase regulator 2/5</t>
  </si>
  <si>
    <t>Cytochrome P450 monooxygenase|Flavonoid 3'-monooxygenase</t>
  </si>
  <si>
    <t>MtrunA17Chr3g0086661</t>
  </si>
  <si>
    <t>MtrunA17Chr8g0369791</t>
  </si>
  <si>
    <t>LotjaGi6g1v0040900.1</t>
  </si>
  <si>
    <t>Putative AAA+ ATPase domain, ABC transporter, CbiO/EcfA subunit</t>
  </si>
  <si>
    <t>LotjaGi1g1v0319200.1</t>
  </si>
  <si>
    <t>MtrunA17Chr3g0130211</t>
  </si>
  <si>
    <t>Putative ABI family protein</t>
  </si>
  <si>
    <t>RESPIRATORY BURST OXIDASE HOMOLOG F</t>
  </si>
  <si>
    <t>MtrunA17Chr7g0238371</t>
  </si>
  <si>
    <t>Putative NAD(+) ADP-ribosyltransferase transcription regulator SAP family</t>
  </si>
  <si>
    <t>Putative retrotransposon gag domain-containing protein</t>
  </si>
  <si>
    <t>MtrunA17Chr5g0397971</t>
  </si>
  <si>
    <t>Cystathionine-beta-synthase-like domain protein 1</t>
  </si>
  <si>
    <t>MtrunA17Chr6g0469911</t>
  </si>
  <si>
    <t>Root Cap 5</t>
  </si>
  <si>
    <t>MtrunA17Chr2g0318311</t>
  </si>
  <si>
    <t>Root Cap 6</t>
  </si>
  <si>
    <t>MtrunA17Chr2g0318341</t>
  </si>
  <si>
    <t>Plant Defensin</t>
  </si>
  <si>
    <t>LotjaGi3g1v0086300-LC.1</t>
  </si>
  <si>
    <t>MtrunA17Chr8g0339681</t>
  </si>
  <si>
    <t>Putative Arf GTPase activating protein</t>
  </si>
  <si>
    <t>Putative glycosyltransferase</t>
  </si>
  <si>
    <t>Plant U-box protein 37</t>
  </si>
  <si>
    <t>MtrunA17Chr4g0044411</t>
  </si>
  <si>
    <t>Putative kinetochore protein Nuf2</t>
  </si>
  <si>
    <t>LOB Domain protein 11</t>
  </si>
  <si>
    <t>LotjaGi4g1v0086000.1</t>
  </si>
  <si>
    <t>MtrunA17Chr4g0043421</t>
  </si>
  <si>
    <t>Putative glucuronosyltransferase</t>
  </si>
  <si>
    <t>Phenylalanine Ammonia Lyase (defense response-activated,TC106667)</t>
  </si>
  <si>
    <t>LotjaGi3g1v0071500.1</t>
  </si>
  <si>
    <t>MtrunA17Chr1g0181091</t>
  </si>
  <si>
    <t>phenylalanine ammonia lyase 2</t>
  </si>
  <si>
    <t>MtrunA17Chr1g0199551</t>
  </si>
  <si>
    <t>phosphate transporter</t>
  </si>
  <si>
    <t>MtrunA17Chr1g0186821</t>
  </si>
  <si>
    <t>Putative protein O-GlcNAc transferase</t>
  </si>
  <si>
    <t>Putative casparian strip membrane protein</t>
  </si>
  <si>
    <t>LotjaGi1g1v0539300.1</t>
  </si>
  <si>
    <t>MtrunA17Chr7g0265311</t>
  </si>
  <si>
    <t>Putative diphthamide biosynthesis protein 3/4</t>
  </si>
  <si>
    <t>Putative protein CHUP1</t>
  </si>
  <si>
    <t>LotjaGi6g1v0335500.1</t>
  </si>
  <si>
    <t>LotjaGi3g1v0308600.1</t>
  </si>
  <si>
    <t>Putative ABC-type D-allose transporter</t>
  </si>
  <si>
    <t>LotjaGi5g1v0272300.1</t>
  </si>
  <si>
    <t>Putative QWRF family protein</t>
  </si>
  <si>
    <t>MtrunA17Chr1g0195181</t>
  </si>
  <si>
    <t>Putative ketohexokinase</t>
  </si>
  <si>
    <t>MtrunA17Chr2g0296621</t>
  </si>
  <si>
    <t>Putative soyasaponin III rhamnosyltransferase</t>
  </si>
  <si>
    <t>Putative caffeoyl-CoA O-methyltransferase</t>
  </si>
  <si>
    <t>LotjaGi4g1v0103100.1</t>
  </si>
  <si>
    <t>Phosphate transporter1.1 (export)</t>
  </si>
  <si>
    <t>MtrunA17Chr7g0217801</t>
  </si>
  <si>
    <t>LotjaGi2g1v0406200.1</t>
  </si>
  <si>
    <t>MtrunA17Chr4g0076211</t>
  </si>
  <si>
    <t>Putative glutathione peroxidase</t>
  </si>
  <si>
    <t>MtrunA17Chr4g0013201</t>
  </si>
  <si>
    <t>MtrunA17Chr4g0013191</t>
  </si>
  <si>
    <t>calcium-dependent protein kinase9</t>
  </si>
  <si>
    <t>MtrunA17Chr1g0176751</t>
  </si>
  <si>
    <t>MYB74</t>
  </si>
  <si>
    <t>Gene name Lotus</t>
  </si>
  <si>
    <t>Medicago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/>
    <xf numFmtId="0" fontId="0" fillId="2" borderId="0" xfId="0" applyFill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X612"/>
  <sheetViews>
    <sheetView workbookViewId="0">
      <selection activeCell="G54" sqref="G54"/>
    </sheetView>
  </sheetViews>
  <sheetFormatPr baseColWidth="10" defaultColWidth="8.7265625" defaultRowHeight="14.5" x14ac:dyDescent="0.35"/>
  <cols>
    <col min="6" max="6" width="21.1796875" bestFit="1" customWidth="1"/>
    <col min="7" max="7" width="46.26953125" customWidth="1"/>
    <col min="10" max="10" width="10.54296875" bestFit="1" customWidth="1"/>
    <col min="11" max="11" width="53.26953125" customWidth="1"/>
  </cols>
  <sheetData>
    <row r="1" spans="1:24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hidden="1" x14ac:dyDescent="0.35">
      <c r="A2">
        <v>2.1977939924537259E-10</v>
      </c>
      <c r="B2">
        <v>3.5522228374309139</v>
      </c>
      <c r="C2">
        <v>0.14799999999999999</v>
      </c>
      <c r="D2">
        <v>1.2E-2</v>
      </c>
      <c r="E2">
        <v>5.6248141648868224E-6</v>
      </c>
      <c r="F2" t="s">
        <v>1004</v>
      </c>
      <c r="G2" t="s">
        <v>1005</v>
      </c>
      <c r="H2" t="s">
        <v>1006</v>
      </c>
      <c r="I2" t="s">
        <v>1007</v>
      </c>
      <c r="J2" t="s">
        <v>1008</v>
      </c>
      <c r="K2" t="s">
        <v>1009</v>
      </c>
      <c r="L2" t="s">
        <v>1010</v>
      </c>
      <c r="M2" t="s">
        <v>1011</v>
      </c>
      <c r="N2" t="s">
        <v>458</v>
      </c>
      <c r="X2">
        <v>12.33333333333333</v>
      </c>
    </row>
    <row r="3" spans="1:24" x14ac:dyDescent="0.35">
      <c r="A3">
        <v>1.5726575631190069E-18</v>
      </c>
      <c r="B3">
        <v>4.1159586343203021</v>
      </c>
      <c r="C3">
        <v>0.25900000000000001</v>
      </c>
      <c r="D3">
        <v>1.9E-2</v>
      </c>
      <c r="E3">
        <v>4.0249025012904752E-14</v>
      </c>
      <c r="F3" s="4" t="s">
        <v>357</v>
      </c>
      <c r="G3" t="s">
        <v>358</v>
      </c>
      <c r="H3" t="s">
        <v>359</v>
      </c>
      <c r="I3" t="s">
        <v>360</v>
      </c>
      <c r="J3" t="s">
        <v>361</v>
      </c>
      <c r="K3" t="s">
        <v>362</v>
      </c>
      <c r="L3" t="s">
        <v>359</v>
      </c>
      <c r="X3">
        <v>13.631578947368419</v>
      </c>
    </row>
    <row r="4" spans="1:24" hidden="1" x14ac:dyDescent="0.35">
      <c r="A4">
        <v>4.4757843420414952E-7</v>
      </c>
      <c r="B4">
        <v>3.4002308906940062</v>
      </c>
      <c r="C4">
        <v>7.3999999999999996E-2</v>
      </c>
      <c r="D4">
        <v>5.0000000000000001E-3</v>
      </c>
      <c r="E4">
        <v>1.1454874866586799E-2</v>
      </c>
      <c r="F4" t="s">
        <v>1841</v>
      </c>
      <c r="G4" t="s">
        <v>139</v>
      </c>
      <c r="J4" t="s">
        <v>1842</v>
      </c>
      <c r="K4" t="s">
        <v>1843</v>
      </c>
      <c r="L4" t="s">
        <v>1844</v>
      </c>
      <c r="V4" t="s">
        <v>1845</v>
      </c>
      <c r="X4">
        <v>14.8</v>
      </c>
    </row>
    <row r="5" spans="1:24" hidden="1" x14ac:dyDescent="0.35">
      <c r="A5">
        <v>2.7529402242307819E-17</v>
      </c>
      <c r="B5">
        <v>4.6712857045099474</v>
      </c>
      <c r="C5">
        <v>0.111</v>
      </c>
      <c r="D5">
        <v>4.0000000000000001E-3</v>
      </c>
      <c r="E5">
        <v>7.0455999158738392E-13</v>
      </c>
      <c r="F5" t="s">
        <v>482</v>
      </c>
      <c r="G5" t="s">
        <v>139</v>
      </c>
      <c r="J5" t="s">
        <v>483</v>
      </c>
      <c r="K5" t="s">
        <v>484</v>
      </c>
      <c r="L5" t="s">
        <v>485</v>
      </c>
      <c r="N5" t="s">
        <v>485</v>
      </c>
      <c r="P5" t="s">
        <v>486</v>
      </c>
      <c r="Q5" t="s">
        <v>487</v>
      </c>
      <c r="X5">
        <v>27.75</v>
      </c>
    </row>
    <row r="6" spans="1:24" x14ac:dyDescent="0.35">
      <c r="A6">
        <v>1.2860513404256751E-299</v>
      </c>
      <c r="B6">
        <v>9.6021178260118596</v>
      </c>
      <c r="C6">
        <v>0.55600000000000005</v>
      </c>
      <c r="D6">
        <v>2E-3</v>
      </c>
      <c r="E6">
        <v>3.291391195551429E-295</v>
      </c>
      <c r="F6" t="s">
        <v>24</v>
      </c>
      <c r="G6" t="s">
        <v>25</v>
      </c>
      <c r="J6" t="s">
        <v>26</v>
      </c>
      <c r="K6" t="s">
        <v>27</v>
      </c>
      <c r="L6" t="s">
        <v>2156</v>
      </c>
      <c r="R6" t="s">
        <v>2155</v>
      </c>
      <c r="X6">
        <v>278</v>
      </c>
    </row>
    <row r="7" spans="1:24" hidden="1" x14ac:dyDescent="0.35">
      <c r="A7">
        <v>1.368966761572142E-15</v>
      </c>
      <c r="B7">
        <v>5.8303116064499001</v>
      </c>
      <c r="C7">
        <v>0.111</v>
      </c>
      <c r="D7">
        <v>4.0000000000000001E-3</v>
      </c>
      <c r="E7">
        <v>3.5035966328915827E-11</v>
      </c>
      <c r="F7" t="s">
        <v>521</v>
      </c>
      <c r="G7" t="s">
        <v>522</v>
      </c>
      <c r="J7" t="s">
        <v>523</v>
      </c>
      <c r="K7" t="s">
        <v>524</v>
      </c>
      <c r="L7" t="s">
        <v>525</v>
      </c>
      <c r="N7" t="s">
        <v>526</v>
      </c>
      <c r="O7" t="s">
        <v>527</v>
      </c>
      <c r="P7" t="s">
        <v>528</v>
      </c>
      <c r="W7" t="s">
        <v>529</v>
      </c>
      <c r="X7">
        <v>27.75</v>
      </c>
    </row>
    <row r="8" spans="1:24" hidden="1" x14ac:dyDescent="0.35">
      <c r="A8">
        <v>8.2360908317168353E-8</v>
      </c>
      <c r="B8">
        <v>4.1834182386190344</v>
      </c>
      <c r="C8">
        <v>7.3999999999999996E-2</v>
      </c>
      <c r="D8">
        <v>4.0000000000000001E-3</v>
      </c>
      <c r="E8">
        <v>2.1078627265612901E-3</v>
      </c>
      <c r="F8" t="s">
        <v>1616</v>
      </c>
      <c r="G8" t="s">
        <v>1617</v>
      </c>
      <c r="J8" t="s">
        <v>1618</v>
      </c>
      <c r="K8" t="s">
        <v>1619</v>
      </c>
      <c r="L8" t="s">
        <v>1620</v>
      </c>
      <c r="M8" t="s">
        <v>1621</v>
      </c>
      <c r="O8" t="s">
        <v>1622</v>
      </c>
      <c r="V8" t="s">
        <v>1623</v>
      </c>
      <c r="X8">
        <v>18.5</v>
      </c>
    </row>
    <row r="9" spans="1:24" x14ac:dyDescent="0.35">
      <c r="A9">
        <v>3.779860200014664E-149</v>
      </c>
      <c r="B9">
        <v>6.9112602671749714</v>
      </c>
      <c r="C9">
        <v>0.44400000000000001</v>
      </c>
      <c r="D9">
        <v>5.0000000000000001E-3</v>
      </c>
      <c r="E9">
        <v>9.6737962098975282E-145</v>
      </c>
      <c r="F9" s="4" t="s">
        <v>39</v>
      </c>
      <c r="G9" t="s">
        <v>40</v>
      </c>
      <c r="J9" t="s">
        <v>41</v>
      </c>
      <c r="K9" t="s">
        <v>42</v>
      </c>
      <c r="L9" t="s">
        <v>43</v>
      </c>
      <c r="M9" t="s">
        <v>44</v>
      </c>
      <c r="O9" t="s">
        <v>45</v>
      </c>
      <c r="P9" t="s">
        <v>46</v>
      </c>
      <c r="R9" t="s">
        <v>47</v>
      </c>
      <c r="T9" t="s">
        <v>48</v>
      </c>
      <c r="W9" t="s">
        <v>25</v>
      </c>
      <c r="X9">
        <v>88.8</v>
      </c>
    </row>
    <row r="10" spans="1:24" x14ac:dyDescent="0.35">
      <c r="A10">
        <v>4.693423155221745E-7</v>
      </c>
      <c r="B10">
        <v>3.115045250749199</v>
      </c>
      <c r="C10">
        <v>0.29599999999999999</v>
      </c>
      <c r="D10">
        <v>6.4000000000000001E-2</v>
      </c>
      <c r="E10">
        <v>1.2011877881159009E-2</v>
      </c>
      <c r="F10" t="s">
        <v>1847</v>
      </c>
      <c r="G10" t="s">
        <v>1848</v>
      </c>
      <c r="J10" t="s">
        <v>1849</v>
      </c>
      <c r="K10" t="s">
        <v>1850</v>
      </c>
      <c r="L10" t="s">
        <v>1851</v>
      </c>
      <c r="M10" t="s">
        <v>1852</v>
      </c>
      <c r="O10" t="s">
        <v>1853</v>
      </c>
      <c r="P10" t="s">
        <v>1854</v>
      </c>
      <c r="R10" t="s">
        <v>1855</v>
      </c>
      <c r="T10" t="s">
        <v>1856</v>
      </c>
      <c r="W10" t="s">
        <v>1857</v>
      </c>
      <c r="X10">
        <v>4.625</v>
      </c>
    </row>
    <row r="11" spans="1:24" hidden="1" x14ac:dyDescent="0.35">
      <c r="A11">
        <v>2.3857294557837759E-11</v>
      </c>
      <c r="B11">
        <v>2.733442402953715</v>
      </c>
      <c r="C11">
        <v>0.14799999999999999</v>
      </c>
      <c r="D11">
        <v>0.01</v>
      </c>
      <c r="E11">
        <v>6.105797396187418E-7</v>
      </c>
      <c r="F11" t="s">
        <v>865</v>
      </c>
      <c r="G11" t="s">
        <v>59</v>
      </c>
      <c r="J11" t="s">
        <v>866</v>
      </c>
      <c r="K11" t="s">
        <v>867</v>
      </c>
      <c r="L11" t="s">
        <v>868</v>
      </c>
      <c r="N11" t="s">
        <v>526</v>
      </c>
      <c r="O11" t="s">
        <v>869</v>
      </c>
      <c r="P11" t="s">
        <v>870</v>
      </c>
      <c r="W11" t="s">
        <v>871</v>
      </c>
      <c r="X11">
        <v>14.8</v>
      </c>
    </row>
    <row r="12" spans="1:24" x14ac:dyDescent="0.35">
      <c r="A12">
        <v>1.16638032627186E-18</v>
      </c>
      <c r="B12">
        <v>3.560130757135108</v>
      </c>
      <c r="C12">
        <v>0.66700000000000004</v>
      </c>
      <c r="D12">
        <v>0.13100000000000001</v>
      </c>
      <c r="E12">
        <v>2.9851171690275719E-14</v>
      </c>
      <c r="F12" t="s">
        <v>345</v>
      </c>
      <c r="G12" t="s">
        <v>346</v>
      </c>
      <c r="J12" t="s">
        <v>347</v>
      </c>
      <c r="K12" t="s">
        <v>229</v>
      </c>
      <c r="L12" t="s">
        <v>348</v>
      </c>
      <c r="X12">
        <v>5.0916030534351142</v>
      </c>
    </row>
    <row r="13" spans="1:24" hidden="1" x14ac:dyDescent="0.35">
      <c r="A13">
        <v>1.678977529723587E-8</v>
      </c>
      <c r="B13">
        <v>2.4933034209576861</v>
      </c>
      <c r="C13">
        <v>0.59299999999999997</v>
      </c>
      <c r="D13">
        <v>0.218</v>
      </c>
      <c r="E13">
        <v>4.297007191821576E-4</v>
      </c>
      <c r="F13" t="s">
        <v>1392</v>
      </c>
      <c r="G13" t="s">
        <v>59</v>
      </c>
      <c r="J13" t="s">
        <v>1393</v>
      </c>
      <c r="K13" t="s">
        <v>1394</v>
      </c>
      <c r="L13" t="s">
        <v>1395</v>
      </c>
      <c r="N13" t="s">
        <v>526</v>
      </c>
      <c r="O13" t="s">
        <v>1396</v>
      </c>
      <c r="P13" t="s">
        <v>1397</v>
      </c>
      <c r="W13" t="s">
        <v>1398</v>
      </c>
      <c r="X13">
        <v>2.7201834862385321</v>
      </c>
    </row>
    <row r="14" spans="1:24" x14ac:dyDescent="0.35">
      <c r="A14">
        <v>9.0767629059056638E-7</v>
      </c>
      <c r="B14">
        <v>3.071765797697823</v>
      </c>
      <c r="C14">
        <v>0.222</v>
      </c>
      <c r="D14">
        <v>3.9E-2</v>
      </c>
      <c r="E14">
        <v>2.3230159305084361E-2</v>
      </c>
      <c r="F14" s="4" t="s">
        <v>1942</v>
      </c>
      <c r="G14" t="s">
        <v>1943</v>
      </c>
      <c r="J14" t="s">
        <v>1944</v>
      </c>
      <c r="K14" t="s">
        <v>1945</v>
      </c>
      <c r="L14" t="s">
        <v>1946</v>
      </c>
      <c r="P14" t="s">
        <v>1947</v>
      </c>
      <c r="Q14" t="s">
        <v>1948</v>
      </c>
      <c r="T14" t="s">
        <v>1949</v>
      </c>
      <c r="U14" t="s">
        <v>1950</v>
      </c>
      <c r="V14" t="s">
        <v>625</v>
      </c>
      <c r="X14">
        <v>5.6923076923076934</v>
      </c>
    </row>
    <row r="15" spans="1:24" x14ac:dyDescent="0.35">
      <c r="A15">
        <v>7.4001424468694382E-9</v>
      </c>
      <c r="B15">
        <v>3.077651270939151</v>
      </c>
      <c r="C15">
        <v>0.37</v>
      </c>
      <c r="D15">
        <v>0.08</v>
      </c>
      <c r="E15">
        <v>1.893918456427295E-4</v>
      </c>
      <c r="F15" t="s">
        <v>1306</v>
      </c>
      <c r="G15" t="s">
        <v>1307</v>
      </c>
      <c r="H15" t="s">
        <v>1308</v>
      </c>
      <c r="I15" t="s">
        <v>241</v>
      </c>
      <c r="J15" t="s">
        <v>1309</v>
      </c>
      <c r="K15" t="s">
        <v>1310</v>
      </c>
      <c r="L15" t="s">
        <v>1308</v>
      </c>
      <c r="X15">
        <v>4.625</v>
      </c>
    </row>
    <row r="16" spans="1:24" hidden="1" x14ac:dyDescent="0.35">
      <c r="A16">
        <v>1.5155285185832591E-9</v>
      </c>
      <c r="B16">
        <v>5.8740711552659954</v>
      </c>
      <c r="C16">
        <v>3.6999999999999998E-2</v>
      </c>
      <c r="D16">
        <v>1E-3</v>
      </c>
      <c r="E16">
        <v>3.8786921376101362E-5</v>
      </c>
      <c r="F16" t="s">
        <v>1166</v>
      </c>
      <c r="G16" t="s">
        <v>1167</v>
      </c>
      <c r="J16" t="s">
        <v>1168</v>
      </c>
      <c r="K16" t="s">
        <v>1169</v>
      </c>
      <c r="L16" t="s">
        <v>1170</v>
      </c>
      <c r="X16">
        <v>37</v>
      </c>
    </row>
    <row r="17" spans="1:24" hidden="1" x14ac:dyDescent="0.35">
      <c r="A17">
        <v>1.537842430011381E-6</v>
      </c>
      <c r="B17">
        <v>-1.44504257222198</v>
      </c>
      <c r="C17">
        <v>0.85199999999999998</v>
      </c>
      <c r="D17">
        <v>0.93200000000000005</v>
      </c>
      <c r="E17">
        <v>3.9358001311281261E-2</v>
      </c>
      <c r="F17" t="s">
        <v>2109</v>
      </c>
      <c r="G17" t="s">
        <v>2110</v>
      </c>
      <c r="J17" t="s">
        <v>2111</v>
      </c>
      <c r="K17" t="s">
        <v>2112</v>
      </c>
      <c r="L17" t="s">
        <v>2113</v>
      </c>
      <c r="N17" t="s">
        <v>973</v>
      </c>
      <c r="P17" t="s">
        <v>2114</v>
      </c>
      <c r="X17">
        <v>0.9141630901287553</v>
      </c>
    </row>
    <row r="18" spans="1:24" hidden="1" x14ac:dyDescent="0.35">
      <c r="A18">
        <v>1.5496657653693609E-10</v>
      </c>
      <c r="B18">
        <v>-1.715455841014293</v>
      </c>
      <c r="C18">
        <v>0.88900000000000001</v>
      </c>
      <c r="D18">
        <v>0.98</v>
      </c>
      <c r="E18">
        <v>3.9660595933098043E-6</v>
      </c>
      <c r="F18" t="s">
        <v>968</v>
      </c>
      <c r="G18" t="s">
        <v>969</v>
      </c>
      <c r="J18" t="s">
        <v>970</v>
      </c>
      <c r="K18" t="s">
        <v>971</v>
      </c>
      <c r="L18" t="s">
        <v>972</v>
      </c>
      <c r="N18" t="s">
        <v>973</v>
      </c>
      <c r="P18" t="s">
        <v>974</v>
      </c>
      <c r="X18">
        <v>0.90714285714285714</v>
      </c>
    </row>
    <row r="19" spans="1:24" x14ac:dyDescent="0.35">
      <c r="A19">
        <v>6.6224235355139978E-84</v>
      </c>
      <c r="B19">
        <v>8.8302246034040426</v>
      </c>
      <c r="C19">
        <v>0.185</v>
      </c>
      <c r="D19">
        <v>1E-3</v>
      </c>
      <c r="E19">
        <v>1.6948768554440979E-79</v>
      </c>
      <c r="F19" t="s">
        <v>66</v>
      </c>
      <c r="G19" t="s">
        <v>67</v>
      </c>
      <c r="J19" t="s">
        <v>68</v>
      </c>
      <c r="K19" t="s">
        <v>69</v>
      </c>
      <c r="L19" t="s">
        <v>70</v>
      </c>
      <c r="X19">
        <v>185</v>
      </c>
    </row>
    <row r="20" spans="1:24" hidden="1" x14ac:dyDescent="0.35">
      <c r="A20">
        <v>1.0479745273771329E-6</v>
      </c>
      <c r="B20">
        <v>4.6222601958258558</v>
      </c>
      <c r="C20">
        <v>0.14799999999999999</v>
      </c>
      <c r="D20">
        <v>1.9E-2</v>
      </c>
      <c r="E20">
        <v>2.682081207916295E-2</v>
      </c>
      <c r="F20" t="s">
        <v>1978</v>
      </c>
      <c r="G20" t="s">
        <v>1979</v>
      </c>
      <c r="J20" t="s">
        <v>1980</v>
      </c>
      <c r="K20" t="s">
        <v>159</v>
      </c>
      <c r="L20" t="s">
        <v>1981</v>
      </c>
      <c r="X20">
        <v>7.7894736842105274</v>
      </c>
    </row>
    <row r="21" spans="1:24" hidden="1" x14ac:dyDescent="0.35">
      <c r="A21">
        <v>4.7879797749374191E-18</v>
      </c>
      <c r="B21">
        <v>5.8182066269888271</v>
      </c>
      <c r="C21">
        <v>3.6999999999999998E-2</v>
      </c>
      <c r="D21">
        <v>0</v>
      </c>
      <c r="E21">
        <v>1.225387663799734E-13</v>
      </c>
      <c r="F21" t="s">
        <v>454</v>
      </c>
      <c r="G21" t="s">
        <v>292</v>
      </c>
      <c r="H21" t="s">
        <v>455</v>
      </c>
      <c r="I21" t="s">
        <v>360</v>
      </c>
      <c r="J21" t="s">
        <v>456</v>
      </c>
      <c r="K21" t="s">
        <v>457</v>
      </c>
      <c r="L21" t="s">
        <v>455</v>
      </c>
      <c r="N21" t="s">
        <v>458</v>
      </c>
      <c r="R21" t="s">
        <v>459</v>
      </c>
      <c r="U21" t="s">
        <v>460</v>
      </c>
      <c r="X21" t="s">
        <v>53</v>
      </c>
    </row>
    <row r="22" spans="1:24" x14ac:dyDescent="0.35">
      <c r="A22">
        <v>3.8586206244781891E-7</v>
      </c>
      <c r="B22">
        <v>5.3365417158687984</v>
      </c>
      <c r="C22">
        <v>0.185</v>
      </c>
      <c r="D22">
        <v>2.7E-2</v>
      </c>
      <c r="E22">
        <v>9.8753677642270301E-3</v>
      </c>
      <c r="F22" t="s">
        <v>1820</v>
      </c>
      <c r="G22" t="s">
        <v>292</v>
      </c>
      <c r="H22" t="s">
        <v>1821</v>
      </c>
      <c r="I22" t="s">
        <v>360</v>
      </c>
      <c r="J22" t="s">
        <v>293</v>
      </c>
      <c r="K22" t="s">
        <v>133</v>
      </c>
      <c r="L22" t="s">
        <v>1821</v>
      </c>
      <c r="N22" t="s">
        <v>458</v>
      </c>
      <c r="P22" t="s">
        <v>1822</v>
      </c>
      <c r="X22">
        <v>6.8518518518518521</v>
      </c>
    </row>
    <row r="23" spans="1:24" hidden="1" x14ac:dyDescent="0.35">
      <c r="A23">
        <v>9.1111289462851549E-8</v>
      </c>
      <c r="B23">
        <v>4.3703643369520266</v>
      </c>
      <c r="C23">
        <v>0.111</v>
      </c>
      <c r="D23">
        <v>8.9999999999999993E-3</v>
      </c>
      <c r="E23">
        <v>2.3318112312227602E-3</v>
      </c>
      <c r="F23" t="s">
        <v>1649</v>
      </c>
      <c r="G23" t="s">
        <v>1650</v>
      </c>
      <c r="J23" t="s">
        <v>1651</v>
      </c>
      <c r="K23" t="s">
        <v>1652</v>
      </c>
      <c r="L23" t="s">
        <v>1653</v>
      </c>
      <c r="N23" t="s">
        <v>1654</v>
      </c>
      <c r="X23">
        <v>12.33333333333333</v>
      </c>
    </row>
    <row r="24" spans="1:24" x14ac:dyDescent="0.35">
      <c r="A24">
        <v>8.7503369747632681E-33</v>
      </c>
      <c r="B24">
        <v>4.3243237545799804</v>
      </c>
      <c r="C24">
        <v>0.51900000000000002</v>
      </c>
      <c r="D24">
        <v>4.2999999999999997E-2</v>
      </c>
      <c r="E24">
        <v>2.2394737419511632E-28</v>
      </c>
      <c r="F24" t="s">
        <v>238</v>
      </c>
      <c r="G24" t="s">
        <v>239</v>
      </c>
      <c r="H24" t="s">
        <v>240</v>
      </c>
      <c r="I24" t="s">
        <v>241</v>
      </c>
      <c r="J24" t="s">
        <v>242</v>
      </c>
      <c r="K24" t="s">
        <v>243</v>
      </c>
      <c r="L24" t="s">
        <v>240</v>
      </c>
      <c r="M24" t="s">
        <v>244</v>
      </c>
      <c r="N24" t="s">
        <v>245</v>
      </c>
      <c r="P24" t="s">
        <v>246</v>
      </c>
      <c r="X24">
        <v>12.069767441860471</v>
      </c>
    </row>
    <row r="25" spans="1:24" x14ac:dyDescent="0.35">
      <c r="A25">
        <v>1.4992297661586781E-21</v>
      </c>
      <c r="B25">
        <v>4.005090374038998</v>
      </c>
      <c r="C25">
        <v>0.37</v>
      </c>
      <c r="D25">
        <v>3.4000000000000002E-2</v>
      </c>
      <c r="E25">
        <v>3.8369787405299051E-17</v>
      </c>
      <c r="F25" t="s">
        <v>295</v>
      </c>
      <c r="G25" t="s">
        <v>296</v>
      </c>
      <c r="J25" t="s">
        <v>297</v>
      </c>
      <c r="K25" t="s">
        <v>298</v>
      </c>
      <c r="L25" t="s">
        <v>2154</v>
      </c>
      <c r="X25">
        <v>10.882352941176469</v>
      </c>
    </row>
    <row r="26" spans="1:24" x14ac:dyDescent="0.35">
      <c r="A26">
        <v>1.301574420517173E-40</v>
      </c>
      <c r="B26">
        <v>5.7753519290643132</v>
      </c>
      <c r="C26">
        <v>0.25900000000000001</v>
      </c>
      <c r="D26">
        <v>8.0000000000000002E-3</v>
      </c>
      <c r="E26">
        <v>3.3311194144296001E-36</v>
      </c>
      <c r="F26" t="s">
        <v>149</v>
      </c>
      <c r="G26" t="s">
        <v>150</v>
      </c>
      <c r="J26" t="s">
        <v>151</v>
      </c>
      <c r="K26" t="s">
        <v>152</v>
      </c>
      <c r="L26" t="s">
        <v>153</v>
      </c>
      <c r="R26" t="s">
        <v>154</v>
      </c>
      <c r="V26" t="s">
        <v>155</v>
      </c>
      <c r="W26" t="s">
        <v>150</v>
      </c>
      <c r="X26">
        <v>32.375</v>
      </c>
    </row>
    <row r="27" spans="1:24" x14ac:dyDescent="0.35">
      <c r="A27">
        <v>2.6830318241499959E-45</v>
      </c>
      <c r="B27">
        <v>5.8334558513828387</v>
      </c>
      <c r="C27">
        <v>0.40699999999999997</v>
      </c>
      <c r="D27">
        <v>1.9E-2</v>
      </c>
      <c r="E27">
        <v>6.8666833475470841E-41</v>
      </c>
      <c r="F27" s="4" t="s">
        <v>134</v>
      </c>
      <c r="G27" t="s">
        <v>135</v>
      </c>
      <c r="J27" t="s">
        <v>136</v>
      </c>
      <c r="K27" t="s">
        <v>137</v>
      </c>
      <c r="L27" t="s">
        <v>2153</v>
      </c>
      <c r="X27">
        <v>21.421052631578949</v>
      </c>
    </row>
    <row r="28" spans="1:24" hidden="1" x14ac:dyDescent="0.35">
      <c r="A28">
        <v>2.926815056273177E-30</v>
      </c>
      <c r="B28">
        <v>5.4336027764285966</v>
      </c>
      <c r="C28">
        <v>0.88900000000000001</v>
      </c>
      <c r="D28">
        <v>0.16900000000000001</v>
      </c>
      <c r="E28">
        <v>7.4905977735199412E-26</v>
      </c>
      <c r="F28" t="s">
        <v>251</v>
      </c>
      <c r="G28" t="s">
        <v>135</v>
      </c>
      <c r="J28" t="s">
        <v>252</v>
      </c>
      <c r="K28" t="s">
        <v>137</v>
      </c>
      <c r="L28" t="s">
        <v>2158</v>
      </c>
      <c r="X28">
        <v>5.2603550295857984</v>
      </c>
    </row>
    <row r="29" spans="1:24" x14ac:dyDescent="0.35">
      <c r="A29">
        <v>1.632207467945537E-21</v>
      </c>
      <c r="B29">
        <v>3.6131615798533652</v>
      </c>
      <c r="C29">
        <v>0.33300000000000002</v>
      </c>
      <c r="D29">
        <v>2.7E-2</v>
      </c>
      <c r="E29">
        <v>4.1773085727130122E-17</v>
      </c>
      <c r="F29" t="s">
        <v>299</v>
      </c>
      <c r="G29" t="s">
        <v>59</v>
      </c>
      <c r="J29" t="s">
        <v>300</v>
      </c>
      <c r="K29" t="s">
        <v>301</v>
      </c>
      <c r="L29" t="s">
        <v>302</v>
      </c>
      <c r="Q29" t="s">
        <v>303</v>
      </c>
      <c r="V29" t="s">
        <v>304</v>
      </c>
      <c r="X29">
        <v>12.33333333333333</v>
      </c>
    </row>
    <row r="30" spans="1:24" hidden="1" x14ac:dyDescent="0.35">
      <c r="A30">
        <v>4.1312648784411078E-11</v>
      </c>
      <c r="B30">
        <v>4.8810764344915469</v>
      </c>
      <c r="C30">
        <v>7.3999999999999996E-2</v>
      </c>
      <c r="D30">
        <v>3.0000000000000001E-3</v>
      </c>
      <c r="E30">
        <v>1.0573146203394329E-6</v>
      </c>
      <c r="F30" t="s">
        <v>892</v>
      </c>
      <c r="G30" t="s">
        <v>893</v>
      </c>
      <c r="H30" t="s">
        <v>894</v>
      </c>
      <c r="I30" t="s">
        <v>360</v>
      </c>
      <c r="J30" t="s">
        <v>895</v>
      </c>
      <c r="K30" t="s">
        <v>896</v>
      </c>
      <c r="L30" t="s">
        <v>897</v>
      </c>
      <c r="N30" t="s">
        <v>894</v>
      </c>
      <c r="O30" t="s">
        <v>894</v>
      </c>
      <c r="R30" t="s">
        <v>898</v>
      </c>
      <c r="V30" t="s">
        <v>899</v>
      </c>
      <c r="X30">
        <v>24.666666666666661</v>
      </c>
    </row>
    <row r="31" spans="1:24" hidden="1" x14ac:dyDescent="0.35">
      <c r="A31">
        <v>4.1312648784411078E-11</v>
      </c>
      <c r="B31">
        <v>4.8810764344915469</v>
      </c>
      <c r="C31">
        <v>7.3999999999999996E-2</v>
      </c>
      <c r="D31">
        <v>3.0000000000000001E-3</v>
      </c>
      <c r="E31">
        <v>1.0573146203394329E-6</v>
      </c>
      <c r="F31" t="s">
        <v>892</v>
      </c>
      <c r="G31" t="s">
        <v>893</v>
      </c>
      <c r="H31" t="s">
        <v>894</v>
      </c>
      <c r="I31" t="s">
        <v>360</v>
      </c>
      <c r="J31" t="s">
        <v>895</v>
      </c>
      <c r="K31" t="s">
        <v>896</v>
      </c>
      <c r="L31" t="s">
        <v>897</v>
      </c>
      <c r="M31" t="s">
        <v>900</v>
      </c>
      <c r="N31" t="s">
        <v>458</v>
      </c>
      <c r="P31" t="s">
        <v>901</v>
      </c>
      <c r="R31" t="s">
        <v>902</v>
      </c>
      <c r="T31" t="s">
        <v>903</v>
      </c>
      <c r="X31">
        <v>24.666666666666661</v>
      </c>
    </row>
    <row r="32" spans="1:24" x14ac:dyDescent="0.35">
      <c r="A32">
        <v>1.8673777529697831E-13</v>
      </c>
      <c r="B32">
        <v>4.6082243474578899</v>
      </c>
      <c r="C32">
        <v>0.185</v>
      </c>
      <c r="D32">
        <v>1.4E-2</v>
      </c>
      <c r="E32">
        <v>4.7791798831755661E-9</v>
      </c>
      <c r="F32" t="s">
        <v>619</v>
      </c>
      <c r="G32" t="s">
        <v>620</v>
      </c>
      <c r="J32" t="s">
        <v>621</v>
      </c>
      <c r="K32" t="s">
        <v>622</v>
      </c>
      <c r="L32" t="s">
        <v>623</v>
      </c>
      <c r="P32" t="s">
        <v>624</v>
      </c>
      <c r="V32" t="s">
        <v>625</v>
      </c>
      <c r="X32">
        <v>13.21428571428571</v>
      </c>
    </row>
    <row r="33" spans="1:24" hidden="1" x14ac:dyDescent="0.35">
      <c r="A33">
        <v>9.3059899566556931E-8</v>
      </c>
      <c r="B33">
        <v>2.8346888386851399</v>
      </c>
      <c r="C33">
        <v>7.3999999999999996E-2</v>
      </c>
      <c r="D33">
        <v>4.0000000000000001E-3</v>
      </c>
      <c r="E33">
        <v>2.3816820096068921E-3</v>
      </c>
      <c r="F33" t="s">
        <v>1655</v>
      </c>
      <c r="G33" t="s">
        <v>1656</v>
      </c>
      <c r="J33" t="s">
        <v>1657</v>
      </c>
      <c r="K33" t="s">
        <v>1658</v>
      </c>
      <c r="X33">
        <v>18.5</v>
      </c>
    </row>
    <row r="34" spans="1:24" x14ac:dyDescent="0.35">
      <c r="A34">
        <v>2.1874884524056489E-15</v>
      </c>
      <c r="B34">
        <v>3.6276589267585719</v>
      </c>
      <c r="C34">
        <v>0.37</v>
      </c>
      <c r="D34">
        <v>4.7E-2</v>
      </c>
      <c r="E34">
        <v>5.5984391962417772E-11</v>
      </c>
      <c r="F34" t="s">
        <v>530</v>
      </c>
      <c r="G34" t="s">
        <v>531</v>
      </c>
      <c r="J34" t="s">
        <v>532</v>
      </c>
      <c r="K34" t="s">
        <v>531</v>
      </c>
      <c r="X34">
        <v>7.8723404255319149</v>
      </c>
    </row>
    <row r="35" spans="1:24" hidden="1" x14ac:dyDescent="0.35">
      <c r="A35">
        <v>8.5880165196019959E-9</v>
      </c>
      <c r="B35">
        <v>4.4088660655652951</v>
      </c>
      <c r="C35">
        <v>0.111</v>
      </c>
      <c r="D35">
        <v>8.0000000000000002E-3</v>
      </c>
      <c r="E35">
        <v>2.197931067861739E-4</v>
      </c>
      <c r="F35" t="s">
        <v>1335</v>
      </c>
      <c r="G35" t="s">
        <v>1336</v>
      </c>
      <c r="J35" t="s">
        <v>1337</v>
      </c>
      <c r="K35" t="s">
        <v>1338</v>
      </c>
      <c r="X35">
        <v>13.875</v>
      </c>
    </row>
    <row r="36" spans="1:24" x14ac:dyDescent="0.35">
      <c r="A36">
        <v>1.361689997587962E-16</v>
      </c>
      <c r="B36">
        <v>2.9716635867635102</v>
      </c>
      <c r="C36">
        <v>0.66700000000000004</v>
      </c>
      <c r="D36">
        <v>0.14299999999999999</v>
      </c>
      <c r="E36">
        <v>3.4849732108268722E-12</v>
      </c>
      <c r="F36" t="s">
        <v>507</v>
      </c>
      <c r="G36" t="s">
        <v>508</v>
      </c>
      <c r="J36" t="s">
        <v>509</v>
      </c>
      <c r="K36" t="s">
        <v>94</v>
      </c>
      <c r="X36">
        <v>4.664335664335665</v>
      </c>
    </row>
    <row r="37" spans="1:24" x14ac:dyDescent="0.35">
      <c r="A37">
        <v>9.1603508573048751E-22</v>
      </c>
      <c r="B37">
        <v>3.636460627041612</v>
      </c>
      <c r="C37">
        <v>0.51900000000000002</v>
      </c>
      <c r="D37">
        <v>6.4000000000000001E-2</v>
      </c>
      <c r="E37">
        <v>2.3444085949100368E-17</v>
      </c>
      <c r="F37" t="s">
        <v>294</v>
      </c>
      <c r="G37" t="s">
        <v>94</v>
      </c>
      <c r="J37" t="s">
        <v>93</v>
      </c>
      <c r="K37" t="s">
        <v>94</v>
      </c>
      <c r="X37">
        <v>8.109375</v>
      </c>
    </row>
    <row r="38" spans="1:24" x14ac:dyDescent="0.35">
      <c r="A38">
        <v>3.6621852377524768E-11</v>
      </c>
      <c r="B38">
        <v>3.170712226857876</v>
      </c>
      <c r="C38">
        <v>0.29599999999999999</v>
      </c>
      <c r="D38">
        <v>4.1000000000000002E-2</v>
      </c>
      <c r="E38">
        <v>9.3726306789799159E-7</v>
      </c>
      <c r="F38" t="s">
        <v>879</v>
      </c>
      <c r="G38" t="s">
        <v>94</v>
      </c>
      <c r="J38" t="s">
        <v>880</v>
      </c>
      <c r="K38" t="s">
        <v>94</v>
      </c>
      <c r="X38">
        <v>7.2195121951219514</v>
      </c>
    </row>
    <row r="39" spans="1:24" x14ac:dyDescent="0.35">
      <c r="A39">
        <v>2.0641404605134409E-65</v>
      </c>
      <c r="B39">
        <v>7.4537176870689361</v>
      </c>
      <c r="C39">
        <v>0.25900000000000001</v>
      </c>
      <c r="D39">
        <v>4.0000000000000001E-3</v>
      </c>
      <c r="E39">
        <v>5.2827546805920501E-61</v>
      </c>
      <c r="F39" t="s">
        <v>91</v>
      </c>
      <c r="G39" t="s">
        <v>92</v>
      </c>
      <c r="J39" t="s">
        <v>93</v>
      </c>
      <c r="K39" t="s">
        <v>94</v>
      </c>
      <c r="X39">
        <v>64.75</v>
      </c>
    </row>
    <row r="40" spans="1:24" hidden="1" x14ac:dyDescent="0.35">
      <c r="A40">
        <v>1.4561881485931669E-6</v>
      </c>
      <c r="B40">
        <v>1.4402301522697269</v>
      </c>
      <c r="C40">
        <v>0.85199999999999998</v>
      </c>
      <c r="D40">
        <v>0.58299999999999996</v>
      </c>
      <c r="E40">
        <v>3.7268223286944908E-2</v>
      </c>
      <c r="F40" t="s">
        <v>2087</v>
      </c>
      <c r="G40" t="s">
        <v>2088</v>
      </c>
      <c r="J40" t="s">
        <v>2089</v>
      </c>
      <c r="K40" t="s">
        <v>2090</v>
      </c>
      <c r="X40">
        <v>1.461406518010292</v>
      </c>
    </row>
    <row r="41" spans="1:24" hidden="1" x14ac:dyDescent="0.35">
      <c r="A41">
        <v>3.4256419726895031E-12</v>
      </c>
      <c r="B41">
        <v>1.5862413469355161</v>
      </c>
      <c r="C41">
        <v>1</v>
      </c>
      <c r="D41">
        <v>0.84199999999999997</v>
      </c>
      <c r="E41">
        <v>8.7672455007042446E-8</v>
      </c>
      <c r="F41" t="s">
        <v>776</v>
      </c>
      <c r="G41" t="s">
        <v>777</v>
      </c>
      <c r="J41" t="s">
        <v>778</v>
      </c>
      <c r="K41" t="s">
        <v>779</v>
      </c>
      <c r="X41">
        <v>1.1876484560570071</v>
      </c>
    </row>
    <row r="42" spans="1:24" hidden="1" x14ac:dyDescent="0.35">
      <c r="A42">
        <v>1.3989163073579899E-7</v>
      </c>
      <c r="B42">
        <v>1.2372131226636991</v>
      </c>
      <c r="C42">
        <v>0.92600000000000005</v>
      </c>
      <c r="D42">
        <v>0.79700000000000004</v>
      </c>
      <c r="E42">
        <v>3.5802465054213038E-3</v>
      </c>
      <c r="F42" t="s">
        <v>1686</v>
      </c>
      <c r="G42" t="s">
        <v>1687</v>
      </c>
      <c r="J42" t="s">
        <v>1688</v>
      </c>
      <c r="K42" t="s">
        <v>779</v>
      </c>
      <c r="X42">
        <v>1.161856963613551</v>
      </c>
    </row>
    <row r="43" spans="1:24" hidden="1" x14ac:dyDescent="0.35">
      <c r="A43">
        <v>3.5119297270693088E-7</v>
      </c>
      <c r="B43">
        <v>1.2315234451051611</v>
      </c>
      <c r="C43">
        <v>0.88900000000000001</v>
      </c>
      <c r="D43">
        <v>0.68899999999999995</v>
      </c>
      <c r="E43">
        <v>8.9880817504884823E-3</v>
      </c>
      <c r="F43" t="s">
        <v>1805</v>
      </c>
      <c r="G43" t="s">
        <v>777</v>
      </c>
      <c r="J43" t="s">
        <v>778</v>
      </c>
      <c r="K43" t="s">
        <v>779</v>
      </c>
      <c r="X43">
        <v>1.2902757619738749</v>
      </c>
    </row>
    <row r="44" spans="1:24" hidden="1" x14ac:dyDescent="0.35">
      <c r="A44">
        <v>2.743298132356351E-7</v>
      </c>
      <c r="B44">
        <v>1.929981150494916</v>
      </c>
      <c r="C44">
        <v>0.77800000000000002</v>
      </c>
      <c r="D44">
        <v>0.51</v>
      </c>
      <c r="E44">
        <v>7.0209229101396093E-3</v>
      </c>
      <c r="F44" t="s">
        <v>1773</v>
      </c>
      <c r="G44" t="s">
        <v>1774</v>
      </c>
      <c r="J44" t="s">
        <v>1775</v>
      </c>
      <c r="K44" t="s">
        <v>1776</v>
      </c>
      <c r="X44">
        <v>1.5254901960784319</v>
      </c>
    </row>
    <row r="45" spans="1:24" hidden="1" x14ac:dyDescent="0.35">
      <c r="A45">
        <v>6.7528863206580035E-7</v>
      </c>
      <c r="B45">
        <v>3.2531177826752651</v>
      </c>
      <c r="C45">
        <v>0.48099999999999998</v>
      </c>
      <c r="D45">
        <v>0.17699999999999999</v>
      </c>
      <c r="E45">
        <v>1.7282661960460029E-2</v>
      </c>
      <c r="F45" t="s">
        <v>1907</v>
      </c>
      <c r="G45" t="s">
        <v>1774</v>
      </c>
      <c r="J45" t="s">
        <v>1775</v>
      </c>
      <c r="K45" t="s">
        <v>1776</v>
      </c>
      <c r="X45">
        <v>2.717514124293785</v>
      </c>
    </row>
    <row r="46" spans="1:24" hidden="1" x14ac:dyDescent="0.35">
      <c r="A46">
        <v>4.0893948003662563E-7</v>
      </c>
      <c r="B46">
        <v>1.699100139790465</v>
      </c>
      <c r="C46">
        <v>0.66700000000000004</v>
      </c>
      <c r="D46">
        <v>0.28799999999999998</v>
      </c>
      <c r="E46">
        <v>1.046598811257736E-2</v>
      </c>
      <c r="F46" t="s">
        <v>1830</v>
      </c>
      <c r="G46" t="s">
        <v>789</v>
      </c>
      <c r="J46" t="s">
        <v>1831</v>
      </c>
      <c r="K46" t="s">
        <v>1832</v>
      </c>
      <c r="X46">
        <v>2.3159722222222219</v>
      </c>
    </row>
    <row r="47" spans="1:24" x14ac:dyDescent="0.35">
      <c r="A47">
        <v>9.4166393973758482E-10</v>
      </c>
      <c r="B47">
        <v>3.8771616215945159</v>
      </c>
      <c r="C47">
        <v>0.25900000000000001</v>
      </c>
      <c r="D47">
        <v>3.5999999999999997E-2</v>
      </c>
      <c r="E47">
        <v>2.4100005209704009E-5</v>
      </c>
      <c r="F47" t="s">
        <v>1097</v>
      </c>
      <c r="G47" t="s">
        <v>1098</v>
      </c>
      <c r="J47" t="s">
        <v>1099</v>
      </c>
      <c r="K47" t="s">
        <v>1100</v>
      </c>
      <c r="X47">
        <v>7.1944444444444464</v>
      </c>
    </row>
    <row r="48" spans="1:24" hidden="1" x14ac:dyDescent="0.35">
      <c r="A48">
        <v>4.6128089054897174E-18</v>
      </c>
      <c r="B48">
        <v>7.2583172539527849</v>
      </c>
      <c r="C48">
        <v>3.6999999999999998E-2</v>
      </c>
      <c r="D48">
        <v>0</v>
      </c>
      <c r="E48">
        <v>1.1805561831819829E-13</v>
      </c>
      <c r="F48" t="s">
        <v>403</v>
      </c>
      <c r="G48" t="s">
        <v>404</v>
      </c>
      <c r="J48" t="s">
        <v>405</v>
      </c>
      <c r="K48" t="s">
        <v>406</v>
      </c>
      <c r="X48" t="s">
        <v>53</v>
      </c>
    </row>
    <row r="49" spans="1:24" x14ac:dyDescent="0.35">
      <c r="A49">
        <v>1.16783055043529E-96</v>
      </c>
      <c r="B49">
        <v>6.8557882425259988</v>
      </c>
      <c r="C49">
        <v>0.29599999999999999</v>
      </c>
      <c r="D49">
        <v>3.0000000000000001E-3</v>
      </c>
      <c r="E49">
        <v>2.988828727729038E-92</v>
      </c>
      <c r="F49" t="s">
        <v>62</v>
      </c>
      <c r="G49" t="s">
        <v>63</v>
      </c>
      <c r="J49" t="s">
        <v>64</v>
      </c>
      <c r="K49" t="s">
        <v>65</v>
      </c>
      <c r="X49">
        <v>98.666666666666657</v>
      </c>
    </row>
    <row r="50" spans="1:24" hidden="1" x14ac:dyDescent="0.35">
      <c r="A50">
        <v>1.5155285185832591E-9</v>
      </c>
      <c r="B50">
        <v>5.2415127329414899</v>
      </c>
      <c r="C50">
        <v>3.6999999999999998E-2</v>
      </c>
      <c r="D50">
        <v>1E-3</v>
      </c>
      <c r="E50">
        <v>3.8786921376101362E-5</v>
      </c>
      <c r="F50" t="s">
        <v>1162</v>
      </c>
      <c r="G50" t="s">
        <v>1163</v>
      </c>
      <c r="J50" t="s">
        <v>1164</v>
      </c>
      <c r="K50" t="s">
        <v>1165</v>
      </c>
      <c r="X50">
        <v>37</v>
      </c>
    </row>
    <row r="51" spans="1:24" hidden="1" x14ac:dyDescent="0.35">
      <c r="A51">
        <v>9.2390052546095833E-60</v>
      </c>
      <c r="B51">
        <v>5.7765240026498734</v>
      </c>
      <c r="C51">
        <v>0.14799999999999999</v>
      </c>
      <c r="D51">
        <v>1E-3</v>
      </c>
      <c r="E51">
        <v>2.3645386148122309E-55</v>
      </c>
      <c r="F51" t="s">
        <v>99</v>
      </c>
      <c r="G51" t="s">
        <v>100</v>
      </c>
      <c r="J51" t="s">
        <v>101</v>
      </c>
      <c r="K51" t="s">
        <v>102</v>
      </c>
      <c r="X51">
        <v>148</v>
      </c>
    </row>
    <row r="52" spans="1:24" hidden="1" x14ac:dyDescent="0.35">
      <c r="A52">
        <v>4.6128089054897174E-18</v>
      </c>
      <c r="B52">
        <v>8.2905560489659624</v>
      </c>
      <c r="C52">
        <v>3.6999999999999998E-2</v>
      </c>
      <c r="D52">
        <v>0</v>
      </c>
      <c r="E52">
        <v>1.1805561831819829E-13</v>
      </c>
      <c r="F52" t="s">
        <v>376</v>
      </c>
      <c r="G52" t="s">
        <v>377</v>
      </c>
      <c r="J52" t="s">
        <v>378</v>
      </c>
      <c r="K52" t="s">
        <v>379</v>
      </c>
      <c r="X52" t="s">
        <v>53</v>
      </c>
    </row>
    <row r="53" spans="1:24" hidden="1" x14ac:dyDescent="0.35">
      <c r="A53">
        <v>7.2521094690306389E-34</v>
      </c>
      <c r="B53">
        <v>7.0767760425722583</v>
      </c>
      <c r="C53">
        <v>0.14799999999999999</v>
      </c>
      <c r="D53">
        <v>3.0000000000000001E-3</v>
      </c>
      <c r="E53">
        <v>1.8560323764090109E-29</v>
      </c>
      <c r="F53" t="s">
        <v>234</v>
      </c>
      <c r="G53" t="s">
        <v>235</v>
      </c>
      <c r="J53" t="s">
        <v>236</v>
      </c>
      <c r="K53" t="s">
        <v>237</v>
      </c>
      <c r="X53">
        <v>49.333333333333329</v>
      </c>
    </row>
    <row r="54" spans="1:24" x14ac:dyDescent="0.35">
      <c r="A54">
        <v>5.2595388436365653E-74</v>
      </c>
      <c r="B54">
        <v>6.2848374836483023</v>
      </c>
      <c r="C54">
        <v>0.25900000000000001</v>
      </c>
      <c r="D54">
        <v>4.0000000000000001E-3</v>
      </c>
      <c r="E54">
        <v>1.3460737762519059E-69</v>
      </c>
      <c r="F54" t="s">
        <v>71</v>
      </c>
      <c r="G54" t="s">
        <v>72</v>
      </c>
      <c r="J54" t="s">
        <v>73</v>
      </c>
      <c r="K54" t="s">
        <v>74</v>
      </c>
      <c r="X54">
        <v>64.75</v>
      </c>
    </row>
    <row r="55" spans="1:24" hidden="1" x14ac:dyDescent="0.35">
      <c r="A55">
        <v>2.6591112695250379E-8</v>
      </c>
      <c r="B55">
        <v>-1.882894812553787</v>
      </c>
      <c r="C55">
        <v>0.48099999999999998</v>
      </c>
      <c r="D55">
        <v>0.86199999999999999</v>
      </c>
      <c r="E55">
        <v>6.805463472095431E-4</v>
      </c>
      <c r="F55" t="s">
        <v>1425</v>
      </c>
      <c r="G55" t="s">
        <v>1426</v>
      </c>
      <c r="J55" t="s">
        <v>1427</v>
      </c>
      <c r="K55" t="s">
        <v>74</v>
      </c>
      <c r="X55">
        <v>0.55800464037122965</v>
      </c>
    </row>
    <row r="56" spans="1:24" hidden="1" x14ac:dyDescent="0.35">
      <c r="A56">
        <v>1.033280251071501E-6</v>
      </c>
      <c r="B56">
        <v>1.879192634798009</v>
      </c>
      <c r="C56">
        <v>0.77800000000000002</v>
      </c>
      <c r="D56">
        <v>0.52200000000000002</v>
      </c>
      <c r="E56">
        <v>2.6444741465672921E-2</v>
      </c>
      <c r="F56" t="s">
        <v>1972</v>
      </c>
      <c r="G56" t="s">
        <v>74</v>
      </c>
      <c r="J56" t="s">
        <v>1973</v>
      </c>
      <c r="K56" t="s">
        <v>74</v>
      </c>
      <c r="X56">
        <v>1.490421455938697</v>
      </c>
    </row>
    <row r="57" spans="1:24" hidden="1" x14ac:dyDescent="0.35">
      <c r="A57">
        <v>3.457436447813384E-7</v>
      </c>
      <c r="B57">
        <v>-3.1830115119396281</v>
      </c>
      <c r="C57">
        <v>0.185</v>
      </c>
      <c r="D57">
        <v>0.65400000000000003</v>
      </c>
      <c r="E57">
        <v>8.8486171008887934E-3</v>
      </c>
      <c r="F57" t="s">
        <v>1801</v>
      </c>
      <c r="G57" t="s">
        <v>1802</v>
      </c>
      <c r="J57" t="s">
        <v>1803</v>
      </c>
      <c r="K57" t="s">
        <v>1804</v>
      </c>
      <c r="X57">
        <v>0.28287461773700312</v>
      </c>
    </row>
    <row r="58" spans="1:24" hidden="1" x14ac:dyDescent="0.35">
      <c r="A58">
        <v>9.1298627035587647E-10</v>
      </c>
      <c r="B58">
        <v>-2.455466238590029</v>
      </c>
      <c r="C58">
        <v>0.40699999999999997</v>
      </c>
      <c r="D58">
        <v>0.84199999999999997</v>
      </c>
      <c r="E58">
        <v>2.3366057617217949E-5</v>
      </c>
      <c r="F58" t="s">
        <v>1089</v>
      </c>
      <c r="G58" t="s">
        <v>1090</v>
      </c>
      <c r="J58" t="s">
        <v>1091</v>
      </c>
      <c r="K58" t="s">
        <v>1092</v>
      </c>
      <c r="X58">
        <v>0.4833729216152019</v>
      </c>
    </row>
    <row r="59" spans="1:24" hidden="1" x14ac:dyDescent="0.35">
      <c r="A59">
        <v>1.2651312033172911E-6</v>
      </c>
      <c r="B59">
        <v>-2.3519861853032209</v>
      </c>
      <c r="C59">
        <v>0.25900000000000001</v>
      </c>
      <c r="D59">
        <v>0.68600000000000005</v>
      </c>
      <c r="E59">
        <v>3.2378502886499433E-2</v>
      </c>
      <c r="F59" t="s">
        <v>2076</v>
      </c>
      <c r="G59" t="s">
        <v>1090</v>
      </c>
      <c r="J59" t="s">
        <v>1091</v>
      </c>
      <c r="K59" t="s">
        <v>1092</v>
      </c>
      <c r="X59">
        <v>0.37755102040816318</v>
      </c>
    </row>
    <row r="60" spans="1:24" hidden="1" x14ac:dyDescent="0.35">
      <c r="A60">
        <v>7.6224087831496662E-8</v>
      </c>
      <c r="B60">
        <v>9.5855298532196027</v>
      </c>
      <c r="C60">
        <v>3.6999999999999998E-2</v>
      </c>
      <c r="D60">
        <v>1E-3</v>
      </c>
      <c r="E60">
        <v>1.9508030798714941E-3</v>
      </c>
      <c r="F60" t="s">
        <v>1534</v>
      </c>
      <c r="G60" t="s">
        <v>1535</v>
      </c>
      <c r="J60" t="s">
        <v>1536</v>
      </c>
      <c r="K60" t="s">
        <v>1535</v>
      </c>
      <c r="X60">
        <v>37</v>
      </c>
    </row>
    <row r="61" spans="1:24" hidden="1" x14ac:dyDescent="0.35">
      <c r="A61">
        <v>4.1476299926269969E-12</v>
      </c>
      <c r="B61">
        <v>6.162506033843222</v>
      </c>
      <c r="C61">
        <v>0.111</v>
      </c>
      <c r="D61">
        <v>6.0000000000000001E-3</v>
      </c>
      <c r="E61">
        <v>1.0615029440130271E-7</v>
      </c>
      <c r="F61" t="s">
        <v>784</v>
      </c>
      <c r="G61" t="s">
        <v>785</v>
      </c>
      <c r="J61" t="s">
        <v>786</v>
      </c>
      <c r="K61" t="s">
        <v>787</v>
      </c>
      <c r="X61">
        <v>18.5</v>
      </c>
    </row>
    <row r="62" spans="1:24" x14ac:dyDescent="0.35">
      <c r="A62">
        <v>5.3340993851094986E-7</v>
      </c>
      <c r="B62">
        <v>2.8056957508686242</v>
      </c>
      <c r="C62">
        <v>0.29599999999999999</v>
      </c>
      <c r="D62">
        <v>6.4000000000000001E-2</v>
      </c>
      <c r="E62">
        <v>1.3651560556310741E-2</v>
      </c>
      <c r="F62" t="s">
        <v>1866</v>
      </c>
      <c r="G62" t="s">
        <v>1867</v>
      </c>
      <c r="J62" t="s">
        <v>1868</v>
      </c>
      <c r="K62" t="s">
        <v>1869</v>
      </c>
      <c r="X62">
        <v>4.625</v>
      </c>
    </row>
    <row r="63" spans="1:24" hidden="1" x14ac:dyDescent="0.35">
      <c r="A63">
        <v>1.263172365081859E-7</v>
      </c>
      <c r="B63">
        <v>-3.1786102538281868</v>
      </c>
      <c r="C63">
        <v>0.14799999999999999</v>
      </c>
      <c r="D63">
        <v>0.67</v>
      </c>
      <c r="E63">
        <v>3.2328370339540021E-3</v>
      </c>
      <c r="F63" t="s">
        <v>1673</v>
      </c>
      <c r="G63" t="s">
        <v>1366</v>
      </c>
      <c r="J63" t="s">
        <v>1674</v>
      </c>
      <c r="K63" t="s">
        <v>1675</v>
      </c>
      <c r="X63">
        <v>0.22089552238805971</v>
      </c>
    </row>
    <row r="64" spans="1:24" hidden="1" x14ac:dyDescent="0.35">
      <c r="A64">
        <v>1.095322791556977E-6</v>
      </c>
      <c r="B64">
        <v>5.4723762183418696</v>
      </c>
      <c r="C64">
        <v>3.6999999999999998E-2</v>
      </c>
      <c r="D64">
        <v>1E-3</v>
      </c>
      <c r="E64">
        <v>2.8032596204317719E-2</v>
      </c>
      <c r="F64" t="s">
        <v>2005</v>
      </c>
      <c r="G64" t="s">
        <v>1366</v>
      </c>
      <c r="J64" t="s">
        <v>2006</v>
      </c>
      <c r="K64" t="s">
        <v>2007</v>
      </c>
      <c r="X64">
        <v>37</v>
      </c>
    </row>
    <row r="65" spans="1:24" x14ac:dyDescent="0.35">
      <c r="A65">
        <v>1.6218999460988308E-11</v>
      </c>
      <c r="B65">
        <v>2.991898125810585</v>
      </c>
      <c r="C65">
        <v>0.37</v>
      </c>
      <c r="D65">
        <v>6.2E-2</v>
      </c>
      <c r="E65">
        <v>4.1509285320507379E-7</v>
      </c>
      <c r="F65" t="s">
        <v>842</v>
      </c>
      <c r="G65" t="s">
        <v>843</v>
      </c>
      <c r="J65" t="s">
        <v>844</v>
      </c>
      <c r="K65" t="s">
        <v>845</v>
      </c>
      <c r="X65">
        <v>5.967741935483871</v>
      </c>
    </row>
    <row r="66" spans="1:24" x14ac:dyDescent="0.35">
      <c r="A66">
        <v>4.5617522402171468E-10</v>
      </c>
      <c r="B66">
        <v>3.0942605134785448</v>
      </c>
      <c r="C66">
        <v>0.29599999999999999</v>
      </c>
      <c r="D66">
        <v>4.4999999999999998E-2</v>
      </c>
      <c r="E66">
        <v>1.1674892508387751E-5</v>
      </c>
      <c r="F66" t="s">
        <v>1035</v>
      </c>
      <c r="G66" t="s">
        <v>1036</v>
      </c>
      <c r="J66" t="s">
        <v>844</v>
      </c>
      <c r="K66" t="s">
        <v>845</v>
      </c>
      <c r="X66">
        <v>6.5777777777777784</v>
      </c>
    </row>
    <row r="67" spans="1:24" hidden="1" x14ac:dyDescent="0.35">
      <c r="A67">
        <v>1.1828627964512321E-8</v>
      </c>
      <c r="B67">
        <v>4.8254152884438444</v>
      </c>
      <c r="C67">
        <v>7.3999999999999996E-2</v>
      </c>
      <c r="D67">
        <v>4.0000000000000001E-3</v>
      </c>
      <c r="E67">
        <v>3.027300754957638E-4</v>
      </c>
      <c r="F67" t="s">
        <v>1365</v>
      </c>
      <c r="G67" t="s">
        <v>1366</v>
      </c>
      <c r="J67" t="s">
        <v>1367</v>
      </c>
      <c r="K67" t="s">
        <v>1368</v>
      </c>
      <c r="X67">
        <v>18.5</v>
      </c>
    </row>
    <row r="68" spans="1:24" x14ac:dyDescent="0.35">
      <c r="A68">
        <v>4.0511268798407827E-26</v>
      </c>
      <c r="B68">
        <v>3.8710683728956088</v>
      </c>
      <c r="C68">
        <v>0.29599999999999999</v>
      </c>
      <c r="D68">
        <v>1.7000000000000001E-2</v>
      </c>
      <c r="E68">
        <v>1.0368049023576509E-21</v>
      </c>
      <c r="F68" t="s">
        <v>271</v>
      </c>
      <c r="G68" t="s">
        <v>272</v>
      </c>
      <c r="J68" t="s">
        <v>273</v>
      </c>
      <c r="K68" t="s">
        <v>274</v>
      </c>
      <c r="X68">
        <v>17.411764705882351</v>
      </c>
    </row>
    <row r="69" spans="1:24" hidden="1" x14ac:dyDescent="0.35">
      <c r="A69">
        <v>1.6263837369155889E-6</v>
      </c>
      <c r="B69">
        <v>-1.033686080540666</v>
      </c>
      <c r="C69">
        <v>0.81499999999999995</v>
      </c>
      <c r="D69">
        <v>0.96</v>
      </c>
      <c r="E69">
        <v>4.162403897888068E-2</v>
      </c>
      <c r="F69" t="s">
        <v>2130</v>
      </c>
      <c r="G69" t="s">
        <v>272</v>
      </c>
      <c r="J69" t="s">
        <v>2131</v>
      </c>
      <c r="K69" t="s">
        <v>274</v>
      </c>
      <c r="X69">
        <v>0.84895833333333326</v>
      </c>
    </row>
    <row r="70" spans="1:24" x14ac:dyDescent="0.35">
      <c r="A70">
        <v>1.2960945989261181E-41</v>
      </c>
      <c r="B70">
        <v>5.4735033381780767</v>
      </c>
      <c r="C70">
        <v>0.74099999999999999</v>
      </c>
      <c r="D70">
        <v>7.5999999999999998E-2</v>
      </c>
      <c r="E70">
        <v>3.3170949070316148E-37</v>
      </c>
      <c r="F70" t="s">
        <v>145</v>
      </c>
      <c r="G70" t="s">
        <v>146</v>
      </c>
      <c r="J70" t="s">
        <v>147</v>
      </c>
      <c r="K70" t="s">
        <v>148</v>
      </c>
      <c r="X70">
        <v>9.75</v>
      </c>
    </row>
    <row r="71" spans="1:24" hidden="1" x14ac:dyDescent="0.35">
      <c r="A71">
        <v>2.2689295303957008E-17</v>
      </c>
      <c r="B71">
        <v>4.0448714648856354</v>
      </c>
      <c r="C71">
        <v>0.14799999999999999</v>
      </c>
      <c r="D71">
        <v>7.0000000000000001E-3</v>
      </c>
      <c r="E71">
        <v>5.806871347141716E-13</v>
      </c>
      <c r="F71" t="s">
        <v>481</v>
      </c>
      <c r="G71" t="s">
        <v>146</v>
      </c>
      <c r="J71" t="s">
        <v>147</v>
      </c>
      <c r="K71" t="s">
        <v>148</v>
      </c>
      <c r="X71">
        <v>21.142857142857139</v>
      </c>
    </row>
    <row r="72" spans="1:24" hidden="1" x14ac:dyDescent="0.35">
      <c r="A72">
        <v>4.7912984455157623E-8</v>
      </c>
      <c r="B72">
        <v>2.6306352749411159</v>
      </c>
      <c r="C72">
        <v>0.55600000000000005</v>
      </c>
      <c r="D72">
        <v>0.184</v>
      </c>
      <c r="E72">
        <v>1.226237011160849E-3</v>
      </c>
      <c r="F72" t="s">
        <v>1491</v>
      </c>
      <c r="G72" t="s">
        <v>1492</v>
      </c>
      <c r="J72" t="s">
        <v>1493</v>
      </c>
      <c r="K72" t="s">
        <v>148</v>
      </c>
      <c r="X72">
        <v>3.0217391304347831</v>
      </c>
    </row>
    <row r="73" spans="1:24" hidden="1" x14ac:dyDescent="0.35">
      <c r="A73">
        <v>8.1110385835098925E-8</v>
      </c>
      <c r="B73">
        <v>4.6656855586130748</v>
      </c>
      <c r="C73">
        <v>7.3999999999999996E-2</v>
      </c>
      <c r="D73">
        <v>4.0000000000000001E-3</v>
      </c>
      <c r="E73">
        <v>2.075858104677687E-3</v>
      </c>
      <c r="F73" t="s">
        <v>1612</v>
      </c>
      <c r="G73" t="s">
        <v>1613</v>
      </c>
      <c r="J73" t="s">
        <v>1614</v>
      </c>
      <c r="K73" t="s">
        <v>1615</v>
      </c>
      <c r="X73">
        <v>18.5</v>
      </c>
    </row>
    <row r="74" spans="1:24" x14ac:dyDescent="0.35">
      <c r="A74">
        <v>1.674680257135627E-7</v>
      </c>
      <c r="B74">
        <v>3.0622042508967731</v>
      </c>
      <c r="C74">
        <v>0.29599999999999999</v>
      </c>
      <c r="D74">
        <v>0.06</v>
      </c>
      <c r="E74">
        <v>4.2860091820872094E-3</v>
      </c>
      <c r="F74" t="s">
        <v>1709</v>
      </c>
      <c r="G74" t="s">
        <v>789</v>
      </c>
      <c r="J74" t="s">
        <v>1710</v>
      </c>
      <c r="K74" t="s">
        <v>1711</v>
      </c>
      <c r="X74">
        <v>4.9333333333333336</v>
      </c>
    </row>
    <row r="75" spans="1:24" hidden="1" x14ac:dyDescent="0.35">
      <c r="A75">
        <v>4.5017970886051718E-13</v>
      </c>
      <c r="B75">
        <v>7.9858874113655496</v>
      </c>
      <c r="C75">
        <v>7.3999999999999996E-2</v>
      </c>
      <c r="D75">
        <v>2E-3</v>
      </c>
      <c r="E75">
        <v>1.152144928886722E-8</v>
      </c>
      <c r="F75" t="s">
        <v>634</v>
      </c>
      <c r="G75" t="s">
        <v>635</v>
      </c>
      <c r="J75" t="s">
        <v>636</v>
      </c>
      <c r="K75" t="s">
        <v>637</v>
      </c>
      <c r="X75">
        <v>37</v>
      </c>
    </row>
    <row r="76" spans="1:24" hidden="1" x14ac:dyDescent="0.35">
      <c r="A76">
        <v>1.7531035870063449E-6</v>
      </c>
      <c r="B76">
        <v>2.6947908798610829</v>
      </c>
      <c r="C76">
        <v>0.51900000000000002</v>
      </c>
      <c r="D76">
        <v>0.20499999999999999</v>
      </c>
      <c r="E76">
        <v>4.4867180102253393E-2</v>
      </c>
      <c r="F76" t="s">
        <v>2145</v>
      </c>
      <c r="G76" t="s">
        <v>2146</v>
      </c>
      <c r="J76" t="s">
        <v>2147</v>
      </c>
      <c r="K76" t="s">
        <v>2148</v>
      </c>
      <c r="X76">
        <v>2.5317073170731712</v>
      </c>
    </row>
    <row r="77" spans="1:24" hidden="1" x14ac:dyDescent="0.35">
      <c r="A77">
        <v>8.0222473794511393E-11</v>
      </c>
      <c r="B77">
        <v>-2.6554124412595672</v>
      </c>
      <c r="C77">
        <v>0.63</v>
      </c>
      <c r="D77">
        <v>0.94499999999999995</v>
      </c>
      <c r="E77">
        <v>2.0531337718229299E-6</v>
      </c>
      <c r="F77" t="s">
        <v>929</v>
      </c>
      <c r="G77" t="s">
        <v>930</v>
      </c>
      <c r="J77" t="s">
        <v>931</v>
      </c>
      <c r="K77" t="s">
        <v>932</v>
      </c>
      <c r="X77">
        <v>0.66666666666666674</v>
      </c>
    </row>
    <row r="78" spans="1:24" hidden="1" x14ac:dyDescent="0.35">
      <c r="A78">
        <v>4.73503741185805E-7</v>
      </c>
      <c r="B78">
        <v>-1.684273662980958</v>
      </c>
      <c r="C78">
        <v>0.63</v>
      </c>
      <c r="D78">
        <v>0.91700000000000004</v>
      </c>
      <c r="E78">
        <v>1.211838124816831E-2</v>
      </c>
      <c r="F78" t="s">
        <v>1858</v>
      </c>
      <c r="G78" t="s">
        <v>1859</v>
      </c>
      <c r="J78" t="s">
        <v>931</v>
      </c>
      <c r="K78" t="s">
        <v>932</v>
      </c>
      <c r="X78">
        <v>0.6870229007633587</v>
      </c>
    </row>
    <row r="79" spans="1:24" hidden="1" x14ac:dyDescent="0.35">
      <c r="A79">
        <v>2.6364685603279419E-7</v>
      </c>
      <c r="B79">
        <v>-2.4754052403942941</v>
      </c>
      <c r="C79">
        <v>0.14799999999999999</v>
      </c>
      <c r="D79">
        <v>0.73699999999999999</v>
      </c>
      <c r="E79">
        <v>6.7475139864473016E-3</v>
      </c>
      <c r="F79" t="s">
        <v>1765</v>
      </c>
      <c r="G79" t="s">
        <v>1766</v>
      </c>
      <c r="J79" t="s">
        <v>1767</v>
      </c>
      <c r="K79" t="s">
        <v>1768</v>
      </c>
      <c r="X79">
        <v>0.20081411126187251</v>
      </c>
    </row>
    <row r="80" spans="1:24" hidden="1" x14ac:dyDescent="0.35">
      <c r="A80">
        <v>2.8295657629194648E-7</v>
      </c>
      <c r="B80">
        <v>-2.8206625920242172</v>
      </c>
      <c r="C80">
        <v>0.111</v>
      </c>
      <c r="D80">
        <v>0.67300000000000004</v>
      </c>
      <c r="E80">
        <v>7.2417076570397863E-3</v>
      </c>
      <c r="F80" t="s">
        <v>1777</v>
      </c>
      <c r="G80" t="s">
        <v>1766</v>
      </c>
      <c r="J80" t="s">
        <v>1767</v>
      </c>
      <c r="K80" t="s">
        <v>1768</v>
      </c>
      <c r="X80">
        <v>0.16493313521545319</v>
      </c>
    </row>
    <row r="81" spans="1:24" hidden="1" x14ac:dyDescent="0.35">
      <c r="A81">
        <v>1.122876673898443E-6</v>
      </c>
      <c r="B81">
        <v>5.0907010238851136</v>
      </c>
      <c r="C81">
        <v>3.6999999999999998E-2</v>
      </c>
      <c r="D81">
        <v>1E-3</v>
      </c>
      <c r="E81">
        <v>2.873778271508285E-2</v>
      </c>
      <c r="F81" t="s">
        <v>2036</v>
      </c>
      <c r="G81" t="s">
        <v>2037</v>
      </c>
      <c r="J81" t="s">
        <v>2038</v>
      </c>
      <c r="K81" t="s">
        <v>2039</v>
      </c>
      <c r="X81">
        <v>37</v>
      </c>
    </row>
    <row r="82" spans="1:24" x14ac:dyDescent="0.35">
      <c r="A82">
        <v>1.3918896504497599E-7</v>
      </c>
      <c r="B82">
        <v>2.7601575423077862</v>
      </c>
      <c r="C82">
        <v>0.185</v>
      </c>
      <c r="D82">
        <v>2.5000000000000001E-2</v>
      </c>
      <c r="E82">
        <v>3.5622631823960709E-3</v>
      </c>
      <c r="F82" t="s">
        <v>1682</v>
      </c>
      <c r="G82" t="s">
        <v>1683</v>
      </c>
      <c r="J82" t="s">
        <v>1684</v>
      </c>
      <c r="K82" t="s">
        <v>1685</v>
      </c>
      <c r="X82">
        <v>7.3999999999999986</v>
      </c>
    </row>
    <row r="83" spans="1:24" hidden="1" x14ac:dyDescent="0.35">
      <c r="A83">
        <v>2.970384480988447E-10</v>
      </c>
      <c r="B83">
        <v>4.3615732021253146</v>
      </c>
      <c r="C83">
        <v>0.14799999999999999</v>
      </c>
      <c r="D83">
        <v>1.2E-2</v>
      </c>
      <c r="E83">
        <v>7.6021050021937323E-6</v>
      </c>
      <c r="F83" t="s">
        <v>1025</v>
      </c>
      <c r="G83" t="s">
        <v>1026</v>
      </c>
      <c r="J83" t="s">
        <v>1027</v>
      </c>
      <c r="K83" t="s">
        <v>1026</v>
      </c>
      <c r="X83">
        <v>12.33333333333333</v>
      </c>
    </row>
    <row r="84" spans="1:24" hidden="1" x14ac:dyDescent="0.35">
      <c r="A84">
        <v>8.0885573566741234E-11</v>
      </c>
      <c r="B84">
        <v>4.806126095732278</v>
      </c>
      <c r="C84">
        <v>0.111</v>
      </c>
      <c r="D84">
        <v>6.0000000000000001E-3</v>
      </c>
      <c r="E84">
        <v>2.0701044842936079E-6</v>
      </c>
      <c r="F84" t="s">
        <v>933</v>
      </c>
      <c r="G84" t="s">
        <v>934</v>
      </c>
      <c r="J84" t="s">
        <v>935</v>
      </c>
      <c r="K84" t="s">
        <v>936</v>
      </c>
      <c r="X84">
        <v>18.5</v>
      </c>
    </row>
    <row r="85" spans="1:24" hidden="1" x14ac:dyDescent="0.35">
      <c r="A85">
        <v>2.1907658986287729E-12</v>
      </c>
      <c r="B85">
        <v>5.5326296539655422</v>
      </c>
      <c r="C85">
        <v>3.6999999999999998E-2</v>
      </c>
      <c r="D85">
        <v>0</v>
      </c>
      <c r="E85">
        <v>5.6068271643606193E-8</v>
      </c>
      <c r="F85" t="s">
        <v>744</v>
      </c>
      <c r="G85" t="s">
        <v>745</v>
      </c>
      <c r="J85" t="s">
        <v>746</v>
      </c>
      <c r="K85" t="s">
        <v>747</v>
      </c>
      <c r="X85" t="s">
        <v>53</v>
      </c>
    </row>
    <row r="86" spans="1:24" hidden="1" x14ac:dyDescent="0.35">
      <c r="A86">
        <v>4.6128089054897174E-18</v>
      </c>
      <c r="B86">
        <v>8.276640374694626</v>
      </c>
      <c r="C86">
        <v>3.6999999999999998E-2</v>
      </c>
      <c r="D86">
        <v>0</v>
      </c>
      <c r="E86">
        <v>1.1805561831819829E-13</v>
      </c>
      <c r="F86" t="s">
        <v>394</v>
      </c>
      <c r="G86" t="s">
        <v>395</v>
      </c>
      <c r="J86" t="s">
        <v>396</v>
      </c>
      <c r="K86" t="s">
        <v>395</v>
      </c>
      <c r="X86" t="s">
        <v>53</v>
      </c>
    </row>
    <row r="87" spans="1:24" hidden="1" x14ac:dyDescent="0.35">
      <c r="A87">
        <v>4.6128089054897174E-18</v>
      </c>
      <c r="B87">
        <v>9.5303295844885287</v>
      </c>
      <c r="C87">
        <v>3.6999999999999998E-2</v>
      </c>
      <c r="D87">
        <v>0</v>
      </c>
      <c r="E87">
        <v>1.1805561831819829E-13</v>
      </c>
      <c r="F87" t="s">
        <v>397</v>
      </c>
      <c r="G87" t="s">
        <v>395</v>
      </c>
      <c r="J87" t="s">
        <v>398</v>
      </c>
      <c r="K87" t="s">
        <v>395</v>
      </c>
      <c r="X87" t="s">
        <v>53</v>
      </c>
    </row>
    <row r="88" spans="1:24" hidden="1" x14ac:dyDescent="0.35">
      <c r="A88">
        <v>4.7879797749374191E-18</v>
      </c>
      <c r="B88">
        <v>6.8305522219813808</v>
      </c>
      <c r="C88">
        <v>3.6999999999999998E-2</v>
      </c>
      <c r="D88">
        <v>0</v>
      </c>
      <c r="E88">
        <v>1.225387663799734E-13</v>
      </c>
      <c r="F88" t="s">
        <v>435</v>
      </c>
      <c r="G88" t="s">
        <v>395</v>
      </c>
      <c r="J88" t="s">
        <v>436</v>
      </c>
      <c r="K88" t="s">
        <v>395</v>
      </c>
      <c r="X88" t="s">
        <v>53</v>
      </c>
    </row>
    <row r="89" spans="1:24" hidden="1" x14ac:dyDescent="0.35">
      <c r="A89">
        <v>4.7879797749374191E-18</v>
      </c>
      <c r="B89">
        <v>3.8769443864913868</v>
      </c>
      <c r="C89">
        <v>3.6999999999999998E-2</v>
      </c>
      <c r="D89">
        <v>0</v>
      </c>
      <c r="E89">
        <v>1.225387663799734E-13</v>
      </c>
      <c r="F89" t="s">
        <v>441</v>
      </c>
      <c r="G89" t="s">
        <v>395</v>
      </c>
      <c r="J89" t="s">
        <v>442</v>
      </c>
      <c r="K89" t="s">
        <v>395</v>
      </c>
      <c r="X89" t="s">
        <v>53</v>
      </c>
    </row>
    <row r="90" spans="1:24" hidden="1" x14ac:dyDescent="0.35">
      <c r="A90">
        <v>5.0022770180816823E-9</v>
      </c>
      <c r="B90">
        <v>3.3276964164851859</v>
      </c>
      <c r="C90">
        <v>0.51900000000000002</v>
      </c>
      <c r="D90">
        <v>0.152</v>
      </c>
      <c r="E90">
        <v>1.2802327572376449E-4</v>
      </c>
      <c r="F90" t="s">
        <v>1263</v>
      </c>
      <c r="G90" t="s">
        <v>296</v>
      </c>
      <c r="J90" t="s">
        <v>1264</v>
      </c>
      <c r="K90" t="s">
        <v>395</v>
      </c>
      <c r="X90">
        <v>3.414473684210527</v>
      </c>
    </row>
    <row r="91" spans="1:24" hidden="1" x14ac:dyDescent="0.35">
      <c r="A91">
        <v>4.6153631465698721E-13</v>
      </c>
      <c r="B91">
        <v>2.536887023199796</v>
      </c>
      <c r="C91">
        <v>0.88900000000000001</v>
      </c>
      <c r="D91">
        <v>0.44700000000000001</v>
      </c>
      <c r="E91">
        <v>1.1812098901016269E-8</v>
      </c>
      <c r="F91" t="s">
        <v>638</v>
      </c>
      <c r="G91" t="s">
        <v>639</v>
      </c>
      <c r="J91" t="s">
        <v>640</v>
      </c>
      <c r="K91" t="s">
        <v>641</v>
      </c>
      <c r="X91">
        <v>1.9888143176733779</v>
      </c>
    </row>
    <row r="92" spans="1:24" hidden="1" x14ac:dyDescent="0.35">
      <c r="A92">
        <v>1.5440213050016961E-9</v>
      </c>
      <c r="B92">
        <v>5.3166074081822368</v>
      </c>
      <c r="C92">
        <v>3.6999999999999998E-2</v>
      </c>
      <c r="D92">
        <v>1E-3</v>
      </c>
      <c r="E92">
        <v>3.9516137258908421E-5</v>
      </c>
      <c r="F92" t="s">
        <v>1178</v>
      </c>
      <c r="G92" t="s">
        <v>1179</v>
      </c>
      <c r="J92" t="s">
        <v>1180</v>
      </c>
      <c r="K92" t="s">
        <v>1181</v>
      </c>
      <c r="X92">
        <v>37</v>
      </c>
    </row>
    <row r="93" spans="1:24" x14ac:dyDescent="0.35">
      <c r="A93">
        <v>1.229980326631041E-12</v>
      </c>
      <c r="B93">
        <v>3.877456006368194</v>
      </c>
      <c r="C93">
        <v>0.51900000000000002</v>
      </c>
      <c r="D93">
        <v>0.11600000000000001</v>
      </c>
      <c r="E93">
        <v>3.1478886499468227E-8</v>
      </c>
      <c r="F93" t="s">
        <v>673</v>
      </c>
      <c r="G93" t="s">
        <v>674</v>
      </c>
      <c r="J93" t="s">
        <v>675</v>
      </c>
      <c r="K93" t="s">
        <v>676</v>
      </c>
      <c r="X93">
        <v>4.4741379310344831</v>
      </c>
    </row>
    <row r="94" spans="1:24" hidden="1" x14ac:dyDescent="0.35">
      <c r="A94">
        <v>1.0817910088495549E-6</v>
      </c>
      <c r="B94">
        <v>6.6682214996771112</v>
      </c>
      <c r="C94">
        <v>3.6999999999999998E-2</v>
      </c>
      <c r="D94">
        <v>1E-3</v>
      </c>
      <c r="E94">
        <v>2.7686277289486659E-2</v>
      </c>
      <c r="F94" t="s">
        <v>1988</v>
      </c>
      <c r="G94" t="s">
        <v>1989</v>
      </c>
      <c r="J94" t="s">
        <v>1990</v>
      </c>
      <c r="K94" t="s">
        <v>1991</v>
      </c>
      <c r="X94">
        <v>37</v>
      </c>
    </row>
    <row r="95" spans="1:24" x14ac:dyDescent="0.35">
      <c r="A95">
        <v>1.7754164433018111E-35</v>
      </c>
      <c r="B95">
        <v>4.9820218496508257</v>
      </c>
      <c r="C95">
        <v>0.55600000000000005</v>
      </c>
      <c r="D95">
        <v>4.7E-2</v>
      </c>
      <c r="E95">
        <v>4.543823303342325E-31</v>
      </c>
      <c r="F95" t="s">
        <v>168</v>
      </c>
      <c r="G95" t="s">
        <v>169</v>
      </c>
      <c r="J95" t="s">
        <v>170</v>
      </c>
      <c r="K95" t="s">
        <v>171</v>
      </c>
      <c r="W95" t="s">
        <v>2157</v>
      </c>
      <c r="X95">
        <v>11.82978723404255</v>
      </c>
    </row>
    <row r="96" spans="1:24" hidden="1" x14ac:dyDescent="0.35">
      <c r="A96">
        <v>6.4553343293041363E-35</v>
      </c>
      <c r="B96">
        <v>9.0921740358906931</v>
      </c>
      <c r="C96">
        <v>3.6999999999999998E-2</v>
      </c>
      <c r="D96">
        <v>0</v>
      </c>
      <c r="E96">
        <v>1.6521137148988071E-30</v>
      </c>
      <c r="F96" t="s">
        <v>193</v>
      </c>
      <c r="G96" t="s">
        <v>194</v>
      </c>
      <c r="J96" t="s">
        <v>195</v>
      </c>
      <c r="K96" t="s">
        <v>196</v>
      </c>
      <c r="X96" t="s">
        <v>53</v>
      </c>
    </row>
    <row r="97" spans="1:24" hidden="1" x14ac:dyDescent="0.35">
      <c r="A97">
        <v>1.070839762442114E-10</v>
      </c>
      <c r="B97">
        <v>1.4816016745242511</v>
      </c>
      <c r="C97">
        <v>1</v>
      </c>
      <c r="D97">
        <v>0.88800000000000001</v>
      </c>
      <c r="E97">
        <v>2.7406002040181011E-6</v>
      </c>
      <c r="F97" t="s">
        <v>944</v>
      </c>
      <c r="G97" t="s">
        <v>945</v>
      </c>
      <c r="J97" t="s">
        <v>946</v>
      </c>
      <c r="K97" t="s">
        <v>196</v>
      </c>
      <c r="X97">
        <v>1.1261261261261259</v>
      </c>
    </row>
    <row r="98" spans="1:24" hidden="1" x14ac:dyDescent="0.35">
      <c r="A98">
        <v>1.18571906883753E-18</v>
      </c>
      <c r="B98">
        <v>3.9177927567158739</v>
      </c>
      <c r="C98">
        <v>0.74099999999999999</v>
      </c>
      <c r="D98">
        <v>0.183</v>
      </c>
      <c r="E98">
        <v>3.0346108128758898E-14</v>
      </c>
      <c r="F98" t="s">
        <v>349</v>
      </c>
      <c r="G98" t="s">
        <v>350</v>
      </c>
      <c r="J98" t="s">
        <v>351</v>
      </c>
      <c r="K98" t="s">
        <v>352</v>
      </c>
      <c r="X98">
        <v>4.0491803278688527</v>
      </c>
    </row>
    <row r="99" spans="1:24" x14ac:dyDescent="0.35">
      <c r="A99">
        <v>6.5994474332062079E-12</v>
      </c>
      <c r="B99">
        <v>4.7882943185075497</v>
      </c>
      <c r="C99">
        <v>0.29599999999999999</v>
      </c>
      <c r="D99">
        <v>0.04</v>
      </c>
      <c r="E99">
        <v>1.6889965815804649E-7</v>
      </c>
      <c r="F99" t="s">
        <v>799</v>
      </c>
      <c r="G99" t="s">
        <v>800</v>
      </c>
      <c r="J99" t="s">
        <v>801</v>
      </c>
      <c r="K99" t="s">
        <v>802</v>
      </c>
      <c r="X99">
        <v>7.3999999999999986</v>
      </c>
    </row>
    <row r="100" spans="1:24" hidden="1" x14ac:dyDescent="0.35">
      <c r="A100">
        <v>3.3318887519208693E-8</v>
      </c>
      <c r="B100">
        <v>4.3593246741319014</v>
      </c>
      <c r="C100">
        <v>7.3999999999999996E-2</v>
      </c>
      <c r="D100">
        <v>4.0000000000000001E-3</v>
      </c>
      <c r="E100">
        <v>8.5273028827910805E-4</v>
      </c>
      <c r="F100" t="s">
        <v>1437</v>
      </c>
      <c r="G100" t="s">
        <v>1438</v>
      </c>
      <c r="J100" t="s">
        <v>1439</v>
      </c>
      <c r="K100" t="s">
        <v>1440</v>
      </c>
      <c r="X100">
        <v>18.5</v>
      </c>
    </row>
    <row r="101" spans="1:24" hidden="1" x14ac:dyDescent="0.35">
      <c r="A101">
        <v>1.5853534972762019E-11</v>
      </c>
      <c r="B101">
        <v>-5.3609843109683233</v>
      </c>
      <c r="C101">
        <v>7.3999999999999996E-2</v>
      </c>
      <c r="D101">
        <v>0.77800000000000002</v>
      </c>
      <c r="E101">
        <v>4.0573952055789829E-7</v>
      </c>
      <c r="F101" t="s">
        <v>835</v>
      </c>
      <c r="G101" t="s">
        <v>836</v>
      </c>
      <c r="J101" t="s">
        <v>837</v>
      </c>
      <c r="K101" t="s">
        <v>838</v>
      </c>
      <c r="X101">
        <v>9.5115681233933158E-2</v>
      </c>
    </row>
    <row r="102" spans="1:24" x14ac:dyDescent="0.35">
      <c r="A102">
        <v>5.613980932187365E-15</v>
      </c>
      <c r="B102">
        <v>3.733411575985853</v>
      </c>
      <c r="C102">
        <v>0.37</v>
      </c>
      <c r="D102">
        <v>4.8000000000000001E-2</v>
      </c>
      <c r="E102">
        <v>1.4367861399747121E-10</v>
      </c>
      <c r="F102" t="s">
        <v>547</v>
      </c>
      <c r="G102" t="s">
        <v>548</v>
      </c>
      <c r="J102" t="s">
        <v>549</v>
      </c>
      <c r="K102" t="s">
        <v>548</v>
      </c>
      <c r="X102">
        <v>7.708333333333333</v>
      </c>
    </row>
    <row r="103" spans="1:24" x14ac:dyDescent="0.35">
      <c r="A103">
        <v>6.8986342216421669E-174</v>
      </c>
      <c r="B103">
        <v>7.7045245580146169</v>
      </c>
      <c r="C103">
        <v>0.59299999999999997</v>
      </c>
      <c r="D103">
        <v>8.0000000000000002E-3</v>
      </c>
      <c r="E103">
        <v>1.7655674563448801E-169</v>
      </c>
      <c r="F103" t="s">
        <v>35</v>
      </c>
      <c r="G103" t="s">
        <v>36</v>
      </c>
      <c r="J103" t="s">
        <v>37</v>
      </c>
      <c r="K103" t="s">
        <v>38</v>
      </c>
      <c r="O103" t="s">
        <v>36</v>
      </c>
      <c r="X103">
        <v>74.125</v>
      </c>
    </row>
    <row r="104" spans="1:24" hidden="1" x14ac:dyDescent="0.35">
      <c r="A104">
        <v>4.5200414091742099E-15</v>
      </c>
      <c r="B104">
        <v>2.8419201159038772</v>
      </c>
      <c r="C104">
        <v>1</v>
      </c>
      <c r="D104">
        <v>0.72199999999999998</v>
      </c>
      <c r="E104">
        <v>1.156814197849956E-10</v>
      </c>
      <c r="F104" t="s">
        <v>541</v>
      </c>
      <c r="G104" t="s">
        <v>36</v>
      </c>
      <c r="J104" t="s">
        <v>542</v>
      </c>
      <c r="K104" t="s">
        <v>38</v>
      </c>
      <c r="X104">
        <v>1.3850415512465371</v>
      </c>
    </row>
    <row r="105" spans="1:24" hidden="1" x14ac:dyDescent="0.35">
      <c r="A105">
        <v>4.7934082536596097E-9</v>
      </c>
      <c r="B105">
        <v>4.2774673472052003</v>
      </c>
      <c r="C105">
        <v>0.14799999999999999</v>
      </c>
      <c r="D105">
        <v>1.4E-2</v>
      </c>
      <c r="E105">
        <v>1.2267769743591039E-4</v>
      </c>
      <c r="F105" t="s">
        <v>1259</v>
      </c>
      <c r="G105" t="s">
        <v>1260</v>
      </c>
      <c r="J105" t="s">
        <v>1261</v>
      </c>
      <c r="K105" t="s">
        <v>1262</v>
      </c>
      <c r="X105">
        <v>10.571428571428569</v>
      </c>
    </row>
    <row r="106" spans="1:24" hidden="1" x14ac:dyDescent="0.35">
      <c r="A106">
        <v>6.6539512154360911E-60</v>
      </c>
      <c r="B106">
        <v>6.8372466951260256</v>
      </c>
      <c r="C106">
        <v>0.14799999999999999</v>
      </c>
      <c r="D106">
        <v>1E-3</v>
      </c>
      <c r="E106">
        <v>1.7029457345665591E-55</v>
      </c>
      <c r="F106" t="s">
        <v>95</v>
      </c>
      <c r="G106" t="s">
        <v>96</v>
      </c>
      <c r="J106" t="s">
        <v>97</v>
      </c>
      <c r="K106" t="s">
        <v>98</v>
      </c>
      <c r="X106">
        <v>148</v>
      </c>
    </row>
    <row r="107" spans="1:24" x14ac:dyDescent="0.35">
      <c r="A107">
        <v>6.3533932617376898E-28</v>
      </c>
      <c r="B107">
        <v>4.8028737465183244</v>
      </c>
      <c r="C107">
        <v>0.33300000000000002</v>
      </c>
      <c r="D107">
        <v>2.1000000000000001E-2</v>
      </c>
      <c r="E107">
        <v>1.6260239374765271E-23</v>
      </c>
      <c r="F107" t="s">
        <v>262</v>
      </c>
      <c r="G107" t="s">
        <v>96</v>
      </c>
      <c r="J107" t="s">
        <v>97</v>
      </c>
      <c r="K107" t="s">
        <v>98</v>
      </c>
      <c r="X107">
        <v>15.857142857142859</v>
      </c>
    </row>
    <row r="108" spans="1:24" x14ac:dyDescent="0.35">
      <c r="A108">
        <v>1.1815080545514191E-10</v>
      </c>
      <c r="B108">
        <v>3.810478190100127</v>
      </c>
      <c r="C108">
        <v>0.37</v>
      </c>
      <c r="D108">
        <v>6.8000000000000005E-2</v>
      </c>
      <c r="E108">
        <v>3.023833564013447E-6</v>
      </c>
      <c r="F108" t="s">
        <v>955</v>
      </c>
      <c r="G108" t="s">
        <v>956</v>
      </c>
      <c r="J108" t="s">
        <v>315</v>
      </c>
      <c r="K108" t="s">
        <v>316</v>
      </c>
      <c r="X108">
        <v>5.4411764705882346</v>
      </c>
    </row>
    <row r="109" spans="1:24" hidden="1" x14ac:dyDescent="0.35">
      <c r="A109">
        <v>1.169853042658918E-20</v>
      </c>
      <c r="B109">
        <v>5.8384229362594677</v>
      </c>
      <c r="C109">
        <v>0.111</v>
      </c>
      <c r="D109">
        <v>3.0000000000000001E-3</v>
      </c>
      <c r="E109">
        <v>2.994004892076969E-16</v>
      </c>
      <c r="F109" t="s">
        <v>313</v>
      </c>
      <c r="G109" t="s">
        <v>314</v>
      </c>
      <c r="J109" t="s">
        <v>315</v>
      </c>
      <c r="K109" t="s">
        <v>316</v>
      </c>
      <c r="X109">
        <v>37</v>
      </c>
    </row>
    <row r="110" spans="1:24" hidden="1" x14ac:dyDescent="0.35">
      <c r="A110">
        <v>1.0817910088495549E-6</v>
      </c>
      <c r="B110">
        <v>6.5694940575355476</v>
      </c>
      <c r="C110">
        <v>3.6999999999999998E-2</v>
      </c>
      <c r="D110">
        <v>1E-3</v>
      </c>
      <c r="E110">
        <v>2.7686277289486659E-2</v>
      </c>
      <c r="F110" t="s">
        <v>2002</v>
      </c>
      <c r="G110" t="s">
        <v>1129</v>
      </c>
      <c r="J110" t="s">
        <v>2003</v>
      </c>
      <c r="K110" t="s">
        <v>2004</v>
      </c>
      <c r="X110">
        <v>37</v>
      </c>
    </row>
    <row r="111" spans="1:24" hidden="1" x14ac:dyDescent="0.35">
      <c r="A111">
        <v>4.7879797749374191E-18</v>
      </c>
      <c r="B111">
        <v>4.9461229697166917</v>
      </c>
      <c r="C111">
        <v>3.6999999999999998E-2</v>
      </c>
      <c r="D111">
        <v>0</v>
      </c>
      <c r="E111">
        <v>1.225387663799734E-13</v>
      </c>
      <c r="F111" t="s">
        <v>461</v>
      </c>
      <c r="G111" t="s">
        <v>462</v>
      </c>
      <c r="J111" t="s">
        <v>463</v>
      </c>
      <c r="K111" t="s">
        <v>464</v>
      </c>
      <c r="X111" t="s">
        <v>53</v>
      </c>
    </row>
    <row r="112" spans="1:24" hidden="1" x14ac:dyDescent="0.35">
      <c r="A112">
        <v>6.4553343293041363E-35</v>
      </c>
      <c r="B112">
        <v>10.18270459596609</v>
      </c>
      <c r="C112">
        <v>3.6999999999999998E-2</v>
      </c>
      <c r="D112">
        <v>0</v>
      </c>
      <c r="E112">
        <v>1.6521137148988071E-30</v>
      </c>
      <c r="F112" t="s">
        <v>199</v>
      </c>
      <c r="G112" t="s">
        <v>200</v>
      </c>
      <c r="J112" t="s">
        <v>201</v>
      </c>
      <c r="K112" t="s">
        <v>202</v>
      </c>
      <c r="X112" t="s">
        <v>53</v>
      </c>
    </row>
    <row r="113" spans="1:24" hidden="1" x14ac:dyDescent="0.35">
      <c r="A113">
        <v>7.8164293358034404E-7</v>
      </c>
      <c r="B113">
        <v>4.339209470208953</v>
      </c>
      <c r="C113">
        <v>0.111</v>
      </c>
      <c r="D113">
        <v>1.0999999999999999E-2</v>
      </c>
      <c r="E113">
        <v>2.0004587599121749E-2</v>
      </c>
      <c r="F113" t="s">
        <v>1928</v>
      </c>
      <c r="G113" t="s">
        <v>511</v>
      </c>
      <c r="J113" t="s">
        <v>1929</v>
      </c>
      <c r="K113" t="s">
        <v>1930</v>
      </c>
      <c r="X113">
        <v>10.09090909090909</v>
      </c>
    </row>
    <row r="114" spans="1:24" hidden="1" x14ac:dyDescent="0.35">
      <c r="A114">
        <v>1.007822111147708E-10</v>
      </c>
      <c r="B114">
        <v>3.326392473354788</v>
      </c>
      <c r="C114">
        <v>0.77800000000000002</v>
      </c>
      <c r="D114">
        <v>0.376</v>
      </c>
      <c r="E114">
        <v>2.5793191290603289E-6</v>
      </c>
      <c r="F114" t="s">
        <v>940</v>
      </c>
      <c r="G114" t="s">
        <v>941</v>
      </c>
      <c r="J114" t="s">
        <v>942</v>
      </c>
      <c r="K114" t="s">
        <v>943</v>
      </c>
      <c r="X114">
        <v>2.0691489361702131</v>
      </c>
    </row>
    <row r="115" spans="1:24" hidden="1" x14ac:dyDescent="0.35">
      <c r="A115">
        <v>1.518636604345815E-34</v>
      </c>
      <c r="B115">
        <v>8.6833634036528835</v>
      </c>
      <c r="C115">
        <v>7.3999999999999996E-2</v>
      </c>
      <c r="D115">
        <v>0</v>
      </c>
      <c r="E115">
        <v>3.8866466615022457E-30</v>
      </c>
      <c r="F115" t="s">
        <v>214</v>
      </c>
      <c r="G115" t="s">
        <v>215</v>
      </c>
      <c r="J115" t="s">
        <v>216</v>
      </c>
      <c r="K115" t="s">
        <v>217</v>
      </c>
      <c r="X115" t="s">
        <v>53</v>
      </c>
    </row>
    <row r="116" spans="1:24" hidden="1" x14ac:dyDescent="0.35">
      <c r="A116">
        <v>1.011298199173973E-6</v>
      </c>
      <c r="B116">
        <v>-1.94788187445414</v>
      </c>
      <c r="C116">
        <v>0.33300000000000002</v>
      </c>
      <c r="D116">
        <v>0.76200000000000001</v>
      </c>
      <c r="E116">
        <v>2.588215481145948E-2</v>
      </c>
      <c r="F116" t="s">
        <v>1964</v>
      </c>
      <c r="G116" t="s">
        <v>1965</v>
      </c>
      <c r="J116" t="s">
        <v>1966</v>
      </c>
      <c r="K116" t="s">
        <v>1967</v>
      </c>
      <c r="X116">
        <v>0.43700787401574798</v>
      </c>
    </row>
    <row r="117" spans="1:24" hidden="1" x14ac:dyDescent="0.35">
      <c r="A117">
        <v>7.6336769959117199E-10</v>
      </c>
      <c r="B117">
        <v>1.8923536068411519</v>
      </c>
      <c r="C117">
        <v>0.88900000000000001</v>
      </c>
      <c r="D117">
        <v>0.61499999999999999</v>
      </c>
      <c r="E117">
        <v>1.9536869535636861E-5</v>
      </c>
      <c r="F117" t="s">
        <v>1077</v>
      </c>
      <c r="G117" t="s">
        <v>1078</v>
      </c>
      <c r="J117" t="s">
        <v>1079</v>
      </c>
      <c r="K117" t="s">
        <v>1080</v>
      </c>
      <c r="X117">
        <v>1.4455284552845531</v>
      </c>
    </row>
    <row r="118" spans="1:24" x14ac:dyDescent="0.35">
      <c r="A118">
        <v>7.8676119870471175E-50</v>
      </c>
      <c r="B118">
        <v>5.2384294725844178</v>
      </c>
      <c r="C118">
        <v>0.222</v>
      </c>
      <c r="D118">
        <v>4.0000000000000001E-3</v>
      </c>
      <c r="E118">
        <v>2.0135579358449691E-45</v>
      </c>
      <c r="F118" t="s">
        <v>114</v>
      </c>
      <c r="G118" t="s">
        <v>115</v>
      </c>
      <c r="J118" t="s">
        <v>116</v>
      </c>
      <c r="K118" t="s">
        <v>117</v>
      </c>
      <c r="X118">
        <v>55.5</v>
      </c>
    </row>
    <row r="119" spans="1:24" hidden="1" x14ac:dyDescent="0.35">
      <c r="A119">
        <v>2.0541373369589741E-11</v>
      </c>
      <c r="B119">
        <v>2.3227606879678908</v>
      </c>
      <c r="C119">
        <v>0.96299999999999997</v>
      </c>
      <c r="D119">
        <v>0.68</v>
      </c>
      <c r="E119">
        <v>5.2571536864791017E-7</v>
      </c>
      <c r="F119" t="s">
        <v>858</v>
      </c>
      <c r="G119" t="s">
        <v>364</v>
      </c>
      <c r="J119" t="s">
        <v>859</v>
      </c>
      <c r="K119" t="s">
        <v>860</v>
      </c>
      <c r="X119">
        <v>1.4161764705882349</v>
      </c>
    </row>
    <row r="120" spans="1:24" hidden="1" x14ac:dyDescent="0.35">
      <c r="A120">
        <v>1.5440213050016961E-9</v>
      </c>
      <c r="B120">
        <v>4.0219145420939393</v>
      </c>
      <c r="C120">
        <v>3.6999999999999998E-2</v>
      </c>
      <c r="D120">
        <v>1E-3</v>
      </c>
      <c r="E120">
        <v>3.9516137258908421E-5</v>
      </c>
      <c r="F120" t="s">
        <v>1193</v>
      </c>
      <c r="G120" t="s">
        <v>1194</v>
      </c>
      <c r="J120" t="s">
        <v>1195</v>
      </c>
      <c r="K120" t="s">
        <v>1196</v>
      </c>
      <c r="X120">
        <v>37</v>
      </c>
    </row>
    <row r="121" spans="1:24" hidden="1" x14ac:dyDescent="0.35">
      <c r="A121">
        <v>2.0845549323448982E-12</v>
      </c>
      <c r="B121">
        <v>8.5060893364237646</v>
      </c>
      <c r="C121">
        <v>3.6999999999999998E-2</v>
      </c>
      <c r="D121">
        <v>0</v>
      </c>
      <c r="E121">
        <v>5.335001438350297E-8</v>
      </c>
      <c r="F121" t="s">
        <v>683</v>
      </c>
      <c r="G121" t="s">
        <v>684</v>
      </c>
      <c r="J121" t="s">
        <v>685</v>
      </c>
      <c r="K121" t="s">
        <v>686</v>
      </c>
      <c r="X121" t="s">
        <v>53</v>
      </c>
    </row>
    <row r="122" spans="1:24" hidden="1" x14ac:dyDescent="0.35">
      <c r="A122">
        <v>2.1907658986287729E-12</v>
      </c>
      <c r="B122">
        <v>5.6659913732171869</v>
      </c>
      <c r="C122">
        <v>3.6999999999999998E-2</v>
      </c>
      <c r="D122">
        <v>0</v>
      </c>
      <c r="E122">
        <v>5.6068271643606193E-8</v>
      </c>
      <c r="F122" t="s">
        <v>751</v>
      </c>
      <c r="G122" t="s">
        <v>613</v>
      </c>
      <c r="J122" t="s">
        <v>752</v>
      </c>
      <c r="K122" t="s">
        <v>686</v>
      </c>
      <c r="X122" t="s">
        <v>53</v>
      </c>
    </row>
    <row r="123" spans="1:24" hidden="1" x14ac:dyDescent="0.35">
      <c r="A123">
        <v>1.460072015703469E-9</v>
      </c>
      <c r="B123">
        <v>6.6854892872618494</v>
      </c>
      <c r="C123">
        <v>3.6999999999999998E-2</v>
      </c>
      <c r="D123">
        <v>1E-3</v>
      </c>
      <c r="E123">
        <v>3.736762309789889E-5</v>
      </c>
      <c r="F123" t="s">
        <v>1147</v>
      </c>
      <c r="G123" t="s">
        <v>1148</v>
      </c>
      <c r="J123" t="s">
        <v>1149</v>
      </c>
      <c r="K123" t="s">
        <v>686</v>
      </c>
      <c r="X123">
        <v>37</v>
      </c>
    </row>
    <row r="124" spans="1:24" x14ac:dyDescent="0.35">
      <c r="A124">
        <v>1.1390225522993239E-9</v>
      </c>
      <c r="B124">
        <v>4.0264256834967558</v>
      </c>
      <c r="C124">
        <v>0.33300000000000002</v>
      </c>
      <c r="D124">
        <v>6.2E-2</v>
      </c>
      <c r="E124">
        <v>2.9151004180996589E-5</v>
      </c>
      <c r="F124" t="s">
        <v>1116</v>
      </c>
      <c r="G124" t="s">
        <v>1117</v>
      </c>
      <c r="J124" t="s">
        <v>1118</v>
      </c>
      <c r="K124" t="s">
        <v>1119</v>
      </c>
      <c r="X124">
        <v>5.370967741935484</v>
      </c>
    </row>
    <row r="125" spans="1:24" hidden="1" x14ac:dyDescent="0.35">
      <c r="A125">
        <v>3.2690899200163329E-7</v>
      </c>
      <c r="B125">
        <v>-2.1327762951667149</v>
      </c>
      <c r="C125">
        <v>0.44400000000000001</v>
      </c>
      <c r="D125">
        <v>0.84299999999999997</v>
      </c>
      <c r="E125">
        <v>8.3665818322978015E-3</v>
      </c>
      <c r="F125" t="s">
        <v>1787</v>
      </c>
      <c r="G125" t="s">
        <v>1788</v>
      </c>
      <c r="J125" t="s">
        <v>1789</v>
      </c>
      <c r="K125" t="s">
        <v>1790</v>
      </c>
      <c r="X125">
        <v>0.5266903914590747</v>
      </c>
    </row>
    <row r="126" spans="1:24" x14ac:dyDescent="0.35">
      <c r="A126">
        <v>2.3648765479073859E-7</v>
      </c>
      <c r="B126">
        <v>3.0309431374010218</v>
      </c>
      <c r="C126">
        <v>0.33300000000000002</v>
      </c>
      <c r="D126">
        <v>7.6999999999999999E-2</v>
      </c>
      <c r="E126">
        <v>6.0524285490593729E-3</v>
      </c>
      <c r="F126" t="s">
        <v>1753</v>
      </c>
      <c r="G126" t="s">
        <v>1754</v>
      </c>
      <c r="J126" t="s">
        <v>1755</v>
      </c>
      <c r="K126" t="s">
        <v>1756</v>
      </c>
      <c r="X126">
        <v>4.3246753246753249</v>
      </c>
    </row>
    <row r="127" spans="1:24" hidden="1" x14ac:dyDescent="0.35">
      <c r="A127">
        <v>1.460072015703469E-9</v>
      </c>
      <c r="B127">
        <v>7.3294475289639127</v>
      </c>
      <c r="C127">
        <v>3.6999999999999998E-2</v>
      </c>
      <c r="D127">
        <v>1E-3</v>
      </c>
      <c r="E127">
        <v>3.736762309789889E-5</v>
      </c>
      <c r="F127" t="s">
        <v>1136</v>
      </c>
      <c r="G127" t="s">
        <v>1137</v>
      </c>
      <c r="J127" t="s">
        <v>1138</v>
      </c>
      <c r="K127" t="s">
        <v>1139</v>
      </c>
      <c r="X127">
        <v>37</v>
      </c>
    </row>
    <row r="128" spans="1:24" x14ac:dyDescent="0.35">
      <c r="A128">
        <v>7.1517496515587582E-8</v>
      </c>
      <c r="B128">
        <v>4.0372954997066364</v>
      </c>
      <c r="C128">
        <v>0.25900000000000001</v>
      </c>
      <c r="D128">
        <v>4.4999999999999998E-2</v>
      </c>
      <c r="E128">
        <v>1.830347288323433E-3</v>
      </c>
      <c r="F128" t="s">
        <v>1528</v>
      </c>
      <c r="G128" t="s">
        <v>1529</v>
      </c>
      <c r="J128" t="s">
        <v>1530</v>
      </c>
      <c r="K128" t="s">
        <v>1531</v>
      </c>
      <c r="X128">
        <v>5.7555555555555564</v>
      </c>
    </row>
    <row r="129" spans="1:24" x14ac:dyDescent="0.35">
      <c r="A129">
        <v>1.289986859138398E-6</v>
      </c>
      <c r="B129">
        <v>3.1691889001556932</v>
      </c>
      <c r="C129">
        <v>0.185</v>
      </c>
      <c r="D129">
        <v>2.9000000000000001E-2</v>
      </c>
      <c r="E129">
        <v>3.3014633685929017E-2</v>
      </c>
      <c r="F129" t="s">
        <v>2077</v>
      </c>
      <c r="G129" t="s">
        <v>1529</v>
      </c>
      <c r="J129" t="s">
        <v>1530</v>
      </c>
      <c r="K129" t="s">
        <v>1531</v>
      </c>
      <c r="X129">
        <v>6.3793103448275854</v>
      </c>
    </row>
    <row r="130" spans="1:24" x14ac:dyDescent="0.35">
      <c r="A130">
        <v>1.3422895230515679E-22</v>
      </c>
      <c r="B130">
        <v>5.7220103238888296</v>
      </c>
      <c r="C130">
        <v>0.222</v>
      </c>
      <c r="D130">
        <v>1.0999999999999999E-2</v>
      </c>
      <c r="E130">
        <v>3.4353215763458779E-18</v>
      </c>
      <c r="F130" t="s">
        <v>287</v>
      </c>
      <c r="G130" t="s">
        <v>288</v>
      </c>
      <c r="J130" t="s">
        <v>289</v>
      </c>
      <c r="K130" t="s">
        <v>290</v>
      </c>
      <c r="X130">
        <v>20.18181818181818</v>
      </c>
    </row>
    <row r="131" spans="1:24" hidden="1" x14ac:dyDescent="0.35">
      <c r="A131">
        <v>4.7879797749374191E-18</v>
      </c>
      <c r="B131">
        <v>6.3621697793985774</v>
      </c>
      <c r="C131">
        <v>3.6999999999999998E-2</v>
      </c>
      <c r="D131">
        <v>0</v>
      </c>
      <c r="E131">
        <v>1.225387663799734E-13</v>
      </c>
      <c r="F131" t="s">
        <v>447</v>
      </c>
      <c r="G131" t="s">
        <v>448</v>
      </c>
      <c r="J131" t="s">
        <v>449</v>
      </c>
      <c r="K131" t="s">
        <v>450</v>
      </c>
      <c r="X131" t="s">
        <v>53</v>
      </c>
    </row>
    <row r="132" spans="1:24" hidden="1" x14ac:dyDescent="0.35">
      <c r="A132">
        <v>1.5440213050016961E-9</v>
      </c>
      <c r="B132">
        <v>5.7962598030955297</v>
      </c>
      <c r="C132">
        <v>3.6999999999999998E-2</v>
      </c>
      <c r="D132">
        <v>1E-3</v>
      </c>
      <c r="E132">
        <v>3.9516137258908421E-5</v>
      </c>
      <c r="F132" t="s">
        <v>1186</v>
      </c>
      <c r="G132" t="s">
        <v>1187</v>
      </c>
      <c r="J132" t="s">
        <v>1188</v>
      </c>
      <c r="K132" t="s">
        <v>1189</v>
      </c>
      <c r="X132">
        <v>37</v>
      </c>
    </row>
    <row r="133" spans="1:24" hidden="1" x14ac:dyDescent="0.35">
      <c r="A133">
        <v>1.8755982264576051E-7</v>
      </c>
      <c r="B133">
        <v>4.6270224731193839</v>
      </c>
      <c r="C133">
        <v>7.3999999999999996E-2</v>
      </c>
      <c r="D133">
        <v>4.0000000000000001E-3</v>
      </c>
      <c r="E133">
        <v>4.8002185409729489E-3</v>
      </c>
      <c r="F133" t="s">
        <v>1729</v>
      </c>
      <c r="G133" t="s">
        <v>1730</v>
      </c>
      <c r="J133" t="s">
        <v>1731</v>
      </c>
      <c r="K133" t="s">
        <v>1732</v>
      </c>
      <c r="X133">
        <v>18.5</v>
      </c>
    </row>
    <row r="134" spans="1:24" hidden="1" x14ac:dyDescent="0.35">
      <c r="A134">
        <v>2.2948039324462301E-11</v>
      </c>
      <c r="B134">
        <v>3.0084805085555129</v>
      </c>
      <c r="C134">
        <v>0.81499999999999995</v>
      </c>
      <c r="D134">
        <v>0.41199999999999998</v>
      </c>
      <c r="E134">
        <v>5.8730917043096368E-7</v>
      </c>
      <c r="F134" t="s">
        <v>861</v>
      </c>
      <c r="G134" t="s">
        <v>862</v>
      </c>
      <c r="J134" t="s">
        <v>863</v>
      </c>
      <c r="K134" t="s">
        <v>864</v>
      </c>
      <c r="X134">
        <v>1.9781553398058249</v>
      </c>
    </row>
    <row r="135" spans="1:24" hidden="1" x14ac:dyDescent="0.35">
      <c r="A135">
        <v>7.8531800601302092E-8</v>
      </c>
      <c r="B135">
        <v>5.2483588844941531</v>
      </c>
      <c r="C135">
        <v>3.6999999999999998E-2</v>
      </c>
      <c r="D135">
        <v>1E-3</v>
      </c>
      <c r="E135">
        <v>2.0098643727891239E-3</v>
      </c>
      <c r="F135" t="s">
        <v>1570</v>
      </c>
      <c r="G135" t="s">
        <v>1571</v>
      </c>
      <c r="J135" t="s">
        <v>1572</v>
      </c>
      <c r="K135" t="s">
        <v>1573</v>
      </c>
      <c r="X135">
        <v>37</v>
      </c>
    </row>
    <row r="136" spans="1:24" hidden="1" x14ac:dyDescent="0.35">
      <c r="A136">
        <v>1.116868215161701E-6</v>
      </c>
      <c r="B136">
        <v>-1.2225051751471401</v>
      </c>
      <c r="C136">
        <v>0.70399999999999996</v>
      </c>
      <c r="D136">
        <v>0.90700000000000003</v>
      </c>
      <c r="E136">
        <v>2.8584008230633409E-2</v>
      </c>
      <c r="F136" t="s">
        <v>2032</v>
      </c>
      <c r="G136" t="s">
        <v>2033</v>
      </c>
      <c r="J136" t="s">
        <v>2034</v>
      </c>
      <c r="K136" t="s">
        <v>2035</v>
      </c>
      <c r="X136">
        <v>0.77618522601984563</v>
      </c>
    </row>
    <row r="137" spans="1:24" hidden="1" x14ac:dyDescent="0.35">
      <c r="A137">
        <v>1.8456192660362129E-10</v>
      </c>
      <c r="B137">
        <v>4.3218635656490827</v>
      </c>
      <c r="C137">
        <v>0.14799999999999999</v>
      </c>
      <c r="D137">
        <v>1.2E-2</v>
      </c>
      <c r="E137">
        <v>4.7234933875664808E-6</v>
      </c>
      <c r="F137" t="s">
        <v>987</v>
      </c>
      <c r="G137" t="s">
        <v>59</v>
      </c>
      <c r="J137" t="s">
        <v>988</v>
      </c>
      <c r="K137" t="s">
        <v>989</v>
      </c>
      <c r="X137">
        <v>12.33333333333333</v>
      </c>
    </row>
    <row r="138" spans="1:24" hidden="1" x14ac:dyDescent="0.35">
      <c r="A138">
        <v>2.0845549323448982E-12</v>
      </c>
      <c r="B138">
        <v>8.0950832168902451</v>
      </c>
      <c r="C138">
        <v>3.6999999999999998E-2</v>
      </c>
      <c r="D138">
        <v>0</v>
      </c>
      <c r="E138">
        <v>5.335001438350297E-8</v>
      </c>
      <c r="F138" t="s">
        <v>704</v>
      </c>
      <c r="G138" t="s">
        <v>59</v>
      </c>
      <c r="J138" t="s">
        <v>705</v>
      </c>
      <c r="K138" t="s">
        <v>706</v>
      </c>
      <c r="X138" t="s">
        <v>53</v>
      </c>
    </row>
    <row r="139" spans="1:24" x14ac:dyDescent="0.35">
      <c r="A139">
        <v>2.4543415045439029E-103</v>
      </c>
      <c r="B139">
        <v>6.7381605301305623</v>
      </c>
      <c r="C139">
        <v>0.33300000000000002</v>
      </c>
      <c r="D139">
        <v>4.0000000000000001E-3</v>
      </c>
      <c r="E139">
        <v>6.2813962125792117E-99</v>
      </c>
      <c r="F139" t="s">
        <v>58</v>
      </c>
      <c r="G139" t="s">
        <v>59</v>
      </c>
      <c r="J139" t="s">
        <v>60</v>
      </c>
      <c r="K139" t="s">
        <v>61</v>
      </c>
      <c r="X139">
        <v>83.25</v>
      </c>
    </row>
    <row r="140" spans="1:24" hidden="1" x14ac:dyDescent="0.35">
      <c r="A140">
        <v>3.4135992196967043E-8</v>
      </c>
      <c r="B140">
        <v>4.3466285850429731</v>
      </c>
      <c r="C140">
        <v>7.3999999999999996E-2</v>
      </c>
      <c r="D140">
        <v>4.0000000000000001E-3</v>
      </c>
      <c r="E140">
        <v>8.7364244829697733E-4</v>
      </c>
      <c r="F140" t="s">
        <v>1441</v>
      </c>
      <c r="G140" t="s">
        <v>139</v>
      </c>
      <c r="J140" t="s">
        <v>1442</v>
      </c>
      <c r="K140" t="s">
        <v>1443</v>
      </c>
      <c r="X140">
        <v>18.5</v>
      </c>
    </row>
    <row r="141" spans="1:24" x14ac:dyDescent="0.35">
      <c r="A141">
        <v>2.0912806390365991E-9</v>
      </c>
      <c r="B141">
        <v>4.7315397949571611</v>
      </c>
      <c r="C141">
        <v>0.33300000000000002</v>
      </c>
      <c r="D141">
        <v>6.4000000000000001E-2</v>
      </c>
      <c r="E141">
        <v>5.352214539486369E-5</v>
      </c>
      <c r="F141" t="s">
        <v>1204</v>
      </c>
      <c r="G141" t="s">
        <v>139</v>
      </c>
      <c r="J141" t="s">
        <v>1205</v>
      </c>
      <c r="K141" t="s">
        <v>1206</v>
      </c>
      <c r="X141">
        <v>5.203125</v>
      </c>
    </row>
    <row r="142" spans="1:24" x14ac:dyDescent="0.35">
      <c r="A142">
        <v>7.7788339596832829E-14</v>
      </c>
      <c r="B142">
        <v>3.593126721184051</v>
      </c>
      <c r="C142">
        <v>0.37</v>
      </c>
      <c r="D142">
        <v>5.0999999999999997E-2</v>
      </c>
      <c r="E142">
        <v>1.9908369753017431E-9</v>
      </c>
      <c r="F142" t="s">
        <v>609</v>
      </c>
      <c r="G142" t="s">
        <v>139</v>
      </c>
      <c r="J142" t="s">
        <v>610</v>
      </c>
      <c r="K142" t="s">
        <v>611</v>
      </c>
      <c r="X142">
        <v>7.2549019607843137</v>
      </c>
    </row>
    <row r="143" spans="1:24" hidden="1" x14ac:dyDescent="0.35">
      <c r="A143">
        <v>2.0845549323448982E-12</v>
      </c>
      <c r="B143">
        <v>7.0136811326221364</v>
      </c>
      <c r="C143">
        <v>3.6999999999999998E-2</v>
      </c>
      <c r="D143">
        <v>0</v>
      </c>
      <c r="E143">
        <v>5.335001438350297E-8</v>
      </c>
      <c r="F143" t="s">
        <v>701</v>
      </c>
      <c r="G143" t="s">
        <v>139</v>
      </c>
      <c r="J143" t="s">
        <v>702</v>
      </c>
      <c r="K143" t="s">
        <v>703</v>
      </c>
      <c r="X143" t="s">
        <v>53</v>
      </c>
    </row>
    <row r="144" spans="1:24" x14ac:dyDescent="0.35">
      <c r="A144">
        <v>4.0126537433059651E-45</v>
      </c>
      <c r="B144">
        <v>5.692249513915149</v>
      </c>
      <c r="C144">
        <v>0.25900000000000001</v>
      </c>
      <c r="D144">
        <v>7.0000000000000001E-3</v>
      </c>
      <c r="E144">
        <v>1.026958472524295E-40</v>
      </c>
      <c r="F144" t="s">
        <v>138</v>
      </c>
      <c r="G144" t="s">
        <v>139</v>
      </c>
      <c r="J144" t="s">
        <v>140</v>
      </c>
      <c r="K144" t="s">
        <v>141</v>
      </c>
      <c r="X144">
        <v>37</v>
      </c>
    </row>
    <row r="145" spans="1:24" x14ac:dyDescent="0.35">
      <c r="A145">
        <v>1.135492236091271E-13</v>
      </c>
      <c r="B145">
        <v>4.8644122826508198</v>
      </c>
      <c r="C145">
        <v>0.185</v>
      </c>
      <c r="D145">
        <v>1.4E-2</v>
      </c>
      <c r="E145">
        <v>2.9060652798283899E-9</v>
      </c>
      <c r="F145" t="s">
        <v>615</v>
      </c>
      <c r="G145" t="s">
        <v>616</v>
      </c>
      <c r="J145" t="s">
        <v>617</v>
      </c>
      <c r="K145" t="s">
        <v>618</v>
      </c>
      <c r="X145">
        <v>13.21428571428571</v>
      </c>
    </row>
    <row r="146" spans="1:24" hidden="1" x14ac:dyDescent="0.35">
      <c r="A146">
        <v>1.4793787190826509E-6</v>
      </c>
      <c r="B146">
        <v>-2.654637647081584</v>
      </c>
      <c r="C146">
        <v>0.25900000000000001</v>
      </c>
      <c r="D146">
        <v>0.69899999999999995</v>
      </c>
      <c r="E146">
        <v>3.7861739557482281E-2</v>
      </c>
      <c r="F146" t="s">
        <v>2095</v>
      </c>
      <c r="G146" t="s">
        <v>2096</v>
      </c>
      <c r="J146" t="s">
        <v>2097</v>
      </c>
      <c r="K146" t="s">
        <v>2098</v>
      </c>
      <c r="X146">
        <v>0.37052932761087271</v>
      </c>
    </row>
    <row r="147" spans="1:24" hidden="1" x14ac:dyDescent="0.35">
      <c r="A147">
        <v>1.193038186092202E-8</v>
      </c>
      <c r="B147">
        <v>4.4859468973310914</v>
      </c>
      <c r="C147">
        <v>7.3999999999999996E-2</v>
      </c>
      <c r="D147">
        <v>4.0000000000000001E-3</v>
      </c>
      <c r="E147">
        <v>3.0533426296657721E-4</v>
      </c>
      <c r="F147" t="s">
        <v>1370</v>
      </c>
      <c r="G147" t="s">
        <v>1371</v>
      </c>
      <c r="J147" t="s">
        <v>1372</v>
      </c>
      <c r="K147" t="s">
        <v>1373</v>
      </c>
      <c r="X147">
        <v>18.5</v>
      </c>
    </row>
    <row r="148" spans="1:24" x14ac:dyDescent="0.35">
      <c r="A148">
        <v>4.6088304616783318E-9</v>
      </c>
      <c r="B148">
        <v>2.750843646852362</v>
      </c>
      <c r="C148">
        <v>0.40699999999999997</v>
      </c>
      <c r="D148">
        <v>9.1999999999999998E-2</v>
      </c>
      <c r="E148">
        <v>1.179537980057335E-4</v>
      </c>
      <c r="F148" t="s">
        <v>1248</v>
      </c>
      <c r="G148" t="s">
        <v>1249</v>
      </c>
      <c r="J148" t="s">
        <v>1250</v>
      </c>
      <c r="K148" t="s">
        <v>608</v>
      </c>
      <c r="X148">
        <v>4.4239130434782608</v>
      </c>
    </row>
    <row r="149" spans="1:24" x14ac:dyDescent="0.35">
      <c r="A149">
        <v>5.6310190849377422E-14</v>
      </c>
      <c r="B149">
        <v>4.1047219765771956</v>
      </c>
      <c r="C149">
        <v>0.29599999999999999</v>
      </c>
      <c r="D149">
        <v>3.4000000000000002E-2</v>
      </c>
      <c r="E149">
        <v>1.441146714408116E-9</v>
      </c>
      <c r="F149" t="s">
        <v>605</v>
      </c>
      <c r="G149" t="s">
        <v>606</v>
      </c>
      <c r="J149" t="s">
        <v>607</v>
      </c>
      <c r="K149" t="s">
        <v>608</v>
      </c>
      <c r="X149">
        <v>8.7058823529411757</v>
      </c>
    </row>
    <row r="150" spans="1:24" x14ac:dyDescent="0.35">
      <c r="A150">
        <v>4.3598249526360648E-8</v>
      </c>
      <c r="B150">
        <v>2.6861504340717808</v>
      </c>
      <c r="C150">
        <v>0.44400000000000001</v>
      </c>
      <c r="D150">
        <v>0.123</v>
      </c>
      <c r="E150">
        <v>1.115810000128148E-3</v>
      </c>
      <c r="F150" t="s">
        <v>1477</v>
      </c>
      <c r="G150" t="s">
        <v>1381</v>
      </c>
      <c r="J150" t="s">
        <v>1478</v>
      </c>
      <c r="K150" t="s">
        <v>1479</v>
      </c>
      <c r="X150">
        <v>3.6097560975609762</v>
      </c>
    </row>
    <row r="151" spans="1:24" x14ac:dyDescent="0.35">
      <c r="A151">
        <v>4.0830481016732253E-49</v>
      </c>
      <c r="B151">
        <v>4.9115164870735502</v>
      </c>
      <c r="C151">
        <v>0.77800000000000002</v>
      </c>
      <c r="D151">
        <v>6.9000000000000006E-2</v>
      </c>
      <c r="E151">
        <v>1.044974500661228E-44</v>
      </c>
      <c r="F151" t="s">
        <v>118</v>
      </c>
      <c r="G151" t="s">
        <v>119</v>
      </c>
      <c r="J151" t="s">
        <v>120</v>
      </c>
      <c r="K151" t="s">
        <v>121</v>
      </c>
      <c r="X151">
        <v>11.27536231884058</v>
      </c>
    </row>
    <row r="152" spans="1:24" hidden="1" x14ac:dyDescent="0.35">
      <c r="A152">
        <v>8.0997059041880323E-9</v>
      </c>
      <c r="B152">
        <v>1.776960516907564</v>
      </c>
      <c r="C152">
        <v>0.81499999999999995</v>
      </c>
      <c r="D152">
        <v>0.377</v>
      </c>
      <c r="E152">
        <v>2.072957732058843E-4</v>
      </c>
      <c r="F152" t="s">
        <v>1319</v>
      </c>
      <c r="G152" t="s">
        <v>1320</v>
      </c>
      <c r="J152" t="s">
        <v>1321</v>
      </c>
      <c r="K152" t="s">
        <v>1322</v>
      </c>
      <c r="X152">
        <v>2.1618037135278509</v>
      </c>
    </row>
    <row r="153" spans="1:24" hidden="1" x14ac:dyDescent="0.35">
      <c r="A153">
        <v>5.1823059542006128E-8</v>
      </c>
      <c r="B153">
        <v>2.258486091580798</v>
      </c>
      <c r="C153">
        <v>0.70399999999999996</v>
      </c>
      <c r="D153">
        <v>0.34699999999999998</v>
      </c>
      <c r="E153">
        <v>1.326307562858563E-3</v>
      </c>
      <c r="F153" t="s">
        <v>1498</v>
      </c>
      <c r="G153" t="s">
        <v>1499</v>
      </c>
      <c r="J153" t="s">
        <v>1500</v>
      </c>
      <c r="K153" t="s">
        <v>1501</v>
      </c>
      <c r="X153">
        <v>2.0288184438040351</v>
      </c>
    </row>
    <row r="154" spans="1:24" hidden="1" x14ac:dyDescent="0.35">
      <c r="A154">
        <v>4.6128089054897174E-18</v>
      </c>
      <c r="B154">
        <v>9.6797371845783413</v>
      </c>
      <c r="C154">
        <v>3.6999999999999998E-2</v>
      </c>
      <c r="D154">
        <v>0</v>
      </c>
      <c r="E154">
        <v>1.1805561831819829E-13</v>
      </c>
      <c r="F154" t="s">
        <v>418</v>
      </c>
      <c r="G154" t="s">
        <v>419</v>
      </c>
      <c r="J154" t="s">
        <v>420</v>
      </c>
      <c r="K154" t="s">
        <v>421</v>
      </c>
      <c r="X154" t="s">
        <v>53</v>
      </c>
    </row>
    <row r="155" spans="1:24" hidden="1" x14ac:dyDescent="0.35">
      <c r="A155">
        <v>6.4553343293041363E-35</v>
      </c>
      <c r="B155">
        <v>8.5219956232312501</v>
      </c>
      <c r="C155">
        <v>3.6999999999999998E-2</v>
      </c>
      <c r="D155">
        <v>0</v>
      </c>
      <c r="E155">
        <v>1.6521137148988071E-30</v>
      </c>
      <c r="F155" t="s">
        <v>203</v>
      </c>
      <c r="G155" t="s">
        <v>204</v>
      </c>
      <c r="J155" t="s">
        <v>205</v>
      </c>
      <c r="K155" t="s">
        <v>204</v>
      </c>
      <c r="X155" t="s">
        <v>53</v>
      </c>
    </row>
    <row r="156" spans="1:24" hidden="1" x14ac:dyDescent="0.35">
      <c r="A156">
        <v>3.9118576698810628E-12</v>
      </c>
      <c r="B156">
        <v>5.7652523898326269</v>
      </c>
      <c r="C156">
        <v>0.111</v>
      </c>
      <c r="D156">
        <v>6.0000000000000001E-3</v>
      </c>
      <c r="E156">
        <v>1.00116173345266E-7</v>
      </c>
      <c r="F156" t="s">
        <v>780</v>
      </c>
      <c r="G156" t="s">
        <v>781</v>
      </c>
      <c r="J156" t="s">
        <v>782</v>
      </c>
      <c r="K156" t="s">
        <v>783</v>
      </c>
      <c r="X156">
        <v>18.5</v>
      </c>
    </row>
    <row r="157" spans="1:24" hidden="1" x14ac:dyDescent="0.35">
      <c r="A157">
        <v>4.8775502968805904E-13</v>
      </c>
      <c r="B157">
        <v>5.8653042129479864</v>
      </c>
      <c r="C157">
        <v>7.3999999999999996E-2</v>
      </c>
      <c r="D157">
        <v>2E-3</v>
      </c>
      <c r="E157">
        <v>1.2483114474806501E-8</v>
      </c>
      <c r="F157" t="s">
        <v>646</v>
      </c>
      <c r="G157" t="s">
        <v>647</v>
      </c>
      <c r="J157" t="s">
        <v>648</v>
      </c>
      <c r="K157" t="s">
        <v>649</v>
      </c>
      <c r="X157">
        <v>37</v>
      </c>
    </row>
    <row r="158" spans="1:24" x14ac:dyDescent="0.35">
      <c r="A158">
        <v>6.4129897768769566E-15</v>
      </c>
      <c r="B158">
        <v>3.489657975462058</v>
      </c>
      <c r="C158">
        <v>0.48099999999999998</v>
      </c>
      <c r="D158">
        <v>7.8E-2</v>
      </c>
      <c r="E158">
        <v>1.6412764735961199E-10</v>
      </c>
      <c r="F158" t="s">
        <v>550</v>
      </c>
      <c r="G158" t="s">
        <v>88</v>
      </c>
      <c r="J158" t="s">
        <v>322</v>
      </c>
      <c r="K158" t="s">
        <v>90</v>
      </c>
      <c r="X158">
        <v>6.1666666666666661</v>
      </c>
    </row>
    <row r="159" spans="1:24" x14ac:dyDescent="0.35">
      <c r="A159">
        <v>3.4626944117246471E-18</v>
      </c>
      <c r="B159">
        <v>3.9545502571270719</v>
      </c>
      <c r="C159">
        <v>0.29599999999999999</v>
      </c>
      <c r="D159">
        <v>2.5000000000000001E-2</v>
      </c>
      <c r="E159">
        <v>8.8620738079268895E-14</v>
      </c>
      <c r="F159" t="s">
        <v>375</v>
      </c>
      <c r="G159" t="s">
        <v>88</v>
      </c>
      <c r="J159" t="s">
        <v>89</v>
      </c>
      <c r="K159" t="s">
        <v>90</v>
      </c>
      <c r="X159">
        <v>11.84</v>
      </c>
    </row>
    <row r="160" spans="1:24" x14ac:dyDescent="0.35">
      <c r="A160">
        <v>1.557319144785464E-20</v>
      </c>
      <c r="B160">
        <v>4.991101370214559</v>
      </c>
      <c r="C160">
        <v>0.25900000000000001</v>
      </c>
      <c r="D160">
        <v>1.7000000000000001E-2</v>
      </c>
      <c r="E160">
        <v>3.9856468872494381E-16</v>
      </c>
      <c r="F160" t="s">
        <v>321</v>
      </c>
      <c r="G160" t="s">
        <v>88</v>
      </c>
      <c r="J160" t="s">
        <v>322</v>
      </c>
      <c r="K160" t="s">
        <v>90</v>
      </c>
      <c r="X160">
        <v>15.23529411764706</v>
      </c>
    </row>
    <row r="161" spans="1:24" x14ac:dyDescent="0.35">
      <c r="A161">
        <v>6.6574602709853426E-67</v>
      </c>
      <c r="B161">
        <v>7.6271096087804438</v>
      </c>
      <c r="C161">
        <v>0.222</v>
      </c>
      <c r="D161">
        <v>3.0000000000000001E-3</v>
      </c>
      <c r="E161">
        <v>1.703843807153279E-62</v>
      </c>
      <c r="F161" t="s">
        <v>87</v>
      </c>
      <c r="G161" t="s">
        <v>88</v>
      </c>
      <c r="J161" t="s">
        <v>89</v>
      </c>
      <c r="K161" t="s">
        <v>90</v>
      </c>
      <c r="X161">
        <v>74</v>
      </c>
    </row>
    <row r="162" spans="1:24" hidden="1" x14ac:dyDescent="0.35">
      <c r="A162">
        <v>6.1495287543754301E-7</v>
      </c>
      <c r="B162">
        <v>4.6482807971776721</v>
      </c>
      <c r="C162">
        <v>0.111</v>
      </c>
      <c r="D162">
        <v>0.01</v>
      </c>
      <c r="E162">
        <v>1.5738488941073041E-2</v>
      </c>
      <c r="F162" t="s">
        <v>1889</v>
      </c>
      <c r="G162" t="s">
        <v>1890</v>
      </c>
      <c r="J162" t="s">
        <v>1891</v>
      </c>
      <c r="K162" t="s">
        <v>1892</v>
      </c>
      <c r="X162">
        <v>11.1</v>
      </c>
    </row>
    <row r="163" spans="1:24" hidden="1" x14ac:dyDescent="0.35">
      <c r="A163">
        <v>7.7369612004055573E-8</v>
      </c>
      <c r="B163">
        <v>6.5075883036922244</v>
      </c>
      <c r="C163">
        <v>3.6999999999999998E-2</v>
      </c>
      <c r="D163">
        <v>1E-3</v>
      </c>
      <c r="E163">
        <v>1.980120480019794E-3</v>
      </c>
      <c r="F163" t="s">
        <v>1547</v>
      </c>
      <c r="G163" t="s">
        <v>1529</v>
      </c>
      <c r="J163" t="s">
        <v>1548</v>
      </c>
      <c r="K163" t="s">
        <v>1549</v>
      </c>
      <c r="X163">
        <v>37</v>
      </c>
    </row>
    <row r="164" spans="1:24" x14ac:dyDescent="0.35">
      <c r="A164">
        <v>2.5473175687235671E-7</v>
      </c>
      <c r="B164">
        <v>2.697547646040773</v>
      </c>
      <c r="C164">
        <v>0.40699999999999997</v>
      </c>
      <c r="D164">
        <v>0.108</v>
      </c>
      <c r="E164">
        <v>6.5193498536342256E-3</v>
      </c>
      <c r="F164" t="s">
        <v>1761</v>
      </c>
      <c r="G164" t="s">
        <v>1762</v>
      </c>
      <c r="J164" t="s">
        <v>1763</v>
      </c>
      <c r="K164" t="s">
        <v>1764</v>
      </c>
      <c r="X164">
        <v>3.7685185185185182</v>
      </c>
    </row>
    <row r="165" spans="1:24" hidden="1" x14ac:dyDescent="0.35">
      <c r="A165">
        <v>2.8625040445727319E-18</v>
      </c>
      <c r="B165">
        <v>4.8360355970062754</v>
      </c>
      <c r="C165">
        <v>0.111</v>
      </c>
      <c r="D165">
        <v>3.0000000000000001E-3</v>
      </c>
      <c r="E165">
        <v>7.3260066012749919E-14</v>
      </c>
      <c r="F165" t="s">
        <v>371</v>
      </c>
      <c r="G165" t="s">
        <v>372</v>
      </c>
      <c r="J165" t="s">
        <v>373</v>
      </c>
      <c r="K165" t="s">
        <v>374</v>
      </c>
      <c r="X165">
        <v>37</v>
      </c>
    </row>
    <row r="166" spans="1:24" x14ac:dyDescent="0.35">
      <c r="A166">
        <v>1.1363063588612469E-18</v>
      </c>
      <c r="B166">
        <v>4.003433493620145</v>
      </c>
      <c r="C166">
        <v>0.222</v>
      </c>
      <c r="D166">
        <v>1.4E-2</v>
      </c>
      <c r="E166">
        <v>2.9081488642335897E-14</v>
      </c>
      <c r="F166" t="s">
        <v>341</v>
      </c>
      <c r="G166" t="s">
        <v>342</v>
      </c>
      <c r="J166" t="s">
        <v>343</v>
      </c>
      <c r="K166" t="s">
        <v>344</v>
      </c>
      <c r="X166">
        <v>15.857142857142859</v>
      </c>
    </row>
    <row r="167" spans="1:24" hidden="1" x14ac:dyDescent="0.35">
      <c r="A167">
        <v>1.4875484144222019E-9</v>
      </c>
      <c r="B167">
        <v>6.1908830964502064</v>
      </c>
      <c r="C167">
        <v>3.6999999999999998E-2</v>
      </c>
      <c r="D167">
        <v>1E-3</v>
      </c>
      <c r="E167">
        <v>3.8070826570307398E-5</v>
      </c>
      <c r="F167" t="s">
        <v>1158</v>
      </c>
      <c r="G167" t="s">
        <v>1159</v>
      </c>
      <c r="J167" t="s">
        <v>1160</v>
      </c>
      <c r="K167" t="s">
        <v>1161</v>
      </c>
      <c r="X167">
        <v>37</v>
      </c>
    </row>
    <row r="168" spans="1:24" x14ac:dyDescent="0.35">
      <c r="A168">
        <v>1.6121525897572959E-55</v>
      </c>
      <c r="B168">
        <v>5.5048857149166217</v>
      </c>
      <c r="C168">
        <v>0.48099999999999998</v>
      </c>
      <c r="D168">
        <v>2.1000000000000001E-2</v>
      </c>
      <c r="E168">
        <v>4.1259821229658488E-51</v>
      </c>
      <c r="F168" t="s">
        <v>106</v>
      </c>
      <c r="G168" t="s">
        <v>107</v>
      </c>
      <c r="J168" t="s">
        <v>108</v>
      </c>
      <c r="K168" t="s">
        <v>109</v>
      </c>
      <c r="X168">
        <v>22.904761904761902</v>
      </c>
    </row>
    <row r="169" spans="1:24" hidden="1" x14ac:dyDescent="0.35">
      <c r="A169">
        <v>1.1369025451004021E-6</v>
      </c>
      <c r="B169">
        <v>5.2195528474457511</v>
      </c>
      <c r="C169">
        <v>3.6999999999999998E-2</v>
      </c>
      <c r="D169">
        <v>1E-3</v>
      </c>
      <c r="E169">
        <v>2.9096746836754599E-2</v>
      </c>
      <c r="F169" t="s">
        <v>2051</v>
      </c>
      <c r="G169" t="s">
        <v>107</v>
      </c>
      <c r="J169" t="s">
        <v>108</v>
      </c>
      <c r="K169" t="s">
        <v>109</v>
      </c>
      <c r="X169">
        <v>37</v>
      </c>
    </row>
    <row r="170" spans="1:24" hidden="1" x14ac:dyDescent="0.35">
      <c r="A170">
        <v>4.826886480397201E-17</v>
      </c>
      <c r="B170">
        <v>5.7260121455754156</v>
      </c>
      <c r="C170">
        <v>0.14799999999999999</v>
      </c>
      <c r="D170">
        <v>7.0000000000000001E-3</v>
      </c>
      <c r="E170">
        <v>1.235345056928056E-12</v>
      </c>
      <c r="F170" t="s">
        <v>496</v>
      </c>
      <c r="G170" t="s">
        <v>497</v>
      </c>
      <c r="J170" t="s">
        <v>498</v>
      </c>
      <c r="K170" t="s">
        <v>385</v>
      </c>
      <c r="X170">
        <v>21.142857142857139</v>
      </c>
    </row>
    <row r="171" spans="1:24" hidden="1" x14ac:dyDescent="0.35">
      <c r="A171">
        <v>1.0817910088495549E-6</v>
      </c>
      <c r="B171">
        <v>8.0106713561683307</v>
      </c>
      <c r="C171">
        <v>3.6999999999999998E-2</v>
      </c>
      <c r="D171">
        <v>1E-3</v>
      </c>
      <c r="E171">
        <v>2.7686277289486659E-2</v>
      </c>
      <c r="F171" t="s">
        <v>1992</v>
      </c>
      <c r="G171" t="s">
        <v>497</v>
      </c>
      <c r="J171" t="s">
        <v>1993</v>
      </c>
      <c r="K171" t="s">
        <v>385</v>
      </c>
      <c r="X171">
        <v>37</v>
      </c>
    </row>
    <row r="172" spans="1:24" hidden="1" x14ac:dyDescent="0.35">
      <c r="A172">
        <v>1.8351825572022239E-7</v>
      </c>
      <c r="B172">
        <v>5.5598581861562444</v>
      </c>
      <c r="C172">
        <v>7.3999999999999996E-2</v>
      </c>
      <c r="D172">
        <v>4.0000000000000001E-3</v>
      </c>
      <c r="E172">
        <v>4.6967827186476527E-3</v>
      </c>
      <c r="F172" t="s">
        <v>1722</v>
      </c>
      <c r="G172" t="s">
        <v>1723</v>
      </c>
      <c r="J172" t="s">
        <v>1724</v>
      </c>
      <c r="K172" t="s">
        <v>1723</v>
      </c>
      <c r="X172">
        <v>18.5</v>
      </c>
    </row>
    <row r="173" spans="1:24" hidden="1" x14ac:dyDescent="0.35">
      <c r="A173">
        <v>2.408342012825005E-20</v>
      </c>
      <c r="B173">
        <v>4.2345480414326317</v>
      </c>
      <c r="C173">
        <v>0.74099999999999999</v>
      </c>
      <c r="D173">
        <v>0.16600000000000001</v>
      </c>
      <c r="E173">
        <v>6.1636697134230358E-16</v>
      </c>
      <c r="F173" t="s">
        <v>326</v>
      </c>
      <c r="G173" t="s">
        <v>327</v>
      </c>
      <c r="J173" t="s">
        <v>328</v>
      </c>
      <c r="K173" t="s">
        <v>327</v>
      </c>
      <c r="X173">
        <v>4.4638554216867474</v>
      </c>
    </row>
    <row r="174" spans="1:24" hidden="1" x14ac:dyDescent="0.35">
      <c r="A174">
        <v>4.6934993312714551E-20</v>
      </c>
      <c r="B174">
        <v>5.6286121781901617</v>
      </c>
      <c r="C174">
        <v>7.3999999999999996E-2</v>
      </c>
      <c r="D174">
        <v>1E-3</v>
      </c>
      <c r="E174">
        <v>1.201207283852303E-15</v>
      </c>
      <c r="F174" t="s">
        <v>329</v>
      </c>
      <c r="G174" t="s">
        <v>330</v>
      </c>
      <c r="J174" t="s">
        <v>331</v>
      </c>
      <c r="K174" t="s">
        <v>327</v>
      </c>
      <c r="X174">
        <v>74</v>
      </c>
    </row>
    <row r="175" spans="1:24" hidden="1" x14ac:dyDescent="0.35">
      <c r="A175">
        <v>8.7850398995494725E-8</v>
      </c>
      <c r="B175">
        <v>4.9852162882990694</v>
      </c>
      <c r="C175">
        <v>0.111</v>
      </c>
      <c r="D175">
        <v>8.9999999999999993E-3</v>
      </c>
      <c r="E175">
        <v>2.248355261491696E-3</v>
      </c>
      <c r="F175" t="s">
        <v>1638</v>
      </c>
      <c r="G175" t="s">
        <v>1639</v>
      </c>
      <c r="J175" t="s">
        <v>1640</v>
      </c>
      <c r="K175" t="s">
        <v>327</v>
      </c>
      <c r="X175">
        <v>12.33333333333333</v>
      </c>
    </row>
    <row r="176" spans="1:24" x14ac:dyDescent="0.35">
      <c r="A176">
        <v>3.1186469629003582E-8</v>
      </c>
      <c r="B176">
        <v>2.87832070893201</v>
      </c>
      <c r="C176">
        <v>0.48099999999999998</v>
      </c>
      <c r="D176">
        <v>0.14399999999999999</v>
      </c>
      <c r="E176">
        <v>7.9815531721508866E-4</v>
      </c>
      <c r="F176" t="s">
        <v>1433</v>
      </c>
      <c r="G176" t="s">
        <v>478</v>
      </c>
      <c r="J176" t="s">
        <v>1434</v>
      </c>
      <c r="K176" t="s">
        <v>1435</v>
      </c>
      <c r="X176">
        <v>3.3402777777777781</v>
      </c>
    </row>
    <row r="177" spans="1:24" hidden="1" x14ac:dyDescent="0.35">
      <c r="A177">
        <v>4.7879797749374191E-18</v>
      </c>
      <c r="B177">
        <v>5.2396305210950151</v>
      </c>
      <c r="C177">
        <v>3.6999999999999998E-2</v>
      </c>
      <c r="D177">
        <v>0</v>
      </c>
      <c r="E177">
        <v>1.225387663799734E-13</v>
      </c>
      <c r="F177" t="s">
        <v>443</v>
      </c>
      <c r="G177" t="s">
        <v>444</v>
      </c>
      <c r="J177" t="s">
        <v>445</v>
      </c>
      <c r="K177" t="s">
        <v>446</v>
      </c>
      <c r="X177" t="s">
        <v>53</v>
      </c>
    </row>
    <row r="178" spans="1:24" hidden="1" x14ac:dyDescent="0.35">
      <c r="A178">
        <v>1.5155285185832591E-9</v>
      </c>
      <c r="B178">
        <v>6.1266484278750362</v>
      </c>
      <c r="C178">
        <v>3.6999999999999998E-2</v>
      </c>
      <c r="D178">
        <v>1E-3</v>
      </c>
      <c r="E178">
        <v>3.8786921376101362E-5</v>
      </c>
      <c r="F178" t="s">
        <v>1171</v>
      </c>
      <c r="G178" t="s">
        <v>1172</v>
      </c>
      <c r="J178" t="s">
        <v>1173</v>
      </c>
      <c r="K178" t="s">
        <v>446</v>
      </c>
      <c r="X178">
        <v>37</v>
      </c>
    </row>
    <row r="179" spans="1:24" hidden="1" x14ac:dyDescent="0.35">
      <c r="A179">
        <v>2.0845549323448982E-12</v>
      </c>
      <c r="B179">
        <v>7.699652656074651</v>
      </c>
      <c r="C179">
        <v>3.6999999999999998E-2</v>
      </c>
      <c r="D179">
        <v>0</v>
      </c>
      <c r="E179">
        <v>5.335001438350297E-8</v>
      </c>
      <c r="F179" t="s">
        <v>694</v>
      </c>
      <c r="G179" t="s">
        <v>40</v>
      </c>
      <c r="J179" t="s">
        <v>695</v>
      </c>
      <c r="K179" t="s">
        <v>696</v>
      </c>
      <c r="X179" t="s">
        <v>53</v>
      </c>
    </row>
    <row r="180" spans="1:24" hidden="1" x14ac:dyDescent="0.35">
      <c r="A180">
        <v>3.7876947888894203E-30</v>
      </c>
      <c r="B180">
        <v>6.8646097620126074</v>
      </c>
      <c r="C180">
        <v>0.14799999999999999</v>
      </c>
      <c r="D180">
        <v>3.0000000000000001E-3</v>
      </c>
      <c r="E180">
        <v>9.6938472732046918E-26</v>
      </c>
      <c r="F180" t="s">
        <v>253</v>
      </c>
      <c r="G180" t="s">
        <v>25</v>
      </c>
      <c r="J180" t="s">
        <v>26</v>
      </c>
      <c r="K180" t="s">
        <v>27</v>
      </c>
      <c r="X180">
        <v>49.333333333333329</v>
      </c>
    </row>
    <row r="181" spans="1:24" x14ac:dyDescent="0.35">
      <c r="A181">
        <v>1.145503559385201E-55</v>
      </c>
      <c r="B181">
        <v>6.4505141704579696</v>
      </c>
      <c r="C181">
        <v>0.85199999999999998</v>
      </c>
      <c r="D181">
        <v>7.6999999999999999E-2</v>
      </c>
      <c r="E181">
        <v>2.9316872595345463E-51</v>
      </c>
      <c r="F181" s="4" t="s">
        <v>103</v>
      </c>
      <c r="G181" t="s">
        <v>25</v>
      </c>
      <c r="J181" t="s">
        <v>104</v>
      </c>
      <c r="K181" t="s">
        <v>105</v>
      </c>
      <c r="X181">
        <v>11.064935064935071</v>
      </c>
    </row>
    <row r="182" spans="1:24" x14ac:dyDescent="0.35">
      <c r="A182">
        <v>4.202841832507155E-35</v>
      </c>
      <c r="B182">
        <v>6.4052093387675439</v>
      </c>
      <c r="C182">
        <v>0.40699999999999997</v>
      </c>
      <c r="D182">
        <v>2.5000000000000001E-2</v>
      </c>
      <c r="E182">
        <v>1.0756333101935559E-30</v>
      </c>
      <c r="F182" t="s">
        <v>172</v>
      </c>
      <c r="G182" t="s">
        <v>173</v>
      </c>
      <c r="J182" t="s">
        <v>56</v>
      </c>
      <c r="K182" t="s">
        <v>57</v>
      </c>
      <c r="X182">
        <v>16.28</v>
      </c>
    </row>
    <row r="183" spans="1:24" x14ac:dyDescent="0.35">
      <c r="A183">
        <v>5.9161215099789316E-115</v>
      </c>
      <c r="B183">
        <v>9.4022469672340847</v>
      </c>
      <c r="C183">
        <v>0.37</v>
      </c>
      <c r="D183">
        <v>5.0000000000000001E-3</v>
      </c>
      <c r="E183">
        <v>1.5141129780489081E-110</v>
      </c>
      <c r="F183" t="s">
        <v>54</v>
      </c>
      <c r="G183" t="s">
        <v>55</v>
      </c>
      <c r="J183" t="s">
        <v>56</v>
      </c>
      <c r="K183" t="s">
        <v>57</v>
      </c>
      <c r="X183">
        <v>74</v>
      </c>
    </row>
    <row r="184" spans="1:24" hidden="1" x14ac:dyDescent="0.35">
      <c r="A184">
        <v>5.1125695463901517E-11</v>
      </c>
      <c r="B184">
        <v>-4.162578501216549</v>
      </c>
      <c r="C184">
        <v>0.111</v>
      </c>
      <c r="D184">
        <v>0.79100000000000004</v>
      </c>
      <c r="E184">
        <v>1.3084599240076311E-6</v>
      </c>
      <c r="F184" t="s">
        <v>916</v>
      </c>
      <c r="G184" t="s">
        <v>917</v>
      </c>
      <c r="J184" t="s">
        <v>918</v>
      </c>
      <c r="K184" t="s">
        <v>919</v>
      </c>
      <c r="X184">
        <v>0.14032869785082169</v>
      </c>
    </row>
    <row r="185" spans="1:24" hidden="1" x14ac:dyDescent="0.35">
      <c r="A185">
        <v>1.0817910088495549E-6</v>
      </c>
      <c r="B185">
        <v>6.6066042163797132</v>
      </c>
      <c r="C185">
        <v>3.6999999999999998E-2</v>
      </c>
      <c r="D185">
        <v>1E-3</v>
      </c>
      <c r="E185">
        <v>2.7686277289486659E-2</v>
      </c>
      <c r="F185" t="s">
        <v>1998</v>
      </c>
      <c r="G185" t="s">
        <v>1999</v>
      </c>
      <c r="J185" t="s">
        <v>2000</v>
      </c>
      <c r="K185" t="s">
        <v>2001</v>
      </c>
      <c r="X185">
        <v>37</v>
      </c>
    </row>
    <row r="186" spans="1:24" hidden="1" x14ac:dyDescent="0.35">
      <c r="A186">
        <v>1.6354963964604159E-34</v>
      </c>
      <c r="B186">
        <v>7.5076303278893182</v>
      </c>
      <c r="C186">
        <v>7.3999999999999996E-2</v>
      </c>
      <c r="D186">
        <v>0</v>
      </c>
      <c r="E186">
        <v>4.1857259274611428E-30</v>
      </c>
      <c r="F186" t="s">
        <v>222</v>
      </c>
      <c r="G186" t="s">
        <v>223</v>
      </c>
      <c r="J186" t="s">
        <v>224</v>
      </c>
      <c r="K186" t="s">
        <v>225</v>
      </c>
      <c r="X186" t="s">
        <v>53</v>
      </c>
    </row>
    <row r="187" spans="1:24" hidden="1" x14ac:dyDescent="0.35">
      <c r="A187">
        <v>4.4932968852397979E-9</v>
      </c>
      <c r="B187">
        <v>-1.915822028350942</v>
      </c>
      <c r="C187">
        <v>0.70399999999999996</v>
      </c>
      <c r="D187">
        <v>0.92</v>
      </c>
      <c r="E187">
        <v>1.149969471839421E-4</v>
      </c>
      <c r="F187" t="s">
        <v>1245</v>
      </c>
      <c r="G187" t="s">
        <v>1246</v>
      </c>
      <c r="J187" t="s">
        <v>1247</v>
      </c>
      <c r="K187" t="s">
        <v>225</v>
      </c>
      <c r="X187">
        <v>0.76521739130434774</v>
      </c>
    </row>
    <row r="188" spans="1:24" hidden="1" x14ac:dyDescent="0.35">
      <c r="A188">
        <v>4.5528362743639392E-11</v>
      </c>
      <c r="B188">
        <v>-2.999465001785163</v>
      </c>
      <c r="C188">
        <v>0.25900000000000001</v>
      </c>
      <c r="D188">
        <v>0.86299999999999999</v>
      </c>
      <c r="E188">
        <v>1.1652073876979631E-6</v>
      </c>
      <c r="F188" t="s">
        <v>912</v>
      </c>
      <c r="G188" t="s">
        <v>913</v>
      </c>
      <c r="J188" t="s">
        <v>914</v>
      </c>
      <c r="K188" t="s">
        <v>915</v>
      </c>
      <c r="X188">
        <v>0.30011587485515651</v>
      </c>
    </row>
    <row r="189" spans="1:24" hidden="1" x14ac:dyDescent="0.35">
      <c r="A189">
        <v>1.729930029874939E-6</v>
      </c>
      <c r="B189">
        <v>-2.8283877078733042</v>
      </c>
      <c r="C189">
        <v>0.14799999999999999</v>
      </c>
      <c r="D189">
        <v>0.63100000000000001</v>
      </c>
      <c r="E189">
        <v>4.4274099254589312E-2</v>
      </c>
      <c r="F189" t="s">
        <v>2139</v>
      </c>
      <c r="G189" t="s">
        <v>2140</v>
      </c>
      <c r="J189" t="s">
        <v>2141</v>
      </c>
      <c r="K189" t="s">
        <v>2142</v>
      </c>
      <c r="X189">
        <v>0.23454833597464339</v>
      </c>
    </row>
    <row r="190" spans="1:24" hidden="1" x14ac:dyDescent="0.35">
      <c r="A190">
        <v>4.6128089054897174E-18</v>
      </c>
      <c r="B190">
        <v>9.3446745016496635</v>
      </c>
      <c r="C190">
        <v>3.6999999999999998E-2</v>
      </c>
      <c r="D190">
        <v>0</v>
      </c>
      <c r="E190">
        <v>1.1805561831819829E-13</v>
      </c>
      <c r="F190" t="s">
        <v>384</v>
      </c>
      <c r="G190" t="s">
        <v>385</v>
      </c>
      <c r="J190" t="s">
        <v>386</v>
      </c>
      <c r="K190" t="s">
        <v>387</v>
      </c>
      <c r="X190" t="s">
        <v>53</v>
      </c>
    </row>
    <row r="191" spans="1:24" x14ac:dyDescent="0.35">
      <c r="A191">
        <v>2.3526809195295071E-24</v>
      </c>
      <c r="B191">
        <v>4.6727019011872981</v>
      </c>
      <c r="C191">
        <v>0.33300000000000002</v>
      </c>
      <c r="D191">
        <v>2.4E-2</v>
      </c>
      <c r="E191">
        <v>6.0212162773518683E-20</v>
      </c>
      <c r="F191" t="s">
        <v>275</v>
      </c>
      <c r="G191" t="s">
        <v>276</v>
      </c>
      <c r="J191" t="s">
        <v>277</v>
      </c>
      <c r="K191" t="s">
        <v>278</v>
      </c>
      <c r="X191">
        <v>13.875</v>
      </c>
    </row>
    <row r="192" spans="1:24" hidden="1" x14ac:dyDescent="0.35">
      <c r="A192">
        <v>5.1411582481230382E-9</v>
      </c>
      <c r="B192">
        <v>4.0873421924884052</v>
      </c>
      <c r="C192">
        <v>0.111</v>
      </c>
      <c r="D192">
        <v>8.0000000000000002E-3</v>
      </c>
      <c r="E192">
        <v>1.3157766304421289E-4</v>
      </c>
      <c r="F192" t="s">
        <v>1269</v>
      </c>
      <c r="G192" t="s">
        <v>1270</v>
      </c>
      <c r="J192" t="s">
        <v>1271</v>
      </c>
      <c r="K192" t="s">
        <v>1272</v>
      </c>
      <c r="X192">
        <v>13.875</v>
      </c>
    </row>
    <row r="193" spans="1:24" x14ac:dyDescent="0.35">
      <c r="A193">
        <v>5.7813820097898171E-23</v>
      </c>
      <c r="B193">
        <v>4.4082131481289988</v>
      </c>
      <c r="C193">
        <v>0.51900000000000002</v>
      </c>
      <c r="D193">
        <v>6.3E-2</v>
      </c>
      <c r="E193">
        <v>1.4796290977655081E-18</v>
      </c>
      <c r="F193" t="s">
        <v>283</v>
      </c>
      <c r="G193" t="s">
        <v>284</v>
      </c>
      <c r="J193" t="s">
        <v>285</v>
      </c>
      <c r="K193" t="s">
        <v>286</v>
      </c>
      <c r="X193">
        <v>8.238095238095239</v>
      </c>
    </row>
    <row r="194" spans="1:24" hidden="1" x14ac:dyDescent="0.35">
      <c r="A194">
        <v>3.9493306788645227E-11</v>
      </c>
      <c r="B194">
        <v>4.4348310622790201</v>
      </c>
      <c r="C194">
        <v>7.3999999999999996E-2</v>
      </c>
      <c r="D194">
        <v>3.0000000000000001E-3</v>
      </c>
      <c r="E194">
        <v>1.010752200641797E-6</v>
      </c>
      <c r="F194" t="s">
        <v>888</v>
      </c>
      <c r="G194" t="s">
        <v>889</v>
      </c>
      <c r="J194" t="s">
        <v>890</v>
      </c>
      <c r="K194" t="s">
        <v>891</v>
      </c>
      <c r="X194">
        <v>24.666666666666661</v>
      </c>
    </row>
    <row r="195" spans="1:24" hidden="1" x14ac:dyDescent="0.35">
      <c r="A195">
        <v>2.1907658986287729E-12</v>
      </c>
      <c r="B195">
        <v>5.899458723999949</v>
      </c>
      <c r="C195">
        <v>3.6999999999999998E-2</v>
      </c>
      <c r="D195">
        <v>0</v>
      </c>
      <c r="E195">
        <v>5.6068271643606193E-8</v>
      </c>
      <c r="F195" t="s">
        <v>748</v>
      </c>
      <c r="G195" t="s">
        <v>749</v>
      </c>
      <c r="J195" t="s">
        <v>750</v>
      </c>
      <c r="K195" t="s">
        <v>749</v>
      </c>
      <c r="X195" t="s">
        <v>53</v>
      </c>
    </row>
    <row r="196" spans="1:24" hidden="1" x14ac:dyDescent="0.35">
      <c r="A196">
        <v>2.3894213468454849E-18</v>
      </c>
      <c r="B196">
        <v>7.1782666751651716</v>
      </c>
      <c r="C196">
        <v>0.111</v>
      </c>
      <c r="D196">
        <v>3.0000000000000001E-3</v>
      </c>
      <c r="E196">
        <v>6.1152460529816486E-14</v>
      </c>
      <c r="F196" t="s">
        <v>367</v>
      </c>
      <c r="G196" t="s">
        <v>368</v>
      </c>
      <c r="J196" t="s">
        <v>369</v>
      </c>
      <c r="K196" t="s">
        <v>370</v>
      </c>
      <c r="X196">
        <v>37</v>
      </c>
    </row>
    <row r="197" spans="1:24" hidden="1" x14ac:dyDescent="0.35">
      <c r="A197">
        <v>3.5541214033932043E-8</v>
      </c>
      <c r="B197">
        <v>3.8944851823632791</v>
      </c>
      <c r="C197">
        <v>7.3999999999999996E-2</v>
      </c>
      <c r="D197">
        <v>4.0000000000000001E-3</v>
      </c>
      <c r="E197">
        <v>9.0960629077042258E-4</v>
      </c>
      <c r="F197" t="s">
        <v>1454</v>
      </c>
      <c r="G197" t="s">
        <v>1455</v>
      </c>
      <c r="J197" t="s">
        <v>1456</v>
      </c>
      <c r="K197" t="s">
        <v>1457</v>
      </c>
      <c r="X197">
        <v>18.5</v>
      </c>
    </row>
    <row r="198" spans="1:24" x14ac:dyDescent="0.35">
      <c r="A198">
        <v>6.7337994472393775E-185</v>
      </c>
      <c r="B198">
        <v>6.5952645476928504</v>
      </c>
      <c r="C198">
        <v>0.66700000000000004</v>
      </c>
      <c r="D198">
        <v>0.01</v>
      </c>
      <c r="E198">
        <v>1.7233812925319739E-180</v>
      </c>
      <c r="F198" t="s">
        <v>31</v>
      </c>
      <c r="G198" t="s">
        <v>32</v>
      </c>
      <c r="J198" t="s">
        <v>33</v>
      </c>
      <c r="K198" t="s">
        <v>34</v>
      </c>
      <c r="X198">
        <v>66.7</v>
      </c>
    </row>
    <row r="199" spans="1:24" hidden="1" x14ac:dyDescent="0.35">
      <c r="A199">
        <v>7.7369612004055573E-8</v>
      </c>
      <c r="B199">
        <v>6.6932678670661723</v>
      </c>
      <c r="C199">
        <v>3.6999999999999998E-2</v>
      </c>
      <c r="D199">
        <v>1E-3</v>
      </c>
      <c r="E199">
        <v>1.980120480019794E-3</v>
      </c>
      <c r="F199" t="s">
        <v>1554</v>
      </c>
      <c r="G199" t="s">
        <v>1555</v>
      </c>
      <c r="J199" t="s">
        <v>1556</v>
      </c>
      <c r="K199" t="s">
        <v>1557</v>
      </c>
      <c r="X199">
        <v>37</v>
      </c>
    </row>
    <row r="200" spans="1:24" x14ac:dyDescent="0.35">
      <c r="A200">
        <v>4.8086981744405697E-8</v>
      </c>
      <c r="B200">
        <v>2.3567658685890911</v>
      </c>
      <c r="C200">
        <v>0.44400000000000001</v>
      </c>
      <c r="D200">
        <v>0.121</v>
      </c>
      <c r="E200">
        <v>1.230690123784575E-3</v>
      </c>
      <c r="F200" t="s">
        <v>1494</v>
      </c>
      <c r="G200" t="s">
        <v>1495</v>
      </c>
      <c r="J200" t="s">
        <v>1496</v>
      </c>
      <c r="K200" t="s">
        <v>1497</v>
      </c>
      <c r="X200">
        <v>3.669421487603306</v>
      </c>
    </row>
    <row r="201" spans="1:24" hidden="1" x14ac:dyDescent="0.35">
      <c r="A201">
        <v>1.460072015703469E-9</v>
      </c>
      <c r="B201">
        <v>9.9745901016097971</v>
      </c>
      <c r="C201">
        <v>3.6999999999999998E-2</v>
      </c>
      <c r="D201">
        <v>1E-3</v>
      </c>
      <c r="E201">
        <v>3.736762309789889E-5</v>
      </c>
      <c r="F201" t="s">
        <v>1150</v>
      </c>
      <c r="G201" t="s">
        <v>1151</v>
      </c>
      <c r="J201" t="s">
        <v>1152</v>
      </c>
      <c r="K201" t="s">
        <v>1151</v>
      </c>
      <c r="X201">
        <v>37</v>
      </c>
    </row>
    <row r="202" spans="1:24" hidden="1" x14ac:dyDescent="0.35">
      <c r="A202">
        <v>3.26131942796283E-14</v>
      </c>
      <c r="B202">
        <v>6.0423833011753301</v>
      </c>
      <c r="C202">
        <v>0.111</v>
      </c>
      <c r="D202">
        <v>5.0000000000000001E-3</v>
      </c>
      <c r="E202">
        <v>8.3466948119852705E-10</v>
      </c>
      <c r="F202" t="s">
        <v>597</v>
      </c>
      <c r="G202" t="s">
        <v>598</v>
      </c>
      <c r="J202" t="s">
        <v>599</v>
      </c>
      <c r="K202" t="s">
        <v>600</v>
      </c>
      <c r="X202">
        <v>22.2</v>
      </c>
    </row>
    <row r="203" spans="1:24" hidden="1" x14ac:dyDescent="0.35">
      <c r="A203">
        <v>5.3587958669325656E-13</v>
      </c>
      <c r="B203">
        <v>-1.5519887221436519</v>
      </c>
      <c r="C203">
        <v>1</v>
      </c>
      <c r="D203">
        <v>0.98899999999999999</v>
      </c>
      <c r="E203">
        <v>1.3714766262240519E-8</v>
      </c>
      <c r="F203" t="s">
        <v>654</v>
      </c>
      <c r="G203" t="s">
        <v>655</v>
      </c>
      <c r="J203" t="s">
        <v>656</v>
      </c>
      <c r="K203" t="s">
        <v>657</v>
      </c>
      <c r="X203">
        <v>1.0111223458038421</v>
      </c>
    </row>
    <row r="204" spans="1:24" x14ac:dyDescent="0.35">
      <c r="A204">
        <v>5.5621314575919753E-15</v>
      </c>
      <c r="B204">
        <v>4.2047225949615736</v>
      </c>
      <c r="C204">
        <v>0.40699999999999997</v>
      </c>
      <c r="D204">
        <v>5.8999999999999997E-2</v>
      </c>
      <c r="E204">
        <v>1.4235163039415141E-10</v>
      </c>
      <c r="F204" t="s">
        <v>543</v>
      </c>
      <c r="G204" t="s">
        <v>544</v>
      </c>
      <c r="J204" t="s">
        <v>545</v>
      </c>
      <c r="K204" t="s">
        <v>546</v>
      </c>
      <c r="X204">
        <v>6.898305084745763</v>
      </c>
    </row>
    <row r="205" spans="1:24" hidden="1" x14ac:dyDescent="0.35">
      <c r="A205">
        <v>1.8748240596904931E-11</v>
      </c>
      <c r="B205">
        <v>-3.6626756449242772</v>
      </c>
      <c r="C205">
        <v>0.37</v>
      </c>
      <c r="D205">
        <v>0.88500000000000001</v>
      </c>
      <c r="E205">
        <v>4.7982372159658798E-7</v>
      </c>
      <c r="F205" t="s">
        <v>854</v>
      </c>
      <c r="G205" t="s">
        <v>855</v>
      </c>
      <c r="J205" t="s">
        <v>856</v>
      </c>
      <c r="K205" t="s">
        <v>857</v>
      </c>
      <c r="X205">
        <v>0.41807909604519772</v>
      </c>
    </row>
    <row r="206" spans="1:24" hidden="1" x14ac:dyDescent="0.35">
      <c r="A206">
        <v>2.0845549323448982E-12</v>
      </c>
      <c r="B206">
        <v>7.1079571881933239</v>
      </c>
      <c r="C206">
        <v>3.6999999999999998E-2</v>
      </c>
      <c r="D206">
        <v>0</v>
      </c>
      <c r="E206">
        <v>5.335001438350297E-8</v>
      </c>
      <c r="F206" t="s">
        <v>690</v>
      </c>
      <c r="G206" t="s">
        <v>691</v>
      </c>
      <c r="J206" t="s">
        <v>692</v>
      </c>
      <c r="K206" t="s">
        <v>693</v>
      </c>
      <c r="X206" t="s">
        <v>53</v>
      </c>
    </row>
    <row r="207" spans="1:24" x14ac:dyDescent="0.35">
      <c r="A207">
        <v>4.0807370320062713E-7</v>
      </c>
      <c r="B207">
        <v>3.2028650154891878</v>
      </c>
      <c r="C207">
        <v>0.222</v>
      </c>
      <c r="D207">
        <v>3.6999999999999998E-2</v>
      </c>
      <c r="E207">
        <v>1.044383028601365E-2</v>
      </c>
      <c r="F207" t="s">
        <v>1826</v>
      </c>
      <c r="G207" t="s">
        <v>1827</v>
      </c>
      <c r="J207" t="s">
        <v>1828</v>
      </c>
      <c r="K207" t="s">
        <v>1829</v>
      </c>
      <c r="X207">
        <v>6</v>
      </c>
    </row>
    <row r="208" spans="1:24" hidden="1" x14ac:dyDescent="0.35">
      <c r="A208">
        <v>2.5984515653342319E-8</v>
      </c>
      <c r="B208">
        <v>-1.3825705317968759</v>
      </c>
      <c r="C208">
        <v>0.96299999999999997</v>
      </c>
      <c r="D208">
        <v>0.95899999999999996</v>
      </c>
      <c r="E208">
        <v>6.6502170911599001E-4</v>
      </c>
      <c r="F208" t="s">
        <v>1418</v>
      </c>
      <c r="G208" t="s">
        <v>1419</v>
      </c>
      <c r="J208" t="s">
        <v>1420</v>
      </c>
      <c r="K208" t="s">
        <v>1421</v>
      </c>
      <c r="X208">
        <v>1.004171011470282</v>
      </c>
    </row>
    <row r="209" spans="1:24" hidden="1" x14ac:dyDescent="0.35">
      <c r="A209">
        <v>4.4544022145790079E-8</v>
      </c>
      <c r="B209">
        <v>-1.807639666990531</v>
      </c>
      <c r="C209">
        <v>0.66700000000000004</v>
      </c>
      <c r="D209">
        <v>0.91100000000000003</v>
      </c>
      <c r="E209">
        <v>1.140015158777205E-3</v>
      </c>
      <c r="F209" t="s">
        <v>1483</v>
      </c>
      <c r="G209" t="s">
        <v>1484</v>
      </c>
      <c r="J209" t="s">
        <v>1485</v>
      </c>
      <c r="K209" t="s">
        <v>1486</v>
      </c>
      <c r="X209">
        <v>0.73216245883644349</v>
      </c>
    </row>
    <row r="210" spans="1:24" hidden="1" x14ac:dyDescent="0.35">
      <c r="A210">
        <v>1.581484810858247E-18</v>
      </c>
      <c r="B210">
        <v>4.3005205177804173</v>
      </c>
      <c r="C210">
        <v>0.74099999999999999</v>
      </c>
      <c r="D210">
        <v>0.186</v>
      </c>
      <c r="E210">
        <v>4.0474940764295118E-14</v>
      </c>
      <c r="F210" t="s">
        <v>363</v>
      </c>
      <c r="G210" t="s">
        <v>364</v>
      </c>
      <c r="J210" t="s">
        <v>365</v>
      </c>
      <c r="K210" t="s">
        <v>366</v>
      </c>
      <c r="X210">
        <v>3.9838709677419351</v>
      </c>
    </row>
    <row r="211" spans="1:24" x14ac:dyDescent="0.35">
      <c r="A211">
        <v>2.8742589437479928E-7</v>
      </c>
      <c r="B211">
        <v>3.6737046363161481</v>
      </c>
      <c r="C211">
        <v>0.25900000000000001</v>
      </c>
      <c r="D211">
        <v>4.9000000000000002E-2</v>
      </c>
      <c r="E211">
        <v>7.356090914734238E-3</v>
      </c>
      <c r="F211" t="s">
        <v>1778</v>
      </c>
      <c r="G211" t="s">
        <v>1779</v>
      </c>
      <c r="J211" t="s">
        <v>1780</v>
      </c>
      <c r="K211" t="s">
        <v>1781</v>
      </c>
      <c r="X211">
        <v>5.2857142857142856</v>
      </c>
    </row>
    <row r="212" spans="1:24" hidden="1" x14ac:dyDescent="0.35">
      <c r="A212">
        <v>2.3983495600450031E-16</v>
      </c>
      <c r="B212">
        <v>4.6435276918176518</v>
      </c>
      <c r="C212">
        <v>0.111</v>
      </c>
      <c r="D212">
        <v>4.0000000000000001E-3</v>
      </c>
      <c r="E212">
        <v>6.1380960290231767E-12</v>
      </c>
      <c r="F212" t="s">
        <v>510</v>
      </c>
      <c r="G212" t="s">
        <v>511</v>
      </c>
      <c r="J212" t="s">
        <v>512</v>
      </c>
      <c r="K212" t="s">
        <v>513</v>
      </c>
      <c r="X212">
        <v>27.75</v>
      </c>
    </row>
    <row r="213" spans="1:24" x14ac:dyDescent="0.35">
      <c r="A213">
        <v>2.0571415545329889E-12</v>
      </c>
      <c r="B213">
        <v>3.9214553663017671</v>
      </c>
      <c r="C213">
        <v>0.55600000000000005</v>
      </c>
      <c r="D213">
        <v>0.13900000000000001</v>
      </c>
      <c r="E213">
        <v>5.2648423805162787E-8</v>
      </c>
      <c r="F213" t="s">
        <v>680</v>
      </c>
      <c r="G213" t="s">
        <v>511</v>
      </c>
      <c r="J213" t="s">
        <v>681</v>
      </c>
      <c r="K213" t="s">
        <v>682</v>
      </c>
      <c r="X213">
        <v>4</v>
      </c>
    </row>
    <row r="214" spans="1:24" hidden="1" x14ac:dyDescent="0.35">
      <c r="A214">
        <v>4.6128089054897174E-18</v>
      </c>
      <c r="B214">
        <v>7.9547691550374244</v>
      </c>
      <c r="C214">
        <v>3.6999999999999998E-2</v>
      </c>
      <c r="D214">
        <v>0</v>
      </c>
      <c r="E214">
        <v>1.1805561831819829E-13</v>
      </c>
      <c r="F214" t="s">
        <v>391</v>
      </c>
      <c r="G214" t="s">
        <v>392</v>
      </c>
      <c r="J214" t="s">
        <v>393</v>
      </c>
      <c r="K214" t="s">
        <v>392</v>
      </c>
      <c r="X214" t="s">
        <v>53</v>
      </c>
    </row>
    <row r="215" spans="1:24" hidden="1" x14ac:dyDescent="0.35">
      <c r="A215">
        <v>1.1369025451004021E-6</v>
      </c>
      <c r="B215">
        <v>5.3223289990333553</v>
      </c>
      <c r="C215">
        <v>3.6999999999999998E-2</v>
      </c>
      <c r="D215">
        <v>1E-3</v>
      </c>
      <c r="E215">
        <v>2.9096746836754599E-2</v>
      </c>
      <c r="F215" t="s">
        <v>2054</v>
      </c>
      <c r="G215" t="s">
        <v>2055</v>
      </c>
      <c r="J215" t="s">
        <v>2056</v>
      </c>
      <c r="K215" t="s">
        <v>392</v>
      </c>
      <c r="X215">
        <v>37</v>
      </c>
    </row>
    <row r="216" spans="1:24" x14ac:dyDescent="0.35">
      <c r="A216">
        <v>7.4558459971168123E-21</v>
      </c>
      <c r="B216">
        <v>4.5920193538472702</v>
      </c>
      <c r="C216">
        <v>0.185</v>
      </c>
      <c r="D216">
        <v>8.9999999999999993E-3</v>
      </c>
      <c r="E216">
        <v>1.908174666042106E-16</v>
      </c>
      <c r="F216" t="s">
        <v>309</v>
      </c>
      <c r="G216" t="s">
        <v>310</v>
      </c>
      <c r="J216" t="s">
        <v>311</v>
      </c>
      <c r="K216" t="s">
        <v>312</v>
      </c>
      <c r="X216">
        <v>20.555555555555561</v>
      </c>
    </row>
    <row r="217" spans="1:24" hidden="1" x14ac:dyDescent="0.35">
      <c r="A217">
        <v>4.1780147109088758E-11</v>
      </c>
      <c r="B217">
        <v>4.3686580214521848</v>
      </c>
      <c r="C217">
        <v>7.3999999999999996E-2</v>
      </c>
      <c r="D217">
        <v>3.0000000000000001E-3</v>
      </c>
      <c r="E217">
        <v>1.0692793049629089E-6</v>
      </c>
      <c r="F217" t="s">
        <v>904</v>
      </c>
      <c r="G217" t="s">
        <v>905</v>
      </c>
      <c r="J217" t="s">
        <v>906</v>
      </c>
      <c r="K217" t="s">
        <v>907</v>
      </c>
      <c r="X217">
        <v>24.666666666666661</v>
      </c>
    </row>
    <row r="218" spans="1:24" hidden="1" x14ac:dyDescent="0.35">
      <c r="A218">
        <v>3.2968276429800932E-7</v>
      </c>
      <c r="B218">
        <v>1.151465495970996</v>
      </c>
      <c r="C218">
        <v>0.92600000000000005</v>
      </c>
      <c r="D218">
        <v>0.72499999999999998</v>
      </c>
      <c r="E218">
        <v>8.4375709866789505E-3</v>
      </c>
      <c r="F218" t="s">
        <v>1791</v>
      </c>
      <c r="G218" t="s">
        <v>1411</v>
      </c>
      <c r="J218" t="s">
        <v>1475</v>
      </c>
      <c r="K218" t="s">
        <v>1792</v>
      </c>
      <c r="X218">
        <v>1.277241379310345</v>
      </c>
    </row>
    <row r="219" spans="1:24" hidden="1" x14ac:dyDescent="0.35">
      <c r="A219">
        <v>2.221823236261791E-8</v>
      </c>
      <c r="B219">
        <v>3.6261810525127749</v>
      </c>
      <c r="C219">
        <v>0.14799999999999999</v>
      </c>
      <c r="D219">
        <v>1.4999999999999999E-2</v>
      </c>
      <c r="E219">
        <v>5.6863122085648024E-4</v>
      </c>
      <c r="F219" t="s">
        <v>1410</v>
      </c>
      <c r="G219" t="s">
        <v>1411</v>
      </c>
      <c r="J219" t="s">
        <v>1412</v>
      </c>
      <c r="K219" t="s">
        <v>1413</v>
      </c>
      <c r="X219">
        <v>9.8666666666666671</v>
      </c>
    </row>
    <row r="220" spans="1:24" hidden="1" x14ac:dyDescent="0.35">
      <c r="A220">
        <v>4.1434313129723853E-8</v>
      </c>
      <c r="B220">
        <v>0.89570765764633631</v>
      </c>
      <c r="C220">
        <v>1</v>
      </c>
      <c r="D220">
        <v>0.95399999999999996</v>
      </c>
      <c r="E220">
        <v>1.060428375929022E-3</v>
      </c>
      <c r="F220" t="s">
        <v>1474</v>
      </c>
      <c r="G220" t="s">
        <v>1411</v>
      </c>
      <c r="J220" t="s">
        <v>1475</v>
      </c>
      <c r="K220" t="s">
        <v>1476</v>
      </c>
      <c r="X220">
        <v>1.0482180293501051</v>
      </c>
    </row>
    <row r="221" spans="1:24" hidden="1" x14ac:dyDescent="0.35">
      <c r="A221">
        <v>1.5234786354892589E-6</v>
      </c>
      <c r="B221">
        <v>4.9999778425099448</v>
      </c>
      <c r="C221">
        <v>0.111</v>
      </c>
      <c r="D221">
        <v>1.0999999999999999E-2</v>
      </c>
      <c r="E221">
        <v>3.8990388718076613E-2</v>
      </c>
      <c r="F221" t="s">
        <v>2105</v>
      </c>
      <c r="G221" t="s">
        <v>2106</v>
      </c>
      <c r="J221" t="s">
        <v>2107</v>
      </c>
      <c r="K221" t="s">
        <v>2108</v>
      </c>
      <c r="X221">
        <v>10.09090909090909</v>
      </c>
    </row>
    <row r="222" spans="1:24" hidden="1" x14ac:dyDescent="0.35">
      <c r="A222">
        <v>1.5155285185832591E-9</v>
      </c>
      <c r="B222">
        <v>4.9850399451907839</v>
      </c>
      <c r="C222">
        <v>3.6999999999999998E-2</v>
      </c>
      <c r="D222">
        <v>1E-3</v>
      </c>
      <c r="E222">
        <v>3.8786921376101362E-5</v>
      </c>
      <c r="F222" t="s">
        <v>1174</v>
      </c>
      <c r="G222" t="s">
        <v>1175</v>
      </c>
      <c r="J222" t="s">
        <v>1176</v>
      </c>
      <c r="K222" t="s">
        <v>1177</v>
      </c>
      <c r="X222">
        <v>37</v>
      </c>
    </row>
    <row r="223" spans="1:24" hidden="1" x14ac:dyDescent="0.35">
      <c r="A223">
        <v>1.114063058190418E-10</v>
      </c>
      <c r="B223">
        <v>-4.9892365429436634</v>
      </c>
      <c r="C223">
        <v>7.3999999999999996E-2</v>
      </c>
      <c r="D223">
        <v>0.748</v>
      </c>
      <c r="E223">
        <v>2.851221584826737E-6</v>
      </c>
      <c r="F223" t="s">
        <v>947</v>
      </c>
      <c r="G223" t="s">
        <v>948</v>
      </c>
      <c r="J223" t="s">
        <v>949</v>
      </c>
      <c r="K223" t="s">
        <v>950</v>
      </c>
      <c r="X223">
        <v>9.8930481283422453E-2</v>
      </c>
    </row>
    <row r="224" spans="1:24" x14ac:dyDescent="0.35">
      <c r="A224">
        <v>1.683969353696989E-19</v>
      </c>
      <c r="B224">
        <v>4.4934215599061744</v>
      </c>
      <c r="C224">
        <v>0.37</v>
      </c>
      <c r="D224">
        <v>3.7999999999999999E-2</v>
      </c>
      <c r="E224">
        <v>4.3097827669167031E-15</v>
      </c>
      <c r="F224" t="s">
        <v>337</v>
      </c>
      <c r="G224" t="s">
        <v>338</v>
      </c>
      <c r="J224" t="s">
        <v>339</v>
      </c>
      <c r="K224" t="s">
        <v>340</v>
      </c>
      <c r="X224">
        <v>9.7368421052631575</v>
      </c>
    </row>
    <row r="225" spans="1:24" x14ac:dyDescent="0.35">
      <c r="A225">
        <v>6.0185971693883887E-10</v>
      </c>
      <c r="B225">
        <v>4.2877239769848909</v>
      </c>
      <c r="C225">
        <v>0.37</v>
      </c>
      <c r="D225">
        <v>7.2999999999999995E-2</v>
      </c>
      <c r="E225">
        <v>1.5403395735615699E-5</v>
      </c>
      <c r="F225" t="s">
        <v>1041</v>
      </c>
      <c r="G225" t="s">
        <v>1042</v>
      </c>
      <c r="J225" t="s">
        <v>1043</v>
      </c>
      <c r="K225" t="s">
        <v>1044</v>
      </c>
      <c r="X225">
        <v>5.0684931506849313</v>
      </c>
    </row>
    <row r="226" spans="1:24" hidden="1" x14ac:dyDescent="0.35">
      <c r="A226">
        <v>9.3437479688793522E-10</v>
      </c>
      <c r="B226">
        <v>6.354384579718567</v>
      </c>
      <c r="C226">
        <v>7.3999999999999996E-2</v>
      </c>
      <c r="D226">
        <v>3.0000000000000001E-3</v>
      </c>
      <c r="E226">
        <v>2.3913454176752921E-5</v>
      </c>
      <c r="F226" t="s">
        <v>1093</v>
      </c>
      <c r="G226" t="s">
        <v>1094</v>
      </c>
      <c r="J226" t="s">
        <v>1095</v>
      </c>
      <c r="K226" t="s">
        <v>1096</v>
      </c>
      <c r="X226">
        <v>24.666666666666661</v>
      </c>
    </row>
    <row r="227" spans="1:24" x14ac:dyDescent="0.35">
      <c r="A227">
        <v>8.1205079134092403E-9</v>
      </c>
      <c r="B227">
        <v>3.307795264429664</v>
      </c>
      <c r="C227">
        <v>0.37</v>
      </c>
      <c r="D227">
        <v>0.08</v>
      </c>
      <c r="E227">
        <v>2.078281590278827E-4</v>
      </c>
      <c r="F227" t="s">
        <v>1323</v>
      </c>
      <c r="G227" t="s">
        <v>1324</v>
      </c>
      <c r="J227" t="s">
        <v>1325</v>
      </c>
      <c r="K227" t="s">
        <v>1326</v>
      </c>
      <c r="X227">
        <v>4.625</v>
      </c>
    </row>
    <row r="228" spans="1:24" hidden="1" x14ac:dyDescent="0.35">
      <c r="A228">
        <v>7.8531800601302092E-8</v>
      </c>
      <c r="B228">
        <v>4.6066099785518357</v>
      </c>
      <c r="C228">
        <v>3.6999999999999998E-2</v>
      </c>
      <c r="D228">
        <v>1E-3</v>
      </c>
      <c r="E228">
        <v>2.0098643727891239E-3</v>
      </c>
      <c r="F228" t="s">
        <v>1574</v>
      </c>
      <c r="G228" t="s">
        <v>1575</v>
      </c>
      <c r="J228" t="s">
        <v>1576</v>
      </c>
      <c r="K228" t="s">
        <v>1577</v>
      </c>
      <c r="X228">
        <v>37</v>
      </c>
    </row>
    <row r="229" spans="1:24" hidden="1" x14ac:dyDescent="0.35">
      <c r="A229">
        <v>1.541360808746382E-7</v>
      </c>
      <c r="B229">
        <v>-3.9988387673966912</v>
      </c>
      <c r="C229">
        <v>7.3999999999999996E-2</v>
      </c>
      <c r="D229">
        <v>0.623</v>
      </c>
      <c r="E229">
        <v>3.9448047178246154E-3</v>
      </c>
      <c r="F229" t="s">
        <v>1700</v>
      </c>
      <c r="G229" t="s">
        <v>1701</v>
      </c>
      <c r="J229" t="s">
        <v>1702</v>
      </c>
      <c r="K229" t="s">
        <v>1703</v>
      </c>
      <c r="X229">
        <v>0.1187800963081862</v>
      </c>
    </row>
    <row r="230" spans="1:24" hidden="1" x14ac:dyDescent="0.35">
      <c r="A230">
        <v>6.217591616516162E-7</v>
      </c>
      <c r="B230">
        <v>2.589559461718149</v>
      </c>
      <c r="C230">
        <v>0.51900000000000002</v>
      </c>
      <c r="D230">
        <v>0.185</v>
      </c>
      <c r="E230">
        <v>1.5912682224149811E-2</v>
      </c>
      <c r="F230" t="s">
        <v>1901</v>
      </c>
      <c r="G230" t="s">
        <v>1902</v>
      </c>
      <c r="J230" t="s">
        <v>1903</v>
      </c>
      <c r="K230" t="s">
        <v>1902</v>
      </c>
      <c r="X230">
        <v>2.8054054054054061</v>
      </c>
    </row>
    <row r="231" spans="1:24" hidden="1" x14ac:dyDescent="0.35">
      <c r="A231">
        <v>4.6128089054897174E-18</v>
      </c>
      <c r="B231">
        <v>7.3586706738789003</v>
      </c>
      <c r="C231">
        <v>3.6999999999999998E-2</v>
      </c>
      <c r="D231">
        <v>0</v>
      </c>
      <c r="E231">
        <v>1.1805561831819829E-13</v>
      </c>
      <c r="F231" t="s">
        <v>399</v>
      </c>
      <c r="G231" t="s">
        <v>400</v>
      </c>
      <c r="J231" t="s">
        <v>401</v>
      </c>
      <c r="K231" t="s">
        <v>402</v>
      </c>
      <c r="X231" t="s">
        <v>53</v>
      </c>
    </row>
    <row r="232" spans="1:24" hidden="1" x14ac:dyDescent="0.35">
      <c r="A232">
        <v>1.570192276006206E-6</v>
      </c>
      <c r="B232">
        <v>4.4444378865226604</v>
      </c>
      <c r="C232">
        <v>0.111</v>
      </c>
      <c r="D232">
        <v>1.0999999999999999E-2</v>
      </c>
      <c r="E232">
        <v>4.0185930919826827E-2</v>
      </c>
      <c r="F232" t="s">
        <v>2119</v>
      </c>
      <c r="G232" t="s">
        <v>2120</v>
      </c>
      <c r="J232" t="s">
        <v>2121</v>
      </c>
      <c r="K232" t="s">
        <v>2122</v>
      </c>
      <c r="X232">
        <v>10.09090909090909</v>
      </c>
    </row>
    <row r="233" spans="1:24" x14ac:dyDescent="0.35">
      <c r="A233">
        <v>6.2108184672831119E-9</v>
      </c>
      <c r="B233">
        <v>3.7991273565621868</v>
      </c>
      <c r="C233">
        <v>0.44400000000000001</v>
      </c>
      <c r="D233">
        <v>0.11600000000000001</v>
      </c>
      <c r="E233">
        <v>1.5895347703317669E-4</v>
      </c>
      <c r="F233" t="s">
        <v>1277</v>
      </c>
      <c r="G233" t="s">
        <v>1278</v>
      </c>
      <c r="J233" t="s">
        <v>1279</v>
      </c>
      <c r="K233" t="s">
        <v>1280</v>
      </c>
      <c r="X233">
        <v>3.827586206896552</v>
      </c>
    </row>
    <row r="234" spans="1:24" x14ac:dyDescent="0.35">
      <c r="A234">
        <v>1.191291037644311E-6</v>
      </c>
      <c r="B234">
        <v>3.0473762186921589</v>
      </c>
      <c r="C234">
        <v>0.29599999999999999</v>
      </c>
      <c r="D234">
        <v>6.9000000000000006E-2</v>
      </c>
      <c r="E234">
        <v>3.0488711526430859E-2</v>
      </c>
      <c r="F234" t="s">
        <v>2072</v>
      </c>
      <c r="G234" t="s">
        <v>2073</v>
      </c>
      <c r="J234" t="s">
        <v>2074</v>
      </c>
      <c r="K234" t="s">
        <v>2075</v>
      </c>
      <c r="X234">
        <v>4.2898550724637676</v>
      </c>
    </row>
    <row r="235" spans="1:24" hidden="1" x14ac:dyDescent="0.35">
      <c r="A235">
        <v>6.4553343293041363E-35</v>
      </c>
      <c r="B235">
        <v>9.9850402364548145</v>
      </c>
      <c r="C235">
        <v>3.6999999999999998E-2</v>
      </c>
      <c r="D235">
        <v>0</v>
      </c>
      <c r="E235">
        <v>1.6521137148988071E-30</v>
      </c>
      <c r="F235" t="s">
        <v>185</v>
      </c>
      <c r="G235" t="s">
        <v>186</v>
      </c>
      <c r="J235" t="s">
        <v>187</v>
      </c>
      <c r="K235" t="s">
        <v>188</v>
      </c>
      <c r="X235" t="s">
        <v>53</v>
      </c>
    </row>
    <row r="236" spans="1:24" hidden="1" x14ac:dyDescent="0.35">
      <c r="A236">
        <v>4.2947569456500359E-7</v>
      </c>
      <c r="B236">
        <v>3.6334307943875079</v>
      </c>
      <c r="C236">
        <v>7.3999999999999996E-2</v>
      </c>
      <c r="D236">
        <v>5.0000000000000001E-3</v>
      </c>
      <c r="E236">
        <v>1.099157145100214E-2</v>
      </c>
      <c r="F236" t="s">
        <v>1833</v>
      </c>
      <c r="G236" t="s">
        <v>1834</v>
      </c>
      <c r="J236" t="s">
        <v>1835</v>
      </c>
      <c r="K236" t="s">
        <v>1836</v>
      </c>
      <c r="X236">
        <v>14.8</v>
      </c>
    </row>
    <row r="237" spans="1:24" hidden="1" x14ac:dyDescent="0.35">
      <c r="A237">
        <v>8.9031395052183352E-9</v>
      </c>
      <c r="B237">
        <v>3.9724427798893949</v>
      </c>
      <c r="C237">
        <v>0.14799999999999999</v>
      </c>
      <c r="D237">
        <v>1.4E-2</v>
      </c>
      <c r="E237">
        <v>2.2785804935705279E-4</v>
      </c>
      <c r="F237" t="s">
        <v>1343</v>
      </c>
      <c r="G237" t="s">
        <v>1344</v>
      </c>
      <c r="J237" t="s">
        <v>1345</v>
      </c>
      <c r="K237" t="s">
        <v>1346</v>
      </c>
      <c r="X237">
        <v>10.571428571428569</v>
      </c>
    </row>
    <row r="238" spans="1:24" x14ac:dyDescent="0.35">
      <c r="A238">
        <v>4.5861885343613858E-17</v>
      </c>
      <c r="B238">
        <v>3.9357029294543819</v>
      </c>
      <c r="C238">
        <v>0.37</v>
      </c>
      <c r="D238">
        <v>4.2000000000000003E-2</v>
      </c>
      <c r="E238">
        <v>1.1737432315991101E-12</v>
      </c>
      <c r="F238" t="s">
        <v>492</v>
      </c>
      <c r="G238" t="s">
        <v>493</v>
      </c>
      <c r="J238" t="s">
        <v>494</v>
      </c>
      <c r="K238" t="s">
        <v>495</v>
      </c>
      <c r="X238">
        <v>8.8095238095238084</v>
      </c>
    </row>
    <row r="239" spans="1:24" hidden="1" x14ac:dyDescent="0.35">
      <c r="A239">
        <v>1.675812875324893E-6</v>
      </c>
      <c r="B239">
        <v>2.1676982309425759</v>
      </c>
      <c r="C239">
        <v>0.74099999999999999</v>
      </c>
      <c r="D239">
        <v>0.497</v>
      </c>
      <c r="E239">
        <v>4.2889078918189993E-2</v>
      </c>
      <c r="F239" t="s">
        <v>2134</v>
      </c>
      <c r="G239" t="s">
        <v>493</v>
      </c>
      <c r="J239" t="s">
        <v>494</v>
      </c>
      <c r="K239" t="s">
        <v>495</v>
      </c>
      <c r="X239">
        <v>1.490945674044265</v>
      </c>
    </row>
    <row r="240" spans="1:24" x14ac:dyDescent="0.35">
      <c r="A240">
        <v>2.4231498876844158E-12</v>
      </c>
      <c r="B240">
        <v>4.0659500445071437</v>
      </c>
      <c r="C240">
        <v>0.185</v>
      </c>
      <c r="D240">
        <v>1.4999999999999999E-2</v>
      </c>
      <c r="E240">
        <v>6.201567507550726E-8</v>
      </c>
      <c r="F240" t="s">
        <v>765</v>
      </c>
      <c r="G240" t="s">
        <v>766</v>
      </c>
      <c r="J240" t="s">
        <v>767</v>
      </c>
      <c r="K240" t="s">
        <v>768</v>
      </c>
      <c r="X240">
        <v>12.33333333333333</v>
      </c>
    </row>
    <row r="241" spans="1:24" hidden="1" x14ac:dyDescent="0.35">
      <c r="A241">
        <v>6.0604132812273591E-7</v>
      </c>
      <c r="B241">
        <v>-1.4937482211788951</v>
      </c>
      <c r="C241">
        <v>0.70399999999999996</v>
      </c>
      <c r="D241">
        <v>0.86</v>
      </c>
      <c r="E241">
        <v>1.5510415710645179E-2</v>
      </c>
      <c r="F241" t="s">
        <v>1885</v>
      </c>
      <c r="G241" t="s">
        <v>1886</v>
      </c>
      <c r="J241" t="s">
        <v>1887</v>
      </c>
      <c r="K241" t="s">
        <v>1888</v>
      </c>
      <c r="X241">
        <v>0.81860465116279069</v>
      </c>
    </row>
    <row r="242" spans="1:24" hidden="1" x14ac:dyDescent="0.35">
      <c r="A242">
        <v>2.821700640549053E-14</v>
      </c>
      <c r="B242">
        <v>6.1207627739450627</v>
      </c>
      <c r="C242">
        <v>7.3999999999999996E-2</v>
      </c>
      <c r="D242">
        <v>2E-3</v>
      </c>
      <c r="E242">
        <v>7.221578449357191E-10</v>
      </c>
      <c r="F242" t="s">
        <v>577</v>
      </c>
      <c r="G242" t="s">
        <v>578</v>
      </c>
      <c r="J242" t="s">
        <v>579</v>
      </c>
      <c r="K242" t="s">
        <v>580</v>
      </c>
      <c r="X242">
        <v>37</v>
      </c>
    </row>
    <row r="243" spans="1:24" hidden="1" x14ac:dyDescent="0.35">
      <c r="A243">
        <v>8.6601597716188821E-7</v>
      </c>
      <c r="B243">
        <v>3.41648074786902</v>
      </c>
      <c r="C243">
        <v>7.3999999999999996E-2</v>
      </c>
      <c r="D243">
        <v>5.0000000000000001E-3</v>
      </c>
      <c r="E243">
        <v>2.2163946903504209E-2</v>
      </c>
      <c r="F243" t="s">
        <v>1935</v>
      </c>
      <c r="G243" t="s">
        <v>1936</v>
      </c>
      <c r="J243" t="s">
        <v>1937</v>
      </c>
      <c r="K243" t="s">
        <v>1938</v>
      </c>
      <c r="X243">
        <v>14.8</v>
      </c>
    </row>
    <row r="244" spans="1:24" hidden="1" x14ac:dyDescent="0.35">
      <c r="A244">
        <v>4.6128089054897174E-18</v>
      </c>
      <c r="B244">
        <v>10.21787031394188</v>
      </c>
      <c r="C244">
        <v>3.6999999999999998E-2</v>
      </c>
      <c r="D244">
        <v>0</v>
      </c>
      <c r="E244">
        <v>1.1805561831819829E-13</v>
      </c>
      <c r="F244" t="s">
        <v>388</v>
      </c>
      <c r="G244" t="s">
        <v>389</v>
      </c>
      <c r="J244" t="s">
        <v>390</v>
      </c>
      <c r="K244" t="s">
        <v>129</v>
      </c>
      <c r="X244" t="s">
        <v>53</v>
      </c>
    </row>
    <row r="245" spans="1:24" hidden="1" x14ac:dyDescent="0.35">
      <c r="A245">
        <v>4.7879797749374191E-18</v>
      </c>
      <c r="B245">
        <v>6.7590807285523216</v>
      </c>
      <c r="C245">
        <v>3.6999999999999998E-2</v>
      </c>
      <c r="D245">
        <v>0</v>
      </c>
      <c r="E245">
        <v>1.225387663799734E-13</v>
      </c>
      <c r="F245" t="s">
        <v>425</v>
      </c>
      <c r="G245" t="s">
        <v>426</v>
      </c>
      <c r="J245" t="s">
        <v>427</v>
      </c>
      <c r="K245" t="s">
        <v>129</v>
      </c>
      <c r="X245" t="s">
        <v>53</v>
      </c>
    </row>
    <row r="246" spans="1:24" x14ac:dyDescent="0.35">
      <c r="A246">
        <v>3.978084032479343E-16</v>
      </c>
      <c r="B246">
        <v>4.3564759556713017</v>
      </c>
      <c r="C246">
        <v>0.48099999999999998</v>
      </c>
      <c r="D246">
        <v>7.9000000000000001E-2</v>
      </c>
      <c r="E246">
        <v>1.0181110464324381E-11</v>
      </c>
      <c r="F246" t="s">
        <v>514</v>
      </c>
      <c r="G246" t="s">
        <v>515</v>
      </c>
      <c r="J246" t="s">
        <v>516</v>
      </c>
      <c r="K246" t="s">
        <v>129</v>
      </c>
      <c r="X246">
        <v>6.0886075949367076</v>
      </c>
    </row>
    <row r="247" spans="1:24" x14ac:dyDescent="0.35">
      <c r="A247">
        <v>1.8712831082591851E-20</v>
      </c>
      <c r="B247">
        <v>5.1244766404883668</v>
      </c>
      <c r="C247">
        <v>0.40699999999999997</v>
      </c>
      <c r="D247">
        <v>4.3999999999999997E-2</v>
      </c>
      <c r="E247">
        <v>4.7891748589677329E-16</v>
      </c>
      <c r="F247" t="s">
        <v>323</v>
      </c>
      <c r="G247" t="s">
        <v>324</v>
      </c>
      <c r="J247" t="s">
        <v>325</v>
      </c>
      <c r="K247" t="s">
        <v>129</v>
      </c>
      <c r="X247">
        <v>9.25</v>
      </c>
    </row>
    <row r="248" spans="1:24" x14ac:dyDescent="0.35">
      <c r="A248">
        <v>1.9878010436700499E-47</v>
      </c>
      <c r="B248">
        <v>5.4649024454789261</v>
      </c>
      <c r="C248">
        <v>0.33300000000000002</v>
      </c>
      <c r="D248">
        <v>1.0999999999999999E-2</v>
      </c>
      <c r="E248">
        <v>5.0873792110647603E-43</v>
      </c>
      <c r="F248" t="s">
        <v>126</v>
      </c>
      <c r="G248" t="s">
        <v>127</v>
      </c>
      <c r="J248" t="s">
        <v>128</v>
      </c>
      <c r="K248" t="s">
        <v>129</v>
      </c>
      <c r="X248">
        <v>30.27272727272728</v>
      </c>
    </row>
    <row r="249" spans="1:24" x14ac:dyDescent="0.35">
      <c r="A249">
        <v>6.500547173788697E-15</v>
      </c>
      <c r="B249">
        <v>3.5949482971519591</v>
      </c>
      <c r="C249">
        <v>0.25900000000000001</v>
      </c>
      <c r="D249">
        <v>2.4E-2</v>
      </c>
      <c r="E249">
        <v>1.6636850381877409E-10</v>
      </c>
      <c r="F249" t="s">
        <v>551</v>
      </c>
      <c r="G249" t="s">
        <v>552</v>
      </c>
      <c r="J249" t="s">
        <v>553</v>
      </c>
      <c r="K249" t="s">
        <v>129</v>
      </c>
      <c r="X249">
        <v>10.79166666666667</v>
      </c>
    </row>
    <row r="250" spans="1:24" x14ac:dyDescent="0.35">
      <c r="A250">
        <v>2.0896403717809769E-10</v>
      </c>
      <c r="B250">
        <v>3.6663680672125101</v>
      </c>
      <c r="C250">
        <v>0.222</v>
      </c>
      <c r="D250">
        <v>2.5999999999999999E-2</v>
      </c>
      <c r="E250">
        <v>5.3480166034990554E-6</v>
      </c>
      <c r="F250" t="s">
        <v>994</v>
      </c>
      <c r="G250" t="s">
        <v>995</v>
      </c>
      <c r="J250" t="s">
        <v>996</v>
      </c>
      <c r="K250" t="s">
        <v>129</v>
      </c>
      <c r="X250">
        <v>8.5384615384615383</v>
      </c>
    </row>
    <row r="251" spans="1:24" x14ac:dyDescent="0.35">
      <c r="A251">
        <v>7.9229579334430032E-8</v>
      </c>
      <c r="B251">
        <v>3.9319279444970641</v>
      </c>
      <c r="C251">
        <v>0.222</v>
      </c>
      <c r="D251">
        <v>3.5000000000000003E-2</v>
      </c>
      <c r="E251">
        <v>2.0277226239060679E-3</v>
      </c>
      <c r="F251" t="s">
        <v>1585</v>
      </c>
      <c r="G251" t="s">
        <v>1586</v>
      </c>
      <c r="J251" t="s">
        <v>1587</v>
      </c>
      <c r="K251" t="s">
        <v>129</v>
      </c>
      <c r="X251">
        <v>6.3428571428571434</v>
      </c>
    </row>
    <row r="252" spans="1:24" x14ac:dyDescent="0.35">
      <c r="A252">
        <v>1.125918955248753E-7</v>
      </c>
      <c r="B252">
        <v>3.366317876475267</v>
      </c>
      <c r="C252">
        <v>0.222</v>
      </c>
      <c r="D252">
        <v>3.5000000000000003E-2</v>
      </c>
      <c r="E252">
        <v>2.8815643821681319E-3</v>
      </c>
      <c r="F252" t="s">
        <v>1664</v>
      </c>
      <c r="G252" t="s">
        <v>1665</v>
      </c>
      <c r="J252" t="s">
        <v>1666</v>
      </c>
      <c r="K252" t="s">
        <v>129</v>
      </c>
      <c r="X252">
        <v>6.3428571428571434</v>
      </c>
    </row>
    <row r="253" spans="1:24" hidden="1" x14ac:dyDescent="0.35">
      <c r="A253">
        <v>1.505721470023392E-10</v>
      </c>
      <c r="B253">
        <v>4.9985585356564597</v>
      </c>
      <c r="C253">
        <v>0.111</v>
      </c>
      <c r="D253">
        <v>7.0000000000000001E-3</v>
      </c>
      <c r="E253">
        <v>3.8535929582308664E-6</v>
      </c>
      <c r="F253" t="s">
        <v>965</v>
      </c>
      <c r="G253" t="s">
        <v>966</v>
      </c>
      <c r="J253" t="s">
        <v>967</v>
      </c>
      <c r="K253" t="s">
        <v>129</v>
      </c>
      <c r="X253">
        <v>15.857142857142859</v>
      </c>
    </row>
    <row r="254" spans="1:24" hidden="1" x14ac:dyDescent="0.35">
      <c r="A254">
        <v>1.22954938864793E-9</v>
      </c>
      <c r="B254">
        <v>2.5166920669173818</v>
      </c>
      <c r="C254">
        <v>0.74099999999999999</v>
      </c>
      <c r="D254">
        <v>0.35299999999999998</v>
      </c>
      <c r="E254">
        <v>3.1467857503666478E-5</v>
      </c>
      <c r="F254" t="s">
        <v>1124</v>
      </c>
      <c r="G254" t="s">
        <v>1125</v>
      </c>
      <c r="J254" t="s">
        <v>1126</v>
      </c>
      <c r="K254" t="s">
        <v>129</v>
      </c>
      <c r="X254">
        <v>2.0991501416430598</v>
      </c>
    </row>
    <row r="255" spans="1:24" hidden="1" x14ac:dyDescent="0.35">
      <c r="A255">
        <v>4.3724097929363719E-8</v>
      </c>
      <c r="B255">
        <v>2.6673581526515129</v>
      </c>
      <c r="C255">
        <v>0.70399999999999996</v>
      </c>
      <c r="D255">
        <v>0.40100000000000002</v>
      </c>
      <c r="E255">
        <v>1.1190308383062059E-3</v>
      </c>
      <c r="F255" t="s">
        <v>1480</v>
      </c>
      <c r="G255" t="s">
        <v>1481</v>
      </c>
      <c r="J255" t="s">
        <v>1482</v>
      </c>
      <c r="K255" t="s">
        <v>129</v>
      </c>
      <c r="X255">
        <v>1.755610972568578</v>
      </c>
    </row>
    <row r="256" spans="1:24" hidden="1" x14ac:dyDescent="0.35">
      <c r="A256">
        <v>7.8531800601302092E-8</v>
      </c>
      <c r="B256">
        <v>5.1230796423635887</v>
      </c>
      <c r="C256">
        <v>3.6999999999999998E-2</v>
      </c>
      <c r="D256">
        <v>1E-3</v>
      </c>
      <c r="E256">
        <v>2.0098643727891239E-3</v>
      </c>
      <c r="F256" t="s">
        <v>1567</v>
      </c>
      <c r="G256" t="s">
        <v>1568</v>
      </c>
      <c r="J256" t="s">
        <v>1569</v>
      </c>
      <c r="K256" t="s">
        <v>129</v>
      </c>
      <c r="X256">
        <v>37</v>
      </c>
    </row>
    <row r="257" spans="1:24" hidden="1" x14ac:dyDescent="0.35">
      <c r="A257">
        <v>5.5510299480543404E-7</v>
      </c>
      <c r="B257">
        <v>-5.0133713180023323</v>
      </c>
      <c r="C257">
        <v>3.6999999999999998E-2</v>
      </c>
      <c r="D257">
        <v>0.55500000000000005</v>
      </c>
      <c r="E257">
        <v>1.4206750946055471E-2</v>
      </c>
      <c r="F257" t="s">
        <v>1871</v>
      </c>
      <c r="G257" t="s">
        <v>1872</v>
      </c>
      <c r="J257" t="s">
        <v>325</v>
      </c>
      <c r="K257" t="s">
        <v>129</v>
      </c>
      <c r="X257">
        <v>6.6666666666666652E-2</v>
      </c>
    </row>
    <row r="258" spans="1:24" hidden="1" x14ac:dyDescent="0.35">
      <c r="A258">
        <v>6.4060021064864468E-7</v>
      </c>
      <c r="B258">
        <v>-1.6361983995514799</v>
      </c>
      <c r="C258">
        <v>0.66700000000000004</v>
      </c>
      <c r="D258">
        <v>0.93400000000000005</v>
      </c>
      <c r="E258">
        <v>1.6394881191130761E-2</v>
      </c>
      <c r="F258" t="s">
        <v>1904</v>
      </c>
      <c r="G258" t="s">
        <v>1905</v>
      </c>
      <c r="J258" t="s">
        <v>1906</v>
      </c>
      <c r="K258" t="s">
        <v>129</v>
      </c>
      <c r="X258">
        <v>0.71413276231263378</v>
      </c>
    </row>
    <row r="259" spans="1:24" hidden="1" x14ac:dyDescent="0.35">
      <c r="A259">
        <v>6.4553343293041363E-35</v>
      </c>
      <c r="B259">
        <v>8.292023240308108</v>
      </c>
      <c r="C259">
        <v>3.6999999999999998E-2</v>
      </c>
      <c r="D259">
        <v>0</v>
      </c>
      <c r="E259">
        <v>1.6521137148988071E-30</v>
      </c>
      <c r="F259" t="s">
        <v>206</v>
      </c>
      <c r="G259" t="s">
        <v>207</v>
      </c>
      <c r="J259" t="s">
        <v>208</v>
      </c>
      <c r="K259" t="s">
        <v>209</v>
      </c>
      <c r="X259" t="s">
        <v>53</v>
      </c>
    </row>
    <row r="260" spans="1:24" hidden="1" x14ac:dyDescent="0.35">
      <c r="A260">
        <v>7.9710887528826947E-8</v>
      </c>
      <c r="B260">
        <v>4.9951800826175354</v>
      </c>
      <c r="C260">
        <v>3.6999999999999998E-2</v>
      </c>
      <c r="D260">
        <v>1E-3</v>
      </c>
      <c r="E260">
        <v>2.0400407445252682E-3</v>
      </c>
      <c r="F260" t="s">
        <v>1589</v>
      </c>
      <c r="G260" t="s">
        <v>1590</v>
      </c>
      <c r="J260" t="s">
        <v>1591</v>
      </c>
      <c r="K260" t="s">
        <v>1592</v>
      </c>
      <c r="X260">
        <v>37</v>
      </c>
    </row>
    <row r="261" spans="1:24" x14ac:dyDescent="0.35">
      <c r="A261">
        <v>9.2433750119922709E-7</v>
      </c>
      <c r="B261">
        <v>3.9877520369227271</v>
      </c>
      <c r="C261">
        <v>0.185</v>
      </c>
      <c r="D261">
        <v>2.8000000000000001E-2</v>
      </c>
      <c r="E261">
        <v>2.365656966819182E-2</v>
      </c>
      <c r="F261" t="s">
        <v>1951</v>
      </c>
      <c r="G261" t="s">
        <v>1952</v>
      </c>
      <c r="J261" t="s">
        <v>1953</v>
      </c>
      <c r="K261" t="s">
        <v>1954</v>
      </c>
      <c r="X261">
        <v>6.6071428571428568</v>
      </c>
    </row>
    <row r="262" spans="1:24" hidden="1" x14ac:dyDescent="0.35">
      <c r="A262">
        <v>9.2758028789989615E-7</v>
      </c>
      <c r="B262">
        <v>3.3936349908555372</v>
      </c>
      <c r="C262">
        <v>0.111</v>
      </c>
      <c r="D262">
        <v>1.0999999999999999E-2</v>
      </c>
      <c r="E262">
        <v>2.373956230822204E-2</v>
      </c>
      <c r="F262" t="s">
        <v>1959</v>
      </c>
      <c r="G262" t="s">
        <v>1952</v>
      </c>
      <c r="J262" t="s">
        <v>1953</v>
      </c>
      <c r="K262" t="s">
        <v>1954</v>
      </c>
      <c r="X262">
        <v>10.09090909090909</v>
      </c>
    </row>
    <row r="263" spans="1:24" hidden="1" x14ac:dyDescent="0.35">
      <c r="A263">
        <v>4.6176212348357309E-9</v>
      </c>
      <c r="B263">
        <v>-4.4563257648152428</v>
      </c>
      <c r="C263">
        <v>0.111</v>
      </c>
      <c r="D263">
        <v>0.69099999999999995</v>
      </c>
      <c r="E263">
        <v>1.181787802631509E-4</v>
      </c>
      <c r="F263" t="s">
        <v>1251</v>
      </c>
      <c r="G263" t="s">
        <v>1252</v>
      </c>
      <c r="J263" t="s">
        <v>1253</v>
      </c>
      <c r="K263" t="s">
        <v>1254</v>
      </c>
      <c r="X263">
        <v>0.1606367583212735</v>
      </c>
    </row>
    <row r="264" spans="1:24" hidden="1" x14ac:dyDescent="0.35">
      <c r="A264">
        <v>1.6567607342250171E-7</v>
      </c>
      <c r="B264">
        <v>-4.4039324146846619</v>
      </c>
      <c r="C264">
        <v>0.111</v>
      </c>
      <c r="D264">
        <v>0.61599999999999999</v>
      </c>
      <c r="E264">
        <v>4.2401477471020856E-3</v>
      </c>
      <c r="F264" t="s">
        <v>1708</v>
      </c>
      <c r="G264" t="s">
        <v>1252</v>
      </c>
      <c r="J264" t="s">
        <v>1253</v>
      </c>
      <c r="K264" t="s">
        <v>1254</v>
      </c>
      <c r="X264">
        <v>0.18019480519480521</v>
      </c>
    </row>
    <row r="265" spans="1:24" hidden="1" x14ac:dyDescent="0.35">
      <c r="A265">
        <v>1.012483665355015E-6</v>
      </c>
      <c r="B265">
        <v>-2.4069109361619279</v>
      </c>
      <c r="C265">
        <v>0.222</v>
      </c>
      <c r="D265">
        <v>0.69899999999999995</v>
      </c>
      <c r="E265">
        <v>2.5912494447430899E-2</v>
      </c>
      <c r="F265" t="s">
        <v>1968</v>
      </c>
      <c r="G265" t="s">
        <v>1252</v>
      </c>
      <c r="J265" t="s">
        <v>1969</v>
      </c>
      <c r="K265" t="s">
        <v>1970</v>
      </c>
      <c r="X265">
        <v>0.31759656652360518</v>
      </c>
    </row>
    <row r="266" spans="1:24" hidden="1" x14ac:dyDescent="0.35">
      <c r="A266">
        <v>8.4261966690342307E-8</v>
      </c>
      <c r="B266">
        <v>4.9020353484662857</v>
      </c>
      <c r="C266">
        <v>0.111</v>
      </c>
      <c r="D266">
        <v>8.9999999999999993E-3</v>
      </c>
      <c r="E266">
        <v>2.1565165135059312E-3</v>
      </c>
      <c r="F266" t="s">
        <v>1629</v>
      </c>
      <c r="G266" t="s">
        <v>1630</v>
      </c>
      <c r="J266" t="s">
        <v>1631</v>
      </c>
      <c r="K266" t="s">
        <v>1632</v>
      </c>
      <c r="X266">
        <v>12.33333333333333</v>
      </c>
    </row>
    <row r="267" spans="1:24" x14ac:dyDescent="0.35">
      <c r="A267">
        <v>1.8460718860783611E-11</v>
      </c>
      <c r="B267">
        <v>4.6076764655685247</v>
      </c>
      <c r="C267">
        <v>0.185</v>
      </c>
      <c r="D267">
        <v>1.7000000000000001E-2</v>
      </c>
      <c r="E267">
        <v>4.7246517780403488E-7</v>
      </c>
      <c r="F267" t="s">
        <v>850</v>
      </c>
      <c r="G267" t="s">
        <v>851</v>
      </c>
      <c r="J267" t="s">
        <v>852</v>
      </c>
      <c r="K267" t="s">
        <v>853</v>
      </c>
      <c r="X267">
        <v>10.882352941176469</v>
      </c>
    </row>
    <row r="268" spans="1:24" x14ac:dyDescent="0.35">
      <c r="A268">
        <v>8.3091675213655603E-8</v>
      </c>
      <c r="B268">
        <v>4.5048563301515721</v>
      </c>
      <c r="C268">
        <v>0.185</v>
      </c>
      <c r="D268">
        <v>2.5000000000000001E-2</v>
      </c>
      <c r="E268">
        <v>2.1265652437430882E-3</v>
      </c>
      <c r="F268" t="s">
        <v>1624</v>
      </c>
      <c r="G268" t="s">
        <v>851</v>
      </c>
      <c r="J268" t="s">
        <v>882</v>
      </c>
      <c r="K268" t="s">
        <v>853</v>
      </c>
      <c r="X268">
        <v>7.3999999999999986</v>
      </c>
    </row>
    <row r="269" spans="1:24" hidden="1" x14ac:dyDescent="0.35">
      <c r="A269">
        <v>3.691039096365089E-11</v>
      </c>
      <c r="B269">
        <v>6.3034701063721821</v>
      </c>
      <c r="C269">
        <v>7.3999999999999996E-2</v>
      </c>
      <c r="D269">
        <v>3.0000000000000001E-3</v>
      </c>
      <c r="E269">
        <v>9.4464763593271724E-7</v>
      </c>
      <c r="F269" t="s">
        <v>881</v>
      </c>
      <c r="G269" t="s">
        <v>851</v>
      </c>
      <c r="J269" t="s">
        <v>882</v>
      </c>
      <c r="K269" t="s">
        <v>853</v>
      </c>
      <c r="X269">
        <v>24.666666666666661</v>
      </c>
    </row>
    <row r="270" spans="1:24" hidden="1" x14ac:dyDescent="0.35">
      <c r="A270">
        <v>1.151096918512919E-6</v>
      </c>
      <c r="B270">
        <v>3.8127617464231949</v>
      </c>
      <c r="C270">
        <v>3.6999999999999998E-2</v>
      </c>
      <c r="D270">
        <v>1E-3</v>
      </c>
      <c r="E270">
        <v>2.946002343550114E-2</v>
      </c>
      <c r="F270" t="s">
        <v>2057</v>
      </c>
      <c r="G270" t="s">
        <v>2058</v>
      </c>
      <c r="J270" t="s">
        <v>2059</v>
      </c>
      <c r="K270" t="s">
        <v>853</v>
      </c>
      <c r="X270">
        <v>37</v>
      </c>
    </row>
    <row r="271" spans="1:24" x14ac:dyDescent="0.35">
      <c r="A271">
        <v>8.258465214091952E-15</v>
      </c>
      <c r="B271">
        <v>4.9041528478696037</v>
      </c>
      <c r="C271">
        <v>0.222</v>
      </c>
      <c r="D271">
        <v>1.7999999999999999E-2</v>
      </c>
      <c r="E271">
        <v>2.113589002242553E-10</v>
      </c>
      <c r="F271" t="s">
        <v>554</v>
      </c>
      <c r="G271" t="s">
        <v>555</v>
      </c>
      <c r="J271" t="s">
        <v>556</v>
      </c>
      <c r="K271" t="s">
        <v>557</v>
      </c>
      <c r="X271">
        <v>12.33333333333333</v>
      </c>
    </row>
    <row r="272" spans="1:24" hidden="1" x14ac:dyDescent="0.35">
      <c r="A272">
        <v>6.4553343293041363E-35</v>
      </c>
      <c r="B272">
        <v>8.5140125599364467</v>
      </c>
      <c r="C272">
        <v>3.6999999999999998E-2</v>
      </c>
      <c r="D272">
        <v>0</v>
      </c>
      <c r="E272">
        <v>1.6521137148988071E-30</v>
      </c>
      <c r="F272" t="s">
        <v>189</v>
      </c>
      <c r="G272" t="s">
        <v>190</v>
      </c>
      <c r="J272" t="s">
        <v>191</v>
      </c>
      <c r="K272" t="s">
        <v>192</v>
      </c>
      <c r="X272" t="s">
        <v>53</v>
      </c>
    </row>
    <row r="273" spans="1:24" x14ac:dyDescent="0.35">
      <c r="A273">
        <v>2.2279244019503641E-9</v>
      </c>
      <c r="B273">
        <v>3.056762205240386</v>
      </c>
      <c r="C273">
        <v>0.37</v>
      </c>
      <c r="D273">
        <v>7.4999999999999997E-2</v>
      </c>
      <c r="E273">
        <v>5.701926921911566E-5</v>
      </c>
      <c r="F273" t="s">
        <v>1207</v>
      </c>
      <c r="G273" t="s">
        <v>1208</v>
      </c>
      <c r="J273" t="s">
        <v>1209</v>
      </c>
      <c r="K273" t="s">
        <v>1210</v>
      </c>
      <c r="X273">
        <v>4.9333333333333336</v>
      </c>
    </row>
    <row r="274" spans="1:24" x14ac:dyDescent="0.35">
      <c r="A274">
        <v>5.9149922227501668E-7</v>
      </c>
      <c r="B274">
        <v>3.3670099552225961</v>
      </c>
      <c r="C274">
        <v>0.185</v>
      </c>
      <c r="D274">
        <v>2.7E-2</v>
      </c>
      <c r="E274">
        <v>1.51382395956845E-2</v>
      </c>
      <c r="F274" t="s">
        <v>1877</v>
      </c>
      <c r="G274" t="s">
        <v>1878</v>
      </c>
      <c r="J274" t="s">
        <v>1879</v>
      </c>
      <c r="K274" t="s">
        <v>1880</v>
      </c>
      <c r="X274">
        <v>6.8518518518518521</v>
      </c>
    </row>
    <row r="275" spans="1:24" hidden="1" x14ac:dyDescent="0.35">
      <c r="A275">
        <v>4.6128089054897174E-18</v>
      </c>
      <c r="B275">
        <v>7.7317663760930744</v>
      </c>
      <c r="C275">
        <v>3.6999999999999998E-2</v>
      </c>
      <c r="D275">
        <v>0</v>
      </c>
      <c r="E275">
        <v>1.1805561831819829E-13</v>
      </c>
      <c r="F275" t="s">
        <v>411</v>
      </c>
      <c r="G275" t="s">
        <v>412</v>
      </c>
      <c r="J275" t="s">
        <v>413</v>
      </c>
      <c r="K275" t="s">
        <v>412</v>
      </c>
      <c r="X275" t="s">
        <v>53</v>
      </c>
    </row>
    <row r="276" spans="1:24" hidden="1" x14ac:dyDescent="0.35">
      <c r="A276">
        <v>1.1090173880717931E-6</v>
      </c>
      <c r="B276">
        <v>5.2116399757955714</v>
      </c>
      <c r="C276">
        <v>3.6999999999999998E-2</v>
      </c>
      <c r="D276">
        <v>1E-3</v>
      </c>
      <c r="E276">
        <v>2.8383082012921411E-2</v>
      </c>
      <c r="F276" t="s">
        <v>2020</v>
      </c>
      <c r="G276" t="s">
        <v>2021</v>
      </c>
      <c r="J276" t="s">
        <v>2022</v>
      </c>
      <c r="K276" t="s">
        <v>2023</v>
      </c>
      <c r="X276">
        <v>37</v>
      </c>
    </row>
    <row r="277" spans="1:24" hidden="1" x14ac:dyDescent="0.35">
      <c r="A277">
        <v>1.151096918512919E-6</v>
      </c>
      <c r="B277">
        <v>3.8608176815339301</v>
      </c>
      <c r="C277">
        <v>3.6999999999999998E-2</v>
      </c>
      <c r="D277">
        <v>1E-3</v>
      </c>
      <c r="E277">
        <v>2.946002343550114E-2</v>
      </c>
      <c r="F277" t="s">
        <v>2066</v>
      </c>
      <c r="G277" t="s">
        <v>346</v>
      </c>
      <c r="J277" t="s">
        <v>2067</v>
      </c>
      <c r="K277" t="s">
        <v>2068</v>
      </c>
      <c r="X277">
        <v>37</v>
      </c>
    </row>
    <row r="278" spans="1:24" hidden="1" x14ac:dyDescent="0.35">
      <c r="A278">
        <v>8.3805352897779371E-7</v>
      </c>
      <c r="B278">
        <v>4.1067196921864291</v>
      </c>
      <c r="C278">
        <v>7.3999999999999996E-2</v>
      </c>
      <c r="D278">
        <v>5.0000000000000001E-3</v>
      </c>
      <c r="E278">
        <v>2.1448303967128671E-2</v>
      </c>
      <c r="F278" t="s">
        <v>1934</v>
      </c>
      <c r="G278" t="s">
        <v>1169</v>
      </c>
      <c r="J278" t="s">
        <v>1168</v>
      </c>
      <c r="K278" t="s">
        <v>1169</v>
      </c>
      <c r="X278">
        <v>14.8</v>
      </c>
    </row>
    <row r="279" spans="1:24" x14ac:dyDescent="0.35">
      <c r="A279">
        <v>4.9790121526452764E-7</v>
      </c>
      <c r="B279">
        <v>2.4068264860315511</v>
      </c>
      <c r="C279">
        <v>0.48099999999999998</v>
      </c>
      <c r="D279">
        <v>0.15</v>
      </c>
      <c r="E279">
        <v>1.2742785802265059E-2</v>
      </c>
      <c r="F279" t="s">
        <v>1860</v>
      </c>
      <c r="G279" t="s">
        <v>415</v>
      </c>
      <c r="J279" t="s">
        <v>1861</v>
      </c>
      <c r="K279" t="s">
        <v>1862</v>
      </c>
      <c r="X279">
        <v>3.206666666666667</v>
      </c>
    </row>
    <row r="280" spans="1:24" hidden="1" x14ac:dyDescent="0.35">
      <c r="A280">
        <v>4.6128089054897174E-18</v>
      </c>
      <c r="B280">
        <v>7.3358049103316061</v>
      </c>
      <c r="C280">
        <v>3.6999999999999998E-2</v>
      </c>
      <c r="D280">
        <v>0</v>
      </c>
      <c r="E280">
        <v>1.1805561831819829E-13</v>
      </c>
      <c r="F280" t="s">
        <v>414</v>
      </c>
      <c r="G280" t="s">
        <v>415</v>
      </c>
      <c r="J280" t="s">
        <v>416</v>
      </c>
      <c r="K280" t="s">
        <v>417</v>
      </c>
      <c r="X280" t="s">
        <v>53</v>
      </c>
    </row>
    <row r="281" spans="1:24" hidden="1" x14ac:dyDescent="0.35">
      <c r="A281">
        <v>1.5440213050016961E-9</v>
      </c>
      <c r="B281">
        <v>4.198162768896764</v>
      </c>
      <c r="C281">
        <v>3.6999999999999998E-2</v>
      </c>
      <c r="D281">
        <v>1E-3</v>
      </c>
      <c r="E281">
        <v>3.9516137258908421E-5</v>
      </c>
      <c r="F281" t="s">
        <v>1182</v>
      </c>
      <c r="G281" t="s">
        <v>1183</v>
      </c>
      <c r="J281" t="s">
        <v>1184</v>
      </c>
      <c r="K281" t="s">
        <v>1185</v>
      </c>
      <c r="X281">
        <v>37</v>
      </c>
    </row>
    <row r="282" spans="1:24" hidden="1" x14ac:dyDescent="0.35">
      <c r="A282">
        <v>8.385848064248436E-9</v>
      </c>
      <c r="B282">
        <v>4.9581616915405471</v>
      </c>
      <c r="C282">
        <v>0.111</v>
      </c>
      <c r="D282">
        <v>8.0000000000000002E-3</v>
      </c>
      <c r="E282">
        <v>2.146190095083102E-4</v>
      </c>
      <c r="F282" t="s">
        <v>1328</v>
      </c>
      <c r="G282" t="s">
        <v>1329</v>
      </c>
      <c r="J282" t="s">
        <v>1330</v>
      </c>
      <c r="K282" t="s">
        <v>1331</v>
      </c>
      <c r="X282">
        <v>13.875</v>
      </c>
    </row>
    <row r="283" spans="1:24" hidden="1" x14ac:dyDescent="0.35">
      <c r="A283">
        <v>6.7521301469145668E-8</v>
      </c>
      <c r="B283">
        <v>-2.5279984453824018</v>
      </c>
      <c r="C283">
        <v>0.33300000000000002</v>
      </c>
      <c r="D283">
        <v>0.78400000000000003</v>
      </c>
      <c r="E283">
        <v>1.7280726684998451E-3</v>
      </c>
      <c r="F283" t="s">
        <v>1524</v>
      </c>
      <c r="G283" t="s">
        <v>1525</v>
      </c>
      <c r="J283" t="s">
        <v>1526</v>
      </c>
      <c r="K283" t="s">
        <v>1527</v>
      </c>
      <c r="X283">
        <v>0.42474489795918369</v>
      </c>
    </row>
    <row r="284" spans="1:24" hidden="1" x14ac:dyDescent="0.35">
      <c r="A284">
        <v>1.0817910088495549E-6</v>
      </c>
      <c r="B284">
        <v>6.5410457830670623</v>
      </c>
      <c r="C284">
        <v>3.6999999999999998E-2</v>
      </c>
      <c r="D284">
        <v>1E-3</v>
      </c>
      <c r="E284">
        <v>2.7686277289486659E-2</v>
      </c>
      <c r="F284" t="s">
        <v>1982</v>
      </c>
      <c r="G284" t="s">
        <v>1983</v>
      </c>
      <c r="J284" t="s">
        <v>1984</v>
      </c>
      <c r="K284" t="s">
        <v>1985</v>
      </c>
      <c r="X284">
        <v>37</v>
      </c>
    </row>
    <row r="285" spans="1:24" x14ac:dyDescent="0.35">
      <c r="A285">
        <v>1.8195909538557741E-11</v>
      </c>
      <c r="B285">
        <v>4.8243295197018892</v>
      </c>
      <c r="C285">
        <v>0.185</v>
      </c>
      <c r="D285">
        <v>1.6E-2</v>
      </c>
      <c r="E285">
        <v>4.656879128203083E-7</v>
      </c>
      <c r="F285" t="s">
        <v>846</v>
      </c>
      <c r="G285" t="s">
        <v>847</v>
      </c>
      <c r="J285" t="s">
        <v>848</v>
      </c>
      <c r="K285" t="s">
        <v>849</v>
      </c>
      <c r="X285">
        <v>11.5625</v>
      </c>
    </row>
    <row r="286" spans="1:24" hidden="1" x14ac:dyDescent="0.35">
      <c r="A286">
        <v>1.3479438401763401E-38</v>
      </c>
      <c r="B286">
        <v>6.485514648679481</v>
      </c>
      <c r="C286">
        <v>0.14799999999999999</v>
      </c>
      <c r="D286">
        <v>2E-3</v>
      </c>
      <c r="E286">
        <v>3.4497926701633069E-34</v>
      </c>
      <c r="F286" t="s">
        <v>156</v>
      </c>
      <c r="G286" t="s">
        <v>157</v>
      </c>
      <c r="J286" t="s">
        <v>158</v>
      </c>
      <c r="K286" t="s">
        <v>159</v>
      </c>
      <c r="X286">
        <v>74</v>
      </c>
    </row>
    <row r="287" spans="1:24" hidden="1" x14ac:dyDescent="0.35">
      <c r="A287">
        <v>4.7879797749374191E-18</v>
      </c>
      <c r="B287">
        <v>6.9020063128946862</v>
      </c>
      <c r="C287">
        <v>3.6999999999999998E-2</v>
      </c>
      <c r="D287">
        <v>0</v>
      </c>
      <c r="E287">
        <v>1.225387663799734E-13</v>
      </c>
      <c r="F287" t="s">
        <v>451</v>
      </c>
      <c r="G287" t="s">
        <v>452</v>
      </c>
      <c r="J287" t="s">
        <v>453</v>
      </c>
      <c r="K287" t="s">
        <v>159</v>
      </c>
      <c r="X287" t="s">
        <v>53</v>
      </c>
    </row>
    <row r="288" spans="1:24" hidden="1" x14ac:dyDescent="0.35">
      <c r="A288">
        <v>1.601572208989106E-11</v>
      </c>
      <c r="B288">
        <v>4.3564798061804044</v>
      </c>
      <c r="C288">
        <v>0.14799999999999999</v>
      </c>
      <c r="D288">
        <v>0.01</v>
      </c>
      <c r="E288">
        <v>4.0989037544658183E-7</v>
      </c>
      <c r="F288" t="s">
        <v>839</v>
      </c>
      <c r="G288" t="s">
        <v>840</v>
      </c>
      <c r="J288" t="s">
        <v>841</v>
      </c>
      <c r="K288" t="s">
        <v>159</v>
      </c>
      <c r="X288">
        <v>14.8</v>
      </c>
    </row>
    <row r="289" spans="1:24" hidden="1" x14ac:dyDescent="0.35">
      <c r="A289">
        <v>1.134773382144019E-17</v>
      </c>
      <c r="B289">
        <v>6.8861539530475104</v>
      </c>
      <c r="C289">
        <v>7.3999999999999996E-2</v>
      </c>
      <c r="D289">
        <v>1E-3</v>
      </c>
      <c r="E289">
        <v>2.9042255169211881E-13</v>
      </c>
      <c r="F289" t="s">
        <v>473</v>
      </c>
      <c r="G289" t="s">
        <v>474</v>
      </c>
      <c r="J289" t="s">
        <v>475</v>
      </c>
      <c r="K289" t="s">
        <v>476</v>
      </c>
      <c r="X289">
        <v>74</v>
      </c>
    </row>
    <row r="290" spans="1:24" hidden="1" x14ac:dyDescent="0.35">
      <c r="A290">
        <v>3.695640338214245E-9</v>
      </c>
      <c r="B290">
        <v>5.4888103234022916</v>
      </c>
      <c r="C290">
        <v>7.3999999999999996E-2</v>
      </c>
      <c r="D290">
        <v>3.0000000000000001E-3</v>
      </c>
      <c r="E290">
        <v>9.4582523175917177E-5</v>
      </c>
      <c r="F290" t="s">
        <v>1230</v>
      </c>
      <c r="G290" t="s">
        <v>1231</v>
      </c>
      <c r="J290" t="s">
        <v>1232</v>
      </c>
      <c r="K290" t="s">
        <v>1233</v>
      </c>
      <c r="X290">
        <v>24.666666666666661</v>
      </c>
    </row>
    <row r="291" spans="1:24" x14ac:dyDescent="0.35">
      <c r="A291">
        <v>2.6908199282889041E-50</v>
      </c>
      <c r="B291">
        <v>5.9142245710638468</v>
      </c>
      <c r="C291">
        <v>0.40699999999999997</v>
      </c>
      <c r="D291">
        <v>1.7000000000000001E-2</v>
      </c>
      <c r="E291">
        <v>6.8866154424697914E-46</v>
      </c>
      <c r="F291" s="4" t="s">
        <v>110</v>
      </c>
      <c r="G291" t="s">
        <v>111</v>
      </c>
      <c r="J291" t="s">
        <v>112</v>
      </c>
      <c r="K291" t="s">
        <v>113</v>
      </c>
      <c r="X291">
        <v>23.941176470588228</v>
      </c>
    </row>
    <row r="292" spans="1:24" x14ac:dyDescent="0.35">
      <c r="A292">
        <v>2.6962002565159409E-13</v>
      </c>
      <c r="B292">
        <v>3.540693559728878</v>
      </c>
      <c r="C292">
        <v>0.55600000000000005</v>
      </c>
      <c r="D292">
        <v>0.128</v>
      </c>
      <c r="E292">
        <v>6.9003853165012483E-9</v>
      </c>
      <c r="F292" t="s">
        <v>626</v>
      </c>
      <c r="G292" t="s">
        <v>627</v>
      </c>
      <c r="J292" t="s">
        <v>628</v>
      </c>
      <c r="K292" t="s">
        <v>629</v>
      </c>
      <c r="X292">
        <v>4.34375</v>
      </c>
    </row>
    <row r="293" spans="1:24" x14ac:dyDescent="0.35">
      <c r="A293">
        <v>7.9269352059198828E-8</v>
      </c>
      <c r="B293">
        <v>2.8458259483421662</v>
      </c>
      <c r="C293">
        <v>0.44400000000000001</v>
      </c>
      <c r="D293">
        <v>0.129</v>
      </c>
      <c r="E293">
        <v>2.0287405272510751E-3</v>
      </c>
      <c r="F293" t="s">
        <v>1588</v>
      </c>
      <c r="G293" t="s">
        <v>627</v>
      </c>
      <c r="J293" t="s">
        <v>628</v>
      </c>
      <c r="K293" t="s">
        <v>629</v>
      </c>
      <c r="X293">
        <v>3.441860465116279</v>
      </c>
    </row>
    <row r="294" spans="1:24" hidden="1" x14ac:dyDescent="0.35">
      <c r="A294">
        <v>3.8438085942469672E-8</v>
      </c>
      <c r="B294">
        <v>4.2410283640345998</v>
      </c>
      <c r="C294">
        <v>0.111</v>
      </c>
      <c r="D294">
        <v>8.9999999999999993E-3</v>
      </c>
      <c r="E294">
        <v>9.8374593352562622E-4</v>
      </c>
      <c r="F294" t="s">
        <v>1466</v>
      </c>
      <c r="G294" t="s">
        <v>1467</v>
      </c>
      <c r="J294" t="s">
        <v>1468</v>
      </c>
      <c r="K294" t="s">
        <v>1469</v>
      </c>
      <c r="X294">
        <v>12.33333333333333</v>
      </c>
    </row>
    <row r="295" spans="1:24" hidden="1" x14ac:dyDescent="0.35">
      <c r="A295">
        <v>4.6128089054897174E-18</v>
      </c>
      <c r="B295">
        <v>8.2614545211582548</v>
      </c>
      <c r="C295">
        <v>3.6999999999999998E-2</v>
      </c>
      <c r="D295">
        <v>0</v>
      </c>
      <c r="E295">
        <v>1.1805561831819829E-13</v>
      </c>
      <c r="F295" t="s">
        <v>407</v>
      </c>
      <c r="G295" t="s">
        <v>408</v>
      </c>
      <c r="J295" t="s">
        <v>409</v>
      </c>
      <c r="K295" t="s">
        <v>410</v>
      </c>
      <c r="X295" t="s">
        <v>53</v>
      </c>
    </row>
    <row r="296" spans="1:24" x14ac:dyDescent="0.35">
      <c r="A296">
        <v>9.5604112229070445E-9</v>
      </c>
      <c r="B296">
        <v>4.12051009208745</v>
      </c>
      <c r="C296">
        <v>0.185</v>
      </c>
      <c r="D296">
        <v>2.1999999999999999E-2</v>
      </c>
      <c r="E296">
        <v>2.4467960442786001E-4</v>
      </c>
      <c r="F296" t="s">
        <v>1347</v>
      </c>
      <c r="G296" t="s">
        <v>1348</v>
      </c>
      <c r="J296" t="s">
        <v>1349</v>
      </c>
      <c r="K296" t="s">
        <v>1350</v>
      </c>
      <c r="X296">
        <v>8.4090909090909101</v>
      </c>
    </row>
    <row r="297" spans="1:24" hidden="1" x14ac:dyDescent="0.35">
      <c r="A297">
        <v>8.8691755528513685E-10</v>
      </c>
      <c r="B297">
        <v>2.4189373953588649</v>
      </c>
      <c r="C297">
        <v>0.55600000000000005</v>
      </c>
      <c r="D297">
        <v>0.161</v>
      </c>
      <c r="E297">
        <v>2.2698880992412511E-5</v>
      </c>
      <c r="F297" t="s">
        <v>1085</v>
      </c>
      <c r="G297" t="s">
        <v>1086</v>
      </c>
      <c r="J297" t="s">
        <v>1087</v>
      </c>
      <c r="K297" t="s">
        <v>1088</v>
      </c>
      <c r="X297">
        <v>3.4534161490683228</v>
      </c>
    </row>
    <row r="298" spans="1:24" hidden="1" x14ac:dyDescent="0.35">
      <c r="A298">
        <v>2.0845549323448982E-12</v>
      </c>
      <c r="B298">
        <v>8.0973488181849191</v>
      </c>
      <c r="C298">
        <v>3.6999999999999998E-2</v>
      </c>
      <c r="D298">
        <v>0</v>
      </c>
      <c r="E298">
        <v>5.335001438350297E-8</v>
      </c>
      <c r="F298" t="s">
        <v>687</v>
      </c>
      <c r="G298" t="s">
        <v>381</v>
      </c>
      <c r="J298" t="s">
        <v>688</v>
      </c>
      <c r="K298" t="s">
        <v>689</v>
      </c>
      <c r="X298" t="s">
        <v>53</v>
      </c>
    </row>
    <row r="299" spans="1:24" x14ac:dyDescent="0.35">
      <c r="A299">
        <v>4.5265565957780763E-24</v>
      </c>
      <c r="B299">
        <v>4.8140316149722642</v>
      </c>
      <c r="C299">
        <v>0.51900000000000002</v>
      </c>
      <c r="D299">
        <v>6.0999999999999999E-2</v>
      </c>
      <c r="E299">
        <v>1.1584816295574831E-19</v>
      </c>
      <c r="F299" t="s">
        <v>279</v>
      </c>
      <c r="G299" t="s">
        <v>280</v>
      </c>
      <c r="J299" t="s">
        <v>281</v>
      </c>
      <c r="K299" t="s">
        <v>282</v>
      </c>
      <c r="X299">
        <v>8.5081967213114762</v>
      </c>
    </row>
    <row r="300" spans="1:24" hidden="1" x14ac:dyDescent="0.35">
      <c r="A300">
        <v>1.9030185609162449E-7</v>
      </c>
      <c r="B300">
        <v>4.7527313033009664</v>
      </c>
      <c r="C300">
        <v>7.3999999999999996E-2</v>
      </c>
      <c r="D300">
        <v>4.0000000000000001E-3</v>
      </c>
      <c r="E300">
        <v>4.8703954029529458E-3</v>
      </c>
      <c r="F300" t="s">
        <v>1737</v>
      </c>
      <c r="G300" t="s">
        <v>1738</v>
      </c>
      <c r="J300" t="s">
        <v>1739</v>
      </c>
      <c r="K300" t="s">
        <v>1740</v>
      </c>
      <c r="X300">
        <v>18.5</v>
      </c>
    </row>
    <row r="301" spans="1:24" hidden="1" x14ac:dyDescent="0.35">
      <c r="A301">
        <v>3.1231605920113389E-8</v>
      </c>
      <c r="B301">
        <v>5.7103536054663078</v>
      </c>
      <c r="C301">
        <v>7.3999999999999996E-2</v>
      </c>
      <c r="D301">
        <v>4.0000000000000001E-3</v>
      </c>
      <c r="E301">
        <v>7.9931049031346194E-4</v>
      </c>
      <c r="F301" t="s">
        <v>1436</v>
      </c>
      <c r="G301" t="s">
        <v>67</v>
      </c>
      <c r="J301" t="s">
        <v>68</v>
      </c>
      <c r="K301" t="s">
        <v>69</v>
      </c>
      <c r="X301">
        <v>18.5</v>
      </c>
    </row>
    <row r="302" spans="1:24" hidden="1" x14ac:dyDescent="0.35">
      <c r="A302">
        <v>2.0993051282231821E-38</v>
      </c>
      <c r="B302">
        <v>8.0668878740959702</v>
      </c>
      <c r="C302">
        <v>0.111</v>
      </c>
      <c r="D302">
        <v>1E-3</v>
      </c>
      <c r="E302">
        <v>5.3727516146615892E-34</v>
      </c>
      <c r="F302" t="s">
        <v>160</v>
      </c>
      <c r="G302" t="s">
        <v>161</v>
      </c>
      <c r="J302" t="s">
        <v>162</v>
      </c>
      <c r="K302" t="s">
        <v>163</v>
      </c>
      <c r="X302">
        <v>111</v>
      </c>
    </row>
    <row r="303" spans="1:24" hidden="1" x14ac:dyDescent="0.35">
      <c r="A303">
        <v>4.7879797749374191E-18</v>
      </c>
      <c r="B303">
        <v>5.9007316991174541</v>
      </c>
      <c r="C303">
        <v>3.6999999999999998E-2</v>
      </c>
      <c r="D303">
        <v>0</v>
      </c>
      <c r="E303">
        <v>1.225387663799734E-13</v>
      </c>
      <c r="F303" t="s">
        <v>428</v>
      </c>
      <c r="G303" t="s">
        <v>429</v>
      </c>
      <c r="J303" t="s">
        <v>430</v>
      </c>
      <c r="K303" t="s">
        <v>163</v>
      </c>
      <c r="X303" t="s">
        <v>53</v>
      </c>
    </row>
    <row r="304" spans="1:24" hidden="1" x14ac:dyDescent="0.35">
      <c r="A304">
        <v>1.193038186092202E-8</v>
      </c>
      <c r="B304">
        <v>5.2116718801418571</v>
      </c>
      <c r="C304">
        <v>7.3999999999999996E-2</v>
      </c>
      <c r="D304">
        <v>4.0000000000000001E-3</v>
      </c>
      <c r="E304">
        <v>3.0533426296657721E-4</v>
      </c>
      <c r="F304" t="s">
        <v>1374</v>
      </c>
      <c r="G304" t="s">
        <v>163</v>
      </c>
      <c r="J304" t="s">
        <v>1375</v>
      </c>
      <c r="K304" t="s">
        <v>163</v>
      </c>
      <c r="X304">
        <v>18.5</v>
      </c>
    </row>
    <row r="305" spans="1:24" hidden="1" x14ac:dyDescent="0.35">
      <c r="A305">
        <v>7.9710887528826947E-8</v>
      </c>
      <c r="B305">
        <v>5.6086775091703922</v>
      </c>
      <c r="C305">
        <v>3.6999999999999998E-2</v>
      </c>
      <c r="D305">
        <v>1E-3</v>
      </c>
      <c r="E305">
        <v>2.0400407445252682E-3</v>
      </c>
      <c r="F305" t="s">
        <v>1593</v>
      </c>
      <c r="G305" t="s">
        <v>1594</v>
      </c>
      <c r="J305" t="s">
        <v>1595</v>
      </c>
      <c r="K305" t="s">
        <v>163</v>
      </c>
      <c r="X305">
        <v>37</v>
      </c>
    </row>
    <row r="306" spans="1:24" hidden="1" x14ac:dyDescent="0.35">
      <c r="A306">
        <v>5.4845158484839036E-7</v>
      </c>
      <c r="B306">
        <v>2.2382377596051208</v>
      </c>
      <c r="C306">
        <v>0.111</v>
      </c>
      <c r="D306">
        <v>0.01</v>
      </c>
      <c r="E306">
        <v>1.4036521411024849E-2</v>
      </c>
      <c r="F306" t="s">
        <v>1870</v>
      </c>
      <c r="G306" t="s">
        <v>429</v>
      </c>
      <c r="J306" t="s">
        <v>162</v>
      </c>
      <c r="K306" t="s">
        <v>163</v>
      </c>
      <c r="X306">
        <v>11.1</v>
      </c>
    </row>
    <row r="307" spans="1:24" x14ac:dyDescent="0.35">
      <c r="A307">
        <v>1.105308215761272E-15</v>
      </c>
      <c r="B307">
        <v>3.9072981164932199</v>
      </c>
      <c r="C307">
        <v>0.44400000000000001</v>
      </c>
      <c r="D307">
        <v>6.7000000000000004E-2</v>
      </c>
      <c r="E307">
        <v>2.828815316597822E-11</v>
      </c>
      <c r="F307" t="s">
        <v>517</v>
      </c>
      <c r="G307" t="s">
        <v>518</v>
      </c>
      <c r="J307" t="s">
        <v>519</v>
      </c>
      <c r="K307" t="s">
        <v>520</v>
      </c>
      <c r="X307">
        <v>6.6268656716417906</v>
      </c>
    </row>
    <row r="308" spans="1:24" hidden="1" x14ac:dyDescent="0.35">
      <c r="A308">
        <v>8.427176400948794E-8</v>
      </c>
      <c r="B308">
        <v>4.8911468194637857</v>
      </c>
      <c r="C308">
        <v>7.3999999999999996E-2</v>
      </c>
      <c r="D308">
        <v>4.0000000000000001E-3</v>
      </c>
      <c r="E308">
        <v>2.1567672562948252E-3</v>
      </c>
      <c r="F308" t="s">
        <v>1635</v>
      </c>
      <c r="G308" t="s">
        <v>412</v>
      </c>
      <c r="J308" t="s">
        <v>1636</v>
      </c>
      <c r="K308" t="s">
        <v>1637</v>
      </c>
      <c r="X308">
        <v>18.5</v>
      </c>
    </row>
    <row r="309" spans="1:24" x14ac:dyDescent="0.35">
      <c r="A309">
        <v>5.3231339539894388E-13</v>
      </c>
      <c r="B309">
        <v>4.3524633361956671</v>
      </c>
      <c r="C309">
        <v>0.25900000000000001</v>
      </c>
      <c r="D309">
        <v>2.8000000000000001E-2</v>
      </c>
      <c r="E309">
        <v>1.362349672844517E-8</v>
      </c>
      <c r="F309" t="s">
        <v>650</v>
      </c>
      <c r="G309" t="s">
        <v>651</v>
      </c>
      <c r="J309" t="s">
        <v>652</v>
      </c>
      <c r="K309" t="s">
        <v>653</v>
      </c>
      <c r="X309">
        <v>9.25</v>
      </c>
    </row>
    <row r="310" spans="1:24" hidden="1" x14ac:dyDescent="0.35">
      <c r="A310">
        <v>7.3858077231261671E-7</v>
      </c>
      <c r="B310">
        <v>-2.5429342363047072</v>
      </c>
      <c r="C310">
        <v>0.111</v>
      </c>
      <c r="D310">
        <v>0.66700000000000004</v>
      </c>
      <c r="E310">
        <v>1.89024977057968E-2</v>
      </c>
      <c r="F310" t="s">
        <v>1924</v>
      </c>
      <c r="G310" t="s">
        <v>1925</v>
      </c>
      <c r="J310" t="s">
        <v>1926</v>
      </c>
      <c r="K310" t="s">
        <v>1927</v>
      </c>
      <c r="X310">
        <v>0.16641679160419789</v>
      </c>
    </row>
    <row r="311" spans="1:24" hidden="1" x14ac:dyDescent="0.35">
      <c r="A311">
        <v>6.1495287543754301E-7</v>
      </c>
      <c r="B311">
        <v>4.0553211417994124</v>
      </c>
      <c r="C311">
        <v>0.111</v>
      </c>
      <c r="D311">
        <v>0.01</v>
      </c>
      <c r="E311">
        <v>1.5738488941073041E-2</v>
      </c>
      <c r="F311" t="s">
        <v>1897</v>
      </c>
      <c r="G311" t="s">
        <v>1898</v>
      </c>
      <c r="J311" t="s">
        <v>1899</v>
      </c>
      <c r="K311" t="s">
        <v>1900</v>
      </c>
      <c r="X311">
        <v>11.1</v>
      </c>
    </row>
    <row r="312" spans="1:24" hidden="1" x14ac:dyDescent="0.35">
      <c r="A312">
        <v>9.8429109910884336E-11</v>
      </c>
      <c r="B312">
        <v>4.3914354311557364</v>
      </c>
      <c r="C312">
        <v>0.14799999999999999</v>
      </c>
      <c r="D312">
        <v>1.0999999999999999E-2</v>
      </c>
      <c r="E312">
        <v>2.5190962099492629E-6</v>
      </c>
      <c r="F312" t="s">
        <v>937</v>
      </c>
      <c r="G312" t="s">
        <v>655</v>
      </c>
      <c r="J312" t="s">
        <v>938</v>
      </c>
      <c r="K312" t="s">
        <v>939</v>
      </c>
      <c r="X312">
        <v>13.45454545454546</v>
      </c>
    </row>
    <row r="313" spans="1:24" hidden="1" x14ac:dyDescent="0.35">
      <c r="A313">
        <v>7.0285089495659828E-7</v>
      </c>
      <c r="B313">
        <v>-1.39480924544706</v>
      </c>
      <c r="C313">
        <v>0.77800000000000002</v>
      </c>
      <c r="D313">
        <v>0.93899999999999995</v>
      </c>
      <c r="E313">
        <v>1.7988062954624219E-2</v>
      </c>
      <c r="F313" t="s">
        <v>1913</v>
      </c>
      <c r="G313" t="s">
        <v>1914</v>
      </c>
      <c r="J313" t="s">
        <v>1915</v>
      </c>
      <c r="K313" t="s">
        <v>1916</v>
      </c>
      <c r="X313">
        <v>0.82854100106496276</v>
      </c>
    </row>
    <row r="314" spans="1:24" x14ac:dyDescent="0.35">
      <c r="A314">
        <v>1.518462053477008E-8</v>
      </c>
      <c r="B314">
        <v>2.6902525407482689</v>
      </c>
      <c r="C314">
        <v>0.33300000000000002</v>
      </c>
      <c r="D314">
        <v>6.5000000000000002E-2</v>
      </c>
      <c r="E314">
        <v>3.8861999334637059E-4</v>
      </c>
      <c r="F314" t="s">
        <v>1384</v>
      </c>
      <c r="G314" t="s">
        <v>1385</v>
      </c>
      <c r="J314" t="s">
        <v>1386</v>
      </c>
      <c r="K314" t="s">
        <v>1387</v>
      </c>
      <c r="X314">
        <v>5.1230769230769244</v>
      </c>
    </row>
    <row r="315" spans="1:24" x14ac:dyDescent="0.35">
      <c r="A315">
        <v>1.2422978066909029E-14</v>
      </c>
      <c r="B315">
        <v>3.5651031515746681</v>
      </c>
      <c r="C315">
        <v>0.48099999999999998</v>
      </c>
      <c r="D315">
        <v>8.5000000000000006E-2</v>
      </c>
      <c r="E315">
        <v>3.1794127766640268E-10</v>
      </c>
      <c r="F315" t="s">
        <v>566</v>
      </c>
      <c r="G315" t="s">
        <v>567</v>
      </c>
      <c r="J315" t="s">
        <v>568</v>
      </c>
      <c r="K315" t="s">
        <v>569</v>
      </c>
      <c r="X315">
        <v>5.6588235294117641</v>
      </c>
    </row>
    <row r="316" spans="1:24" x14ac:dyDescent="0.35">
      <c r="A316">
        <v>1.5903099885864289E-14</v>
      </c>
      <c r="B316">
        <v>3.5672666516500522</v>
      </c>
      <c r="C316">
        <v>0.48099999999999998</v>
      </c>
      <c r="D316">
        <v>8.5000000000000006E-2</v>
      </c>
      <c r="E316">
        <v>4.0700803537892467E-10</v>
      </c>
      <c r="F316" t="s">
        <v>570</v>
      </c>
      <c r="G316" t="s">
        <v>571</v>
      </c>
      <c r="J316" t="s">
        <v>572</v>
      </c>
      <c r="K316" t="s">
        <v>569</v>
      </c>
      <c r="X316">
        <v>5.6588235294117641</v>
      </c>
    </row>
    <row r="317" spans="1:24" hidden="1" x14ac:dyDescent="0.35">
      <c r="A317">
        <v>7.6224087831496662E-8</v>
      </c>
      <c r="B317">
        <v>6.6729017714183234</v>
      </c>
      <c r="C317">
        <v>3.6999999999999998E-2</v>
      </c>
      <c r="D317">
        <v>1E-3</v>
      </c>
      <c r="E317">
        <v>1.9508030798714941E-3</v>
      </c>
      <c r="F317" t="s">
        <v>1539</v>
      </c>
      <c r="G317" t="s">
        <v>1540</v>
      </c>
      <c r="J317" t="s">
        <v>1541</v>
      </c>
      <c r="K317" t="s">
        <v>1542</v>
      </c>
      <c r="X317">
        <v>37</v>
      </c>
    </row>
    <row r="318" spans="1:24" hidden="1" x14ac:dyDescent="0.35">
      <c r="A318">
        <v>5.0189815212839576E-28</v>
      </c>
      <c r="B318">
        <v>6.3964659912592028</v>
      </c>
      <c r="C318">
        <v>0.111</v>
      </c>
      <c r="D318">
        <v>2E-3</v>
      </c>
      <c r="E318">
        <v>1.284507940742203E-23</v>
      </c>
      <c r="F318" t="s">
        <v>258</v>
      </c>
      <c r="G318" t="s">
        <v>259</v>
      </c>
      <c r="J318" t="s">
        <v>260</v>
      </c>
      <c r="K318" t="s">
        <v>261</v>
      </c>
      <c r="X318">
        <v>55.5</v>
      </c>
    </row>
    <row r="319" spans="1:24" x14ac:dyDescent="0.35">
      <c r="A319">
        <v>1.041272722129705E-17</v>
      </c>
      <c r="B319">
        <v>4.3870364765612866</v>
      </c>
      <c r="C319">
        <v>0.33300000000000002</v>
      </c>
      <c r="D319">
        <v>3.4000000000000002E-2</v>
      </c>
      <c r="E319">
        <v>2.6649292777465532E-13</v>
      </c>
      <c r="F319" t="s">
        <v>469</v>
      </c>
      <c r="G319" t="s">
        <v>470</v>
      </c>
      <c r="J319" t="s">
        <v>471</v>
      </c>
      <c r="K319" t="s">
        <v>472</v>
      </c>
      <c r="X319">
        <v>9.7941176470588225</v>
      </c>
    </row>
    <row r="320" spans="1:24" x14ac:dyDescent="0.35">
      <c r="A320">
        <v>5.9466275250422693E-8</v>
      </c>
      <c r="B320">
        <v>4.2468960304364964</v>
      </c>
      <c r="C320">
        <v>0.185</v>
      </c>
      <c r="D320">
        <v>2.4E-2</v>
      </c>
      <c r="E320">
        <v>1.521920382484068E-3</v>
      </c>
      <c r="F320" t="s">
        <v>1515</v>
      </c>
      <c r="G320" t="s">
        <v>1516</v>
      </c>
      <c r="J320" t="s">
        <v>1517</v>
      </c>
      <c r="K320" t="s">
        <v>1518</v>
      </c>
      <c r="X320">
        <v>7.708333333333333</v>
      </c>
    </row>
    <row r="321" spans="1:24" x14ac:dyDescent="0.35">
      <c r="A321">
        <v>1.2308882875058351E-7</v>
      </c>
      <c r="B321">
        <v>4.2943713015317062</v>
      </c>
      <c r="C321">
        <v>0.222</v>
      </c>
      <c r="D321">
        <v>3.5999999999999997E-2</v>
      </c>
      <c r="E321">
        <v>3.1502123942136842E-3</v>
      </c>
      <c r="F321" t="s">
        <v>1667</v>
      </c>
      <c r="G321" t="s">
        <v>1668</v>
      </c>
      <c r="J321" t="s">
        <v>1669</v>
      </c>
      <c r="K321" t="s">
        <v>1670</v>
      </c>
      <c r="X321">
        <v>6.166666666666667</v>
      </c>
    </row>
    <row r="322" spans="1:24" hidden="1" x14ac:dyDescent="0.35">
      <c r="A322">
        <v>6.1495287543754301E-7</v>
      </c>
      <c r="B322">
        <v>4.5353958107523402</v>
      </c>
      <c r="C322">
        <v>0.111</v>
      </c>
      <c r="D322">
        <v>0.01</v>
      </c>
      <c r="E322">
        <v>1.5738488941073041E-2</v>
      </c>
      <c r="F322" t="s">
        <v>1893</v>
      </c>
      <c r="G322" t="s">
        <v>1894</v>
      </c>
      <c r="J322" t="s">
        <v>1895</v>
      </c>
      <c r="K322" t="s">
        <v>1896</v>
      </c>
      <c r="X322">
        <v>11.1</v>
      </c>
    </row>
    <row r="323" spans="1:24" hidden="1" x14ac:dyDescent="0.35">
      <c r="A323">
        <v>2.3231741245092261E-10</v>
      </c>
      <c r="B323">
        <v>4.4133695859213606</v>
      </c>
      <c r="C323">
        <v>7.3999999999999996E-2</v>
      </c>
      <c r="D323">
        <v>3.0000000000000001E-3</v>
      </c>
      <c r="E323">
        <v>5.9456995368564618E-6</v>
      </c>
      <c r="F323" t="s">
        <v>1018</v>
      </c>
      <c r="G323" t="s">
        <v>1019</v>
      </c>
      <c r="J323" t="s">
        <v>1020</v>
      </c>
      <c r="K323" t="s">
        <v>1019</v>
      </c>
      <c r="X323">
        <v>24.666666666666661</v>
      </c>
    </row>
    <row r="324" spans="1:24" hidden="1" x14ac:dyDescent="0.35">
      <c r="A324">
        <v>1.4914560916351639E-7</v>
      </c>
      <c r="B324">
        <v>2.1205713968661128</v>
      </c>
      <c r="C324">
        <v>0.77800000000000002</v>
      </c>
      <c r="D324">
        <v>0.42499999999999999</v>
      </c>
      <c r="E324">
        <v>3.8170835753218758E-3</v>
      </c>
      <c r="F324" t="s">
        <v>1693</v>
      </c>
      <c r="G324" t="s">
        <v>1694</v>
      </c>
      <c r="J324" t="s">
        <v>1695</v>
      </c>
      <c r="K324" t="s">
        <v>1019</v>
      </c>
      <c r="X324">
        <v>1.8305882352941181</v>
      </c>
    </row>
    <row r="325" spans="1:24" hidden="1" x14ac:dyDescent="0.35">
      <c r="A325">
        <v>1.552680659691883E-6</v>
      </c>
      <c r="B325">
        <v>2.9537194688622228</v>
      </c>
      <c r="C325">
        <v>0.48099999999999998</v>
      </c>
      <c r="D325">
        <v>0.17100000000000001</v>
      </c>
      <c r="E325">
        <v>3.9737756123494353E-2</v>
      </c>
      <c r="F325" t="s">
        <v>2115</v>
      </c>
      <c r="G325" t="s">
        <v>2116</v>
      </c>
      <c r="J325" t="s">
        <v>2117</v>
      </c>
      <c r="K325" t="s">
        <v>2118</v>
      </c>
      <c r="X325">
        <v>2.812865497076023</v>
      </c>
    </row>
    <row r="326" spans="1:24" x14ac:dyDescent="0.35">
      <c r="A326">
        <v>6.9272895638064536E-9</v>
      </c>
      <c r="B326">
        <v>3.3980995229221471</v>
      </c>
      <c r="C326">
        <v>0.25900000000000001</v>
      </c>
      <c r="D326">
        <v>0.04</v>
      </c>
      <c r="E326">
        <v>1.7729012180649859E-4</v>
      </c>
      <c r="F326" t="s">
        <v>1294</v>
      </c>
      <c r="G326" t="s">
        <v>1295</v>
      </c>
      <c r="J326" t="s">
        <v>1296</v>
      </c>
      <c r="K326" t="s">
        <v>1297</v>
      </c>
      <c r="X326">
        <v>6.4749999999999996</v>
      </c>
    </row>
    <row r="327" spans="1:24" x14ac:dyDescent="0.35">
      <c r="A327">
        <v>1.141110843673401E-9</v>
      </c>
      <c r="B327">
        <v>3.0183416957849798</v>
      </c>
      <c r="C327">
        <v>0.51900000000000002</v>
      </c>
      <c r="D327">
        <v>0.14099999999999999</v>
      </c>
      <c r="E327">
        <v>2.9204449822133359E-5</v>
      </c>
      <c r="F327" t="s">
        <v>1120</v>
      </c>
      <c r="G327" t="s">
        <v>1121</v>
      </c>
      <c r="J327" t="s">
        <v>1122</v>
      </c>
      <c r="K327" t="s">
        <v>1123</v>
      </c>
      <c r="X327">
        <v>3.6808510638297882</v>
      </c>
    </row>
    <row r="328" spans="1:24" hidden="1" x14ac:dyDescent="0.35">
      <c r="A328">
        <v>1.62151139411129E-9</v>
      </c>
      <c r="B328">
        <v>1.8338197240775149</v>
      </c>
      <c r="C328">
        <v>0.92600000000000005</v>
      </c>
      <c r="D328">
        <v>0.69299999999999995</v>
      </c>
      <c r="E328">
        <v>4.149934110949024E-5</v>
      </c>
      <c r="F328" t="s">
        <v>1197</v>
      </c>
      <c r="G328" t="s">
        <v>1198</v>
      </c>
      <c r="J328" t="s">
        <v>1199</v>
      </c>
      <c r="K328" t="s">
        <v>1200</v>
      </c>
      <c r="X328">
        <v>1.336219336219336</v>
      </c>
    </row>
    <row r="329" spans="1:24" hidden="1" x14ac:dyDescent="0.35">
      <c r="A329">
        <v>8.8898854531137509E-8</v>
      </c>
      <c r="B329">
        <v>4.0204076457055162</v>
      </c>
      <c r="C329">
        <v>7.3999999999999996E-2</v>
      </c>
      <c r="D329">
        <v>4.0000000000000001E-3</v>
      </c>
      <c r="E329">
        <v>2.275188384015402E-3</v>
      </c>
      <c r="F329" t="s">
        <v>1641</v>
      </c>
      <c r="G329" t="s">
        <v>1642</v>
      </c>
      <c r="J329" t="s">
        <v>1643</v>
      </c>
      <c r="K329" t="s">
        <v>1644</v>
      </c>
      <c r="X329">
        <v>18.5</v>
      </c>
    </row>
    <row r="330" spans="1:24" hidden="1" x14ac:dyDescent="0.35">
      <c r="A330">
        <v>3.6474950099431303E-11</v>
      </c>
      <c r="B330">
        <v>3.3811362441463539</v>
      </c>
      <c r="C330">
        <v>0.111</v>
      </c>
      <c r="D330">
        <v>6.0000000000000001E-3</v>
      </c>
      <c r="E330">
        <v>9.3350339789474534E-7</v>
      </c>
      <c r="F330" t="s">
        <v>876</v>
      </c>
      <c r="G330" t="s">
        <v>877</v>
      </c>
      <c r="J330" t="s">
        <v>878</v>
      </c>
      <c r="K330" t="s">
        <v>877</v>
      </c>
      <c r="X330">
        <v>18.5</v>
      </c>
    </row>
    <row r="331" spans="1:24" x14ac:dyDescent="0.35">
      <c r="A331">
        <v>7.0373638329619557E-17</v>
      </c>
      <c r="B331">
        <v>4.7686088304938057</v>
      </c>
      <c r="C331">
        <v>0.33300000000000002</v>
      </c>
      <c r="D331">
        <v>3.5000000000000003E-2</v>
      </c>
      <c r="E331">
        <v>1.801072525769953E-12</v>
      </c>
      <c r="F331" t="s">
        <v>499</v>
      </c>
      <c r="G331" t="s">
        <v>500</v>
      </c>
      <c r="J331" t="s">
        <v>501</v>
      </c>
      <c r="K331" t="s">
        <v>502</v>
      </c>
      <c r="X331">
        <v>9.5142857142857142</v>
      </c>
    </row>
    <row r="332" spans="1:24" hidden="1" x14ac:dyDescent="0.35">
      <c r="A332">
        <v>1.1090173880717931E-6</v>
      </c>
      <c r="B332">
        <v>5.0547237651748924</v>
      </c>
      <c r="C332">
        <v>3.6999999999999998E-2</v>
      </c>
      <c r="D332">
        <v>1E-3</v>
      </c>
      <c r="E332">
        <v>2.8383082012921411E-2</v>
      </c>
      <c r="F332" t="s">
        <v>2012</v>
      </c>
      <c r="G332" t="s">
        <v>1066</v>
      </c>
      <c r="J332" t="s">
        <v>501</v>
      </c>
      <c r="K332" t="s">
        <v>502</v>
      </c>
      <c r="X332">
        <v>37</v>
      </c>
    </row>
    <row r="333" spans="1:24" hidden="1" x14ac:dyDescent="0.35">
      <c r="A333">
        <v>7.230258617318698E-10</v>
      </c>
      <c r="B333">
        <v>-4.7027411496695972</v>
      </c>
      <c r="C333">
        <v>0.111</v>
      </c>
      <c r="D333">
        <v>0.72599999999999998</v>
      </c>
      <c r="E333">
        <v>1.8504400879303739E-5</v>
      </c>
      <c r="F333" t="s">
        <v>1065</v>
      </c>
      <c r="G333" t="s">
        <v>1066</v>
      </c>
      <c r="J333" t="s">
        <v>1067</v>
      </c>
      <c r="K333" t="s">
        <v>1068</v>
      </c>
      <c r="X333">
        <v>0.15289256198347109</v>
      </c>
    </row>
    <row r="334" spans="1:24" x14ac:dyDescent="0.35">
      <c r="A334">
        <v>3.6705274688784711E-8</v>
      </c>
      <c r="B334">
        <v>3.716999192256893</v>
      </c>
      <c r="C334">
        <v>0.33300000000000002</v>
      </c>
      <c r="D334">
        <v>7.2999999999999995E-2</v>
      </c>
      <c r="E334">
        <v>9.393980951100671E-4</v>
      </c>
      <c r="F334" t="s">
        <v>1462</v>
      </c>
      <c r="G334" t="s">
        <v>1463</v>
      </c>
      <c r="J334" t="s">
        <v>1464</v>
      </c>
      <c r="K334" t="s">
        <v>1465</v>
      </c>
      <c r="X334">
        <v>4.5616438356164393</v>
      </c>
    </row>
    <row r="335" spans="1:24" hidden="1" x14ac:dyDescent="0.35">
      <c r="A335">
        <v>1.1258575231835709E-14</v>
      </c>
      <c r="B335">
        <v>3.5673943798138961</v>
      </c>
      <c r="C335">
        <v>0.81499999999999995</v>
      </c>
      <c r="D335">
        <v>0.28899999999999998</v>
      </c>
      <c r="E335">
        <v>2.8814071590837132E-10</v>
      </c>
      <c r="F335" t="s">
        <v>562</v>
      </c>
      <c r="G335" t="s">
        <v>563</v>
      </c>
      <c r="J335" t="s">
        <v>564</v>
      </c>
      <c r="K335" t="s">
        <v>565</v>
      </c>
      <c r="X335">
        <v>2.820069204152249</v>
      </c>
    </row>
    <row r="336" spans="1:24" x14ac:dyDescent="0.35">
      <c r="A336">
        <v>9.7776459625335771E-32</v>
      </c>
      <c r="B336">
        <v>4.1103118405285084</v>
      </c>
      <c r="C336">
        <v>0.33300000000000002</v>
      </c>
      <c r="D336">
        <v>1.7999999999999999E-2</v>
      </c>
      <c r="E336">
        <v>2.5023929311912181E-27</v>
      </c>
      <c r="F336" t="s">
        <v>247</v>
      </c>
      <c r="G336" t="s">
        <v>248</v>
      </c>
      <c r="J336" t="s">
        <v>249</v>
      </c>
      <c r="K336" t="s">
        <v>250</v>
      </c>
      <c r="X336">
        <v>18.5</v>
      </c>
    </row>
    <row r="337" spans="1:24" hidden="1" x14ac:dyDescent="0.35">
      <c r="A337">
        <v>7.4597085297229612E-10</v>
      </c>
      <c r="B337">
        <v>4.2056776931976838</v>
      </c>
      <c r="C337">
        <v>0.111</v>
      </c>
      <c r="D337">
        <v>7.0000000000000001E-3</v>
      </c>
      <c r="E337">
        <v>1.9091632040119979E-5</v>
      </c>
      <c r="F337" t="s">
        <v>1073</v>
      </c>
      <c r="G337" t="s">
        <v>1074</v>
      </c>
      <c r="J337" t="s">
        <v>1075</v>
      </c>
      <c r="K337" t="s">
        <v>1076</v>
      </c>
      <c r="X337">
        <v>15.857142857142859</v>
      </c>
    </row>
    <row r="338" spans="1:24" x14ac:dyDescent="0.35">
      <c r="A338">
        <v>1.03861018810018E-12</v>
      </c>
      <c r="B338">
        <v>5.2317555273436076</v>
      </c>
      <c r="C338">
        <v>0.185</v>
      </c>
      <c r="D338">
        <v>1.4999999999999999E-2</v>
      </c>
      <c r="E338">
        <v>2.6581150544047909E-8</v>
      </c>
      <c r="F338" t="s">
        <v>662</v>
      </c>
      <c r="G338" t="s">
        <v>663</v>
      </c>
      <c r="J338" t="s">
        <v>664</v>
      </c>
      <c r="K338" t="s">
        <v>665</v>
      </c>
      <c r="X338">
        <v>12.33333333333333</v>
      </c>
    </row>
    <row r="339" spans="1:24" x14ac:dyDescent="0.35">
      <c r="A339">
        <v>1.370547640739624E-232</v>
      </c>
      <c r="B339">
        <v>7.7570498870204379</v>
      </c>
      <c r="C339">
        <v>0.51900000000000002</v>
      </c>
      <c r="D339">
        <v>3.0000000000000001E-3</v>
      </c>
      <c r="E339">
        <v>3.5076425769449191E-228</v>
      </c>
      <c r="F339" t="s">
        <v>28</v>
      </c>
      <c r="G339" t="s">
        <v>29</v>
      </c>
      <c r="J339" t="s">
        <v>30</v>
      </c>
      <c r="K339" t="s">
        <v>29</v>
      </c>
      <c r="X339">
        <v>173</v>
      </c>
    </row>
    <row r="340" spans="1:24" hidden="1" x14ac:dyDescent="0.35">
      <c r="A340">
        <v>6.4553343293041363E-35</v>
      </c>
      <c r="B340">
        <v>8.1461077503667596</v>
      </c>
      <c r="C340">
        <v>3.6999999999999998E-2</v>
      </c>
      <c r="D340">
        <v>0</v>
      </c>
      <c r="E340">
        <v>1.6521137148988071E-30</v>
      </c>
      <c r="F340" t="s">
        <v>177</v>
      </c>
      <c r="G340" t="s">
        <v>178</v>
      </c>
      <c r="J340" t="s">
        <v>179</v>
      </c>
      <c r="K340" t="s">
        <v>180</v>
      </c>
      <c r="X340" t="s">
        <v>53</v>
      </c>
    </row>
    <row r="341" spans="1:24" hidden="1" x14ac:dyDescent="0.35">
      <c r="A341">
        <v>1.0817910088495549E-6</v>
      </c>
      <c r="B341">
        <v>6.1241353064268891</v>
      </c>
      <c r="C341">
        <v>3.6999999999999998E-2</v>
      </c>
      <c r="D341">
        <v>1E-3</v>
      </c>
      <c r="E341">
        <v>2.7686277289486659E-2</v>
      </c>
      <c r="F341" t="s">
        <v>1986</v>
      </c>
      <c r="G341" t="s">
        <v>292</v>
      </c>
      <c r="J341" t="s">
        <v>1987</v>
      </c>
      <c r="K341" t="s">
        <v>457</v>
      </c>
      <c r="X341">
        <v>37</v>
      </c>
    </row>
    <row r="342" spans="1:24" hidden="1" x14ac:dyDescent="0.35">
      <c r="A342">
        <v>3.1274119465949288E-14</v>
      </c>
      <c r="B342">
        <v>4.4729384490405826</v>
      </c>
      <c r="C342">
        <v>7.3999999999999996E-2</v>
      </c>
      <c r="D342">
        <v>2E-3</v>
      </c>
      <c r="E342">
        <v>8.0039853949204034E-10</v>
      </c>
      <c r="F342" t="s">
        <v>595</v>
      </c>
      <c r="G342" t="s">
        <v>133</v>
      </c>
      <c r="J342" t="s">
        <v>596</v>
      </c>
      <c r="K342" t="s">
        <v>133</v>
      </c>
      <c r="X342">
        <v>37</v>
      </c>
    </row>
    <row r="343" spans="1:24" x14ac:dyDescent="0.35">
      <c r="A343">
        <v>1.217466641201235E-46</v>
      </c>
      <c r="B343">
        <v>7.0495457057867528</v>
      </c>
      <c r="C343">
        <v>0.185</v>
      </c>
      <c r="D343">
        <v>3.0000000000000001E-3</v>
      </c>
      <c r="E343">
        <v>3.1158623748263197E-42</v>
      </c>
      <c r="F343" t="s">
        <v>130</v>
      </c>
      <c r="G343" t="s">
        <v>131</v>
      </c>
      <c r="J343" t="s">
        <v>132</v>
      </c>
      <c r="K343" t="s">
        <v>133</v>
      </c>
      <c r="X343">
        <v>61.666666666666657</v>
      </c>
    </row>
    <row r="344" spans="1:24" x14ac:dyDescent="0.35">
      <c r="A344">
        <v>1.46184024804237E-22</v>
      </c>
      <c r="B344">
        <v>4.7665407770294257</v>
      </c>
      <c r="C344">
        <v>0.185</v>
      </c>
      <c r="D344">
        <v>8.0000000000000002E-3</v>
      </c>
      <c r="E344">
        <v>3.7412877468148367E-18</v>
      </c>
      <c r="F344" t="s">
        <v>291</v>
      </c>
      <c r="G344" t="s">
        <v>292</v>
      </c>
      <c r="J344" t="s">
        <v>293</v>
      </c>
      <c r="K344" t="s">
        <v>133</v>
      </c>
      <c r="X344">
        <v>23.125</v>
      </c>
    </row>
    <row r="345" spans="1:24" hidden="1" x14ac:dyDescent="0.35">
      <c r="A345">
        <v>7.6224087831496662E-8</v>
      </c>
      <c r="B345">
        <v>7.114713235124233</v>
      </c>
      <c r="C345">
        <v>3.6999999999999998E-2</v>
      </c>
      <c r="D345">
        <v>1E-3</v>
      </c>
      <c r="E345">
        <v>1.9508030798714941E-3</v>
      </c>
      <c r="F345" t="s">
        <v>1537</v>
      </c>
      <c r="G345" t="s">
        <v>729</v>
      </c>
      <c r="J345" t="s">
        <v>1538</v>
      </c>
      <c r="K345" t="s">
        <v>133</v>
      </c>
      <c r="X345">
        <v>37</v>
      </c>
    </row>
    <row r="346" spans="1:24" hidden="1" x14ac:dyDescent="0.35">
      <c r="A346">
        <v>4.7879797749374191E-18</v>
      </c>
      <c r="B346">
        <v>6.0985628638935188</v>
      </c>
      <c r="C346">
        <v>3.6999999999999998E-2</v>
      </c>
      <c r="D346">
        <v>0</v>
      </c>
      <c r="E346">
        <v>1.225387663799734E-13</v>
      </c>
      <c r="F346" t="s">
        <v>431</v>
      </c>
      <c r="G346" t="s">
        <v>432</v>
      </c>
      <c r="J346" t="s">
        <v>433</v>
      </c>
      <c r="K346" t="s">
        <v>434</v>
      </c>
      <c r="X346" t="s">
        <v>53</v>
      </c>
    </row>
    <row r="347" spans="1:24" hidden="1" x14ac:dyDescent="0.35">
      <c r="A347">
        <v>6.7635581282394279E-11</v>
      </c>
      <c r="B347">
        <v>5.295856282969793</v>
      </c>
      <c r="C347">
        <v>0.111</v>
      </c>
      <c r="D347">
        <v>6.0000000000000001E-3</v>
      </c>
      <c r="E347">
        <v>1.730997431760317E-6</v>
      </c>
      <c r="F347" t="s">
        <v>925</v>
      </c>
      <c r="G347" t="s">
        <v>721</v>
      </c>
      <c r="J347" t="s">
        <v>926</v>
      </c>
      <c r="K347" t="s">
        <v>434</v>
      </c>
      <c r="X347">
        <v>18.5</v>
      </c>
    </row>
    <row r="348" spans="1:24" hidden="1" x14ac:dyDescent="0.35">
      <c r="A348">
        <v>3.7669171169380123E-7</v>
      </c>
      <c r="B348">
        <v>5.7249385268625774</v>
      </c>
      <c r="C348">
        <v>7.3999999999999996E-2</v>
      </c>
      <c r="D348">
        <v>5.0000000000000001E-3</v>
      </c>
      <c r="E348">
        <v>9.6406709773794556E-3</v>
      </c>
      <c r="F348" t="s">
        <v>1818</v>
      </c>
      <c r="G348" t="s">
        <v>381</v>
      </c>
      <c r="J348" t="s">
        <v>1819</v>
      </c>
      <c r="K348" t="s">
        <v>434</v>
      </c>
      <c r="X348">
        <v>14.8</v>
      </c>
    </row>
    <row r="349" spans="1:24" hidden="1" x14ac:dyDescent="0.35">
      <c r="A349">
        <v>1.3325183825214569E-6</v>
      </c>
      <c r="B349">
        <v>3.961859162879322</v>
      </c>
      <c r="C349">
        <v>0.14799999999999999</v>
      </c>
      <c r="D349">
        <v>1.9E-2</v>
      </c>
      <c r="E349">
        <v>3.4103142963871652E-2</v>
      </c>
      <c r="F349" t="s">
        <v>2081</v>
      </c>
      <c r="G349" t="s">
        <v>432</v>
      </c>
      <c r="J349" t="s">
        <v>2082</v>
      </c>
      <c r="K349" t="s">
        <v>434</v>
      </c>
      <c r="X349">
        <v>7.7894736842105274</v>
      </c>
    </row>
    <row r="350" spans="1:24" hidden="1" x14ac:dyDescent="0.35">
      <c r="A350">
        <v>2.0845549323448982E-12</v>
      </c>
      <c r="B350">
        <v>7.2546566669291801</v>
      </c>
      <c r="C350">
        <v>3.6999999999999998E-2</v>
      </c>
      <c r="D350">
        <v>0</v>
      </c>
      <c r="E350">
        <v>5.335001438350297E-8</v>
      </c>
      <c r="F350" t="s">
        <v>697</v>
      </c>
      <c r="G350" t="s">
        <v>698</v>
      </c>
      <c r="J350" t="s">
        <v>699</v>
      </c>
      <c r="K350" t="s">
        <v>700</v>
      </c>
      <c r="X350" t="s">
        <v>53</v>
      </c>
    </row>
    <row r="351" spans="1:24" hidden="1" x14ac:dyDescent="0.35">
      <c r="A351">
        <v>7.8531800601302092E-8</v>
      </c>
      <c r="B351">
        <v>4.3574740292365153</v>
      </c>
      <c r="C351">
        <v>3.6999999999999998E-2</v>
      </c>
      <c r="D351">
        <v>1E-3</v>
      </c>
      <c r="E351">
        <v>2.0098643727891239E-3</v>
      </c>
      <c r="F351" t="s">
        <v>1565</v>
      </c>
      <c r="G351" t="s">
        <v>381</v>
      </c>
      <c r="J351" t="s">
        <v>1566</v>
      </c>
      <c r="K351" t="s">
        <v>700</v>
      </c>
      <c r="X351">
        <v>37</v>
      </c>
    </row>
    <row r="352" spans="1:24" hidden="1" x14ac:dyDescent="0.35">
      <c r="A352">
        <v>7.8531800601302092E-8</v>
      </c>
      <c r="B352">
        <v>5.3337071610970339</v>
      </c>
      <c r="C352">
        <v>3.6999999999999998E-2</v>
      </c>
      <c r="D352">
        <v>1E-3</v>
      </c>
      <c r="E352">
        <v>2.0098643727891239E-3</v>
      </c>
      <c r="F352" t="s">
        <v>1580</v>
      </c>
      <c r="G352" t="s">
        <v>721</v>
      </c>
      <c r="J352" t="s">
        <v>1581</v>
      </c>
      <c r="K352" t="s">
        <v>700</v>
      </c>
      <c r="X352">
        <v>37</v>
      </c>
    </row>
    <row r="353" spans="1:24" hidden="1" x14ac:dyDescent="0.35">
      <c r="A353">
        <v>8.0907109847276042E-8</v>
      </c>
      <c r="B353">
        <v>4.8243193905007056</v>
      </c>
      <c r="C353">
        <v>3.6999999999999998E-2</v>
      </c>
      <c r="D353">
        <v>1E-3</v>
      </c>
      <c r="E353">
        <v>2.070655662321336E-3</v>
      </c>
      <c r="F353" t="s">
        <v>1604</v>
      </c>
      <c r="G353" t="s">
        <v>381</v>
      </c>
      <c r="J353" t="s">
        <v>1566</v>
      </c>
      <c r="K353" t="s">
        <v>700</v>
      </c>
      <c r="X353">
        <v>37</v>
      </c>
    </row>
    <row r="354" spans="1:24" hidden="1" x14ac:dyDescent="0.35">
      <c r="A354">
        <v>1.0817910088495549E-6</v>
      </c>
      <c r="B354">
        <v>7.2220635483097819</v>
      </c>
      <c r="C354">
        <v>3.6999999999999998E-2</v>
      </c>
      <c r="D354">
        <v>1E-3</v>
      </c>
      <c r="E354">
        <v>2.7686277289486659E-2</v>
      </c>
      <c r="F354" t="s">
        <v>1994</v>
      </c>
      <c r="G354" t="s">
        <v>1995</v>
      </c>
      <c r="J354" t="s">
        <v>1996</v>
      </c>
      <c r="K354" t="s">
        <v>1997</v>
      </c>
      <c r="X354">
        <v>37</v>
      </c>
    </row>
    <row r="355" spans="1:24" x14ac:dyDescent="0.35">
      <c r="A355">
        <v>1.54809306452653E-139</v>
      </c>
      <c r="B355">
        <v>8.8625921793515765</v>
      </c>
      <c r="C355">
        <v>0.185</v>
      </c>
      <c r="D355">
        <v>0</v>
      </c>
      <c r="E355">
        <v>3.9620345800427468E-135</v>
      </c>
      <c r="F355" t="s">
        <v>49</v>
      </c>
      <c r="G355" t="s">
        <v>50</v>
      </c>
      <c r="J355" t="s">
        <v>51</v>
      </c>
      <c r="K355" t="s">
        <v>52</v>
      </c>
      <c r="X355" t="s">
        <v>53</v>
      </c>
    </row>
    <row r="356" spans="1:24" hidden="1" x14ac:dyDescent="0.35">
      <c r="A356">
        <v>1.184340665669752E-6</v>
      </c>
      <c r="B356">
        <v>3.9338348460914618</v>
      </c>
      <c r="C356">
        <v>0.111</v>
      </c>
      <c r="D356">
        <v>1.0999999999999999E-2</v>
      </c>
      <c r="E356">
        <v>3.031083065648596E-2</v>
      </c>
      <c r="F356" t="s">
        <v>2069</v>
      </c>
      <c r="G356" t="s">
        <v>84</v>
      </c>
      <c r="J356" t="s">
        <v>2070</v>
      </c>
      <c r="K356" t="s">
        <v>2071</v>
      </c>
      <c r="X356">
        <v>10.09090909090909</v>
      </c>
    </row>
    <row r="357" spans="1:24" hidden="1" x14ac:dyDescent="0.35">
      <c r="A357">
        <v>2.1370132959394409E-12</v>
      </c>
      <c r="B357">
        <v>6.4510094105881306</v>
      </c>
      <c r="C357">
        <v>3.6999999999999998E-2</v>
      </c>
      <c r="D357">
        <v>0</v>
      </c>
      <c r="E357">
        <v>5.4692581282978118E-8</v>
      </c>
      <c r="F357" t="s">
        <v>719</v>
      </c>
      <c r="G357" t="s">
        <v>333</v>
      </c>
      <c r="J357" t="s">
        <v>334</v>
      </c>
      <c r="K357" t="s">
        <v>335</v>
      </c>
      <c r="X357" t="s">
        <v>53</v>
      </c>
    </row>
    <row r="358" spans="1:24" hidden="1" x14ac:dyDescent="0.35">
      <c r="A358">
        <v>5.9456740795458985E-11</v>
      </c>
      <c r="B358">
        <v>-4.0058267850223697</v>
      </c>
      <c r="C358">
        <v>0.25900000000000001</v>
      </c>
      <c r="D358">
        <v>0.82699999999999996</v>
      </c>
      <c r="E358">
        <v>1.521676367178182E-6</v>
      </c>
      <c r="F358" t="s">
        <v>920</v>
      </c>
      <c r="G358" t="s">
        <v>333</v>
      </c>
      <c r="J358" t="s">
        <v>334</v>
      </c>
      <c r="K358" t="s">
        <v>335</v>
      </c>
      <c r="X358">
        <v>0.31318016928657799</v>
      </c>
    </row>
    <row r="359" spans="1:24" hidden="1" x14ac:dyDescent="0.35">
      <c r="A359">
        <v>7.2602436692664292E-11</v>
      </c>
      <c r="B359">
        <v>-4.9522631482468711</v>
      </c>
      <c r="C359">
        <v>0.29599999999999999</v>
      </c>
      <c r="D359">
        <v>0.83199999999999996</v>
      </c>
      <c r="E359">
        <v>1.858114162275357E-6</v>
      </c>
      <c r="F359" t="s">
        <v>927</v>
      </c>
      <c r="G359" t="s">
        <v>333</v>
      </c>
      <c r="J359" t="s">
        <v>928</v>
      </c>
      <c r="K359" t="s">
        <v>335</v>
      </c>
      <c r="X359">
        <v>0.35576923076923078</v>
      </c>
    </row>
    <row r="360" spans="1:24" hidden="1" x14ac:dyDescent="0.35">
      <c r="A360">
        <v>4.1669986692013847E-9</v>
      </c>
      <c r="B360">
        <v>-5.152367997486162</v>
      </c>
      <c r="C360">
        <v>3.6999999999999998E-2</v>
      </c>
      <c r="D360">
        <v>0.67300000000000004</v>
      </c>
      <c r="E360">
        <v>1.06645996940871E-4</v>
      </c>
      <c r="F360" t="s">
        <v>1236</v>
      </c>
      <c r="G360" t="s">
        <v>333</v>
      </c>
      <c r="J360" t="s">
        <v>928</v>
      </c>
      <c r="K360" t="s">
        <v>335</v>
      </c>
      <c r="X360">
        <v>5.497771173848439E-2</v>
      </c>
    </row>
    <row r="361" spans="1:24" x14ac:dyDescent="0.35">
      <c r="A361">
        <v>5.3141936651199642E-20</v>
      </c>
      <c r="B361">
        <v>5.0344087902809918</v>
      </c>
      <c r="C361">
        <v>0.25900000000000001</v>
      </c>
      <c r="D361">
        <v>1.7999999999999999E-2</v>
      </c>
      <c r="E361">
        <v>1.3600615847141521E-15</v>
      </c>
      <c r="F361" t="s">
        <v>332</v>
      </c>
      <c r="G361" t="s">
        <v>333</v>
      </c>
      <c r="J361" t="s">
        <v>334</v>
      </c>
      <c r="K361" t="s">
        <v>335</v>
      </c>
      <c r="X361">
        <v>14.388888888888889</v>
      </c>
    </row>
    <row r="362" spans="1:24" hidden="1" x14ac:dyDescent="0.35">
      <c r="A362">
        <v>1.9116336341104359E-7</v>
      </c>
      <c r="B362">
        <v>1.45397068648631</v>
      </c>
      <c r="C362">
        <v>0.96299999999999997</v>
      </c>
      <c r="D362">
        <v>0.52300000000000002</v>
      </c>
      <c r="E362">
        <v>4.8924439597788404E-3</v>
      </c>
      <c r="F362" t="s">
        <v>1741</v>
      </c>
      <c r="G362" t="s">
        <v>333</v>
      </c>
      <c r="J362" t="s">
        <v>334</v>
      </c>
      <c r="K362" t="s">
        <v>335</v>
      </c>
      <c r="X362">
        <v>1.841300191204589</v>
      </c>
    </row>
    <row r="363" spans="1:24" hidden="1" x14ac:dyDescent="0.35">
      <c r="A363">
        <v>1.1369025451004021E-6</v>
      </c>
      <c r="B363">
        <v>3.2357796938351719</v>
      </c>
      <c r="C363">
        <v>3.6999999999999998E-2</v>
      </c>
      <c r="D363">
        <v>1E-3</v>
      </c>
      <c r="E363">
        <v>2.9096746836754599E-2</v>
      </c>
      <c r="F363" t="s">
        <v>2046</v>
      </c>
      <c r="G363" t="s">
        <v>333</v>
      </c>
      <c r="J363" t="s">
        <v>2047</v>
      </c>
      <c r="K363" t="s">
        <v>335</v>
      </c>
      <c r="X363">
        <v>37</v>
      </c>
    </row>
    <row r="364" spans="1:24" x14ac:dyDescent="0.35">
      <c r="A364">
        <v>1.056836004813353E-11</v>
      </c>
      <c r="B364">
        <v>2.8117211119225951</v>
      </c>
      <c r="C364">
        <v>0.55600000000000005</v>
      </c>
      <c r="D364">
        <v>0.13500000000000001</v>
      </c>
      <c r="E364">
        <v>2.7047603871188148E-7</v>
      </c>
      <c r="F364" t="s">
        <v>807</v>
      </c>
      <c r="G364" t="s">
        <v>808</v>
      </c>
      <c r="J364" t="s">
        <v>809</v>
      </c>
      <c r="K364" t="s">
        <v>810</v>
      </c>
      <c r="X364">
        <v>4.1185185185185187</v>
      </c>
    </row>
    <row r="365" spans="1:24" x14ac:dyDescent="0.35">
      <c r="A365">
        <v>6.0631033654738624E-8</v>
      </c>
      <c r="B365">
        <v>2.8038149796111762</v>
      </c>
      <c r="C365">
        <v>0.222</v>
      </c>
      <c r="D365">
        <v>3.3000000000000002E-2</v>
      </c>
      <c r="E365">
        <v>1.5517300443257259E-3</v>
      </c>
      <c r="F365" t="s">
        <v>1519</v>
      </c>
      <c r="G365" t="s">
        <v>808</v>
      </c>
      <c r="J365" t="s">
        <v>809</v>
      </c>
      <c r="K365" t="s">
        <v>810</v>
      </c>
      <c r="X365">
        <v>6.7272727272727266</v>
      </c>
    </row>
    <row r="366" spans="1:24" x14ac:dyDescent="0.35">
      <c r="A366">
        <v>5.8118704693192392E-7</v>
      </c>
      <c r="B366">
        <v>3.3970624523300041</v>
      </c>
      <c r="C366">
        <v>0.185</v>
      </c>
      <c r="D366">
        <v>2.7E-2</v>
      </c>
      <c r="E366">
        <v>1.487432009212873E-2</v>
      </c>
      <c r="F366" t="s">
        <v>1873</v>
      </c>
      <c r="G366" t="s">
        <v>1874</v>
      </c>
      <c r="J366" t="s">
        <v>1875</v>
      </c>
      <c r="K366" t="s">
        <v>1876</v>
      </c>
      <c r="X366">
        <v>6.8518518518518521</v>
      </c>
    </row>
    <row r="367" spans="1:24" hidden="1" x14ac:dyDescent="0.35">
      <c r="A367">
        <v>1.0003228612577321E-9</v>
      </c>
      <c r="B367">
        <v>4.6840952458834266</v>
      </c>
      <c r="C367">
        <v>7.3999999999999996E-2</v>
      </c>
      <c r="D367">
        <v>3.0000000000000001E-3</v>
      </c>
      <c r="E367">
        <v>2.5601262988169139E-5</v>
      </c>
      <c r="F367" t="s">
        <v>1101</v>
      </c>
      <c r="G367" t="s">
        <v>1102</v>
      </c>
      <c r="J367" t="s">
        <v>1103</v>
      </c>
      <c r="K367" t="s">
        <v>1104</v>
      </c>
      <c r="X367">
        <v>24.666666666666661</v>
      </c>
    </row>
    <row r="368" spans="1:24" hidden="1" x14ac:dyDescent="0.35">
      <c r="A368">
        <v>1.4160843022532001E-7</v>
      </c>
      <c r="B368">
        <v>2.9350220383578201</v>
      </c>
      <c r="C368">
        <v>0.51900000000000002</v>
      </c>
      <c r="D368">
        <v>0.185</v>
      </c>
      <c r="E368">
        <v>3.6241845547566138E-3</v>
      </c>
      <c r="F368" t="s">
        <v>1689</v>
      </c>
      <c r="G368" t="s">
        <v>1690</v>
      </c>
      <c r="J368" t="s">
        <v>1691</v>
      </c>
      <c r="K368" t="s">
        <v>1692</v>
      </c>
      <c r="X368">
        <v>2.8054054054054061</v>
      </c>
    </row>
    <row r="369" spans="1:24" hidden="1" x14ac:dyDescent="0.35">
      <c r="A369">
        <v>4.9192632636018097E-28</v>
      </c>
      <c r="B369">
        <v>6.1885277311125746</v>
      </c>
      <c r="C369">
        <v>0.111</v>
      </c>
      <c r="D369">
        <v>2E-3</v>
      </c>
      <c r="E369">
        <v>1.2589870470536111E-23</v>
      </c>
      <c r="F369" t="s">
        <v>254</v>
      </c>
      <c r="G369" t="s">
        <v>255</v>
      </c>
      <c r="J369" t="s">
        <v>256</v>
      </c>
      <c r="K369" t="s">
        <v>257</v>
      </c>
      <c r="X369">
        <v>55.5</v>
      </c>
    </row>
    <row r="370" spans="1:24" x14ac:dyDescent="0.35">
      <c r="A370">
        <v>1.321895203112013E-18</v>
      </c>
      <c r="B370">
        <v>4.148426875930717</v>
      </c>
      <c r="C370">
        <v>0.25900000000000001</v>
      </c>
      <c r="D370">
        <v>1.9E-2</v>
      </c>
      <c r="E370">
        <v>3.3831263933245737E-14</v>
      </c>
      <c r="F370" t="s">
        <v>353</v>
      </c>
      <c r="G370" t="s">
        <v>354</v>
      </c>
      <c r="J370" t="s">
        <v>355</v>
      </c>
      <c r="K370" t="s">
        <v>356</v>
      </c>
      <c r="X370">
        <v>13.631578947368419</v>
      </c>
    </row>
    <row r="371" spans="1:24" hidden="1" x14ac:dyDescent="0.35">
      <c r="A371">
        <v>4.7879797749374191E-18</v>
      </c>
      <c r="B371">
        <v>6.5029012106594477</v>
      </c>
      <c r="C371">
        <v>3.6999999999999998E-2</v>
      </c>
      <c r="D371">
        <v>0</v>
      </c>
      <c r="E371">
        <v>1.225387663799734E-13</v>
      </c>
      <c r="F371" t="s">
        <v>437</v>
      </c>
      <c r="G371" t="s">
        <v>438</v>
      </c>
      <c r="J371" t="s">
        <v>439</v>
      </c>
      <c r="K371" t="s">
        <v>440</v>
      </c>
      <c r="X371" t="s">
        <v>53</v>
      </c>
    </row>
    <row r="372" spans="1:24" hidden="1" x14ac:dyDescent="0.35">
      <c r="A372">
        <v>2.9271583274516952E-7</v>
      </c>
      <c r="B372">
        <v>-5.7260811115517356</v>
      </c>
      <c r="C372">
        <v>3.6999999999999998E-2</v>
      </c>
      <c r="D372">
        <v>0.56299999999999994</v>
      </c>
      <c r="E372">
        <v>7.4914763074471237E-3</v>
      </c>
      <c r="F372" t="s">
        <v>1782</v>
      </c>
      <c r="G372" t="s">
        <v>1783</v>
      </c>
      <c r="J372" t="s">
        <v>1784</v>
      </c>
      <c r="K372" t="s">
        <v>440</v>
      </c>
      <c r="X372">
        <v>6.5719360568383664E-2</v>
      </c>
    </row>
    <row r="373" spans="1:24" hidden="1" x14ac:dyDescent="0.35">
      <c r="A373">
        <v>2.1370132959394409E-12</v>
      </c>
      <c r="B373">
        <v>6.6393938370037269</v>
      </c>
      <c r="C373">
        <v>3.6999999999999998E-2</v>
      </c>
      <c r="D373">
        <v>0</v>
      </c>
      <c r="E373">
        <v>5.4692581282978118E-8</v>
      </c>
      <c r="F373" t="s">
        <v>728</v>
      </c>
      <c r="G373" t="s">
        <v>729</v>
      </c>
      <c r="J373" t="s">
        <v>730</v>
      </c>
      <c r="K373" t="s">
        <v>731</v>
      </c>
      <c r="X373" t="s">
        <v>53</v>
      </c>
    </row>
    <row r="374" spans="1:24" hidden="1" x14ac:dyDescent="0.35">
      <c r="A374">
        <v>9.2535588404729845E-7</v>
      </c>
      <c r="B374">
        <v>3.621255091996971</v>
      </c>
      <c r="C374">
        <v>0.48099999999999998</v>
      </c>
      <c r="D374">
        <v>0.188</v>
      </c>
      <c r="E374">
        <v>2.3682633140422508E-2</v>
      </c>
      <c r="F374" t="s">
        <v>1955</v>
      </c>
      <c r="G374" t="s">
        <v>1956</v>
      </c>
      <c r="J374" t="s">
        <v>1957</v>
      </c>
      <c r="K374" t="s">
        <v>1958</v>
      </c>
      <c r="X374">
        <v>2.558510638297872</v>
      </c>
    </row>
    <row r="375" spans="1:24" hidden="1" x14ac:dyDescent="0.35">
      <c r="A375">
        <v>9.4063901627988476E-12</v>
      </c>
      <c r="B375">
        <v>3.7255422862649139</v>
      </c>
      <c r="C375">
        <v>0.14799999999999999</v>
      </c>
      <c r="D375">
        <v>0.01</v>
      </c>
      <c r="E375">
        <v>2.407377434365109E-7</v>
      </c>
      <c r="F375" t="s">
        <v>803</v>
      </c>
      <c r="G375" t="s">
        <v>804</v>
      </c>
      <c r="J375" t="s">
        <v>805</v>
      </c>
      <c r="K375" t="s">
        <v>806</v>
      </c>
      <c r="X375">
        <v>14.8</v>
      </c>
    </row>
    <row r="376" spans="1:24" hidden="1" x14ac:dyDescent="0.35">
      <c r="A376">
        <v>2.6135444207581989E-8</v>
      </c>
      <c r="B376">
        <v>-6.3695940267224174</v>
      </c>
      <c r="C376">
        <v>7.3999999999999996E-2</v>
      </c>
      <c r="D376">
        <v>0.63700000000000001</v>
      </c>
      <c r="E376">
        <v>6.6888442360464573E-4</v>
      </c>
      <c r="F376" t="s">
        <v>1422</v>
      </c>
      <c r="G376" t="s">
        <v>655</v>
      </c>
      <c r="J376" t="s">
        <v>1423</v>
      </c>
      <c r="K376" t="s">
        <v>1424</v>
      </c>
      <c r="X376">
        <v>0.1161695447409733</v>
      </c>
    </row>
    <row r="377" spans="1:24" hidden="1" x14ac:dyDescent="0.35">
      <c r="A377">
        <v>1.1813982731959219E-12</v>
      </c>
      <c r="B377">
        <v>-4.727676024656855</v>
      </c>
      <c r="C377">
        <v>0.29599999999999999</v>
      </c>
      <c r="D377">
        <v>0.86899999999999999</v>
      </c>
      <c r="E377">
        <v>3.0235526005903239E-8</v>
      </c>
      <c r="F377" t="s">
        <v>670</v>
      </c>
      <c r="G377" t="s">
        <v>655</v>
      </c>
      <c r="J377" t="s">
        <v>671</v>
      </c>
      <c r="K377" t="s">
        <v>672</v>
      </c>
      <c r="X377">
        <v>0.34062140391254309</v>
      </c>
    </row>
    <row r="378" spans="1:24" hidden="1" x14ac:dyDescent="0.35">
      <c r="A378">
        <v>2.5274930989121088E-12</v>
      </c>
      <c r="B378">
        <v>-5.4694947767091202</v>
      </c>
      <c r="C378">
        <v>0.111</v>
      </c>
      <c r="D378">
        <v>0.81599999999999995</v>
      </c>
      <c r="E378">
        <v>6.4686130880457605E-8</v>
      </c>
      <c r="F378" t="s">
        <v>773</v>
      </c>
      <c r="G378" t="s">
        <v>774</v>
      </c>
      <c r="J378" t="s">
        <v>671</v>
      </c>
      <c r="K378" t="s">
        <v>672</v>
      </c>
      <c r="X378">
        <v>0.1360294117647059</v>
      </c>
    </row>
    <row r="379" spans="1:24" x14ac:dyDescent="0.35">
      <c r="A379">
        <v>6.0598993220464412E-7</v>
      </c>
      <c r="B379">
        <v>3.6664781050167048</v>
      </c>
      <c r="C379">
        <v>0.29599999999999999</v>
      </c>
      <c r="D379">
        <v>6.7000000000000004E-2</v>
      </c>
      <c r="E379">
        <v>1.5509100334913459E-2</v>
      </c>
      <c r="F379" t="s">
        <v>1881</v>
      </c>
      <c r="G379" t="s">
        <v>1882</v>
      </c>
      <c r="J379" t="s">
        <v>1883</v>
      </c>
      <c r="K379" t="s">
        <v>1884</v>
      </c>
      <c r="X379">
        <v>4.4179104477611926</v>
      </c>
    </row>
    <row r="380" spans="1:24" x14ac:dyDescent="0.35">
      <c r="A380">
        <v>3.1618059835515899E-9</v>
      </c>
      <c r="B380">
        <v>3.6206476600076929</v>
      </c>
      <c r="C380">
        <v>0.25900000000000001</v>
      </c>
      <c r="D380">
        <v>3.9E-2</v>
      </c>
      <c r="E380">
        <v>8.0920100537035854E-5</v>
      </c>
      <c r="F380" t="s">
        <v>1215</v>
      </c>
      <c r="G380" t="s">
        <v>1216</v>
      </c>
      <c r="J380" t="s">
        <v>1217</v>
      </c>
      <c r="K380" t="s">
        <v>1218</v>
      </c>
      <c r="X380">
        <v>6.6410256410256414</v>
      </c>
    </row>
    <row r="381" spans="1:24" x14ac:dyDescent="0.35">
      <c r="A381">
        <v>4.5113085922308152E-7</v>
      </c>
      <c r="B381">
        <v>3.3177650070161802</v>
      </c>
      <c r="C381">
        <v>0.185</v>
      </c>
      <c r="D381">
        <v>2.7E-2</v>
      </c>
      <c r="E381">
        <v>1.1545792080096319E-2</v>
      </c>
      <c r="F381" t="s">
        <v>1846</v>
      </c>
      <c r="G381" t="s">
        <v>1726</v>
      </c>
      <c r="J381" t="s">
        <v>1727</v>
      </c>
      <c r="K381" t="s">
        <v>1728</v>
      </c>
      <c r="X381">
        <v>6.8518518518518521</v>
      </c>
    </row>
    <row r="382" spans="1:24" hidden="1" x14ac:dyDescent="0.35">
      <c r="A382">
        <v>1.8723540008514761E-7</v>
      </c>
      <c r="B382">
        <v>-2.503594792186485</v>
      </c>
      <c r="C382">
        <v>0.25900000000000001</v>
      </c>
      <c r="D382">
        <v>0.74199999999999999</v>
      </c>
      <c r="E382">
        <v>4.7919155943791812E-3</v>
      </c>
      <c r="F382" t="s">
        <v>1725</v>
      </c>
      <c r="G382" t="s">
        <v>1726</v>
      </c>
      <c r="J382" t="s">
        <v>1727</v>
      </c>
      <c r="K382" t="s">
        <v>1728</v>
      </c>
      <c r="X382">
        <v>0.34905660377358488</v>
      </c>
    </row>
    <row r="383" spans="1:24" hidden="1" x14ac:dyDescent="0.35">
      <c r="A383">
        <v>1.2345970069227461E-8</v>
      </c>
      <c r="B383">
        <v>4.5078781011704816</v>
      </c>
      <c r="C383">
        <v>7.3999999999999996E-2</v>
      </c>
      <c r="D383">
        <v>4.0000000000000001E-3</v>
      </c>
      <c r="E383">
        <v>3.1597041198173838E-4</v>
      </c>
      <c r="F383" t="s">
        <v>1380</v>
      </c>
      <c r="G383" t="s">
        <v>1381</v>
      </c>
      <c r="J383" t="s">
        <v>1382</v>
      </c>
      <c r="K383" t="s">
        <v>1293</v>
      </c>
      <c r="X383">
        <v>18.5</v>
      </c>
    </row>
    <row r="384" spans="1:24" x14ac:dyDescent="0.35">
      <c r="A384">
        <v>8.1557290427279643E-7</v>
      </c>
      <c r="B384">
        <v>2.7330180788740668</v>
      </c>
      <c r="C384">
        <v>0.37</v>
      </c>
      <c r="D384">
        <v>0.10100000000000001</v>
      </c>
      <c r="E384">
        <v>2.0872957339053679E-2</v>
      </c>
      <c r="F384" t="s">
        <v>1932</v>
      </c>
      <c r="G384" t="s">
        <v>1291</v>
      </c>
      <c r="J384" t="s">
        <v>1933</v>
      </c>
      <c r="K384" t="s">
        <v>1293</v>
      </c>
      <c r="X384">
        <v>3.6633663366336631</v>
      </c>
    </row>
    <row r="385" spans="1:24" x14ac:dyDescent="0.35">
      <c r="A385">
        <v>6.8892884166702774E-9</v>
      </c>
      <c r="B385">
        <v>3.2056889784627569</v>
      </c>
      <c r="C385">
        <v>0.29599999999999999</v>
      </c>
      <c r="D385">
        <v>5.0999999999999997E-2</v>
      </c>
      <c r="E385">
        <v>1.7631755844784241E-4</v>
      </c>
      <c r="F385" t="s">
        <v>1290</v>
      </c>
      <c r="G385" t="s">
        <v>1291</v>
      </c>
      <c r="J385" t="s">
        <v>1292</v>
      </c>
      <c r="K385" t="s">
        <v>1293</v>
      </c>
      <c r="X385">
        <v>5.8039215686274508</v>
      </c>
    </row>
    <row r="386" spans="1:24" hidden="1" x14ac:dyDescent="0.35">
      <c r="A386">
        <v>6.1317326585100861E-10</v>
      </c>
      <c r="B386">
        <v>-1.645746748307658</v>
      </c>
      <c r="C386">
        <v>0.88900000000000001</v>
      </c>
      <c r="D386">
        <v>0.95199999999999996</v>
      </c>
      <c r="E386">
        <v>1.569294339292486E-5</v>
      </c>
      <c r="F386" t="s">
        <v>1045</v>
      </c>
      <c r="G386" t="s">
        <v>1046</v>
      </c>
      <c r="J386" t="s">
        <v>1047</v>
      </c>
      <c r="K386" t="s">
        <v>1048</v>
      </c>
      <c r="X386">
        <v>0.93382352941176472</v>
      </c>
    </row>
    <row r="387" spans="1:24" hidden="1" x14ac:dyDescent="0.35">
      <c r="A387">
        <v>1.7282284867888901E-7</v>
      </c>
      <c r="B387">
        <v>-3.0361604035653702</v>
      </c>
      <c r="C387">
        <v>0.51900000000000002</v>
      </c>
      <c r="D387">
        <v>0.83399999999999996</v>
      </c>
      <c r="E387">
        <v>4.4230551662388061E-3</v>
      </c>
      <c r="F387" t="s">
        <v>1712</v>
      </c>
      <c r="G387" t="s">
        <v>1713</v>
      </c>
      <c r="J387" t="s">
        <v>1714</v>
      </c>
      <c r="K387" t="s">
        <v>1048</v>
      </c>
      <c r="X387">
        <v>0.62230215827338131</v>
      </c>
    </row>
    <row r="388" spans="1:24" hidden="1" x14ac:dyDescent="0.35">
      <c r="A388">
        <v>5.7463692754349833E-8</v>
      </c>
      <c r="B388">
        <v>4.5631977795652672</v>
      </c>
      <c r="C388">
        <v>0.111</v>
      </c>
      <c r="D388">
        <v>8.9999999999999993E-3</v>
      </c>
      <c r="E388">
        <v>1.470668288662075E-3</v>
      </c>
      <c r="F388" t="s">
        <v>1511</v>
      </c>
      <c r="G388" t="s">
        <v>1512</v>
      </c>
      <c r="J388" t="s">
        <v>1513</v>
      </c>
      <c r="K388" t="s">
        <v>1514</v>
      </c>
      <c r="X388">
        <v>12.33333333333333</v>
      </c>
    </row>
    <row r="389" spans="1:24" hidden="1" x14ac:dyDescent="0.35">
      <c r="A389">
        <v>7.3864288284542199E-9</v>
      </c>
      <c r="B389">
        <v>-1.8999153250313761</v>
      </c>
      <c r="C389">
        <v>0.81499999999999995</v>
      </c>
      <c r="D389">
        <v>0.96699999999999997</v>
      </c>
      <c r="E389">
        <v>1.8904087300662881E-4</v>
      </c>
      <c r="F389" t="s">
        <v>1302</v>
      </c>
      <c r="G389" t="s">
        <v>1303</v>
      </c>
      <c r="J389" t="s">
        <v>1304</v>
      </c>
      <c r="K389" t="s">
        <v>1305</v>
      </c>
      <c r="X389">
        <v>0.84281282316442607</v>
      </c>
    </row>
    <row r="390" spans="1:24" x14ac:dyDescent="0.35">
      <c r="A390">
        <v>3.5547397401633578E-11</v>
      </c>
      <c r="B390">
        <v>4.0956950959830918</v>
      </c>
      <c r="C390">
        <v>0.185</v>
      </c>
      <c r="D390">
        <v>1.7000000000000001E-2</v>
      </c>
      <c r="E390">
        <v>9.0976454170000833E-7</v>
      </c>
      <c r="F390" t="s">
        <v>872</v>
      </c>
      <c r="G390" t="s">
        <v>873</v>
      </c>
      <c r="J390" t="s">
        <v>874</v>
      </c>
      <c r="K390" t="s">
        <v>875</v>
      </c>
      <c r="X390">
        <v>10.882352941176469</v>
      </c>
    </row>
    <row r="391" spans="1:24" hidden="1" x14ac:dyDescent="0.35">
      <c r="A391">
        <v>1.1090173880717931E-6</v>
      </c>
      <c r="B391">
        <v>5.468890991386437</v>
      </c>
      <c r="C391">
        <v>3.6999999999999998E-2</v>
      </c>
      <c r="D391">
        <v>1E-3</v>
      </c>
      <c r="E391">
        <v>2.8383082012921411E-2</v>
      </c>
      <c r="F391" t="s">
        <v>2013</v>
      </c>
      <c r="G391" t="s">
        <v>2014</v>
      </c>
      <c r="J391" t="s">
        <v>2015</v>
      </c>
      <c r="K391" t="s">
        <v>875</v>
      </c>
      <c r="X391">
        <v>37</v>
      </c>
    </row>
    <row r="392" spans="1:24" hidden="1" x14ac:dyDescent="0.35">
      <c r="A392">
        <v>9.0677505930777842E-8</v>
      </c>
      <c r="B392">
        <v>-6.7097281606502337</v>
      </c>
      <c r="C392">
        <v>0</v>
      </c>
      <c r="D392">
        <v>0.57099999999999995</v>
      </c>
      <c r="E392">
        <v>2.3207094092863971E-3</v>
      </c>
      <c r="F392" t="s">
        <v>1645</v>
      </c>
      <c r="G392" t="s">
        <v>1646</v>
      </c>
      <c r="J392" t="s">
        <v>1647</v>
      </c>
      <c r="K392" t="s">
        <v>1648</v>
      </c>
      <c r="X392">
        <v>0</v>
      </c>
    </row>
    <row r="393" spans="1:24" hidden="1" x14ac:dyDescent="0.35">
      <c r="A393">
        <v>1.2601206643827581E-11</v>
      </c>
      <c r="B393">
        <v>5.2648176106755216</v>
      </c>
      <c r="C393">
        <v>0.111</v>
      </c>
      <c r="D393">
        <v>6.0000000000000001E-3</v>
      </c>
      <c r="E393">
        <v>3.2250268163547929E-7</v>
      </c>
      <c r="F393" t="s">
        <v>815</v>
      </c>
      <c r="G393" t="s">
        <v>816</v>
      </c>
      <c r="J393" t="s">
        <v>817</v>
      </c>
      <c r="K393" t="s">
        <v>818</v>
      </c>
      <c r="X393">
        <v>18.5</v>
      </c>
    </row>
    <row r="394" spans="1:24" hidden="1" x14ac:dyDescent="0.35">
      <c r="A394">
        <v>7.660353177690415E-9</v>
      </c>
      <c r="B394">
        <v>5.1679605953553747</v>
      </c>
      <c r="C394">
        <v>0.14799999999999999</v>
      </c>
      <c r="D394">
        <v>1.4E-2</v>
      </c>
      <c r="E394">
        <v>1.9605141887663079E-4</v>
      </c>
      <c r="F394" t="s">
        <v>1311</v>
      </c>
      <c r="G394" t="s">
        <v>1312</v>
      </c>
      <c r="J394" t="s">
        <v>1313</v>
      </c>
      <c r="K394" t="s">
        <v>1314</v>
      </c>
      <c r="X394">
        <v>10.571428571428569</v>
      </c>
    </row>
    <row r="395" spans="1:24" hidden="1" x14ac:dyDescent="0.35">
      <c r="A395">
        <v>5.0228032928049736E-9</v>
      </c>
      <c r="B395">
        <v>-1.381777817945939</v>
      </c>
      <c r="C395">
        <v>0.81499999999999995</v>
      </c>
      <c r="D395">
        <v>0.94399999999999995</v>
      </c>
      <c r="E395">
        <v>1.285486046727577E-4</v>
      </c>
      <c r="F395" t="s">
        <v>1265</v>
      </c>
      <c r="G395" t="s">
        <v>1266</v>
      </c>
      <c r="J395" t="s">
        <v>1267</v>
      </c>
      <c r="K395" t="s">
        <v>1268</v>
      </c>
      <c r="X395">
        <v>0.86334745762711862</v>
      </c>
    </row>
    <row r="396" spans="1:24" hidden="1" x14ac:dyDescent="0.35">
      <c r="A396">
        <v>4.0630953779727702E-7</v>
      </c>
      <c r="B396">
        <v>-1.908189557807618</v>
      </c>
      <c r="C396">
        <v>0.48099999999999998</v>
      </c>
      <c r="D396">
        <v>0.79500000000000004</v>
      </c>
      <c r="E396">
        <v>1.0398680000845709E-2</v>
      </c>
      <c r="F396" t="s">
        <v>1823</v>
      </c>
      <c r="G396" t="s">
        <v>1266</v>
      </c>
      <c r="J396" t="s">
        <v>1824</v>
      </c>
      <c r="K396" t="s">
        <v>1825</v>
      </c>
      <c r="X396">
        <v>0.60503144654088048</v>
      </c>
    </row>
    <row r="397" spans="1:24" x14ac:dyDescent="0.35">
      <c r="A397">
        <v>1.271037443849342E-11</v>
      </c>
      <c r="B397">
        <v>3.528078672741314</v>
      </c>
      <c r="C397">
        <v>0.185</v>
      </c>
      <c r="D397">
        <v>1.6E-2</v>
      </c>
      <c r="E397">
        <v>3.2529661300436209E-7</v>
      </c>
      <c r="F397" t="s">
        <v>819</v>
      </c>
      <c r="G397" t="s">
        <v>820</v>
      </c>
      <c r="J397" t="s">
        <v>821</v>
      </c>
      <c r="K397" t="s">
        <v>822</v>
      </c>
      <c r="X397">
        <v>11.5625</v>
      </c>
    </row>
    <row r="398" spans="1:24" x14ac:dyDescent="0.35">
      <c r="A398">
        <v>3.4827844988274172E-8</v>
      </c>
      <c r="B398">
        <v>3.608917911765253</v>
      </c>
      <c r="C398">
        <v>0.222</v>
      </c>
      <c r="D398">
        <v>3.3000000000000002E-2</v>
      </c>
      <c r="E398">
        <v>8.9134903678490091E-4</v>
      </c>
      <c r="F398" t="s">
        <v>1450</v>
      </c>
      <c r="G398" t="s">
        <v>1451</v>
      </c>
      <c r="J398" t="s">
        <v>1452</v>
      </c>
      <c r="K398" t="s">
        <v>1453</v>
      </c>
      <c r="X398">
        <v>6.7272727272727266</v>
      </c>
    </row>
    <row r="399" spans="1:24" hidden="1" x14ac:dyDescent="0.35">
      <c r="A399">
        <v>2.9925974470583112E-14</v>
      </c>
      <c r="B399">
        <v>4.2051493470959818</v>
      </c>
      <c r="C399">
        <v>7.3999999999999996E-2</v>
      </c>
      <c r="D399">
        <v>2E-3</v>
      </c>
      <c r="E399">
        <v>7.6589546462563343E-10</v>
      </c>
      <c r="F399" t="s">
        <v>588</v>
      </c>
      <c r="G399" t="s">
        <v>346</v>
      </c>
      <c r="J399" t="s">
        <v>589</v>
      </c>
      <c r="K399" t="s">
        <v>590</v>
      </c>
      <c r="X399">
        <v>37</v>
      </c>
    </row>
    <row r="400" spans="1:24" x14ac:dyDescent="0.35">
      <c r="A400">
        <v>1.0873125719907811E-9</v>
      </c>
      <c r="B400">
        <v>3.0384380259477108</v>
      </c>
      <c r="C400">
        <v>0.40699999999999997</v>
      </c>
      <c r="D400">
        <v>8.7999999999999995E-2</v>
      </c>
      <c r="E400">
        <v>2.7827590654960051E-5</v>
      </c>
      <c r="F400" t="s">
        <v>1112</v>
      </c>
      <c r="G400" t="s">
        <v>1113</v>
      </c>
      <c r="J400" t="s">
        <v>1114</v>
      </c>
      <c r="K400" t="s">
        <v>1115</v>
      </c>
      <c r="X400">
        <v>4.625</v>
      </c>
    </row>
    <row r="401" spans="1:24" hidden="1" x14ac:dyDescent="0.35">
      <c r="A401">
        <v>3.3893881608225328E-34</v>
      </c>
      <c r="B401">
        <v>7.4228831267242326</v>
      </c>
      <c r="C401">
        <v>0.111</v>
      </c>
      <c r="D401">
        <v>1E-3</v>
      </c>
      <c r="E401">
        <v>8.674461119993108E-30</v>
      </c>
      <c r="F401" t="s">
        <v>226</v>
      </c>
      <c r="G401" t="s">
        <v>227</v>
      </c>
      <c r="J401" t="s">
        <v>228</v>
      </c>
      <c r="K401" t="s">
        <v>229</v>
      </c>
      <c r="X401">
        <v>111</v>
      </c>
    </row>
    <row r="402" spans="1:24" x14ac:dyDescent="0.35">
      <c r="A402">
        <v>9.7038077883037072E-14</v>
      </c>
      <c r="B402">
        <v>4.6148281158856399</v>
      </c>
      <c r="C402">
        <v>0.222</v>
      </c>
      <c r="D402">
        <v>1.9E-2</v>
      </c>
      <c r="E402">
        <v>2.4834955272605682E-9</v>
      </c>
      <c r="F402" t="s">
        <v>612</v>
      </c>
      <c r="G402" t="s">
        <v>613</v>
      </c>
      <c r="J402" t="s">
        <v>614</v>
      </c>
      <c r="K402" t="s">
        <v>229</v>
      </c>
      <c r="X402">
        <v>11.684210526315789</v>
      </c>
    </row>
    <row r="403" spans="1:24" x14ac:dyDescent="0.35">
      <c r="A403">
        <v>3.2998411314750723E-7</v>
      </c>
      <c r="B403">
        <v>3.573707894013157</v>
      </c>
      <c r="C403">
        <v>0.222</v>
      </c>
      <c r="D403">
        <v>3.6999999999999998E-2</v>
      </c>
      <c r="E403">
        <v>8.4452834077841533E-3</v>
      </c>
      <c r="F403" t="s">
        <v>1793</v>
      </c>
      <c r="G403" t="s">
        <v>613</v>
      </c>
      <c r="J403" t="s">
        <v>347</v>
      </c>
      <c r="K403" t="s">
        <v>229</v>
      </c>
      <c r="X403">
        <v>6</v>
      </c>
    </row>
    <row r="404" spans="1:24" hidden="1" x14ac:dyDescent="0.35">
      <c r="A404">
        <v>1.1369025451004021E-6</v>
      </c>
      <c r="B404">
        <v>3.9365409693521922</v>
      </c>
      <c r="C404">
        <v>3.6999999999999998E-2</v>
      </c>
      <c r="D404">
        <v>1E-3</v>
      </c>
      <c r="E404">
        <v>2.9096746836754599E-2</v>
      </c>
      <c r="F404" t="s">
        <v>2040</v>
      </c>
      <c r="G404" t="s">
        <v>346</v>
      </c>
      <c r="J404" t="s">
        <v>2041</v>
      </c>
      <c r="K404" t="s">
        <v>229</v>
      </c>
      <c r="X404">
        <v>37</v>
      </c>
    </row>
    <row r="405" spans="1:24" x14ac:dyDescent="0.35">
      <c r="A405">
        <v>4.7281070477639948E-34</v>
      </c>
      <c r="B405">
        <v>4.6516229936571971</v>
      </c>
      <c r="C405">
        <v>0.40699999999999997</v>
      </c>
      <c r="D405">
        <v>2.5000000000000001E-2</v>
      </c>
      <c r="E405">
        <v>1.210064436734239E-29</v>
      </c>
      <c r="F405" t="s">
        <v>230</v>
      </c>
      <c r="G405" t="s">
        <v>231</v>
      </c>
      <c r="J405" t="s">
        <v>232</v>
      </c>
      <c r="K405" t="s">
        <v>233</v>
      </c>
      <c r="X405">
        <v>16.28</v>
      </c>
    </row>
    <row r="406" spans="1:24" x14ac:dyDescent="0.35">
      <c r="A406">
        <v>1.0473350669596209E-12</v>
      </c>
      <c r="B406">
        <v>2.7021686069854658</v>
      </c>
      <c r="C406">
        <v>0.44400000000000001</v>
      </c>
      <c r="D406">
        <v>7.6999999999999999E-2</v>
      </c>
      <c r="E406">
        <v>2.6804446368697579E-8</v>
      </c>
      <c r="F406" t="s">
        <v>666</v>
      </c>
      <c r="G406" t="s">
        <v>667</v>
      </c>
      <c r="J406" t="s">
        <v>668</v>
      </c>
      <c r="K406" t="s">
        <v>669</v>
      </c>
      <c r="X406">
        <v>5.7662337662337668</v>
      </c>
    </row>
    <row r="407" spans="1:24" hidden="1" x14ac:dyDescent="0.35">
      <c r="A407">
        <v>3.2995081894909208E-17</v>
      </c>
      <c r="B407">
        <v>3.1241938849607518</v>
      </c>
      <c r="C407">
        <v>1</v>
      </c>
      <c r="D407">
        <v>0.64</v>
      </c>
      <c r="E407">
        <v>8.4444313093641138E-13</v>
      </c>
      <c r="F407" t="s">
        <v>488</v>
      </c>
      <c r="G407" t="s">
        <v>489</v>
      </c>
      <c r="J407" t="s">
        <v>490</v>
      </c>
      <c r="K407" t="s">
        <v>491</v>
      </c>
      <c r="X407">
        <v>1.5625</v>
      </c>
    </row>
    <row r="408" spans="1:24" hidden="1" x14ac:dyDescent="0.35">
      <c r="A408">
        <v>1.394344051103283E-20</v>
      </c>
      <c r="B408">
        <v>3.865461757144304</v>
      </c>
      <c r="C408">
        <v>0.111</v>
      </c>
      <c r="D408">
        <v>3.0000000000000001E-3</v>
      </c>
      <c r="E408">
        <v>3.5685447299886331E-16</v>
      </c>
      <c r="F408" t="s">
        <v>317</v>
      </c>
      <c r="G408" t="s">
        <v>318</v>
      </c>
      <c r="J408" t="s">
        <v>319</v>
      </c>
      <c r="K408" t="s">
        <v>320</v>
      </c>
      <c r="X408">
        <v>37</v>
      </c>
    </row>
    <row r="409" spans="1:24" hidden="1" x14ac:dyDescent="0.35">
      <c r="A409">
        <v>2.0845549323448982E-12</v>
      </c>
      <c r="B409">
        <v>7.8538795183015004</v>
      </c>
      <c r="C409">
        <v>3.6999999999999998E-2</v>
      </c>
      <c r="D409">
        <v>0</v>
      </c>
      <c r="E409">
        <v>5.335001438350297E-8</v>
      </c>
      <c r="F409" t="s">
        <v>713</v>
      </c>
      <c r="G409" t="s">
        <v>714</v>
      </c>
      <c r="J409" t="s">
        <v>715</v>
      </c>
      <c r="K409" t="s">
        <v>716</v>
      </c>
      <c r="X409" t="s">
        <v>53</v>
      </c>
    </row>
    <row r="410" spans="1:24" hidden="1" x14ac:dyDescent="0.35">
      <c r="A410">
        <v>1.244287611913857E-17</v>
      </c>
      <c r="B410">
        <v>4.6569188808267166</v>
      </c>
      <c r="C410">
        <v>7.3999999999999996E-2</v>
      </c>
      <c r="D410">
        <v>1E-3</v>
      </c>
      <c r="E410">
        <v>3.1845052851711352E-13</v>
      </c>
      <c r="F410" t="s">
        <v>477</v>
      </c>
      <c r="G410" t="s">
        <v>478</v>
      </c>
      <c r="J410" t="s">
        <v>479</v>
      </c>
      <c r="K410" t="s">
        <v>480</v>
      </c>
      <c r="X410">
        <v>74</v>
      </c>
    </row>
    <row r="411" spans="1:24" hidden="1" x14ac:dyDescent="0.35">
      <c r="A411">
        <v>8.6616315139443842E-9</v>
      </c>
      <c r="B411">
        <v>-2.7843859458379692</v>
      </c>
      <c r="C411">
        <v>0.185</v>
      </c>
      <c r="D411">
        <v>0.76300000000000001</v>
      </c>
      <c r="E411">
        <v>2.2167713533637859E-4</v>
      </c>
      <c r="F411" t="s">
        <v>1339</v>
      </c>
      <c r="G411" t="s">
        <v>1340</v>
      </c>
      <c r="J411" t="s">
        <v>1341</v>
      </c>
      <c r="K411" t="s">
        <v>1342</v>
      </c>
      <c r="X411">
        <v>0.24246395806028831</v>
      </c>
    </row>
    <row r="412" spans="1:24" hidden="1" x14ac:dyDescent="0.35">
      <c r="A412">
        <v>8.1110385835098925E-8</v>
      </c>
      <c r="B412">
        <v>5.1448672372447488</v>
      </c>
      <c r="C412">
        <v>7.3999999999999996E-2</v>
      </c>
      <c r="D412">
        <v>4.0000000000000001E-3</v>
      </c>
      <c r="E412">
        <v>2.075858104677687E-3</v>
      </c>
      <c r="F412" t="s">
        <v>1608</v>
      </c>
      <c r="G412" t="s">
        <v>1609</v>
      </c>
      <c r="J412" t="s">
        <v>1610</v>
      </c>
      <c r="K412" t="s">
        <v>1611</v>
      </c>
      <c r="X412">
        <v>18.5</v>
      </c>
    </row>
    <row r="413" spans="1:24" hidden="1" x14ac:dyDescent="0.35">
      <c r="A413">
        <v>1.460072015703469E-9</v>
      </c>
      <c r="B413">
        <v>7.7995116221821057</v>
      </c>
      <c r="C413">
        <v>3.6999999999999998E-2</v>
      </c>
      <c r="D413">
        <v>1E-3</v>
      </c>
      <c r="E413">
        <v>3.736762309789889E-5</v>
      </c>
      <c r="F413" t="s">
        <v>1144</v>
      </c>
      <c r="G413" t="s">
        <v>1145</v>
      </c>
      <c r="J413" t="s">
        <v>1146</v>
      </c>
      <c r="K413" t="s">
        <v>1145</v>
      </c>
      <c r="X413">
        <v>37</v>
      </c>
    </row>
    <row r="414" spans="1:24" hidden="1" x14ac:dyDescent="0.35">
      <c r="A414">
        <v>1.145423693283207E-8</v>
      </c>
      <c r="B414">
        <v>-1.9450083268845191</v>
      </c>
      <c r="C414">
        <v>0.66700000000000004</v>
      </c>
      <c r="D414">
        <v>0.89100000000000001</v>
      </c>
      <c r="E414">
        <v>2.9314828582197109E-4</v>
      </c>
      <c r="F414" t="s">
        <v>1362</v>
      </c>
      <c r="G414" t="s">
        <v>1363</v>
      </c>
      <c r="J414" t="s">
        <v>1364</v>
      </c>
      <c r="K414" t="s">
        <v>1145</v>
      </c>
      <c r="X414">
        <v>0.7485970819304153</v>
      </c>
    </row>
    <row r="415" spans="1:24" hidden="1" x14ac:dyDescent="0.35">
      <c r="A415">
        <v>1.10569571012134E-8</v>
      </c>
      <c r="B415">
        <v>-1.3953190220887199</v>
      </c>
      <c r="C415">
        <v>0.88900000000000001</v>
      </c>
      <c r="D415">
        <v>0.96</v>
      </c>
      <c r="E415">
        <v>2.8298070309135462E-4</v>
      </c>
      <c r="F415" t="s">
        <v>1351</v>
      </c>
      <c r="G415" t="s">
        <v>1352</v>
      </c>
      <c r="J415" t="s">
        <v>1353</v>
      </c>
      <c r="K415" t="s">
        <v>1354</v>
      </c>
      <c r="X415">
        <v>0.92604166666666676</v>
      </c>
    </row>
    <row r="416" spans="1:24" hidden="1" x14ac:dyDescent="0.35">
      <c r="A416">
        <v>1.460072015703469E-9</v>
      </c>
      <c r="B416">
        <v>7.2643703535780277</v>
      </c>
      <c r="C416">
        <v>3.6999999999999998E-2</v>
      </c>
      <c r="D416">
        <v>1E-3</v>
      </c>
      <c r="E416">
        <v>3.736762309789889E-5</v>
      </c>
      <c r="F416" t="s">
        <v>1140</v>
      </c>
      <c r="G416" t="s">
        <v>1141</v>
      </c>
      <c r="J416" t="s">
        <v>1142</v>
      </c>
      <c r="K416" t="s">
        <v>1143</v>
      </c>
      <c r="X416">
        <v>37</v>
      </c>
    </row>
    <row r="417" spans="1:24" hidden="1" x14ac:dyDescent="0.35">
      <c r="A417">
        <v>1.1090173880717931E-6</v>
      </c>
      <c r="B417">
        <v>5.2996139061546366</v>
      </c>
      <c r="C417">
        <v>3.6999999999999998E-2</v>
      </c>
      <c r="D417">
        <v>1E-3</v>
      </c>
      <c r="E417">
        <v>2.8383082012921411E-2</v>
      </c>
      <c r="F417" t="s">
        <v>2024</v>
      </c>
      <c r="G417" t="s">
        <v>2025</v>
      </c>
      <c r="J417" t="s">
        <v>2026</v>
      </c>
      <c r="K417" t="s">
        <v>2027</v>
      </c>
      <c r="X417">
        <v>37</v>
      </c>
    </row>
    <row r="418" spans="1:24" hidden="1" x14ac:dyDescent="0.35">
      <c r="A418">
        <v>1.1369025451004021E-6</v>
      </c>
      <c r="B418">
        <v>3.1050807393832529</v>
      </c>
      <c r="C418">
        <v>3.6999999999999998E-2</v>
      </c>
      <c r="D418">
        <v>1E-3</v>
      </c>
      <c r="E418">
        <v>2.9096746836754599E-2</v>
      </c>
      <c r="F418" t="s">
        <v>2042</v>
      </c>
      <c r="G418" t="s">
        <v>2043</v>
      </c>
      <c r="J418" t="s">
        <v>2044</v>
      </c>
      <c r="K418" t="s">
        <v>2045</v>
      </c>
      <c r="X418">
        <v>37</v>
      </c>
    </row>
    <row r="419" spans="1:24" hidden="1" x14ac:dyDescent="0.35">
      <c r="A419">
        <v>2.213352606225259E-12</v>
      </c>
      <c r="B419">
        <v>3.4465522521159588</v>
      </c>
      <c r="C419">
        <v>0.92600000000000005</v>
      </c>
      <c r="D419">
        <v>0.497</v>
      </c>
      <c r="E419">
        <v>5.6646333251123048E-8</v>
      </c>
      <c r="F419" t="s">
        <v>757</v>
      </c>
      <c r="G419" t="s">
        <v>758</v>
      </c>
      <c r="J419" t="s">
        <v>759</v>
      </c>
      <c r="K419" t="s">
        <v>760</v>
      </c>
      <c r="X419">
        <v>1.8631790744466801</v>
      </c>
    </row>
    <row r="420" spans="1:24" hidden="1" x14ac:dyDescent="0.35">
      <c r="A420">
        <v>8.0907109847276042E-8</v>
      </c>
      <c r="B420">
        <v>4.4445014779527687</v>
      </c>
      <c r="C420">
        <v>3.6999999999999998E-2</v>
      </c>
      <c r="D420">
        <v>1E-3</v>
      </c>
      <c r="E420">
        <v>2.070655662321336E-3</v>
      </c>
      <c r="F420" t="s">
        <v>1605</v>
      </c>
      <c r="G420" t="s">
        <v>1606</v>
      </c>
      <c r="J420" t="s">
        <v>1607</v>
      </c>
      <c r="K420" t="s">
        <v>760</v>
      </c>
      <c r="X420">
        <v>37</v>
      </c>
    </row>
    <row r="421" spans="1:24" x14ac:dyDescent="0.35">
      <c r="A421">
        <v>5.0635996468105469E-7</v>
      </c>
      <c r="B421">
        <v>3.8786169205503032</v>
      </c>
      <c r="C421">
        <v>0.185</v>
      </c>
      <c r="D421">
        <v>2.7E-2</v>
      </c>
      <c r="E421">
        <v>1.2959270576082231E-2</v>
      </c>
      <c r="F421" t="s">
        <v>1863</v>
      </c>
      <c r="G421" t="s">
        <v>1270</v>
      </c>
      <c r="J421" t="s">
        <v>1864</v>
      </c>
      <c r="K421" t="s">
        <v>1865</v>
      </c>
      <c r="X421">
        <v>6.8518518518518521</v>
      </c>
    </row>
    <row r="422" spans="1:24" hidden="1" x14ac:dyDescent="0.35">
      <c r="A422">
        <v>1.4963886369243231E-6</v>
      </c>
      <c r="B422">
        <v>1.502891261791973</v>
      </c>
      <c r="C422">
        <v>0.81499999999999995</v>
      </c>
      <c r="D422">
        <v>0.61399999999999999</v>
      </c>
      <c r="E422">
        <v>3.829707438480421E-2</v>
      </c>
      <c r="F422" t="s">
        <v>2099</v>
      </c>
      <c r="G422" t="s">
        <v>2100</v>
      </c>
      <c r="J422" t="s">
        <v>2101</v>
      </c>
      <c r="K422" t="s">
        <v>2102</v>
      </c>
      <c r="X422">
        <v>1.327361563517915</v>
      </c>
    </row>
    <row r="423" spans="1:24" hidden="1" x14ac:dyDescent="0.35">
      <c r="A423">
        <v>4.3373533908381912E-14</v>
      </c>
      <c r="B423">
        <v>2.499400655057046</v>
      </c>
      <c r="C423">
        <v>0.92600000000000005</v>
      </c>
      <c r="D423">
        <v>0.54400000000000004</v>
      </c>
      <c r="E423">
        <v>1.110058853317218E-9</v>
      </c>
      <c r="F423" t="s">
        <v>601</v>
      </c>
      <c r="G423" t="s">
        <v>602</v>
      </c>
      <c r="J423" t="s">
        <v>603</v>
      </c>
      <c r="K423" t="s">
        <v>604</v>
      </c>
      <c r="X423">
        <v>1.7022058823529409</v>
      </c>
    </row>
    <row r="424" spans="1:24" hidden="1" x14ac:dyDescent="0.35">
      <c r="A424">
        <v>1.5829532115116709E-6</v>
      </c>
      <c r="B424">
        <v>1.514912815979381</v>
      </c>
      <c r="C424">
        <v>0.81499999999999995</v>
      </c>
      <c r="D424">
        <v>0.56200000000000006</v>
      </c>
      <c r="E424">
        <v>4.0512521542218197E-2</v>
      </c>
      <c r="F424" t="s">
        <v>2123</v>
      </c>
      <c r="G424" t="s">
        <v>602</v>
      </c>
      <c r="J424" t="s">
        <v>603</v>
      </c>
      <c r="K424" t="s">
        <v>604</v>
      </c>
      <c r="X424">
        <v>1.45017793594306</v>
      </c>
    </row>
    <row r="425" spans="1:24" hidden="1" x14ac:dyDescent="0.35">
      <c r="A425">
        <v>7.8757444550854356E-10</v>
      </c>
      <c r="B425">
        <v>1.7658670645810179</v>
      </c>
      <c r="C425">
        <v>0.92600000000000005</v>
      </c>
      <c r="D425">
        <v>0.67800000000000005</v>
      </c>
      <c r="E425">
        <v>2.015639278390016E-5</v>
      </c>
      <c r="F425" t="s">
        <v>1081</v>
      </c>
      <c r="G425" t="s">
        <v>1082</v>
      </c>
      <c r="J425" t="s">
        <v>1083</v>
      </c>
      <c r="K425" t="s">
        <v>1084</v>
      </c>
      <c r="X425">
        <v>1.3657817109144541</v>
      </c>
    </row>
    <row r="426" spans="1:24" hidden="1" x14ac:dyDescent="0.35">
      <c r="A426">
        <v>2.2543529100948209E-7</v>
      </c>
      <c r="B426">
        <v>1.619076886995215</v>
      </c>
      <c r="C426">
        <v>0.88900000000000001</v>
      </c>
      <c r="D426">
        <v>0.66800000000000004</v>
      </c>
      <c r="E426">
        <v>5.7695654028056768E-3</v>
      </c>
      <c r="F426" t="s">
        <v>1752</v>
      </c>
      <c r="G426" t="s">
        <v>1082</v>
      </c>
      <c r="J426" t="s">
        <v>1083</v>
      </c>
      <c r="K426" t="s">
        <v>1084</v>
      </c>
      <c r="X426">
        <v>1.330838323353293</v>
      </c>
    </row>
    <row r="427" spans="1:24" hidden="1" x14ac:dyDescent="0.35">
      <c r="A427">
        <v>6.3608802167868508E-10</v>
      </c>
      <c r="B427">
        <v>1.758742722766812</v>
      </c>
      <c r="C427">
        <v>0.88900000000000001</v>
      </c>
      <c r="D427">
        <v>0.61499999999999999</v>
      </c>
      <c r="E427">
        <v>1.627940073882259E-5</v>
      </c>
      <c r="F427" t="s">
        <v>1053</v>
      </c>
      <c r="G427" t="s">
        <v>1054</v>
      </c>
      <c r="J427" t="s">
        <v>1055</v>
      </c>
      <c r="K427" t="s">
        <v>1056</v>
      </c>
      <c r="X427">
        <v>1.4455284552845531</v>
      </c>
    </row>
    <row r="428" spans="1:24" hidden="1" x14ac:dyDescent="0.35">
      <c r="A428">
        <v>1.4992731803710731E-11</v>
      </c>
      <c r="B428">
        <v>2.1551201876114172</v>
      </c>
      <c r="C428">
        <v>0.92600000000000005</v>
      </c>
      <c r="D428">
        <v>0.61199999999999999</v>
      </c>
      <c r="E428">
        <v>3.8370898505236872E-7</v>
      </c>
      <c r="F428" t="s">
        <v>827</v>
      </c>
      <c r="G428" t="s">
        <v>828</v>
      </c>
      <c r="J428" t="s">
        <v>829</v>
      </c>
      <c r="K428" t="s">
        <v>830</v>
      </c>
      <c r="X428">
        <v>1.513071895424837</v>
      </c>
    </row>
    <row r="429" spans="1:24" hidden="1" x14ac:dyDescent="0.35">
      <c r="A429">
        <v>1.9474486292291219E-6</v>
      </c>
      <c r="B429">
        <v>1.903321647530587</v>
      </c>
      <c r="C429">
        <v>0.74099999999999999</v>
      </c>
      <c r="D429">
        <v>0.435</v>
      </c>
      <c r="E429">
        <v>4.9841052767860917E-2</v>
      </c>
      <c r="F429" t="s">
        <v>2149</v>
      </c>
      <c r="G429" t="s">
        <v>2150</v>
      </c>
      <c r="J429" t="s">
        <v>2151</v>
      </c>
      <c r="K429" t="s">
        <v>2152</v>
      </c>
      <c r="X429">
        <v>1.703448275862069</v>
      </c>
    </row>
    <row r="430" spans="1:24" hidden="1" x14ac:dyDescent="0.35">
      <c r="A430">
        <v>2.5856923060443649E-8</v>
      </c>
      <c r="B430">
        <v>2.9631799383443709</v>
      </c>
      <c r="C430">
        <v>0.55600000000000005</v>
      </c>
      <c r="D430">
        <v>0.19900000000000001</v>
      </c>
      <c r="E430">
        <v>6.6175623188593439E-4</v>
      </c>
      <c r="F430" t="s">
        <v>1414</v>
      </c>
      <c r="G430" t="s">
        <v>1415</v>
      </c>
      <c r="J430" t="s">
        <v>1416</v>
      </c>
      <c r="K430" t="s">
        <v>1417</v>
      </c>
      <c r="X430">
        <v>2.7939698492462308</v>
      </c>
    </row>
    <row r="431" spans="1:24" hidden="1" x14ac:dyDescent="0.35">
      <c r="A431">
        <v>2.7588236017157802E-8</v>
      </c>
      <c r="B431">
        <v>1.3440284166718079</v>
      </c>
      <c r="C431">
        <v>0.92600000000000005</v>
      </c>
      <c r="D431">
        <v>0.68200000000000005</v>
      </c>
      <c r="E431">
        <v>7.0606572438711959E-4</v>
      </c>
      <c r="F431" t="s">
        <v>1428</v>
      </c>
      <c r="G431" t="s">
        <v>1415</v>
      </c>
      <c r="J431" t="s">
        <v>1416</v>
      </c>
      <c r="K431" t="s">
        <v>1417</v>
      </c>
      <c r="X431">
        <v>1.3577712609970669</v>
      </c>
    </row>
    <row r="432" spans="1:24" hidden="1" x14ac:dyDescent="0.35">
      <c r="A432">
        <v>1.623865367279274E-6</v>
      </c>
      <c r="B432">
        <v>3.3585901961940752</v>
      </c>
      <c r="C432">
        <v>7.3999999999999996E-2</v>
      </c>
      <c r="D432">
        <v>5.0000000000000001E-3</v>
      </c>
      <c r="E432">
        <v>4.1559586344778472E-2</v>
      </c>
      <c r="F432" t="s">
        <v>2124</v>
      </c>
      <c r="G432" t="s">
        <v>2125</v>
      </c>
      <c r="J432" t="s">
        <v>2126</v>
      </c>
      <c r="K432" t="s">
        <v>2127</v>
      </c>
      <c r="X432">
        <v>14.8</v>
      </c>
    </row>
    <row r="433" spans="1:24" hidden="1" x14ac:dyDescent="0.35">
      <c r="A433">
        <v>5.4664083511072245E-10</v>
      </c>
      <c r="B433">
        <v>2.5886082425029331</v>
      </c>
      <c r="C433">
        <v>0.74099999999999999</v>
      </c>
      <c r="D433">
        <v>0.33500000000000002</v>
      </c>
      <c r="E433">
        <v>1.399017889298872E-5</v>
      </c>
      <c r="F433" t="s">
        <v>1037</v>
      </c>
      <c r="G433" t="s">
        <v>1038</v>
      </c>
      <c r="J433" t="s">
        <v>1039</v>
      </c>
      <c r="K433" t="s">
        <v>1040</v>
      </c>
      <c r="X433">
        <v>2.211940298507463</v>
      </c>
    </row>
    <row r="434" spans="1:24" hidden="1" x14ac:dyDescent="0.35">
      <c r="A434">
        <v>4.2767042650915862E-15</v>
      </c>
      <c r="B434">
        <v>2.4693250822908999</v>
      </c>
      <c r="C434">
        <v>1</v>
      </c>
      <c r="D434">
        <v>0.70499999999999996</v>
      </c>
      <c r="E434">
        <v>1.09453692256489E-10</v>
      </c>
      <c r="F434" t="s">
        <v>537</v>
      </c>
      <c r="G434" t="s">
        <v>538</v>
      </c>
      <c r="J434" t="s">
        <v>539</v>
      </c>
      <c r="K434" t="s">
        <v>540</v>
      </c>
      <c r="X434">
        <v>1.418439716312057</v>
      </c>
    </row>
    <row r="435" spans="1:24" hidden="1" x14ac:dyDescent="0.35">
      <c r="A435">
        <v>3.388465912240849E-12</v>
      </c>
      <c r="B435">
        <v>1.3907792394735241</v>
      </c>
      <c r="C435">
        <v>1</v>
      </c>
      <c r="D435">
        <v>0.89800000000000002</v>
      </c>
      <c r="E435">
        <v>8.6721008091980038E-8</v>
      </c>
      <c r="F435" t="s">
        <v>775</v>
      </c>
      <c r="G435" t="s">
        <v>538</v>
      </c>
      <c r="J435" t="s">
        <v>539</v>
      </c>
      <c r="K435" t="s">
        <v>540</v>
      </c>
      <c r="X435">
        <v>1.1135857461024501</v>
      </c>
    </row>
    <row r="436" spans="1:24" hidden="1" x14ac:dyDescent="0.35">
      <c r="A436">
        <v>1.8248022860746999E-7</v>
      </c>
      <c r="B436">
        <v>1.7759367685041469</v>
      </c>
      <c r="C436">
        <v>0.81499999999999995</v>
      </c>
      <c r="D436">
        <v>0.56000000000000005</v>
      </c>
      <c r="E436">
        <v>4.6702164907509811E-3</v>
      </c>
      <c r="F436" t="s">
        <v>1719</v>
      </c>
      <c r="G436" t="s">
        <v>659</v>
      </c>
      <c r="J436" t="s">
        <v>1720</v>
      </c>
      <c r="K436" t="s">
        <v>1721</v>
      </c>
      <c r="X436">
        <v>1.455357142857143</v>
      </c>
    </row>
    <row r="437" spans="1:24" hidden="1" x14ac:dyDescent="0.35">
      <c r="A437">
        <v>5.9423743498900368E-9</v>
      </c>
      <c r="B437">
        <v>1.958495464978959</v>
      </c>
      <c r="C437">
        <v>0.88900000000000001</v>
      </c>
      <c r="D437">
        <v>0.60399999999999998</v>
      </c>
      <c r="E437">
        <v>1.5208318673673571E-4</v>
      </c>
      <c r="F437" t="s">
        <v>1273</v>
      </c>
      <c r="G437" t="s">
        <v>1274</v>
      </c>
      <c r="J437" t="s">
        <v>1275</v>
      </c>
      <c r="K437" t="s">
        <v>1276</v>
      </c>
      <c r="X437">
        <v>1.4718543046357619</v>
      </c>
    </row>
    <row r="438" spans="1:24" hidden="1" x14ac:dyDescent="0.35">
      <c r="A438">
        <v>3.6181445396330757E-8</v>
      </c>
      <c r="B438">
        <v>1.634535522299875</v>
      </c>
      <c r="C438">
        <v>0.88900000000000001</v>
      </c>
      <c r="D438">
        <v>0.67</v>
      </c>
      <c r="E438">
        <v>9.2599173202829305E-4</v>
      </c>
      <c r="F438" t="s">
        <v>1458</v>
      </c>
      <c r="G438" t="s">
        <v>1459</v>
      </c>
      <c r="J438" t="s">
        <v>1460</v>
      </c>
      <c r="K438" t="s">
        <v>1461</v>
      </c>
      <c r="X438">
        <v>1.326865671641791</v>
      </c>
    </row>
    <row r="439" spans="1:24" hidden="1" x14ac:dyDescent="0.35">
      <c r="A439">
        <v>7.9042044700936953E-13</v>
      </c>
      <c r="B439">
        <v>2.946030339998936</v>
      </c>
      <c r="C439">
        <v>0.81499999999999995</v>
      </c>
      <c r="D439">
        <v>0.35799999999999998</v>
      </c>
      <c r="E439">
        <v>2.0229230500310799E-8</v>
      </c>
      <c r="F439" t="s">
        <v>658</v>
      </c>
      <c r="G439" t="s">
        <v>659</v>
      </c>
      <c r="J439" t="s">
        <v>660</v>
      </c>
      <c r="K439" t="s">
        <v>661</v>
      </c>
      <c r="X439">
        <v>2.2765363128491618</v>
      </c>
    </row>
    <row r="440" spans="1:24" hidden="1" x14ac:dyDescent="0.35">
      <c r="A440">
        <v>3.0271692596186498E-8</v>
      </c>
      <c r="B440">
        <v>2.196642402623743</v>
      </c>
      <c r="C440">
        <v>0.81499999999999995</v>
      </c>
      <c r="D440">
        <v>0.45300000000000001</v>
      </c>
      <c r="E440">
        <v>7.7474342861420125E-4</v>
      </c>
      <c r="F440" t="s">
        <v>1429</v>
      </c>
      <c r="G440" t="s">
        <v>1430</v>
      </c>
      <c r="J440" t="s">
        <v>1431</v>
      </c>
      <c r="K440" t="s">
        <v>1432</v>
      </c>
      <c r="X440">
        <v>1.7991169977924939</v>
      </c>
    </row>
    <row r="441" spans="1:24" hidden="1" x14ac:dyDescent="0.35">
      <c r="A441">
        <v>3.9386170171584041E-8</v>
      </c>
      <c r="B441">
        <v>1.730927463399788</v>
      </c>
      <c r="C441">
        <v>0.85199999999999998</v>
      </c>
      <c r="D441">
        <v>0.53200000000000003</v>
      </c>
      <c r="E441">
        <v>1.00801025320135E-3</v>
      </c>
      <c r="F441" t="s">
        <v>1470</v>
      </c>
      <c r="G441" t="s">
        <v>1471</v>
      </c>
      <c r="J441" t="s">
        <v>1472</v>
      </c>
      <c r="K441" t="s">
        <v>1473</v>
      </c>
      <c r="X441">
        <v>1.601503759398496</v>
      </c>
    </row>
    <row r="442" spans="1:24" hidden="1" x14ac:dyDescent="0.35">
      <c r="A442">
        <v>2.1700400738870762E-8</v>
      </c>
      <c r="B442">
        <v>1.479057908348649</v>
      </c>
      <c r="C442">
        <v>0.88900000000000001</v>
      </c>
      <c r="D442">
        <v>0.67600000000000005</v>
      </c>
      <c r="E442">
        <v>5.5537835610991947E-4</v>
      </c>
      <c r="F442" t="s">
        <v>1406</v>
      </c>
      <c r="G442" t="s">
        <v>1407</v>
      </c>
      <c r="J442" t="s">
        <v>1408</v>
      </c>
      <c r="K442" t="s">
        <v>1409</v>
      </c>
      <c r="X442">
        <v>1.31508875739645</v>
      </c>
    </row>
    <row r="443" spans="1:24" hidden="1" x14ac:dyDescent="0.35">
      <c r="A443">
        <v>3.6956672191132339E-7</v>
      </c>
      <c r="B443">
        <v>1.7197695309749841</v>
      </c>
      <c r="C443">
        <v>0.81499999999999995</v>
      </c>
      <c r="D443">
        <v>0.54300000000000004</v>
      </c>
      <c r="E443">
        <v>9.4583211138764989E-3</v>
      </c>
      <c r="F443" t="s">
        <v>1817</v>
      </c>
      <c r="G443" t="s">
        <v>1407</v>
      </c>
      <c r="J443" t="s">
        <v>1408</v>
      </c>
      <c r="K443" t="s">
        <v>1409</v>
      </c>
      <c r="X443">
        <v>1.5009208103130749</v>
      </c>
    </row>
    <row r="444" spans="1:24" hidden="1" x14ac:dyDescent="0.35">
      <c r="A444">
        <v>4.382221870064535E-9</v>
      </c>
      <c r="B444">
        <v>1.7087996757084289</v>
      </c>
      <c r="C444">
        <v>0.92600000000000005</v>
      </c>
      <c r="D444">
        <v>0.66600000000000004</v>
      </c>
      <c r="E444">
        <v>1.1215420432056161E-4</v>
      </c>
      <c r="F444" t="s">
        <v>1241</v>
      </c>
      <c r="G444" t="s">
        <v>1242</v>
      </c>
      <c r="J444" t="s">
        <v>1243</v>
      </c>
      <c r="K444" t="s">
        <v>1244</v>
      </c>
      <c r="X444">
        <v>1.39039039039039</v>
      </c>
    </row>
    <row r="445" spans="1:24" hidden="1" x14ac:dyDescent="0.35">
      <c r="A445">
        <v>3.3272648469028171E-10</v>
      </c>
      <c r="B445">
        <v>3.275495352936789</v>
      </c>
      <c r="C445">
        <v>0.59299999999999997</v>
      </c>
      <c r="D445">
        <v>0.192</v>
      </c>
      <c r="E445">
        <v>8.5154689226783791E-6</v>
      </c>
      <c r="F445" t="s">
        <v>1028</v>
      </c>
      <c r="G445" t="s">
        <v>1029</v>
      </c>
      <c r="J445" t="s">
        <v>1030</v>
      </c>
      <c r="K445" t="s">
        <v>1031</v>
      </c>
      <c r="X445">
        <v>3.088541666666667</v>
      </c>
    </row>
    <row r="446" spans="1:24" hidden="1" x14ac:dyDescent="0.35">
      <c r="A446">
        <v>1.121079115547215E-7</v>
      </c>
      <c r="B446">
        <v>1.3576484441358181</v>
      </c>
      <c r="C446">
        <v>0.88900000000000001</v>
      </c>
      <c r="D446">
        <v>0.80100000000000005</v>
      </c>
      <c r="E446">
        <v>2.8691777804199878E-3</v>
      </c>
      <c r="F446" t="s">
        <v>1663</v>
      </c>
      <c r="G446" t="s">
        <v>1029</v>
      </c>
      <c r="J446" t="s">
        <v>1030</v>
      </c>
      <c r="K446" t="s">
        <v>1031</v>
      </c>
      <c r="X446">
        <v>1.109862671660425</v>
      </c>
    </row>
    <row r="447" spans="1:24" hidden="1" x14ac:dyDescent="0.35">
      <c r="A447">
        <v>1.2966351632638859E-7</v>
      </c>
      <c r="B447">
        <v>1.819470025996937</v>
      </c>
      <c r="C447">
        <v>0.81499999999999995</v>
      </c>
      <c r="D447">
        <v>0.48899999999999999</v>
      </c>
      <c r="E447">
        <v>3.3184783733412639E-3</v>
      </c>
      <c r="F447" t="s">
        <v>1678</v>
      </c>
      <c r="G447" t="s">
        <v>1679</v>
      </c>
      <c r="J447" t="s">
        <v>1680</v>
      </c>
      <c r="K447" t="s">
        <v>1681</v>
      </c>
      <c r="X447">
        <v>1.666666666666667</v>
      </c>
    </row>
    <row r="448" spans="1:24" hidden="1" x14ac:dyDescent="0.35">
      <c r="A448">
        <v>1.670787700949961E-6</v>
      </c>
      <c r="B448">
        <v>1.8830005930448659</v>
      </c>
      <c r="C448">
        <v>0.81499999999999995</v>
      </c>
      <c r="D448">
        <v>0.58199999999999996</v>
      </c>
      <c r="E448">
        <v>4.276046963041235E-2</v>
      </c>
      <c r="F448" t="s">
        <v>2132</v>
      </c>
      <c r="G448" t="s">
        <v>1679</v>
      </c>
      <c r="J448" t="s">
        <v>2133</v>
      </c>
      <c r="K448" t="s">
        <v>1681</v>
      </c>
      <c r="X448">
        <v>1.400343642611684</v>
      </c>
    </row>
    <row r="449" spans="1:24" hidden="1" x14ac:dyDescent="0.35">
      <c r="A449">
        <v>1.522823237561777E-7</v>
      </c>
      <c r="B449">
        <v>2.1757207029171459</v>
      </c>
      <c r="C449">
        <v>0.77800000000000002</v>
      </c>
      <c r="D449">
        <v>0.495</v>
      </c>
      <c r="E449">
        <v>3.897361511891856E-3</v>
      </c>
      <c r="F449" t="s">
        <v>1696</v>
      </c>
      <c r="G449" t="s">
        <v>1697</v>
      </c>
      <c r="J449" t="s">
        <v>1698</v>
      </c>
      <c r="K449" t="s">
        <v>1699</v>
      </c>
      <c r="X449">
        <v>1.5717171717171721</v>
      </c>
    </row>
    <row r="450" spans="1:24" hidden="1" x14ac:dyDescent="0.35">
      <c r="A450">
        <v>8.0903212844705137E-8</v>
      </c>
      <c r="B450">
        <v>1.9507705125336099</v>
      </c>
      <c r="C450">
        <v>0.85199999999999998</v>
      </c>
      <c r="D450">
        <v>0.57799999999999996</v>
      </c>
      <c r="E450">
        <v>2.070555926334539E-3</v>
      </c>
      <c r="F450" t="s">
        <v>1600</v>
      </c>
      <c r="G450" t="s">
        <v>1601</v>
      </c>
      <c r="J450" t="s">
        <v>1602</v>
      </c>
      <c r="K450" t="s">
        <v>1603</v>
      </c>
      <c r="X450">
        <v>1.474048442906575</v>
      </c>
    </row>
    <row r="451" spans="1:24" hidden="1" x14ac:dyDescent="0.35">
      <c r="A451">
        <v>7.3497920633654325E-7</v>
      </c>
      <c r="B451">
        <v>2.1268236768342041</v>
      </c>
      <c r="C451">
        <v>0.66700000000000004</v>
      </c>
      <c r="D451">
        <v>0.318</v>
      </c>
      <c r="E451">
        <v>1.8810322827771151E-2</v>
      </c>
      <c r="F451" t="s">
        <v>1920</v>
      </c>
      <c r="G451" t="s">
        <v>1921</v>
      </c>
      <c r="J451" t="s">
        <v>1922</v>
      </c>
      <c r="K451" t="s">
        <v>1923</v>
      </c>
      <c r="X451">
        <v>2.0974842767295598</v>
      </c>
    </row>
    <row r="452" spans="1:24" hidden="1" x14ac:dyDescent="0.35">
      <c r="A452">
        <v>1.4978434730276111E-6</v>
      </c>
      <c r="B452">
        <v>0.75437745841547965</v>
      </c>
      <c r="C452">
        <v>0.96299999999999997</v>
      </c>
      <c r="D452">
        <v>0.89100000000000001</v>
      </c>
      <c r="E452">
        <v>3.8334308005195647E-2</v>
      </c>
      <c r="F452" t="s">
        <v>2103</v>
      </c>
      <c r="G452" t="s">
        <v>980</v>
      </c>
      <c r="J452" t="s">
        <v>981</v>
      </c>
      <c r="K452" t="s">
        <v>2104</v>
      </c>
      <c r="X452">
        <v>1.0808080808080811</v>
      </c>
    </row>
    <row r="453" spans="1:24" hidden="1" x14ac:dyDescent="0.35">
      <c r="A453">
        <v>1.774818068153644E-10</v>
      </c>
      <c r="B453">
        <v>2.655460338594104</v>
      </c>
      <c r="C453">
        <v>0.81499999999999995</v>
      </c>
      <c r="D453">
        <v>0.42099999999999999</v>
      </c>
      <c r="E453">
        <v>4.5422918818256202E-6</v>
      </c>
      <c r="F453" t="s">
        <v>979</v>
      </c>
      <c r="G453" t="s">
        <v>980</v>
      </c>
      <c r="J453" t="s">
        <v>981</v>
      </c>
      <c r="K453" t="s">
        <v>982</v>
      </c>
      <c r="X453">
        <v>1.9358669833729221</v>
      </c>
    </row>
    <row r="454" spans="1:24" hidden="1" x14ac:dyDescent="0.35">
      <c r="A454">
        <v>3.0398950991840048E-7</v>
      </c>
      <c r="B454">
        <v>1.750526933488384</v>
      </c>
      <c r="C454">
        <v>0.81499999999999995</v>
      </c>
      <c r="D454">
        <v>0.48199999999999998</v>
      </c>
      <c r="E454">
        <v>7.7800035273416232E-3</v>
      </c>
      <c r="F454" t="s">
        <v>1785</v>
      </c>
      <c r="G454" t="s">
        <v>812</v>
      </c>
      <c r="J454" t="s">
        <v>813</v>
      </c>
      <c r="K454" t="s">
        <v>1786</v>
      </c>
      <c r="X454">
        <v>1.690871369294606</v>
      </c>
    </row>
    <row r="455" spans="1:24" hidden="1" x14ac:dyDescent="0.35">
      <c r="A455">
        <v>1.112809422510339E-11</v>
      </c>
      <c r="B455">
        <v>2.7170084743936349</v>
      </c>
      <c r="C455">
        <v>0.66700000000000004</v>
      </c>
      <c r="D455">
        <v>0.214</v>
      </c>
      <c r="E455">
        <v>2.848013155030712E-7</v>
      </c>
      <c r="F455" t="s">
        <v>811</v>
      </c>
      <c r="G455" t="s">
        <v>812</v>
      </c>
      <c r="J455" t="s">
        <v>813</v>
      </c>
      <c r="K455" t="s">
        <v>814</v>
      </c>
      <c r="X455">
        <v>3.1168224299065419</v>
      </c>
    </row>
    <row r="456" spans="1:24" hidden="1" x14ac:dyDescent="0.35">
      <c r="A456">
        <v>6.5214381703837354E-9</v>
      </c>
      <c r="B456">
        <v>2.6965656567669951</v>
      </c>
      <c r="C456">
        <v>0.70399999999999996</v>
      </c>
      <c r="D456">
        <v>0.32400000000000001</v>
      </c>
      <c r="E456">
        <v>1.6690316709463089E-4</v>
      </c>
      <c r="F456" t="s">
        <v>1281</v>
      </c>
      <c r="G456" t="s">
        <v>1282</v>
      </c>
      <c r="J456" t="s">
        <v>1283</v>
      </c>
      <c r="K456" t="s">
        <v>1284</v>
      </c>
      <c r="X456">
        <v>2.1728395061728389</v>
      </c>
    </row>
    <row r="457" spans="1:24" hidden="1" x14ac:dyDescent="0.35">
      <c r="A457">
        <v>1.642056810335992E-8</v>
      </c>
      <c r="B457">
        <v>1.8873662090185019</v>
      </c>
      <c r="C457">
        <v>0.85199999999999998</v>
      </c>
      <c r="D457">
        <v>0.51800000000000002</v>
      </c>
      <c r="E457">
        <v>4.2025159946929041E-4</v>
      </c>
      <c r="F457" t="s">
        <v>1389</v>
      </c>
      <c r="G457" t="s">
        <v>1390</v>
      </c>
      <c r="J457" t="s">
        <v>1391</v>
      </c>
      <c r="K457" t="s">
        <v>1284</v>
      </c>
      <c r="X457">
        <v>1.6447876447876451</v>
      </c>
    </row>
    <row r="458" spans="1:24" x14ac:dyDescent="0.35">
      <c r="A458">
        <v>7.8197888873210025E-9</v>
      </c>
      <c r="B458">
        <v>3.0007151185552829</v>
      </c>
      <c r="C458">
        <v>0.48099999999999998</v>
      </c>
      <c r="D458">
        <v>0.13900000000000001</v>
      </c>
      <c r="E458">
        <v>2.0013185699320639E-4</v>
      </c>
      <c r="F458" t="s">
        <v>1317</v>
      </c>
      <c r="G458" t="s">
        <v>1282</v>
      </c>
      <c r="J458" t="s">
        <v>1318</v>
      </c>
      <c r="K458" t="s">
        <v>1284</v>
      </c>
      <c r="X458">
        <v>3.4604316546762579</v>
      </c>
    </row>
    <row r="459" spans="1:24" hidden="1" x14ac:dyDescent="0.35">
      <c r="A459">
        <v>3.3965930286844533E-7</v>
      </c>
      <c r="B459">
        <v>3.3430733383260942</v>
      </c>
      <c r="C459">
        <v>0.48099999999999998</v>
      </c>
      <c r="D459">
        <v>0.16700000000000001</v>
      </c>
      <c r="E459">
        <v>8.6929005383121205E-3</v>
      </c>
      <c r="F459" t="s">
        <v>1794</v>
      </c>
      <c r="G459" t="s">
        <v>1795</v>
      </c>
      <c r="J459" t="s">
        <v>1796</v>
      </c>
      <c r="K459" t="s">
        <v>1284</v>
      </c>
      <c r="X459">
        <v>2.8802395209580842</v>
      </c>
    </row>
    <row r="460" spans="1:24" hidden="1" x14ac:dyDescent="0.35">
      <c r="A460">
        <v>5.4990540171942598E-8</v>
      </c>
      <c r="B460">
        <v>2.4195789935240919</v>
      </c>
      <c r="C460">
        <v>0.63</v>
      </c>
      <c r="D460">
        <v>0.26300000000000001</v>
      </c>
      <c r="E460">
        <v>1.407372894620527E-3</v>
      </c>
      <c r="F460" t="s">
        <v>1506</v>
      </c>
      <c r="G460" t="s">
        <v>1507</v>
      </c>
      <c r="J460" t="s">
        <v>1391</v>
      </c>
      <c r="K460" t="s">
        <v>1508</v>
      </c>
      <c r="X460">
        <v>2.3954372623574138</v>
      </c>
    </row>
    <row r="461" spans="1:24" hidden="1" x14ac:dyDescent="0.35">
      <c r="A461">
        <v>2.3228648804389929E-12</v>
      </c>
      <c r="B461">
        <v>1.6375609537431159</v>
      </c>
      <c r="C461">
        <v>1</v>
      </c>
      <c r="D461">
        <v>0.79300000000000004</v>
      </c>
      <c r="E461">
        <v>5.9449080885075153E-8</v>
      </c>
      <c r="F461" t="s">
        <v>761</v>
      </c>
      <c r="G461" t="s">
        <v>762</v>
      </c>
      <c r="J461" t="s">
        <v>763</v>
      </c>
      <c r="K461" t="s">
        <v>764</v>
      </c>
      <c r="X461">
        <v>1.2610340479192941</v>
      </c>
    </row>
    <row r="462" spans="1:24" hidden="1" x14ac:dyDescent="0.35">
      <c r="A462">
        <v>5.6437376956897791E-8</v>
      </c>
      <c r="B462">
        <v>2.4135105084010671</v>
      </c>
      <c r="C462">
        <v>0.70399999999999996</v>
      </c>
      <c r="D462">
        <v>0.372</v>
      </c>
      <c r="E462">
        <v>1.444401788457885E-3</v>
      </c>
      <c r="F462" t="s">
        <v>1509</v>
      </c>
      <c r="G462" t="s">
        <v>762</v>
      </c>
      <c r="J462" t="s">
        <v>1510</v>
      </c>
      <c r="K462" t="s">
        <v>764</v>
      </c>
      <c r="X462">
        <v>1.89247311827957</v>
      </c>
    </row>
    <row r="463" spans="1:24" hidden="1" x14ac:dyDescent="0.35">
      <c r="A463">
        <v>1.23767647731995E-10</v>
      </c>
      <c r="B463">
        <v>1.5469022007748729</v>
      </c>
      <c r="C463">
        <v>0.96299999999999997</v>
      </c>
      <c r="D463">
        <v>0.71299999999999997</v>
      </c>
      <c r="E463">
        <v>3.1675854084049491E-6</v>
      </c>
      <c r="F463" t="s">
        <v>961</v>
      </c>
      <c r="G463" t="s">
        <v>962</v>
      </c>
      <c r="J463" t="s">
        <v>963</v>
      </c>
      <c r="K463" t="s">
        <v>964</v>
      </c>
      <c r="X463">
        <v>1.3506311360448811</v>
      </c>
    </row>
    <row r="464" spans="1:24" hidden="1" x14ac:dyDescent="0.35">
      <c r="A464">
        <v>1.2143122548773639E-10</v>
      </c>
      <c r="B464">
        <v>2.0117224654865118</v>
      </c>
      <c r="C464">
        <v>0.88900000000000001</v>
      </c>
      <c r="D464">
        <v>0.623</v>
      </c>
      <c r="E464">
        <v>3.1077893539076381E-6</v>
      </c>
      <c r="F464" t="s">
        <v>957</v>
      </c>
      <c r="G464" t="s">
        <v>958</v>
      </c>
      <c r="J464" t="s">
        <v>959</v>
      </c>
      <c r="K464" t="s">
        <v>960</v>
      </c>
      <c r="X464">
        <v>1.4269662921348309</v>
      </c>
    </row>
    <row r="465" spans="1:24" hidden="1" x14ac:dyDescent="0.35">
      <c r="A465">
        <v>9.6315489973274758E-7</v>
      </c>
      <c r="B465">
        <v>1.9291212294453199</v>
      </c>
      <c r="C465">
        <v>0.77800000000000002</v>
      </c>
      <c r="D465">
        <v>0.58099999999999996</v>
      </c>
      <c r="E465">
        <v>2.4650023348860212E-2</v>
      </c>
      <c r="F465" t="s">
        <v>1960</v>
      </c>
      <c r="G465" t="s">
        <v>1961</v>
      </c>
      <c r="J465" t="s">
        <v>1962</v>
      </c>
      <c r="K465" t="s">
        <v>1963</v>
      </c>
      <c r="X465">
        <v>1.3390705679862309</v>
      </c>
    </row>
    <row r="466" spans="1:24" hidden="1" x14ac:dyDescent="0.35">
      <c r="A466">
        <v>1.686450784887539E-8</v>
      </c>
      <c r="B466">
        <v>2.5381292434747911</v>
      </c>
      <c r="C466">
        <v>0.74099999999999999</v>
      </c>
      <c r="D466">
        <v>0.39100000000000001</v>
      </c>
      <c r="E466">
        <v>4.3161334937626779E-4</v>
      </c>
      <c r="F466" t="s">
        <v>1399</v>
      </c>
      <c r="G466" t="s">
        <v>1400</v>
      </c>
      <c r="J466" t="s">
        <v>1401</v>
      </c>
      <c r="K466" t="s">
        <v>1402</v>
      </c>
      <c r="X466">
        <v>1.8951406649616369</v>
      </c>
    </row>
    <row r="467" spans="1:24" hidden="1" x14ac:dyDescent="0.35">
      <c r="A467">
        <v>1.8013127258891929E-10</v>
      </c>
      <c r="B467">
        <v>1.996240701344359</v>
      </c>
      <c r="C467">
        <v>0.92600000000000005</v>
      </c>
      <c r="D467">
        <v>0.54400000000000004</v>
      </c>
      <c r="E467">
        <v>4.6100996593682118E-6</v>
      </c>
      <c r="F467" t="s">
        <v>983</v>
      </c>
      <c r="G467" t="s">
        <v>984</v>
      </c>
      <c r="J467" t="s">
        <v>985</v>
      </c>
      <c r="K467" t="s">
        <v>986</v>
      </c>
      <c r="X467">
        <v>1.7022058823529409</v>
      </c>
    </row>
    <row r="468" spans="1:24" hidden="1" x14ac:dyDescent="0.35">
      <c r="A468">
        <v>7.318171974974481E-9</v>
      </c>
      <c r="B468">
        <v>1.2907074672012731</v>
      </c>
      <c r="C468">
        <v>0.92600000000000005</v>
      </c>
      <c r="D468">
        <v>0.74099999999999999</v>
      </c>
      <c r="E468">
        <v>1.872939753555219E-4</v>
      </c>
      <c r="F468" t="s">
        <v>1298</v>
      </c>
      <c r="G468" t="s">
        <v>1299</v>
      </c>
      <c r="J468" t="s">
        <v>1300</v>
      </c>
      <c r="K468" t="s">
        <v>1301</v>
      </c>
      <c r="X468">
        <v>1.249662618083671</v>
      </c>
    </row>
    <row r="469" spans="1:24" hidden="1" x14ac:dyDescent="0.35">
      <c r="A469">
        <v>4.2233801302158243E-11</v>
      </c>
      <c r="B469">
        <v>1.7478550008503491</v>
      </c>
      <c r="C469">
        <v>0.96299999999999997</v>
      </c>
      <c r="D469">
        <v>0.63400000000000001</v>
      </c>
      <c r="E469">
        <v>1.0808896767261361E-6</v>
      </c>
      <c r="F469" t="s">
        <v>908</v>
      </c>
      <c r="G469" t="s">
        <v>909</v>
      </c>
      <c r="J469" t="s">
        <v>910</v>
      </c>
      <c r="K469" t="s">
        <v>911</v>
      </c>
      <c r="X469">
        <v>1.518927444794953</v>
      </c>
    </row>
    <row r="470" spans="1:24" hidden="1" x14ac:dyDescent="0.35">
      <c r="A470">
        <v>1.18996831679112E-8</v>
      </c>
      <c r="B470">
        <v>1.555704830727767</v>
      </c>
      <c r="C470">
        <v>0.88900000000000001</v>
      </c>
      <c r="D470">
        <v>0.67400000000000004</v>
      </c>
      <c r="E470">
        <v>3.0454859131635132E-4</v>
      </c>
      <c r="F470" t="s">
        <v>1369</v>
      </c>
      <c r="G470" t="s">
        <v>909</v>
      </c>
      <c r="J470" t="s">
        <v>910</v>
      </c>
      <c r="K470" t="s">
        <v>911</v>
      </c>
      <c r="X470">
        <v>1.318991097922849</v>
      </c>
    </row>
    <row r="471" spans="1:24" hidden="1" x14ac:dyDescent="0.35">
      <c r="A471">
        <v>1.046000926885976E-7</v>
      </c>
      <c r="B471">
        <v>1.77249889218941</v>
      </c>
      <c r="C471">
        <v>0.88900000000000001</v>
      </c>
      <c r="D471">
        <v>0.60499999999999998</v>
      </c>
      <c r="E471">
        <v>2.6770301721792782E-3</v>
      </c>
      <c r="F471" t="s">
        <v>1659</v>
      </c>
      <c r="G471" t="s">
        <v>1660</v>
      </c>
      <c r="J471" t="s">
        <v>1661</v>
      </c>
      <c r="K471" t="s">
        <v>1662</v>
      </c>
      <c r="X471">
        <v>1.469421487603306</v>
      </c>
    </row>
    <row r="472" spans="1:24" hidden="1" x14ac:dyDescent="0.35">
      <c r="A472">
        <v>2.4615831818427522E-12</v>
      </c>
      <c r="B472">
        <v>3.1108329169865798</v>
      </c>
      <c r="C472">
        <v>0.70399999999999996</v>
      </c>
      <c r="D472">
        <v>0.23799999999999999</v>
      </c>
      <c r="E472">
        <v>6.2999298372901546E-8</v>
      </c>
      <c r="F472" t="s">
        <v>769</v>
      </c>
      <c r="G472" t="s">
        <v>770</v>
      </c>
      <c r="J472" t="s">
        <v>771</v>
      </c>
      <c r="K472" t="s">
        <v>772</v>
      </c>
      <c r="X472">
        <v>2.9579831932773111</v>
      </c>
    </row>
    <row r="473" spans="1:24" hidden="1" x14ac:dyDescent="0.35">
      <c r="A473">
        <v>1.0242652219536259E-6</v>
      </c>
      <c r="B473">
        <v>1.981740409491128</v>
      </c>
      <c r="C473">
        <v>0.77800000000000002</v>
      </c>
      <c r="D473">
        <v>0.45400000000000001</v>
      </c>
      <c r="E473">
        <v>2.6214019825459151E-2</v>
      </c>
      <c r="F473" t="s">
        <v>1971</v>
      </c>
      <c r="G473" t="s">
        <v>770</v>
      </c>
      <c r="J473" t="s">
        <v>771</v>
      </c>
      <c r="K473" t="s">
        <v>772</v>
      </c>
      <c r="X473">
        <v>1.713656387665198</v>
      </c>
    </row>
    <row r="474" spans="1:24" hidden="1" x14ac:dyDescent="0.35">
      <c r="A474">
        <v>1.039233493380595E-6</v>
      </c>
      <c r="B474">
        <v>0.93004468087397019</v>
      </c>
      <c r="C474">
        <v>0.96299999999999997</v>
      </c>
      <c r="D474">
        <v>0.92800000000000005</v>
      </c>
      <c r="E474">
        <v>2.659710279608957E-2</v>
      </c>
      <c r="F474" t="s">
        <v>1974</v>
      </c>
      <c r="G474" t="s">
        <v>1975</v>
      </c>
      <c r="J474" t="s">
        <v>1976</v>
      </c>
      <c r="K474" t="s">
        <v>1977</v>
      </c>
      <c r="X474">
        <v>1.037715517241379</v>
      </c>
    </row>
    <row r="475" spans="1:24" hidden="1" x14ac:dyDescent="0.35">
      <c r="A475">
        <v>1.47054301015279E-6</v>
      </c>
      <c r="B475">
        <v>2.0850283181254632</v>
      </c>
      <c r="C475">
        <v>0.66700000000000004</v>
      </c>
      <c r="D475">
        <v>0.35199999999999998</v>
      </c>
      <c r="E475">
        <v>3.763560725884036E-2</v>
      </c>
      <c r="F475" t="s">
        <v>2091</v>
      </c>
      <c r="G475" t="s">
        <v>2092</v>
      </c>
      <c r="J475" t="s">
        <v>2093</v>
      </c>
      <c r="K475" t="s">
        <v>2094</v>
      </c>
      <c r="X475">
        <v>1.894886363636364</v>
      </c>
    </row>
    <row r="476" spans="1:24" hidden="1" x14ac:dyDescent="0.35">
      <c r="A476">
        <v>1.000624831920526E-9</v>
      </c>
      <c r="B476">
        <v>2.2680829942873428</v>
      </c>
      <c r="C476">
        <v>0.77800000000000002</v>
      </c>
      <c r="D476">
        <v>0.41</v>
      </c>
      <c r="E476">
        <v>2.5608991323342031E-5</v>
      </c>
      <c r="F476" t="s">
        <v>1105</v>
      </c>
      <c r="G476" t="s">
        <v>1106</v>
      </c>
      <c r="J476" t="s">
        <v>1107</v>
      </c>
      <c r="K476" t="s">
        <v>1108</v>
      </c>
      <c r="X476">
        <v>1.897560975609756</v>
      </c>
    </row>
    <row r="477" spans="1:24" hidden="1" x14ac:dyDescent="0.35">
      <c r="A477">
        <v>1.226545445323145E-8</v>
      </c>
      <c r="B477">
        <v>1.679998488341498</v>
      </c>
      <c r="C477">
        <v>0.92600000000000005</v>
      </c>
      <c r="D477">
        <v>0.63200000000000001</v>
      </c>
      <c r="E477">
        <v>3.1390977582155247E-4</v>
      </c>
      <c r="F477" t="s">
        <v>1376</v>
      </c>
      <c r="G477" t="s">
        <v>1377</v>
      </c>
      <c r="J477" t="s">
        <v>1378</v>
      </c>
      <c r="K477" t="s">
        <v>1379</v>
      </c>
      <c r="X477">
        <v>1.465189873417722</v>
      </c>
    </row>
    <row r="478" spans="1:24" x14ac:dyDescent="0.35">
      <c r="A478">
        <v>3.4372288227874062E-8</v>
      </c>
      <c r="B478">
        <v>3.2189308085865509</v>
      </c>
      <c r="C478">
        <v>0.33300000000000002</v>
      </c>
      <c r="D478">
        <v>7.0000000000000007E-2</v>
      </c>
      <c r="E478">
        <v>8.7968997261598071E-4</v>
      </c>
      <c r="F478" t="s">
        <v>1444</v>
      </c>
      <c r="G478" t="s">
        <v>1377</v>
      </c>
      <c r="J478" t="s">
        <v>1445</v>
      </c>
      <c r="K478" t="s">
        <v>1446</v>
      </c>
      <c r="X478">
        <v>4.7571428571428571</v>
      </c>
    </row>
    <row r="479" spans="1:24" x14ac:dyDescent="0.35">
      <c r="A479">
        <v>6.9575547440191028E-7</v>
      </c>
      <c r="B479">
        <v>3.0719176421273899</v>
      </c>
      <c r="C479">
        <v>0.25900000000000001</v>
      </c>
      <c r="D479">
        <v>5.0999999999999997E-2</v>
      </c>
      <c r="E479">
        <v>1.7806469856368089E-2</v>
      </c>
      <c r="F479" t="s">
        <v>1909</v>
      </c>
      <c r="G479" t="s">
        <v>1910</v>
      </c>
      <c r="J479" t="s">
        <v>1911</v>
      </c>
      <c r="K479" t="s">
        <v>1912</v>
      </c>
      <c r="X479">
        <v>5.0784313725490202</v>
      </c>
    </row>
    <row r="480" spans="1:24" hidden="1" x14ac:dyDescent="0.35">
      <c r="A480">
        <v>1.6317333500544719E-7</v>
      </c>
      <c r="B480">
        <v>2.8969097987523438</v>
      </c>
      <c r="C480">
        <v>0.51900000000000002</v>
      </c>
      <c r="D480">
        <v>0.17899999999999999</v>
      </c>
      <c r="E480">
        <v>4.1760951627944094E-3</v>
      </c>
      <c r="F480" t="s">
        <v>1704</v>
      </c>
      <c r="G480" t="s">
        <v>1705</v>
      </c>
      <c r="J480" t="s">
        <v>1706</v>
      </c>
      <c r="K480" t="s">
        <v>1707</v>
      </c>
      <c r="X480">
        <v>2.8994413407821229</v>
      </c>
    </row>
    <row r="481" spans="1:24" hidden="1" x14ac:dyDescent="0.35">
      <c r="A481">
        <v>3.616195532185535E-7</v>
      </c>
      <c r="B481">
        <v>2.4264592142604449</v>
      </c>
      <c r="C481">
        <v>0.66700000000000004</v>
      </c>
      <c r="D481">
        <v>0.35899999999999999</v>
      </c>
      <c r="E481">
        <v>9.2549292255224395E-3</v>
      </c>
      <c r="F481" t="s">
        <v>1806</v>
      </c>
      <c r="G481" t="s">
        <v>1807</v>
      </c>
      <c r="J481" t="s">
        <v>1808</v>
      </c>
      <c r="K481" t="s">
        <v>1809</v>
      </c>
      <c r="X481">
        <v>1.857938718662953</v>
      </c>
    </row>
    <row r="482" spans="1:24" hidden="1" x14ac:dyDescent="0.35">
      <c r="A482">
        <v>5.3484656437317349E-8</v>
      </c>
      <c r="B482">
        <v>1.9339162926663169</v>
      </c>
      <c r="C482">
        <v>0.88900000000000001</v>
      </c>
      <c r="D482">
        <v>0.59799999999999998</v>
      </c>
      <c r="E482">
        <v>1.3688328122002629E-3</v>
      </c>
      <c r="F482" t="s">
        <v>1502</v>
      </c>
      <c r="G482" t="s">
        <v>1503</v>
      </c>
      <c r="J482" t="s">
        <v>1504</v>
      </c>
      <c r="K482" t="s">
        <v>1505</v>
      </c>
      <c r="X482">
        <v>1.4866220735785951</v>
      </c>
    </row>
    <row r="483" spans="1:24" x14ac:dyDescent="0.35">
      <c r="A483">
        <v>2.1407192339719631E-10</v>
      </c>
      <c r="B483">
        <v>3.7219890854981532</v>
      </c>
      <c r="C483">
        <v>0.222</v>
      </c>
      <c r="D483">
        <v>2.5999999999999999E-2</v>
      </c>
      <c r="E483">
        <v>5.478742735504444E-6</v>
      </c>
      <c r="F483" t="s">
        <v>997</v>
      </c>
      <c r="G483" t="s">
        <v>818</v>
      </c>
      <c r="J483" t="s">
        <v>998</v>
      </c>
      <c r="K483" t="s">
        <v>999</v>
      </c>
      <c r="X483">
        <v>8.5384615384615383</v>
      </c>
    </row>
    <row r="484" spans="1:24" x14ac:dyDescent="0.35">
      <c r="A484">
        <v>2.077509228339109E-14</v>
      </c>
      <c r="B484">
        <v>4.0122156266483948</v>
      </c>
      <c r="C484">
        <v>0.29599999999999999</v>
      </c>
      <c r="D484">
        <v>3.3000000000000002E-2</v>
      </c>
      <c r="E484">
        <v>5.3169693680882814E-10</v>
      </c>
      <c r="F484" t="s">
        <v>573</v>
      </c>
      <c r="G484" t="s">
        <v>574</v>
      </c>
      <c r="J484" t="s">
        <v>575</v>
      </c>
      <c r="K484" t="s">
        <v>576</v>
      </c>
      <c r="X484">
        <v>8.9696969696969688</v>
      </c>
    </row>
    <row r="485" spans="1:24" hidden="1" x14ac:dyDescent="0.35">
      <c r="A485">
        <v>2.0770185393207339E-10</v>
      </c>
      <c r="B485">
        <v>1.535044125107782</v>
      </c>
      <c r="C485">
        <v>0.96299999999999997</v>
      </c>
      <c r="D485">
        <v>0.75800000000000001</v>
      </c>
      <c r="E485">
        <v>5.3157135476835538E-6</v>
      </c>
      <c r="F485" t="s">
        <v>990</v>
      </c>
      <c r="G485" t="s">
        <v>991</v>
      </c>
      <c r="J485" t="s">
        <v>992</v>
      </c>
      <c r="K485" t="s">
        <v>993</v>
      </c>
      <c r="X485">
        <v>1.2704485488126649</v>
      </c>
    </row>
    <row r="486" spans="1:24" hidden="1" x14ac:dyDescent="0.35">
      <c r="A486">
        <v>4.645948682678434E-45</v>
      </c>
      <c r="B486">
        <v>7.6777247077289692</v>
      </c>
      <c r="C486">
        <v>0.14799999999999999</v>
      </c>
      <c r="D486">
        <v>2E-3</v>
      </c>
      <c r="E486">
        <v>1.189037646357892E-40</v>
      </c>
      <c r="F486" t="s">
        <v>142</v>
      </c>
      <c r="G486" t="s">
        <v>143</v>
      </c>
      <c r="J486" t="s">
        <v>144</v>
      </c>
      <c r="K486" t="s">
        <v>143</v>
      </c>
      <c r="X486">
        <v>74</v>
      </c>
    </row>
    <row r="487" spans="1:24" hidden="1" x14ac:dyDescent="0.35">
      <c r="A487">
        <v>2.1370132959394409E-12</v>
      </c>
      <c r="B487">
        <v>6.7373096027459463</v>
      </c>
      <c r="C487">
        <v>3.6999999999999998E-2</v>
      </c>
      <c r="D487">
        <v>0</v>
      </c>
      <c r="E487">
        <v>5.4692581282978118E-8</v>
      </c>
      <c r="F487" t="s">
        <v>723</v>
      </c>
      <c r="G487" t="s">
        <v>143</v>
      </c>
      <c r="J487" t="s">
        <v>724</v>
      </c>
      <c r="K487" t="s">
        <v>143</v>
      </c>
      <c r="X487" t="s">
        <v>53</v>
      </c>
    </row>
    <row r="488" spans="1:24" hidden="1" x14ac:dyDescent="0.35">
      <c r="A488">
        <v>8.427176400948794E-8</v>
      </c>
      <c r="B488">
        <v>4.5143046432257181</v>
      </c>
      <c r="C488">
        <v>7.3999999999999996E-2</v>
      </c>
      <c r="D488">
        <v>4.0000000000000001E-3</v>
      </c>
      <c r="E488">
        <v>2.1567672562948252E-3</v>
      </c>
      <c r="F488" t="s">
        <v>1633</v>
      </c>
      <c r="G488" t="s">
        <v>143</v>
      </c>
      <c r="J488" t="s">
        <v>1634</v>
      </c>
      <c r="K488" t="s">
        <v>143</v>
      </c>
      <c r="X488">
        <v>18.5</v>
      </c>
    </row>
    <row r="489" spans="1:24" x14ac:dyDescent="0.35">
      <c r="A489">
        <v>1.1979255183316481E-16</v>
      </c>
      <c r="B489">
        <v>4.406342028741375</v>
      </c>
      <c r="C489">
        <v>0.222</v>
      </c>
      <c r="D489">
        <v>1.6E-2</v>
      </c>
      <c r="E489">
        <v>3.065850779066186E-12</v>
      </c>
      <c r="F489" t="s">
        <v>503</v>
      </c>
      <c r="G489" t="s">
        <v>504</v>
      </c>
      <c r="J489" t="s">
        <v>505</v>
      </c>
      <c r="K489" t="s">
        <v>506</v>
      </c>
      <c r="X489">
        <v>13.875</v>
      </c>
    </row>
    <row r="490" spans="1:24" hidden="1" x14ac:dyDescent="0.35">
      <c r="A490">
        <v>1.3556190965335669E-9</v>
      </c>
      <c r="B490">
        <v>4.611301065689787</v>
      </c>
      <c r="C490">
        <v>0.111</v>
      </c>
      <c r="D490">
        <v>7.0000000000000001E-3</v>
      </c>
      <c r="E490">
        <v>3.4694359537583581E-5</v>
      </c>
      <c r="F490" t="s">
        <v>1128</v>
      </c>
      <c r="G490" t="s">
        <v>1129</v>
      </c>
      <c r="J490" t="s">
        <v>1130</v>
      </c>
      <c r="K490" t="s">
        <v>1131</v>
      </c>
      <c r="X490">
        <v>15.857142857142859</v>
      </c>
    </row>
    <row r="491" spans="1:24" hidden="1" x14ac:dyDescent="0.35">
      <c r="A491">
        <v>7.7470311124611763E-9</v>
      </c>
      <c r="B491">
        <v>-4.4759343890712469</v>
      </c>
      <c r="C491">
        <v>7.3999999999999996E-2</v>
      </c>
      <c r="D491">
        <v>0.67200000000000004</v>
      </c>
      <c r="E491">
        <v>1.9826976726121891E-4</v>
      </c>
      <c r="F491" t="s">
        <v>1315</v>
      </c>
      <c r="G491" t="s">
        <v>364</v>
      </c>
      <c r="J491" t="s">
        <v>1316</v>
      </c>
      <c r="K491" t="s">
        <v>1131</v>
      </c>
      <c r="X491">
        <v>0.1101190476190476</v>
      </c>
    </row>
    <row r="492" spans="1:24" hidden="1" x14ac:dyDescent="0.35">
      <c r="A492">
        <v>1.2703602116712161E-7</v>
      </c>
      <c r="B492">
        <v>-4.8629297990130791</v>
      </c>
      <c r="C492">
        <v>7.3999999999999996E-2</v>
      </c>
      <c r="D492">
        <v>0.60399999999999998</v>
      </c>
      <c r="E492">
        <v>3.251232889730143E-3</v>
      </c>
      <c r="F492" t="s">
        <v>1676</v>
      </c>
      <c r="G492" t="s">
        <v>1121</v>
      </c>
      <c r="J492" t="s">
        <v>1677</v>
      </c>
      <c r="K492" t="s">
        <v>1131</v>
      </c>
      <c r="X492">
        <v>0.1225165562913907</v>
      </c>
    </row>
    <row r="493" spans="1:24" x14ac:dyDescent="0.35">
      <c r="A493">
        <v>1.9686684922414441E-9</v>
      </c>
      <c r="B493">
        <v>2.866092780921814</v>
      </c>
      <c r="C493">
        <v>0.25900000000000001</v>
      </c>
      <c r="D493">
        <v>3.7999999999999999E-2</v>
      </c>
      <c r="E493">
        <v>5.0384132721935287E-5</v>
      </c>
      <c r="F493" t="s">
        <v>1201</v>
      </c>
      <c r="G493" t="s">
        <v>1202</v>
      </c>
      <c r="J493" t="s">
        <v>1203</v>
      </c>
      <c r="K493" t="s">
        <v>1131</v>
      </c>
      <c r="X493">
        <v>6.8157894736842106</v>
      </c>
    </row>
    <row r="494" spans="1:24" hidden="1" x14ac:dyDescent="0.35">
      <c r="A494">
        <v>4.6859770046258958E-13</v>
      </c>
      <c r="B494">
        <v>5.8633945543734436</v>
      </c>
      <c r="C494">
        <v>7.3999999999999996E-2</v>
      </c>
      <c r="D494">
        <v>2E-3</v>
      </c>
      <c r="E494">
        <v>1.199282094793905E-8</v>
      </c>
      <c r="F494" t="s">
        <v>642</v>
      </c>
      <c r="G494" t="s">
        <v>643</v>
      </c>
      <c r="J494" t="s">
        <v>644</v>
      </c>
      <c r="K494" t="s">
        <v>645</v>
      </c>
      <c r="X494">
        <v>37</v>
      </c>
    </row>
    <row r="495" spans="1:24" hidden="1" x14ac:dyDescent="0.35">
      <c r="A495">
        <v>2.090929940562134E-7</v>
      </c>
      <c r="B495">
        <v>3.5092964625608229</v>
      </c>
      <c r="C495">
        <v>7.3999999999999996E-2</v>
      </c>
      <c r="D495">
        <v>4.0000000000000001E-3</v>
      </c>
      <c r="E495">
        <v>5.3513169968806701E-3</v>
      </c>
      <c r="F495" t="s">
        <v>1745</v>
      </c>
      <c r="G495" t="s">
        <v>1746</v>
      </c>
      <c r="J495" t="s">
        <v>1747</v>
      </c>
      <c r="K495" t="s">
        <v>1748</v>
      </c>
      <c r="X495">
        <v>18.5</v>
      </c>
    </row>
    <row r="496" spans="1:24" hidden="1" x14ac:dyDescent="0.35">
      <c r="A496">
        <v>2.0845549323448982E-12</v>
      </c>
      <c r="B496">
        <v>7.3470130486058114</v>
      </c>
      <c r="C496">
        <v>3.6999999999999998E-2</v>
      </c>
      <c r="D496">
        <v>0</v>
      </c>
      <c r="E496">
        <v>5.335001438350297E-8</v>
      </c>
      <c r="F496" t="s">
        <v>707</v>
      </c>
      <c r="G496" t="s">
        <v>708</v>
      </c>
      <c r="J496" t="s">
        <v>709</v>
      </c>
      <c r="K496" t="s">
        <v>710</v>
      </c>
      <c r="X496" t="s">
        <v>53</v>
      </c>
    </row>
    <row r="497" spans="1:24" hidden="1" x14ac:dyDescent="0.35">
      <c r="A497">
        <v>1.1369025451004021E-6</v>
      </c>
      <c r="B497">
        <v>3.7896083340205138</v>
      </c>
      <c r="C497">
        <v>3.6999999999999998E-2</v>
      </c>
      <c r="D497">
        <v>1E-3</v>
      </c>
      <c r="E497">
        <v>2.9096746836754599E-2</v>
      </c>
      <c r="F497" t="s">
        <v>2048</v>
      </c>
      <c r="G497" t="s">
        <v>276</v>
      </c>
      <c r="J497" t="s">
        <v>2049</v>
      </c>
      <c r="K497" t="s">
        <v>2050</v>
      </c>
      <c r="X497">
        <v>37</v>
      </c>
    </row>
    <row r="498" spans="1:24" hidden="1" x14ac:dyDescent="0.35">
      <c r="A498">
        <v>7.6224087831496662E-8</v>
      </c>
      <c r="B498">
        <v>6.7120857142181993</v>
      </c>
      <c r="C498">
        <v>3.6999999999999998E-2</v>
      </c>
      <c r="D498">
        <v>1E-3</v>
      </c>
      <c r="E498">
        <v>1.9508030798714941E-3</v>
      </c>
      <c r="F498" t="s">
        <v>1543</v>
      </c>
      <c r="G498" t="s">
        <v>1544</v>
      </c>
      <c r="J498" t="s">
        <v>1545</v>
      </c>
      <c r="K498" t="s">
        <v>1546</v>
      </c>
      <c r="X498">
        <v>37</v>
      </c>
    </row>
    <row r="499" spans="1:24" hidden="1" x14ac:dyDescent="0.35">
      <c r="A499">
        <v>1.575990791809789E-34</v>
      </c>
      <c r="B499">
        <v>7.8112225373021866</v>
      </c>
      <c r="C499">
        <v>7.3999999999999996E-2</v>
      </c>
      <c r="D499">
        <v>0</v>
      </c>
      <c r="E499">
        <v>4.0334332334787927E-30</v>
      </c>
      <c r="F499" t="s">
        <v>218</v>
      </c>
      <c r="G499" t="s">
        <v>219</v>
      </c>
      <c r="J499" t="s">
        <v>220</v>
      </c>
      <c r="K499" t="s">
        <v>221</v>
      </c>
      <c r="X499" t="s">
        <v>53</v>
      </c>
    </row>
    <row r="500" spans="1:24" hidden="1" x14ac:dyDescent="0.35">
      <c r="A500">
        <v>4.6233772437215692E-8</v>
      </c>
      <c r="B500">
        <v>-5.9428274933182328</v>
      </c>
      <c r="C500">
        <v>3.6999999999999998E-2</v>
      </c>
      <c r="D500">
        <v>0.60699999999999998</v>
      </c>
      <c r="E500">
        <v>1.1832609379856609E-3</v>
      </c>
      <c r="F500" t="s">
        <v>1487</v>
      </c>
      <c r="G500" t="s">
        <v>1488</v>
      </c>
      <c r="J500" t="s">
        <v>1489</v>
      </c>
      <c r="K500" t="s">
        <v>1490</v>
      </c>
      <c r="X500">
        <v>6.0955518945634272E-2</v>
      </c>
    </row>
    <row r="501" spans="1:24" x14ac:dyDescent="0.35">
      <c r="A501">
        <v>2.2424995607621749E-67</v>
      </c>
      <c r="B501">
        <v>5.3291040744695666</v>
      </c>
      <c r="C501">
        <v>0.74099999999999999</v>
      </c>
      <c r="D501">
        <v>4.3999999999999997E-2</v>
      </c>
      <c r="E501">
        <v>5.7392291258586347E-63</v>
      </c>
      <c r="F501" t="s">
        <v>83</v>
      </c>
      <c r="G501" t="s">
        <v>84</v>
      </c>
      <c r="J501" t="s">
        <v>85</v>
      </c>
      <c r="K501" t="s">
        <v>86</v>
      </c>
      <c r="X501">
        <v>16.84090909090909</v>
      </c>
    </row>
    <row r="502" spans="1:24" hidden="1" x14ac:dyDescent="0.35">
      <c r="A502">
        <v>2.0154157268389369E-7</v>
      </c>
      <c r="B502">
        <v>1.9459779813326601</v>
      </c>
      <c r="C502">
        <v>0.81499999999999995</v>
      </c>
      <c r="D502">
        <v>0.53100000000000003</v>
      </c>
      <c r="E502">
        <v>5.1580534696988927E-3</v>
      </c>
      <c r="F502" t="s">
        <v>1742</v>
      </c>
      <c r="G502" t="s">
        <v>84</v>
      </c>
      <c r="J502" t="s">
        <v>1743</v>
      </c>
      <c r="K502" t="s">
        <v>1744</v>
      </c>
      <c r="X502">
        <v>1.534839924670433</v>
      </c>
    </row>
    <row r="503" spans="1:24" hidden="1" x14ac:dyDescent="0.35">
      <c r="A503">
        <v>6.4553343293041363E-35</v>
      </c>
      <c r="B503">
        <v>7.8625512041297378</v>
      </c>
      <c r="C503">
        <v>3.6999999999999998E-2</v>
      </c>
      <c r="D503">
        <v>0</v>
      </c>
      <c r="E503">
        <v>1.6521137148988071E-30</v>
      </c>
      <c r="F503" t="s">
        <v>210</v>
      </c>
      <c r="G503" t="s">
        <v>211</v>
      </c>
      <c r="J503" t="s">
        <v>212</v>
      </c>
      <c r="K503" t="s">
        <v>213</v>
      </c>
      <c r="X503" t="s">
        <v>53</v>
      </c>
    </row>
    <row r="504" spans="1:24" hidden="1" x14ac:dyDescent="0.35">
      <c r="A504">
        <v>1.3745288015780139E-6</v>
      </c>
      <c r="B504">
        <v>-1.4322169041379089</v>
      </c>
      <c r="C504">
        <v>0.85199999999999998</v>
      </c>
      <c r="D504">
        <v>0.94799999999999995</v>
      </c>
      <c r="E504">
        <v>3.5178315618786107E-2</v>
      </c>
      <c r="F504" t="s">
        <v>2083</v>
      </c>
      <c r="G504" t="s">
        <v>2084</v>
      </c>
      <c r="J504" t="s">
        <v>2085</v>
      </c>
      <c r="K504" t="s">
        <v>2086</v>
      </c>
      <c r="X504">
        <v>0.89873417721518989</v>
      </c>
    </row>
    <row r="505" spans="1:24" hidden="1" x14ac:dyDescent="0.35">
      <c r="A505">
        <v>2.265247077630168E-10</v>
      </c>
      <c r="B505">
        <v>-2.478292896581721</v>
      </c>
      <c r="C505">
        <v>0.63</v>
      </c>
      <c r="D505">
        <v>0.92200000000000004</v>
      </c>
      <c r="E505">
        <v>5.7974468457788876E-6</v>
      </c>
      <c r="F505" t="s">
        <v>1014</v>
      </c>
      <c r="G505" t="s">
        <v>1015</v>
      </c>
      <c r="J505" t="s">
        <v>1016</v>
      </c>
      <c r="K505" t="s">
        <v>1017</v>
      </c>
      <c r="X505">
        <v>0.68329718004338391</v>
      </c>
    </row>
    <row r="506" spans="1:24" hidden="1" x14ac:dyDescent="0.35">
      <c r="A506">
        <v>7.8531800601302092E-8</v>
      </c>
      <c r="B506">
        <v>5.6349626000160837</v>
      </c>
      <c r="C506">
        <v>3.6999999999999998E-2</v>
      </c>
      <c r="D506">
        <v>1E-3</v>
      </c>
      <c r="E506">
        <v>2.0098643727891239E-3</v>
      </c>
      <c r="F506" t="s">
        <v>1582</v>
      </c>
      <c r="G506" t="s">
        <v>1583</v>
      </c>
      <c r="J506" t="s">
        <v>1584</v>
      </c>
      <c r="K506" t="s">
        <v>1017</v>
      </c>
      <c r="X506">
        <v>37</v>
      </c>
    </row>
    <row r="507" spans="1:24" x14ac:dyDescent="0.35">
      <c r="A507">
        <v>1.8230908058009951E-8</v>
      </c>
      <c r="B507">
        <v>3.4582888605848652</v>
      </c>
      <c r="C507">
        <v>0.222</v>
      </c>
      <c r="D507">
        <v>3.1E-2</v>
      </c>
      <c r="E507">
        <v>4.665836299286487E-4</v>
      </c>
      <c r="F507" t="s">
        <v>1403</v>
      </c>
      <c r="G507" t="s">
        <v>1404</v>
      </c>
      <c r="J507" t="s">
        <v>1405</v>
      </c>
      <c r="K507" t="s">
        <v>1017</v>
      </c>
      <c r="X507">
        <v>7.161290322580645</v>
      </c>
    </row>
    <row r="508" spans="1:24" hidden="1" x14ac:dyDescent="0.35">
      <c r="A508">
        <v>1.7502041400150431E-6</v>
      </c>
      <c r="B508">
        <v>-2.0841460425134488</v>
      </c>
      <c r="C508">
        <v>0.40699999999999997</v>
      </c>
      <c r="D508">
        <v>0.78400000000000003</v>
      </c>
      <c r="E508">
        <v>4.4792974555404992E-2</v>
      </c>
      <c r="F508" t="s">
        <v>2143</v>
      </c>
      <c r="G508" t="s">
        <v>1017</v>
      </c>
      <c r="J508" t="s">
        <v>2144</v>
      </c>
      <c r="K508" t="s">
        <v>1017</v>
      </c>
      <c r="X508">
        <v>0.51913265306122447</v>
      </c>
    </row>
    <row r="509" spans="1:24" hidden="1" x14ac:dyDescent="0.35">
      <c r="A509">
        <v>1.4480143859988701E-9</v>
      </c>
      <c r="B509">
        <v>1.354453710483152</v>
      </c>
      <c r="C509">
        <v>0.96299999999999997</v>
      </c>
      <c r="D509">
        <v>0.89500000000000002</v>
      </c>
      <c r="E509">
        <v>3.7059032180869079E-5</v>
      </c>
      <c r="F509" t="s">
        <v>1132</v>
      </c>
      <c r="G509" t="s">
        <v>1133</v>
      </c>
      <c r="J509" t="s">
        <v>1134</v>
      </c>
      <c r="K509" t="s">
        <v>1135</v>
      </c>
      <c r="X509">
        <v>1.0759776536312851</v>
      </c>
    </row>
    <row r="510" spans="1:24" x14ac:dyDescent="0.35">
      <c r="A510">
        <v>1.821526906745405E-7</v>
      </c>
      <c r="B510">
        <v>3.692272475362723</v>
      </c>
      <c r="C510">
        <v>0.33300000000000002</v>
      </c>
      <c r="D510">
        <v>7.8E-2</v>
      </c>
      <c r="E510">
        <v>4.6618338124335152E-3</v>
      </c>
      <c r="F510" t="s">
        <v>1715</v>
      </c>
      <c r="G510" t="s">
        <v>1716</v>
      </c>
      <c r="J510" t="s">
        <v>1717</v>
      </c>
      <c r="K510" t="s">
        <v>1718</v>
      </c>
      <c r="X510">
        <v>4.2692307692307692</v>
      </c>
    </row>
    <row r="511" spans="1:24" x14ac:dyDescent="0.35">
      <c r="A511">
        <v>6.685024016201522E-9</v>
      </c>
      <c r="B511">
        <v>5.1887515117474976</v>
      </c>
      <c r="C511">
        <v>0.185</v>
      </c>
      <c r="D511">
        <v>2.1000000000000001E-2</v>
      </c>
      <c r="E511">
        <v>1.7108981964664559E-4</v>
      </c>
      <c r="F511" t="s">
        <v>1285</v>
      </c>
      <c r="G511" t="s">
        <v>1286</v>
      </c>
      <c r="J511" t="s">
        <v>1287</v>
      </c>
      <c r="K511" t="s">
        <v>1288</v>
      </c>
      <c r="X511">
        <v>8.8095238095238084</v>
      </c>
    </row>
    <row r="512" spans="1:24" hidden="1" x14ac:dyDescent="0.35">
      <c r="A512">
        <v>1.6417350609414539E-10</v>
      </c>
      <c r="B512">
        <v>4.736495158667652</v>
      </c>
      <c r="C512">
        <v>0.111</v>
      </c>
      <c r="D512">
        <v>7.0000000000000001E-3</v>
      </c>
      <c r="E512">
        <v>4.201692541467463E-6</v>
      </c>
      <c r="F512" t="s">
        <v>975</v>
      </c>
      <c r="G512" t="s">
        <v>976</v>
      </c>
      <c r="J512" t="s">
        <v>977</v>
      </c>
      <c r="K512" t="s">
        <v>978</v>
      </c>
      <c r="X512">
        <v>15.857142857142859</v>
      </c>
    </row>
    <row r="513" spans="1:24" hidden="1" x14ac:dyDescent="0.35">
      <c r="A513">
        <v>3.4626389904441602E-13</v>
      </c>
      <c r="B513">
        <v>-3.4539589434748161</v>
      </c>
      <c r="C513">
        <v>0.55600000000000005</v>
      </c>
      <c r="D513">
        <v>0.95299999999999996</v>
      </c>
      <c r="E513">
        <v>8.8619319682437373E-9</v>
      </c>
      <c r="F513" t="s">
        <v>630</v>
      </c>
      <c r="G513" t="s">
        <v>631</v>
      </c>
      <c r="J513" t="s">
        <v>632</v>
      </c>
      <c r="K513" t="s">
        <v>633</v>
      </c>
      <c r="X513">
        <v>0.58342077649527813</v>
      </c>
    </row>
    <row r="514" spans="1:24" hidden="1" x14ac:dyDescent="0.35">
      <c r="A514">
        <v>1.297077721174147E-6</v>
      </c>
      <c r="B514">
        <v>3.6690288222732121</v>
      </c>
      <c r="C514">
        <v>0.14799999999999999</v>
      </c>
      <c r="D514">
        <v>1.9E-2</v>
      </c>
      <c r="E514">
        <v>3.3196110118009957E-2</v>
      </c>
      <c r="F514" t="s">
        <v>2078</v>
      </c>
      <c r="G514" t="s">
        <v>94</v>
      </c>
      <c r="J514" t="s">
        <v>2079</v>
      </c>
      <c r="K514" t="s">
        <v>2080</v>
      </c>
      <c r="X514">
        <v>7.7894736842105274</v>
      </c>
    </row>
    <row r="515" spans="1:24" hidden="1" x14ac:dyDescent="0.35">
      <c r="A515">
        <v>1.5164701153483029E-11</v>
      </c>
      <c r="B515">
        <v>4.6335054504289861</v>
      </c>
      <c r="C515">
        <v>0.14799999999999999</v>
      </c>
      <c r="D515">
        <v>0.01</v>
      </c>
      <c r="E515">
        <v>3.8811019662109111E-7</v>
      </c>
      <c r="F515" t="s">
        <v>831</v>
      </c>
      <c r="G515" t="s">
        <v>832</v>
      </c>
      <c r="J515" t="s">
        <v>833</v>
      </c>
      <c r="K515" t="s">
        <v>834</v>
      </c>
      <c r="X515">
        <v>14.8</v>
      </c>
    </row>
    <row r="516" spans="1:24" hidden="1" x14ac:dyDescent="0.35">
      <c r="A516">
        <v>6.541408939978731E-10</v>
      </c>
      <c r="B516">
        <v>-2.59002236645571</v>
      </c>
      <c r="C516">
        <v>0.33300000000000002</v>
      </c>
      <c r="D516">
        <v>0.86199999999999999</v>
      </c>
      <c r="E516">
        <v>1.674142790008757E-5</v>
      </c>
      <c r="F516" t="s">
        <v>1057</v>
      </c>
      <c r="G516" t="s">
        <v>1058</v>
      </c>
      <c r="J516" t="s">
        <v>1059</v>
      </c>
      <c r="K516" t="s">
        <v>1060</v>
      </c>
      <c r="X516">
        <v>0.38631090487238978</v>
      </c>
    </row>
    <row r="517" spans="1:24" hidden="1" x14ac:dyDescent="0.35">
      <c r="A517">
        <v>1.7066059078955819E-6</v>
      </c>
      <c r="B517">
        <v>3.9445299580062652</v>
      </c>
      <c r="C517">
        <v>0.14799999999999999</v>
      </c>
      <c r="D517">
        <v>1.9E-2</v>
      </c>
      <c r="E517">
        <v>4.3677165000771623E-2</v>
      </c>
      <c r="F517" t="s">
        <v>2135</v>
      </c>
      <c r="G517" t="s">
        <v>2136</v>
      </c>
      <c r="J517" t="s">
        <v>2137</v>
      </c>
      <c r="K517" t="s">
        <v>2138</v>
      </c>
      <c r="X517">
        <v>7.7894736842105274</v>
      </c>
    </row>
    <row r="518" spans="1:24" hidden="1" x14ac:dyDescent="0.35">
      <c r="A518">
        <v>2.9489423274400121E-14</v>
      </c>
      <c r="B518">
        <v>4.9452636499966802</v>
      </c>
      <c r="C518">
        <v>7.3999999999999996E-2</v>
      </c>
      <c r="D518">
        <v>2E-3</v>
      </c>
      <c r="E518">
        <v>7.5472280986172235E-10</v>
      </c>
      <c r="F518" t="s">
        <v>585</v>
      </c>
      <c r="G518" t="s">
        <v>586</v>
      </c>
      <c r="J518" t="s">
        <v>587</v>
      </c>
      <c r="K518" t="s">
        <v>586</v>
      </c>
      <c r="X518">
        <v>37</v>
      </c>
    </row>
    <row r="519" spans="1:24" hidden="1" x14ac:dyDescent="0.35">
      <c r="A519">
        <v>2.1370132959394409E-12</v>
      </c>
      <c r="B519">
        <v>6.4963224118960952</v>
      </c>
      <c r="C519">
        <v>3.6999999999999998E-2</v>
      </c>
      <c r="D519">
        <v>0</v>
      </c>
      <c r="E519">
        <v>5.4692581282978118E-8</v>
      </c>
      <c r="F519" t="s">
        <v>725</v>
      </c>
      <c r="G519" t="s">
        <v>364</v>
      </c>
      <c r="J519" t="s">
        <v>726</v>
      </c>
      <c r="K519" t="s">
        <v>727</v>
      </c>
      <c r="X519" t="s">
        <v>53</v>
      </c>
    </row>
    <row r="520" spans="1:24" hidden="1" x14ac:dyDescent="0.35">
      <c r="A520">
        <v>4.0112444895409253E-9</v>
      </c>
      <c r="B520">
        <v>3.7640874336611621</v>
      </c>
      <c r="C520">
        <v>7.3999999999999996E-2</v>
      </c>
      <c r="D520">
        <v>3.0000000000000001E-3</v>
      </c>
      <c r="E520">
        <v>1.026597802208209E-4</v>
      </c>
      <c r="F520" t="s">
        <v>1234</v>
      </c>
      <c r="G520" t="s">
        <v>1235</v>
      </c>
      <c r="J520" t="s">
        <v>726</v>
      </c>
      <c r="K520" t="s">
        <v>727</v>
      </c>
      <c r="X520">
        <v>24.666666666666661</v>
      </c>
    </row>
    <row r="521" spans="1:24" hidden="1" x14ac:dyDescent="0.35">
      <c r="A521">
        <v>5.3268897648923396E-12</v>
      </c>
      <c r="B521">
        <v>5.6867865567206346</v>
      </c>
      <c r="C521">
        <v>7.3999999999999996E-2</v>
      </c>
      <c r="D521">
        <v>2E-3</v>
      </c>
      <c r="E521">
        <v>1.3633108975288969E-7</v>
      </c>
      <c r="F521" t="s">
        <v>791</v>
      </c>
      <c r="G521" t="s">
        <v>792</v>
      </c>
      <c r="J521" t="s">
        <v>793</v>
      </c>
      <c r="K521" t="s">
        <v>794</v>
      </c>
      <c r="X521">
        <v>37</v>
      </c>
    </row>
    <row r="522" spans="1:24" hidden="1" x14ac:dyDescent="0.35">
      <c r="A522">
        <v>3.6288614602558111E-9</v>
      </c>
      <c r="B522">
        <v>5.0799940636598242</v>
      </c>
      <c r="C522">
        <v>7.3999999999999996E-2</v>
      </c>
      <c r="D522">
        <v>3.0000000000000001E-3</v>
      </c>
      <c r="E522">
        <v>9.2873451352326977E-5</v>
      </c>
      <c r="F522" t="s">
        <v>1226</v>
      </c>
      <c r="G522" t="s">
        <v>1227</v>
      </c>
      <c r="J522" t="s">
        <v>1228</v>
      </c>
      <c r="K522" t="s">
        <v>1229</v>
      </c>
      <c r="X522">
        <v>24.666666666666661</v>
      </c>
    </row>
    <row r="523" spans="1:24" hidden="1" x14ac:dyDescent="0.35">
      <c r="A523">
        <v>8.3679590086507192E-28</v>
      </c>
      <c r="B523">
        <v>7.5943567889075414</v>
      </c>
      <c r="C523">
        <v>7.3999999999999996E-2</v>
      </c>
      <c r="D523">
        <v>1E-3</v>
      </c>
      <c r="E523">
        <v>2.1416117490839789E-23</v>
      </c>
      <c r="F523" t="s">
        <v>263</v>
      </c>
      <c r="G523" t="s">
        <v>264</v>
      </c>
      <c r="J523" t="s">
        <v>265</v>
      </c>
      <c r="K523" t="s">
        <v>266</v>
      </c>
      <c r="X523">
        <v>74</v>
      </c>
    </row>
    <row r="524" spans="1:24" hidden="1" x14ac:dyDescent="0.35">
      <c r="A524">
        <v>7.7369612004055573E-8</v>
      </c>
      <c r="B524">
        <v>6.2689404154793786</v>
      </c>
      <c r="C524">
        <v>3.6999999999999998E-2</v>
      </c>
      <c r="D524">
        <v>1E-3</v>
      </c>
      <c r="E524">
        <v>1.980120480019794E-3</v>
      </c>
      <c r="F524" t="s">
        <v>1558</v>
      </c>
      <c r="G524" t="s">
        <v>1559</v>
      </c>
      <c r="J524" t="s">
        <v>1560</v>
      </c>
      <c r="K524" t="s">
        <v>266</v>
      </c>
      <c r="X524">
        <v>37</v>
      </c>
    </row>
    <row r="525" spans="1:24" hidden="1" x14ac:dyDescent="0.35">
      <c r="A525">
        <v>7.7369612004055573E-8</v>
      </c>
      <c r="B525">
        <v>6.0813135991901381</v>
      </c>
      <c r="C525">
        <v>3.6999999999999998E-2</v>
      </c>
      <c r="D525">
        <v>1E-3</v>
      </c>
      <c r="E525">
        <v>1.980120480019794E-3</v>
      </c>
      <c r="F525" t="s">
        <v>1550</v>
      </c>
      <c r="G525" t="s">
        <v>1551</v>
      </c>
      <c r="J525" t="s">
        <v>1552</v>
      </c>
      <c r="K525" t="s">
        <v>1553</v>
      </c>
      <c r="X525">
        <v>37</v>
      </c>
    </row>
    <row r="526" spans="1:24" hidden="1" x14ac:dyDescent="0.35">
      <c r="A526">
        <v>8.6601597716188821E-7</v>
      </c>
      <c r="B526">
        <v>3.61897944954393</v>
      </c>
      <c r="C526">
        <v>7.3999999999999996E-2</v>
      </c>
      <c r="D526">
        <v>5.0000000000000001E-3</v>
      </c>
      <c r="E526">
        <v>2.2163946903504209E-2</v>
      </c>
      <c r="F526" t="s">
        <v>1939</v>
      </c>
      <c r="G526" t="s">
        <v>511</v>
      </c>
      <c r="J526" t="s">
        <v>1940</v>
      </c>
      <c r="K526" t="s">
        <v>1941</v>
      </c>
      <c r="X526">
        <v>14.8</v>
      </c>
    </row>
    <row r="527" spans="1:24" hidden="1" x14ac:dyDescent="0.35">
      <c r="A527">
        <v>2.1370132959394409E-12</v>
      </c>
      <c r="B527">
        <v>6.2514567598498916</v>
      </c>
      <c r="C527">
        <v>3.6999999999999998E-2</v>
      </c>
      <c r="D527">
        <v>0</v>
      </c>
      <c r="E527">
        <v>5.4692581282978118E-8</v>
      </c>
      <c r="F527" t="s">
        <v>732</v>
      </c>
      <c r="G527" t="s">
        <v>733</v>
      </c>
      <c r="J527" t="s">
        <v>734</v>
      </c>
      <c r="K527" t="s">
        <v>735</v>
      </c>
      <c r="X527" t="s">
        <v>53</v>
      </c>
    </row>
    <row r="528" spans="1:24" hidden="1" x14ac:dyDescent="0.35">
      <c r="A528">
        <v>2.3721561829009299E-10</v>
      </c>
      <c r="B528">
        <v>4.7946100899805657</v>
      </c>
      <c r="C528">
        <v>7.3999999999999996E-2</v>
      </c>
      <c r="D528">
        <v>3.0000000000000001E-3</v>
      </c>
      <c r="E528">
        <v>6.0710593188983524E-6</v>
      </c>
      <c r="F528" t="s">
        <v>1021</v>
      </c>
      <c r="G528" t="s">
        <v>1022</v>
      </c>
      <c r="J528" t="s">
        <v>1023</v>
      </c>
      <c r="K528" t="s">
        <v>1024</v>
      </c>
      <c r="X528">
        <v>24.666666666666661</v>
      </c>
    </row>
    <row r="529" spans="1:24" hidden="1" x14ac:dyDescent="0.35">
      <c r="A529">
        <v>1.1090173880717931E-6</v>
      </c>
      <c r="B529">
        <v>5.6446809528938093</v>
      </c>
      <c r="C529">
        <v>3.6999999999999998E-2</v>
      </c>
      <c r="D529">
        <v>1E-3</v>
      </c>
      <c r="E529">
        <v>2.8383082012921411E-2</v>
      </c>
      <c r="F529" t="s">
        <v>2028</v>
      </c>
      <c r="G529" t="s">
        <v>2029</v>
      </c>
      <c r="J529" t="s">
        <v>2030</v>
      </c>
      <c r="K529" t="s">
        <v>2031</v>
      </c>
      <c r="X529">
        <v>37</v>
      </c>
    </row>
    <row r="530" spans="1:24" hidden="1" x14ac:dyDescent="0.35">
      <c r="A530">
        <v>4.3561678624351104E-9</v>
      </c>
      <c r="B530">
        <v>4.3599564656598302</v>
      </c>
      <c r="C530">
        <v>0.111</v>
      </c>
      <c r="D530">
        <v>8.0000000000000002E-3</v>
      </c>
      <c r="E530">
        <v>1.114874041033018E-4</v>
      </c>
      <c r="F530" t="s">
        <v>1237</v>
      </c>
      <c r="G530" t="s">
        <v>1238</v>
      </c>
      <c r="J530" t="s">
        <v>1239</v>
      </c>
      <c r="K530" t="s">
        <v>1240</v>
      </c>
      <c r="X530">
        <v>13.875</v>
      </c>
    </row>
    <row r="531" spans="1:24" hidden="1" x14ac:dyDescent="0.35">
      <c r="A531">
        <v>3.7041124280128157E-11</v>
      </c>
      <c r="B531">
        <v>3.636049451936564</v>
      </c>
      <c r="C531">
        <v>0.111</v>
      </c>
      <c r="D531">
        <v>6.0000000000000001E-3</v>
      </c>
      <c r="E531">
        <v>9.4799349370131996E-7</v>
      </c>
      <c r="F531" t="s">
        <v>883</v>
      </c>
      <c r="G531" t="s">
        <v>150</v>
      </c>
      <c r="J531" t="s">
        <v>884</v>
      </c>
      <c r="K531" t="s">
        <v>885</v>
      </c>
      <c r="X531">
        <v>18.5</v>
      </c>
    </row>
    <row r="532" spans="1:24" x14ac:dyDescent="0.35">
      <c r="A532">
        <v>2.4464581159742368E-7</v>
      </c>
      <c r="B532">
        <v>3.216197182347027</v>
      </c>
      <c r="C532">
        <v>0.185</v>
      </c>
      <c r="D532">
        <v>2.5999999999999999E-2</v>
      </c>
      <c r="E532">
        <v>6.2612202562128657E-3</v>
      </c>
      <c r="F532" t="s">
        <v>1757</v>
      </c>
      <c r="G532" t="s">
        <v>1758</v>
      </c>
      <c r="J532" t="s">
        <v>1759</v>
      </c>
      <c r="K532" t="s">
        <v>1760</v>
      </c>
      <c r="X532">
        <v>7.1153846153846159</v>
      </c>
    </row>
    <row r="533" spans="1:24" hidden="1" x14ac:dyDescent="0.35">
      <c r="A533">
        <v>3.4670118945345139E-9</v>
      </c>
      <c r="B533">
        <v>5.5089546097277902</v>
      </c>
      <c r="C533">
        <v>7.3999999999999996E-2</v>
      </c>
      <c r="D533">
        <v>3.0000000000000001E-3</v>
      </c>
      <c r="E533">
        <v>8.8731235416821821E-5</v>
      </c>
      <c r="F533" t="s">
        <v>1222</v>
      </c>
      <c r="G533" t="s">
        <v>1223</v>
      </c>
      <c r="J533" t="s">
        <v>1224</v>
      </c>
      <c r="K533" t="s">
        <v>1225</v>
      </c>
      <c r="X533">
        <v>24.666666666666661</v>
      </c>
    </row>
    <row r="534" spans="1:24" hidden="1" x14ac:dyDescent="0.35">
      <c r="A534">
        <v>4.6128089054897174E-18</v>
      </c>
      <c r="B534">
        <v>7.7223663118225039</v>
      </c>
      <c r="C534">
        <v>3.6999999999999998E-2</v>
      </c>
      <c r="D534">
        <v>0</v>
      </c>
      <c r="E534">
        <v>1.1805561831819829E-13</v>
      </c>
      <c r="F534" t="s">
        <v>380</v>
      </c>
      <c r="G534" t="s">
        <v>381</v>
      </c>
      <c r="J534" t="s">
        <v>382</v>
      </c>
      <c r="K534" t="s">
        <v>383</v>
      </c>
      <c r="X534" t="s">
        <v>53</v>
      </c>
    </row>
    <row r="535" spans="1:24" hidden="1" x14ac:dyDescent="0.35">
      <c r="A535">
        <v>2.0845549323448982E-12</v>
      </c>
      <c r="B535">
        <v>7.1392683013817564</v>
      </c>
      <c r="C535">
        <v>3.6999999999999998E-2</v>
      </c>
      <c r="D535">
        <v>0</v>
      </c>
      <c r="E535">
        <v>5.335001438350297E-8</v>
      </c>
      <c r="F535" t="s">
        <v>711</v>
      </c>
      <c r="G535" t="s">
        <v>698</v>
      </c>
      <c r="J535" t="s">
        <v>712</v>
      </c>
      <c r="K535" t="s">
        <v>383</v>
      </c>
      <c r="X535" t="s">
        <v>53</v>
      </c>
    </row>
    <row r="536" spans="1:24" hidden="1" x14ac:dyDescent="0.35">
      <c r="A536">
        <v>2.1370132959394409E-12</v>
      </c>
      <c r="B536">
        <v>6.5982199694783734</v>
      </c>
      <c r="C536">
        <v>3.6999999999999998E-2</v>
      </c>
      <c r="D536">
        <v>0</v>
      </c>
      <c r="E536">
        <v>5.4692581282978118E-8</v>
      </c>
      <c r="F536" t="s">
        <v>717</v>
      </c>
      <c r="G536" t="s">
        <v>381</v>
      </c>
      <c r="J536" t="s">
        <v>718</v>
      </c>
      <c r="K536" t="s">
        <v>383</v>
      </c>
      <c r="X536" t="s">
        <v>53</v>
      </c>
    </row>
    <row r="537" spans="1:24" hidden="1" x14ac:dyDescent="0.35">
      <c r="A537">
        <v>2.1370132959394409E-12</v>
      </c>
      <c r="B537">
        <v>6.9280253073543614</v>
      </c>
      <c r="C537">
        <v>3.6999999999999998E-2</v>
      </c>
      <c r="D537">
        <v>0</v>
      </c>
      <c r="E537">
        <v>5.4692581282978118E-8</v>
      </c>
      <c r="F537" t="s">
        <v>720</v>
      </c>
      <c r="G537" t="s">
        <v>721</v>
      </c>
      <c r="J537" t="s">
        <v>722</v>
      </c>
      <c r="K537" t="s">
        <v>383</v>
      </c>
      <c r="X537" t="s">
        <v>53</v>
      </c>
    </row>
    <row r="538" spans="1:24" hidden="1" x14ac:dyDescent="0.35">
      <c r="A538">
        <v>3.7752437917802207E-11</v>
      </c>
      <c r="B538">
        <v>6.5708004002563234</v>
      </c>
      <c r="C538">
        <v>7.3999999999999996E-2</v>
      </c>
      <c r="D538">
        <v>3.0000000000000001E-3</v>
      </c>
      <c r="E538">
        <v>9.6619814363031205E-7</v>
      </c>
      <c r="F538" t="s">
        <v>886</v>
      </c>
      <c r="G538" t="s">
        <v>698</v>
      </c>
      <c r="J538" t="s">
        <v>887</v>
      </c>
      <c r="K538" t="s">
        <v>383</v>
      </c>
      <c r="X538">
        <v>24.666666666666661</v>
      </c>
    </row>
    <row r="539" spans="1:24" hidden="1" x14ac:dyDescent="0.35">
      <c r="A539">
        <v>2.2515481856809709E-10</v>
      </c>
      <c r="B539">
        <v>5.3530921316464273</v>
      </c>
      <c r="C539">
        <v>7.3999999999999996E-2</v>
      </c>
      <c r="D539">
        <v>3.0000000000000001E-3</v>
      </c>
      <c r="E539">
        <v>5.7623872716133096E-6</v>
      </c>
      <c r="F539" t="s">
        <v>1012</v>
      </c>
      <c r="G539" t="s">
        <v>381</v>
      </c>
      <c r="J539" t="s">
        <v>1013</v>
      </c>
      <c r="K539" t="s">
        <v>383</v>
      </c>
      <c r="X539">
        <v>24.666666666666661</v>
      </c>
    </row>
    <row r="540" spans="1:24" hidden="1" x14ac:dyDescent="0.35">
      <c r="A540">
        <v>1.5440213050016961E-9</v>
      </c>
      <c r="B540">
        <v>5.2510017000242772</v>
      </c>
      <c r="C540">
        <v>3.6999999999999998E-2</v>
      </c>
      <c r="D540">
        <v>1E-3</v>
      </c>
      <c r="E540">
        <v>3.9516137258908421E-5</v>
      </c>
      <c r="F540" t="s">
        <v>1190</v>
      </c>
      <c r="G540" t="s">
        <v>432</v>
      </c>
      <c r="J540" t="s">
        <v>1191</v>
      </c>
      <c r="K540" t="s">
        <v>383</v>
      </c>
      <c r="X540">
        <v>37</v>
      </c>
    </row>
    <row r="541" spans="1:24" hidden="1" x14ac:dyDescent="0.35">
      <c r="A541">
        <v>2.1808702697374619E-7</v>
      </c>
      <c r="B541">
        <v>3.433565079926022</v>
      </c>
      <c r="C541">
        <v>0.111</v>
      </c>
      <c r="D541">
        <v>0.01</v>
      </c>
      <c r="E541">
        <v>5.5815012813390866E-3</v>
      </c>
      <c r="F541" t="s">
        <v>1749</v>
      </c>
      <c r="G541" t="s">
        <v>1750</v>
      </c>
      <c r="J541" t="s">
        <v>1751</v>
      </c>
      <c r="K541" t="s">
        <v>383</v>
      </c>
      <c r="X541">
        <v>11.1</v>
      </c>
    </row>
    <row r="542" spans="1:24" hidden="1" x14ac:dyDescent="0.35">
      <c r="A542">
        <v>1.1369025451004021E-6</v>
      </c>
      <c r="B542">
        <v>4.7243995676859809</v>
      </c>
      <c r="C542">
        <v>3.6999999999999998E-2</v>
      </c>
      <c r="D542">
        <v>1E-3</v>
      </c>
      <c r="E542">
        <v>2.9096746836754599E-2</v>
      </c>
      <c r="F542" t="s">
        <v>2052</v>
      </c>
      <c r="G542" t="s">
        <v>432</v>
      </c>
      <c r="J542" t="s">
        <v>2053</v>
      </c>
      <c r="K542" t="s">
        <v>383</v>
      </c>
      <c r="X542">
        <v>37</v>
      </c>
    </row>
    <row r="543" spans="1:24" hidden="1" x14ac:dyDescent="0.35">
      <c r="A543">
        <v>1.151096918512919E-6</v>
      </c>
      <c r="B543">
        <v>4.6914908878158323</v>
      </c>
      <c r="C543">
        <v>3.6999999999999998E-2</v>
      </c>
      <c r="D543">
        <v>1E-3</v>
      </c>
      <c r="E543">
        <v>2.946002343550114E-2</v>
      </c>
      <c r="F543" t="s">
        <v>2060</v>
      </c>
      <c r="G543" t="s">
        <v>2061</v>
      </c>
      <c r="J543" t="s">
        <v>2062</v>
      </c>
      <c r="K543" t="s">
        <v>383</v>
      </c>
      <c r="X543">
        <v>37</v>
      </c>
    </row>
    <row r="544" spans="1:24" hidden="1" x14ac:dyDescent="0.35">
      <c r="A544">
        <v>1.6252656177285089E-6</v>
      </c>
      <c r="B544">
        <v>4.3067389414869908</v>
      </c>
      <c r="C544">
        <v>0.111</v>
      </c>
      <c r="D544">
        <v>1.0999999999999999E-2</v>
      </c>
      <c r="E544">
        <v>4.1595422954525743E-2</v>
      </c>
      <c r="F544" t="s">
        <v>2128</v>
      </c>
      <c r="G544" t="s">
        <v>432</v>
      </c>
      <c r="J544" t="s">
        <v>2129</v>
      </c>
      <c r="K544" t="s">
        <v>383</v>
      </c>
      <c r="X544">
        <v>10.09090909090909</v>
      </c>
    </row>
    <row r="545" spans="1:24" x14ac:dyDescent="0.35">
      <c r="A545">
        <v>2.6405877500351249E-7</v>
      </c>
      <c r="B545">
        <v>2.9917899841621991</v>
      </c>
      <c r="C545">
        <v>0.29599999999999999</v>
      </c>
      <c r="D545">
        <v>6.2E-2</v>
      </c>
      <c r="E545">
        <v>6.7580562286648962E-3</v>
      </c>
      <c r="F545" t="s">
        <v>1769</v>
      </c>
      <c r="G545" t="s">
        <v>1770</v>
      </c>
      <c r="J545" t="s">
        <v>1771</v>
      </c>
      <c r="K545" t="s">
        <v>1772</v>
      </c>
      <c r="X545">
        <v>4.774193548387097</v>
      </c>
    </row>
    <row r="546" spans="1:24" hidden="1" x14ac:dyDescent="0.35">
      <c r="A546">
        <v>3.646413146767173E-7</v>
      </c>
      <c r="B546">
        <v>4.0566855435672817</v>
      </c>
      <c r="C546">
        <v>0.14799999999999999</v>
      </c>
      <c r="D546">
        <v>1.7999999999999999E-2</v>
      </c>
      <c r="E546">
        <v>9.3322651665212267E-3</v>
      </c>
      <c r="F546" t="s">
        <v>1810</v>
      </c>
      <c r="G546" t="s">
        <v>1811</v>
      </c>
      <c r="J546" t="s">
        <v>1812</v>
      </c>
      <c r="K546" t="s">
        <v>1811</v>
      </c>
      <c r="X546">
        <v>8.2222222222222232</v>
      </c>
    </row>
    <row r="547" spans="1:24" x14ac:dyDescent="0.35">
      <c r="A547">
        <v>3.937568007285103E-15</v>
      </c>
      <c r="B547">
        <v>5.2715874807302683</v>
      </c>
      <c r="C547">
        <v>0.185</v>
      </c>
      <c r="D547">
        <v>1.2E-2</v>
      </c>
      <c r="E547">
        <v>1.007741780104476E-10</v>
      </c>
      <c r="F547" t="s">
        <v>533</v>
      </c>
      <c r="G547" t="s">
        <v>534</v>
      </c>
      <c r="J547" t="s">
        <v>535</v>
      </c>
      <c r="K547" t="s">
        <v>536</v>
      </c>
      <c r="X547">
        <v>15.41666666666667</v>
      </c>
    </row>
    <row r="548" spans="1:24" hidden="1" x14ac:dyDescent="0.35">
      <c r="A548">
        <v>3.4412654670905728E-8</v>
      </c>
      <c r="B548">
        <v>4.4732684936155351</v>
      </c>
      <c r="C548">
        <v>7.3999999999999996E-2</v>
      </c>
      <c r="D548">
        <v>4.0000000000000001E-3</v>
      </c>
      <c r="E548">
        <v>8.8072307099249024E-4</v>
      </c>
      <c r="F548" t="s">
        <v>1447</v>
      </c>
      <c r="G548" t="s">
        <v>1448</v>
      </c>
      <c r="J548" t="s">
        <v>1449</v>
      </c>
      <c r="K548" t="s">
        <v>1072</v>
      </c>
      <c r="X548">
        <v>18.5</v>
      </c>
    </row>
    <row r="549" spans="1:24" x14ac:dyDescent="0.35">
      <c r="A549">
        <v>7.323607515075964E-10</v>
      </c>
      <c r="B549">
        <v>2.6702283807241471</v>
      </c>
      <c r="C549">
        <v>0.44400000000000001</v>
      </c>
      <c r="D549">
        <v>0.1</v>
      </c>
      <c r="E549">
        <v>1.8743308713333919E-5</v>
      </c>
      <c r="F549" t="s">
        <v>1069</v>
      </c>
      <c r="G549" t="s">
        <v>1070</v>
      </c>
      <c r="J549" t="s">
        <v>1071</v>
      </c>
      <c r="K549" t="s">
        <v>1072</v>
      </c>
      <c r="X549">
        <v>4.4400000000000004</v>
      </c>
    </row>
    <row r="550" spans="1:24" hidden="1" x14ac:dyDescent="0.35">
      <c r="A550">
        <v>2.1907658986287729E-12</v>
      </c>
      <c r="B550">
        <v>6.2683651623146206</v>
      </c>
      <c r="C550">
        <v>3.6999999999999998E-2</v>
      </c>
      <c r="D550">
        <v>0</v>
      </c>
      <c r="E550">
        <v>5.6068271643606193E-8</v>
      </c>
      <c r="F550" t="s">
        <v>753</v>
      </c>
      <c r="G550" t="s">
        <v>754</v>
      </c>
      <c r="J550" t="s">
        <v>755</v>
      </c>
      <c r="K550" t="s">
        <v>756</v>
      </c>
      <c r="X550" t="s">
        <v>53</v>
      </c>
    </row>
    <row r="551" spans="1:24" hidden="1" x14ac:dyDescent="0.35">
      <c r="A551">
        <v>6.3291828720676111E-11</v>
      </c>
      <c r="B551">
        <v>2.306084019571077</v>
      </c>
      <c r="C551">
        <v>0.88900000000000001</v>
      </c>
      <c r="D551">
        <v>0.50700000000000001</v>
      </c>
      <c r="E551">
        <v>1.6198277724482639E-6</v>
      </c>
      <c r="F551" t="s">
        <v>921</v>
      </c>
      <c r="G551" t="s">
        <v>922</v>
      </c>
      <c r="J551" t="s">
        <v>923</v>
      </c>
      <c r="K551" t="s">
        <v>924</v>
      </c>
      <c r="X551">
        <v>1.7534516765285999</v>
      </c>
    </row>
    <row r="552" spans="1:24" hidden="1" x14ac:dyDescent="0.35">
      <c r="A552">
        <v>1.095322791556977E-6</v>
      </c>
      <c r="B552">
        <v>5.7902785307012667</v>
      </c>
      <c r="C552">
        <v>3.6999999999999998E-2</v>
      </c>
      <c r="D552">
        <v>1E-3</v>
      </c>
      <c r="E552">
        <v>2.8032596204317719E-2</v>
      </c>
      <c r="F552" t="s">
        <v>2008</v>
      </c>
      <c r="G552" t="s">
        <v>2009</v>
      </c>
      <c r="J552" t="s">
        <v>2010</v>
      </c>
      <c r="K552" t="s">
        <v>2011</v>
      </c>
      <c r="X552">
        <v>37</v>
      </c>
    </row>
    <row r="553" spans="1:24" hidden="1" x14ac:dyDescent="0.35">
      <c r="A553">
        <v>6.0939932679828147E-8</v>
      </c>
      <c r="B553">
        <v>4.1673441222541889</v>
      </c>
      <c r="C553">
        <v>0.111</v>
      </c>
      <c r="D553">
        <v>8.9999999999999993E-3</v>
      </c>
      <c r="E553">
        <v>1.559635697074842E-3</v>
      </c>
      <c r="F553" t="s">
        <v>1520</v>
      </c>
      <c r="G553" t="s">
        <v>1521</v>
      </c>
      <c r="J553" t="s">
        <v>1522</v>
      </c>
      <c r="K553" t="s">
        <v>1523</v>
      </c>
      <c r="X553">
        <v>12.33333333333333</v>
      </c>
    </row>
    <row r="554" spans="1:24" x14ac:dyDescent="0.35">
      <c r="A554">
        <v>2.0115511651643049E-36</v>
      </c>
      <c r="B554">
        <v>6.0155243274884951</v>
      </c>
      <c r="C554">
        <v>0.185</v>
      </c>
      <c r="D554">
        <v>4.0000000000000001E-3</v>
      </c>
      <c r="E554">
        <v>5.1481628970050049E-32</v>
      </c>
      <c r="F554" t="s">
        <v>164</v>
      </c>
      <c r="G554" t="s">
        <v>165</v>
      </c>
      <c r="J554" t="s">
        <v>166</v>
      </c>
      <c r="K554" t="s">
        <v>167</v>
      </c>
      <c r="X554">
        <v>46.25</v>
      </c>
    </row>
    <row r="555" spans="1:24" hidden="1" x14ac:dyDescent="0.35">
      <c r="A555">
        <v>4.6716994762183638E-27</v>
      </c>
      <c r="B555">
        <v>5.466428391388475</v>
      </c>
      <c r="C555">
        <v>0.14799999999999999</v>
      </c>
      <c r="D555">
        <v>4.0000000000000001E-3</v>
      </c>
      <c r="E555">
        <v>1.195628046948566E-22</v>
      </c>
      <c r="F555" t="s">
        <v>267</v>
      </c>
      <c r="G555" t="s">
        <v>268</v>
      </c>
      <c r="J555" t="s">
        <v>269</v>
      </c>
      <c r="K555" t="s">
        <v>270</v>
      </c>
      <c r="X555">
        <v>37</v>
      </c>
    </row>
    <row r="556" spans="1:24" hidden="1" x14ac:dyDescent="0.35">
      <c r="A556">
        <v>4.8898789890824381E-12</v>
      </c>
      <c r="B556">
        <v>6.4677672591396149</v>
      </c>
      <c r="C556">
        <v>7.3999999999999996E-2</v>
      </c>
      <c r="D556">
        <v>2E-3</v>
      </c>
      <c r="E556">
        <v>1.2514667296758681E-7</v>
      </c>
      <c r="F556" t="s">
        <v>788</v>
      </c>
      <c r="G556" t="s">
        <v>789</v>
      </c>
      <c r="J556" t="s">
        <v>790</v>
      </c>
      <c r="K556" t="s">
        <v>270</v>
      </c>
      <c r="X556">
        <v>37</v>
      </c>
    </row>
    <row r="557" spans="1:24" hidden="1" x14ac:dyDescent="0.35">
      <c r="A557">
        <v>1.2625017067037249E-7</v>
      </c>
      <c r="B557">
        <v>2.8416148359260021</v>
      </c>
      <c r="C557">
        <v>0.59299999999999997</v>
      </c>
      <c r="D557">
        <v>0.223</v>
      </c>
      <c r="E557">
        <v>3.231120617966844E-3</v>
      </c>
      <c r="F557" t="s">
        <v>1671</v>
      </c>
      <c r="G557" t="s">
        <v>330</v>
      </c>
      <c r="J557" t="s">
        <v>1672</v>
      </c>
      <c r="K557" t="s">
        <v>270</v>
      </c>
      <c r="X557">
        <v>2.659192825112108</v>
      </c>
    </row>
    <row r="558" spans="1:24" hidden="1" x14ac:dyDescent="0.35">
      <c r="A558">
        <v>5.0388246151370353E-49</v>
      </c>
      <c r="B558">
        <v>5.5926030157013944</v>
      </c>
      <c r="C558">
        <v>0.14799999999999999</v>
      </c>
      <c r="D558">
        <v>2E-3</v>
      </c>
      <c r="E558">
        <v>1.289586383752022E-44</v>
      </c>
      <c r="F558" t="s">
        <v>122</v>
      </c>
      <c r="G558" t="s">
        <v>123</v>
      </c>
      <c r="J558" t="s">
        <v>124</v>
      </c>
      <c r="K558" t="s">
        <v>125</v>
      </c>
      <c r="X558">
        <v>74</v>
      </c>
    </row>
    <row r="559" spans="1:24" hidden="1" x14ac:dyDescent="0.35">
      <c r="A559">
        <v>2.866835637963847E-14</v>
      </c>
      <c r="B559">
        <v>7.3193092928880867</v>
      </c>
      <c r="C559">
        <v>0.111</v>
      </c>
      <c r="D559">
        <v>5.0000000000000001E-3</v>
      </c>
      <c r="E559">
        <v>7.3370924482408731E-10</v>
      </c>
      <c r="F559" t="s">
        <v>581</v>
      </c>
      <c r="G559" t="s">
        <v>582</v>
      </c>
      <c r="J559" t="s">
        <v>583</v>
      </c>
      <c r="K559" t="s">
        <v>584</v>
      </c>
      <c r="X559">
        <v>22.2</v>
      </c>
    </row>
    <row r="560" spans="1:24" hidden="1" x14ac:dyDescent="0.35">
      <c r="A560">
        <v>8.4863470029872309E-9</v>
      </c>
      <c r="B560">
        <v>4.5276438124043832</v>
      </c>
      <c r="C560">
        <v>0.111</v>
      </c>
      <c r="D560">
        <v>8.0000000000000002E-3</v>
      </c>
      <c r="E560">
        <v>2.1719107884745221E-4</v>
      </c>
      <c r="F560" t="s">
        <v>1332</v>
      </c>
      <c r="G560" t="s">
        <v>1333</v>
      </c>
      <c r="J560" t="s">
        <v>1334</v>
      </c>
      <c r="K560" t="s">
        <v>1333</v>
      </c>
      <c r="X560">
        <v>13.875</v>
      </c>
    </row>
    <row r="561" spans="1:24" hidden="1" x14ac:dyDescent="0.35">
      <c r="A561">
        <v>6.7884767940905327E-10</v>
      </c>
      <c r="B561">
        <v>3.949055791749732</v>
      </c>
      <c r="C561">
        <v>0.111</v>
      </c>
      <c r="D561">
        <v>7.0000000000000001E-3</v>
      </c>
      <c r="E561">
        <v>1.73737486591159E-5</v>
      </c>
      <c r="F561" t="s">
        <v>1061</v>
      </c>
      <c r="G561" t="s">
        <v>1062</v>
      </c>
      <c r="J561" t="s">
        <v>1063</v>
      </c>
      <c r="K561" t="s">
        <v>1064</v>
      </c>
      <c r="X561">
        <v>15.857142857142859</v>
      </c>
    </row>
    <row r="562" spans="1:24" hidden="1" x14ac:dyDescent="0.35">
      <c r="A562">
        <v>3.6862916430258132E-7</v>
      </c>
      <c r="B562">
        <v>-1.532718115769119</v>
      </c>
      <c r="C562">
        <v>0.59299999999999997</v>
      </c>
      <c r="D562">
        <v>0.89300000000000002</v>
      </c>
      <c r="E562">
        <v>9.4343262019959614E-3</v>
      </c>
      <c r="F562" t="s">
        <v>1813</v>
      </c>
      <c r="G562" t="s">
        <v>1814</v>
      </c>
      <c r="J562" t="s">
        <v>1815</v>
      </c>
      <c r="K562" t="s">
        <v>1816</v>
      </c>
      <c r="X562">
        <v>0.66405375139977596</v>
      </c>
    </row>
    <row r="563" spans="1:24" hidden="1" x14ac:dyDescent="0.35">
      <c r="A563">
        <v>1.883501298563464E-7</v>
      </c>
      <c r="B563">
        <v>-2.9182774727392911</v>
      </c>
      <c r="C563">
        <v>0.14799999999999999</v>
      </c>
      <c r="D563">
        <v>0.68100000000000005</v>
      </c>
      <c r="E563">
        <v>4.8204448734134736E-3</v>
      </c>
      <c r="F563" t="s">
        <v>1733</v>
      </c>
      <c r="G563" t="s">
        <v>1734</v>
      </c>
      <c r="J563" t="s">
        <v>1735</v>
      </c>
      <c r="K563" t="s">
        <v>1736</v>
      </c>
      <c r="X563">
        <v>0.21732745961820851</v>
      </c>
    </row>
    <row r="564" spans="1:24" hidden="1" x14ac:dyDescent="0.35">
      <c r="A564">
        <v>3.0368880108626968E-14</v>
      </c>
      <c r="B564">
        <v>4.8578842319897966</v>
      </c>
      <c r="C564">
        <v>7.3999999999999996E-2</v>
      </c>
      <c r="D564">
        <v>2E-3</v>
      </c>
      <c r="E564">
        <v>7.7723074862009001E-10</v>
      </c>
      <c r="F564" t="s">
        <v>591</v>
      </c>
      <c r="G564" t="s">
        <v>592</v>
      </c>
      <c r="J564" t="s">
        <v>593</v>
      </c>
      <c r="K564" t="s">
        <v>594</v>
      </c>
      <c r="X564">
        <v>37</v>
      </c>
    </row>
    <row r="565" spans="1:24" x14ac:dyDescent="0.35">
      <c r="A565">
        <v>2.187781269305911E-10</v>
      </c>
      <c r="B565">
        <v>3.119896342085891</v>
      </c>
      <c r="C565">
        <v>0.33300000000000002</v>
      </c>
      <c r="D565">
        <v>5.6000000000000001E-2</v>
      </c>
      <c r="E565">
        <v>5.5991886025346172E-6</v>
      </c>
      <c r="F565" t="s">
        <v>1000</v>
      </c>
      <c r="G565" t="s">
        <v>1001</v>
      </c>
      <c r="J565" t="s">
        <v>1002</v>
      </c>
      <c r="K565" t="s">
        <v>1003</v>
      </c>
      <c r="X565">
        <v>5.9464285714285721</v>
      </c>
    </row>
    <row r="566" spans="1:24" hidden="1" x14ac:dyDescent="0.35">
      <c r="A566">
        <v>6.4553343293041363E-35</v>
      </c>
      <c r="B566">
        <v>8.1461077503667596</v>
      </c>
      <c r="C566">
        <v>3.6999999999999998E-2</v>
      </c>
      <c r="D566">
        <v>0</v>
      </c>
      <c r="E566">
        <v>1.6521137148988071E-30</v>
      </c>
      <c r="F566" t="s">
        <v>181</v>
      </c>
      <c r="G566" t="s">
        <v>182</v>
      </c>
      <c r="J566" t="s">
        <v>183</v>
      </c>
      <c r="K566" t="s">
        <v>184</v>
      </c>
      <c r="X566" t="s">
        <v>53</v>
      </c>
    </row>
    <row r="567" spans="1:24" hidden="1" x14ac:dyDescent="0.35">
      <c r="A567">
        <v>2.1370132959394409E-12</v>
      </c>
      <c r="B567">
        <v>6.6152568428318856</v>
      </c>
      <c r="C567">
        <v>3.6999999999999998E-2</v>
      </c>
      <c r="D567">
        <v>0</v>
      </c>
      <c r="E567">
        <v>5.4692581282978118E-8</v>
      </c>
      <c r="F567" t="s">
        <v>736</v>
      </c>
      <c r="G567" t="s">
        <v>737</v>
      </c>
      <c r="J567" t="s">
        <v>738</v>
      </c>
      <c r="K567" t="s">
        <v>739</v>
      </c>
      <c r="X567" t="s">
        <v>53</v>
      </c>
    </row>
    <row r="568" spans="1:24" hidden="1" x14ac:dyDescent="0.35">
      <c r="A568">
        <v>1.4875484144222019E-9</v>
      </c>
      <c r="B568">
        <v>5.6832228962415083</v>
      </c>
      <c r="C568">
        <v>3.6999999999999998E-2</v>
      </c>
      <c r="D568">
        <v>1E-3</v>
      </c>
      <c r="E568">
        <v>3.8070826570307398E-5</v>
      </c>
      <c r="F568" t="s">
        <v>1154</v>
      </c>
      <c r="G568" t="s">
        <v>1155</v>
      </c>
      <c r="J568" t="s">
        <v>1156</v>
      </c>
      <c r="K568" t="s">
        <v>1157</v>
      </c>
      <c r="X568">
        <v>37</v>
      </c>
    </row>
    <row r="569" spans="1:24" hidden="1" x14ac:dyDescent="0.35">
      <c r="A569">
        <v>2.822587013323146E-9</v>
      </c>
      <c r="B569">
        <v>4.4641889308087341</v>
      </c>
      <c r="C569">
        <v>0.111</v>
      </c>
      <c r="D569">
        <v>8.0000000000000002E-3</v>
      </c>
      <c r="E569">
        <v>7.2238469431979286E-5</v>
      </c>
      <c r="F569" t="s">
        <v>1212</v>
      </c>
      <c r="G569" t="s">
        <v>1213</v>
      </c>
      <c r="J569" t="s">
        <v>1214</v>
      </c>
      <c r="K569" t="s">
        <v>1157</v>
      </c>
      <c r="X569">
        <v>13.875</v>
      </c>
    </row>
    <row r="570" spans="1:24" hidden="1" x14ac:dyDescent="0.35">
      <c r="A570">
        <v>7.7369612004055573E-8</v>
      </c>
      <c r="B570">
        <v>5.9206315178936189</v>
      </c>
      <c r="C570">
        <v>3.6999999999999998E-2</v>
      </c>
      <c r="D570">
        <v>1E-3</v>
      </c>
      <c r="E570">
        <v>1.980120480019794E-3</v>
      </c>
      <c r="F570" t="s">
        <v>1561</v>
      </c>
      <c r="G570" t="s">
        <v>1562</v>
      </c>
      <c r="J570" t="s">
        <v>1563</v>
      </c>
      <c r="K570" t="s">
        <v>1564</v>
      </c>
      <c r="X570">
        <v>37</v>
      </c>
    </row>
    <row r="571" spans="1:24" x14ac:dyDescent="0.35">
      <c r="A571">
        <v>6.447188017880243E-12</v>
      </c>
      <c r="B571">
        <v>3.6590341169868328</v>
      </c>
      <c r="C571">
        <v>0.33300000000000002</v>
      </c>
      <c r="D571">
        <v>4.9000000000000002E-2</v>
      </c>
      <c r="E571">
        <v>1.6500288294160911E-7</v>
      </c>
      <c r="F571" t="s">
        <v>795</v>
      </c>
      <c r="G571" t="s">
        <v>796</v>
      </c>
      <c r="J571" t="s">
        <v>797</v>
      </c>
      <c r="K571" t="s">
        <v>798</v>
      </c>
      <c r="X571">
        <v>6.795918367346939</v>
      </c>
    </row>
    <row r="572" spans="1:24" hidden="1" x14ac:dyDescent="0.35">
      <c r="A572">
        <v>1.161670640328108E-10</v>
      </c>
      <c r="B572">
        <v>-1.6146336085850139</v>
      </c>
      <c r="C572">
        <v>0.92600000000000005</v>
      </c>
      <c r="D572">
        <v>0.96899999999999997</v>
      </c>
      <c r="E572">
        <v>2.973063669791727E-6</v>
      </c>
      <c r="F572" t="s">
        <v>951</v>
      </c>
      <c r="G572" t="s">
        <v>952</v>
      </c>
      <c r="J572" t="s">
        <v>953</v>
      </c>
      <c r="K572" t="s">
        <v>954</v>
      </c>
      <c r="X572">
        <v>0.95562435500516008</v>
      </c>
    </row>
    <row r="573" spans="1:24" hidden="1" x14ac:dyDescent="0.35">
      <c r="A573">
        <v>4.7359426944133927E-9</v>
      </c>
      <c r="B573">
        <v>-3.4607063131076812</v>
      </c>
      <c r="C573">
        <v>0.222</v>
      </c>
      <c r="D573">
        <v>0.753</v>
      </c>
      <c r="E573">
        <v>1.21206981378122E-4</v>
      </c>
      <c r="F573" t="s">
        <v>1255</v>
      </c>
      <c r="G573" t="s">
        <v>1256</v>
      </c>
      <c r="J573" t="s">
        <v>1257</v>
      </c>
      <c r="K573" t="s">
        <v>1258</v>
      </c>
      <c r="X573">
        <v>0.29482071713147412</v>
      </c>
    </row>
    <row r="574" spans="1:24" hidden="1" x14ac:dyDescent="0.35">
      <c r="A574">
        <v>7.1864189665413213E-8</v>
      </c>
      <c r="B574">
        <v>-1.5572878800514141</v>
      </c>
      <c r="C574">
        <v>0.74099999999999999</v>
      </c>
      <c r="D574">
        <v>0.94199999999999995</v>
      </c>
      <c r="E574">
        <v>1.8392202061069201E-3</v>
      </c>
      <c r="F574" t="s">
        <v>1532</v>
      </c>
      <c r="G574" t="s">
        <v>1256</v>
      </c>
      <c r="J574" t="s">
        <v>1533</v>
      </c>
      <c r="K574" t="s">
        <v>1258</v>
      </c>
      <c r="X574">
        <v>0.7866242038216561</v>
      </c>
    </row>
    <row r="575" spans="1:24" x14ac:dyDescent="0.35">
      <c r="A575">
        <v>8.4655537622569116E-70</v>
      </c>
      <c r="B575">
        <v>6.6152319539840532</v>
      </c>
      <c r="C575">
        <v>0.185</v>
      </c>
      <c r="D575">
        <v>2E-3</v>
      </c>
      <c r="E575">
        <v>2.1665891743744112E-65</v>
      </c>
      <c r="F575" t="s">
        <v>75</v>
      </c>
      <c r="G575" t="s">
        <v>76</v>
      </c>
      <c r="J575" t="s">
        <v>77</v>
      </c>
      <c r="K575" t="s">
        <v>78</v>
      </c>
      <c r="X575">
        <v>92.5</v>
      </c>
    </row>
    <row r="576" spans="1:24" hidden="1" x14ac:dyDescent="0.35">
      <c r="A576">
        <v>6.4553343293041363E-35</v>
      </c>
      <c r="B576">
        <v>8.1461077503667596</v>
      </c>
      <c r="C576">
        <v>3.6999999999999998E-2</v>
      </c>
      <c r="D576">
        <v>0</v>
      </c>
      <c r="E576">
        <v>1.6521137148988071E-30</v>
      </c>
      <c r="F576" t="s">
        <v>174</v>
      </c>
      <c r="G576" t="s">
        <v>76</v>
      </c>
      <c r="J576" t="s">
        <v>175</v>
      </c>
      <c r="K576" t="s">
        <v>176</v>
      </c>
      <c r="X576" t="s">
        <v>53</v>
      </c>
    </row>
    <row r="577" spans="1:24" hidden="1" x14ac:dyDescent="0.35">
      <c r="A577">
        <v>1.655402120113418E-12</v>
      </c>
      <c r="B577">
        <v>3.3273504794358471</v>
      </c>
      <c r="C577">
        <v>0.63</v>
      </c>
      <c r="D577">
        <v>0.185</v>
      </c>
      <c r="E577">
        <v>4.23667064600627E-8</v>
      </c>
      <c r="F577" t="s">
        <v>677</v>
      </c>
      <c r="G577" t="s">
        <v>76</v>
      </c>
      <c r="J577" t="s">
        <v>678</v>
      </c>
      <c r="K577" t="s">
        <v>679</v>
      </c>
      <c r="X577">
        <v>3.4054054054054048</v>
      </c>
    </row>
    <row r="578" spans="1:24" hidden="1" x14ac:dyDescent="0.35">
      <c r="A578">
        <v>2.1370132959394409E-12</v>
      </c>
      <c r="B578">
        <v>6.170165092508908</v>
      </c>
      <c r="C578">
        <v>3.6999999999999998E-2</v>
      </c>
      <c r="D578">
        <v>0</v>
      </c>
      <c r="E578">
        <v>5.4692581282978118E-8</v>
      </c>
      <c r="F578" t="s">
        <v>740</v>
      </c>
      <c r="G578" t="s">
        <v>741</v>
      </c>
      <c r="J578" t="s">
        <v>742</v>
      </c>
      <c r="K578" t="s">
        <v>743</v>
      </c>
      <c r="X578" t="s">
        <v>53</v>
      </c>
    </row>
    <row r="579" spans="1:24" hidden="1" x14ac:dyDescent="0.35">
      <c r="A579">
        <v>1.1139593193085621E-8</v>
      </c>
      <c r="B579">
        <v>5.2037212187934774</v>
      </c>
      <c r="C579">
        <v>7.3999999999999996E-2</v>
      </c>
      <c r="D579">
        <v>4.0000000000000001E-3</v>
      </c>
      <c r="E579">
        <v>2.8509560859064031E-4</v>
      </c>
      <c r="F579" t="s">
        <v>1355</v>
      </c>
      <c r="G579" t="s">
        <v>1356</v>
      </c>
      <c r="J579" t="s">
        <v>1357</v>
      </c>
      <c r="K579" t="s">
        <v>1358</v>
      </c>
      <c r="X579">
        <v>18.5</v>
      </c>
    </row>
    <row r="580" spans="1:24" x14ac:dyDescent="0.35">
      <c r="A580">
        <v>9.3655418697956882E-15</v>
      </c>
      <c r="B580">
        <v>4.3689702959220247</v>
      </c>
      <c r="C580">
        <v>0.29599999999999999</v>
      </c>
      <c r="D580">
        <v>3.2000000000000001E-2</v>
      </c>
      <c r="E580">
        <v>2.3969231307368102E-10</v>
      </c>
      <c r="F580" t="s">
        <v>558</v>
      </c>
      <c r="G580" t="s">
        <v>559</v>
      </c>
      <c r="J580" t="s">
        <v>560</v>
      </c>
      <c r="K580" t="s">
        <v>561</v>
      </c>
      <c r="X580">
        <v>9.25</v>
      </c>
    </row>
    <row r="581" spans="1:24" hidden="1" x14ac:dyDescent="0.35">
      <c r="A581">
        <v>1.151096918512919E-6</v>
      </c>
      <c r="B581">
        <v>5.5981709676263529</v>
      </c>
      <c r="C581">
        <v>3.6999999999999998E-2</v>
      </c>
      <c r="D581">
        <v>1E-3</v>
      </c>
      <c r="E581">
        <v>2.946002343550114E-2</v>
      </c>
      <c r="F581" t="s">
        <v>2063</v>
      </c>
      <c r="G581" t="s">
        <v>76</v>
      </c>
      <c r="J581" t="s">
        <v>2064</v>
      </c>
      <c r="K581" t="s">
        <v>2065</v>
      </c>
      <c r="X581">
        <v>37</v>
      </c>
    </row>
    <row r="582" spans="1:24" hidden="1" x14ac:dyDescent="0.35">
      <c r="A582">
        <v>3.4010855260253438E-7</v>
      </c>
      <c r="B582">
        <v>-1.541444311584006</v>
      </c>
      <c r="C582">
        <v>0.66700000000000004</v>
      </c>
      <c r="D582">
        <v>0.85799999999999998</v>
      </c>
      <c r="E582">
        <v>8.7043981867566626E-3</v>
      </c>
      <c r="F582" t="s">
        <v>1797</v>
      </c>
      <c r="G582" t="s">
        <v>1798</v>
      </c>
      <c r="J582" t="s">
        <v>1799</v>
      </c>
      <c r="K582" t="s">
        <v>1800</v>
      </c>
      <c r="X582">
        <v>0.77738927738927743</v>
      </c>
    </row>
    <row r="583" spans="1:24" hidden="1" x14ac:dyDescent="0.35">
      <c r="A583">
        <v>6.3103382024331032E-10</v>
      </c>
      <c r="B583">
        <v>-2.2991854608835971</v>
      </c>
      <c r="C583">
        <v>0.66700000000000004</v>
      </c>
      <c r="D583">
        <v>0.90100000000000002</v>
      </c>
      <c r="E583">
        <v>1.6150048561487039E-5</v>
      </c>
      <c r="F583" t="s">
        <v>1049</v>
      </c>
      <c r="G583" t="s">
        <v>1050</v>
      </c>
      <c r="J583" t="s">
        <v>1051</v>
      </c>
      <c r="K583" t="s">
        <v>1052</v>
      </c>
      <c r="X583">
        <v>0.74028856825749167</v>
      </c>
    </row>
    <row r="584" spans="1:24" hidden="1" x14ac:dyDescent="0.35">
      <c r="A584">
        <v>4.4374388391703649E-7</v>
      </c>
      <c r="B584">
        <v>2.8226672821330592</v>
      </c>
      <c r="C584">
        <v>0.51900000000000002</v>
      </c>
      <c r="D584">
        <v>0.19</v>
      </c>
      <c r="E584">
        <v>1.1356737221088721E-2</v>
      </c>
      <c r="F584" t="s">
        <v>1837</v>
      </c>
      <c r="G584" t="s">
        <v>1838</v>
      </c>
      <c r="J584" t="s">
        <v>1839</v>
      </c>
      <c r="K584" t="s">
        <v>1840</v>
      </c>
      <c r="X584">
        <v>2.7315789473684209</v>
      </c>
    </row>
    <row r="585" spans="1:24" hidden="1" x14ac:dyDescent="0.35">
      <c r="A585">
        <v>8.3630091156396667E-8</v>
      </c>
      <c r="B585">
        <v>4.1125671726434154</v>
      </c>
      <c r="C585">
        <v>7.3999999999999996E-2</v>
      </c>
      <c r="D585">
        <v>4.0000000000000001E-3</v>
      </c>
      <c r="E585">
        <v>2.1403449229656598E-3</v>
      </c>
      <c r="F585" t="s">
        <v>1625</v>
      </c>
      <c r="G585" t="s">
        <v>1626</v>
      </c>
      <c r="J585" t="s">
        <v>1627</v>
      </c>
      <c r="K585" t="s">
        <v>1628</v>
      </c>
      <c r="X585">
        <v>18.5</v>
      </c>
    </row>
    <row r="586" spans="1:24" x14ac:dyDescent="0.35">
      <c r="A586">
        <v>1.0688744658584989E-9</v>
      </c>
      <c r="B586">
        <v>3.649609145717116</v>
      </c>
      <c r="C586">
        <v>0.29599999999999999</v>
      </c>
      <c r="D586">
        <v>4.7E-2</v>
      </c>
      <c r="E586">
        <v>2.7355704204716561E-5</v>
      </c>
      <c r="F586" t="s">
        <v>1109</v>
      </c>
      <c r="G586" t="s">
        <v>448</v>
      </c>
      <c r="J586" t="s">
        <v>1110</v>
      </c>
      <c r="K586" t="s">
        <v>1111</v>
      </c>
      <c r="X586">
        <v>6.2978723404255312</v>
      </c>
    </row>
    <row r="587" spans="1:24" x14ac:dyDescent="0.35">
      <c r="A587">
        <v>6.6770515251169421E-68</v>
      </c>
      <c r="B587">
        <v>6.4148498245234773</v>
      </c>
      <c r="C587">
        <v>0.85199999999999998</v>
      </c>
      <c r="D587">
        <v>6.0999999999999999E-2</v>
      </c>
      <c r="E587">
        <v>1.708857796823179E-63</v>
      </c>
      <c r="F587" t="s">
        <v>79</v>
      </c>
      <c r="G587" t="s">
        <v>80</v>
      </c>
      <c r="J587" t="s">
        <v>81</v>
      </c>
      <c r="K587" t="s">
        <v>82</v>
      </c>
      <c r="X587">
        <v>13.967213114754101</v>
      </c>
    </row>
    <row r="588" spans="1:24" hidden="1" x14ac:dyDescent="0.35">
      <c r="A588">
        <v>3.18002471688582E-9</v>
      </c>
      <c r="B588">
        <v>-3.2027929693337742</v>
      </c>
      <c r="C588">
        <v>0.185</v>
      </c>
      <c r="D588">
        <v>0.77400000000000002</v>
      </c>
      <c r="E588">
        <v>8.1386372579258796E-5</v>
      </c>
      <c r="F588" t="s">
        <v>1219</v>
      </c>
      <c r="G588" t="s">
        <v>80</v>
      </c>
      <c r="J588" t="s">
        <v>1220</v>
      </c>
      <c r="K588" t="s">
        <v>1221</v>
      </c>
      <c r="X588">
        <v>0.23901808785529721</v>
      </c>
    </row>
    <row r="589" spans="1:24" hidden="1" x14ac:dyDescent="0.35">
      <c r="A589">
        <v>7.1438899290336294E-7</v>
      </c>
      <c r="B589">
        <v>-3.420633996524471</v>
      </c>
      <c r="C589">
        <v>0.14799999999999999</v>
      </c>
      <c r="D589">
        <v>0.64200000000000002</v>
      </c>
      <c r="E589">
        <v>1.8283357495375772E-2</v>
      </c>
      <c r="F589" t="s">
        <v>1917</v>
      </c>
      <c r="G589" t="s">
        <v>80</v>
      </c>
      <c r="J589" t="s">
        <v>1918</v>
      </c>
      <c r="K589" t="s">
        <v>1919</v>
      </c>
      <c r="X589">
        <v>0.23052959501557629</v>
      </c>
    </row>
    <row r="590" spans="1:24" x14ac:dyDescent="0.35">
      <c r="A590">
        <v>6.9146198264938161E-18</v>
      </c>
      <c r="B590">
        <v>4.3242914868767448</v>
      </c>
      <c r="C590">
        <v>0.222</v>
      </c>
      <c r="D590">
        <v>1.4999999999999999E-2</v>
      </c>
      <c r="E590">
        <v>1.7696586521945619E-13</v>
      </c>
      <c r="F590" t="s">
        <v>465</v>
      </c>
      <c r="G590" t="s">
        <v>466</v>
      </c>
      <c r="J590" t="s">
        <v>467</v>
      </c>
      <c r="K590" t="s">
        <v>468</v>
      </c>
      <c r="X590">
        <v>14.8</v>
      </c>
    </row>
    <row r="591" spans="1:24" hidden="1" x14ac:dyDescent="0.35">
      <c r="A591">
        <v>7.9710887528826947E-8</v>
      </c>
      <c r="B591">
        <v>4.2544430462269363</v>
      </c>
      <c r="C591">
        <v>3.6999999999999998E-2</v>
      </c>
      <c r="D591">
        <v>1E-3</v>
      </c>
      <c r="E591">
        <v>2.0400407445252682E-3</v>
      </c>
      <c r="F591" t="s">
        <v>1596</v>
      </c>
      <c r="G591" t="s">
        <v>1597</v>
      </c>
      <c r="J591" t="s">
        <v>1598</v>
      </c>
      <c r="K591" t="s">
        <v>1599</v>
      </c>
      <c r="X591">
        <v>37</v>
      </c>
    </row>
    <row r="592" spans="1:24" hidden="1" x14ac:dyDescent="0.35">
      <c r="A592">
        <v>1.1090173880717931E-6</v>
      </c>
      <c r="B592">
        <v>5.646841043546309</v>
      </c>
      <c r="C592">
        <v>3.6999999999999998E-2</v>
      </c>
      <c r="D592">
        <v>1E-3</v>
      </c>
      <c r="E592">
        <v>2.8383082012921411E-2</v>
      </c>
      <c r="F592" t="s">
        <v>2016</v>
      </c>
      <c r="G592" t="s">
        <v>2017</v>
      </c>
      <c r="J592" t="s">
        <v>2018</v>
      </c>
      <c r="K592" t="s">
        <v>2019</v>
      </c>
      <c r="X592">
        <v>37</v>
      </c>
    </row>
    <row r="593" spans="1:24" x14ac:dyDescent="0.35">
      <c r="A593">
        <v>1.935436647838921E-21</v>
      </c>
      <c r="B593">
        <v>3.5882746532135772</v>
      </c>
      <c r="C593">
        <v>0.48099999999999998</v>
      </c>
      <c r="D593">
        <v>5.6000000000000001E-2</v>
      </c>
      <c r="E593">
        <v>4.9533630128141512E-17</v>
      </c>
      <c r="F593" t="s">
        <v>305</v>
      </c>
      <c r="G593" t="s">
        <v>306</v>
      </c>
      <c r="J593" t="s">
        <v>307</v>
      </c>
      <c r="K593" t="s">
        <v>308</v>
      </c>
      <c r="X593">
        <v>8.5892857142857135</v>
      </c>
    </row>
    <row r="594" spans="1:24" hidden="1" x14ac:dyDescent="0.35">
      <c r="A594">
        <v>1.480135313272477E-11</v>
      </c>
      <c r="B594">
        <v>1.8256000399713961</v>
      </c>
      <c r="C594">
        <v>0.96299999999999997</v>
      </c>
      <c r="D594">
        <v>0.76800000000000002</v>
      </c>
      <c r="E594">
        <v>3.7881103072582499E-7</v>
      </c>
      <c r="F594" t="s">
        <v>823</v>
      </c>
      <c r="G594" t="s">
        <v>824</v>
      </c>
      <c r="J594" t="s">
        <v>825</v>
      </c>
      <c r="K594" t="s">
        <v>826</v>
      </c>
      <c r="X594">
        <v>1.25390625</v>
      </c>
    </row>
    <row r="595" spans="1:24" hidden="1" x14ac:dyDescent="0.35">
      <c r="A595">
        <v>1.140840830050233E-8</v>
      </c>
      <c r="B595">
        <v>2.2826531197310511</v>
      </c>
      <c r="C595">
        <v>0.74099999999999999</v>
      </c>
      <c r="D595">
        <v>0.378</v>
      </c>
      <c r="E595">
        <v>2.9197539363475601E-4</v>
      </c>
      <c r="F595" t="s">
        <v>1359</v>
      </c>
      <c r="G595" t="s">
        <v>1360</v>
      </c>
      <c r="J595" t="s">
        <v>1361</v>
      </c>
      <c r="K595" t="s">
        <v>826</v>
      </c>
      <c r="X595">
        <v>1.96031746031746</v>
      </c>
    </row>
    <row r="596" spans="1:24" hidden="1" x14ac:dyDescent="0.35">
      <c r="A596">
        <v>4.28471429281911E-10</v>
      </c>
      <c r="B596">
        <v>2.266363595220581</v>
      </c>
      <c r="C596">
        <v>0.85199999999999998</v>
      </c>
      <c r="D596">
        <v>0.59899999999999998</v>
      </c>
      <c r="E596">
        <v>1.096586928961195E-5</v>
      </c>
      <c r="F596" t="s">
        <v>1032</v>
      </c>
      <c r="G596" t="s">
        <v>824</v>
      </c>
      <c r="J596" t="s">
        <v>1033</v>
      </c>
      <c r="K596" t="s">
        <v>1034</v>
      </c>
      <c r="X596">
        <v>1.4223706176961599</v>
      </c>
    </row>
    <row r="597" spans="1:24" hidden="1" x14ac:dyDescent="0.35">
      <c r="A597">
        <v>6.4553343293041363E-35</v>
      </c>
      <c r="B597">
        <v>10.156358058881359</v>
      </c>
      <c r="C597">
        <v>3.6999999999999998E-2</v>
      </c>
      <c r="D597">
        <v>0</v>
      </c>
      <c r="E597">
        <v>1.6521137148988071E-30</v>
      </c>
      <c r="F597" t="s">
        <v>197</v>
      </c>
      <c r="G597" t="s">
        <v>198</v>
      </c>
      <c r="X597" t="s">
        <v>53</v>
      </c>
    </row>
    <row r="598" spans="1:24" hidden="1" x14ac:dyDescent="0.35">
      <c r="A598">
        <v>4.6128089054897174E-18</v>
      </c>
      <c r="B598">
        <v>9.0348389001233453</v>
      </c>
      <c r="C598">
        <v>3.6999999999999998E-2</v>
      </c>
      <c r="D598">
        <v>0</v>
      </c>
      <c r="E598">
        <v>1.1805561831819829E-13</v>
      </c>
      <c r="F598" t="s">
        <v>422</v>
      </c>
      <c r="X598" t="s">
        <v>53</v>
      </c>
    </row>
    <row r="599" spans="1:24" hidden="1" x14ac:dyDescent="0.35">
      <c r="A599">
        <v>4.6128089054897174E-18</v>
      </c>
      <c r="B599">
        <v>8.2696329264612345</v>
      </c>
      <c r="C599">
        <v>3.6999999999999998E-2</v>
      </c>
      <c r="D599">
        <v>0</v>
      </c>
      <c r="E599">
        <v>1.1805561831819829E-13</v>
      </c>
      <c r="F599" t="s">
        <v>423</v>
      </c>
      <c r="G599" t="s">
        <v>424</v>
      </c>
      <c r="X599" t="s">
        <v>53</v>
      </c>
    </row>
    <row r="600" spans="1:24" hidden="1" x14ac:dyDescent="0.35">
      <c r="A600">
        <v>1.4685592305023001E-9</v>
      </c>
      <c r="B600">
        <v>2.6818881510421249</v>
      </c>
      <c r="C600">
        <v>0.55600000000000005</v>
      </c>
      <c r="D600">
        <v>0.16200000000000001</v>
      </c>
      <c r="E600">
        <v>3.7584836386245382E-5</v>
      </c>
      <c r="F600" t="s">
        <v>1153</v>
      </c>
      <c r="X600">
        <v>3.4320987654320989</v>
      </c>
    </row>
    <row r="601" spans="1:24" hidden="1" x14ac:dyDescent="0.35">
      <c r="A601">
        <v>1.5440213050016961E-9</v>
      </c>
      <c r="B601">
        <v>6.2012250338616992</v>
      </c>
      <c r="C601">
        <v>3.6999999999999998E-2</v>
      </c>
      <c r="D601">
        <v>1E-3</v>
      </c>
      <c r="E601">
        <v>3.9516137258908421E-5</v>
      </c>
      <c r="F601" t="s">
        <v>1192</v>
      </c>
      <c r="X601">
        <v>37</v>
      </c>
    </row>
    <row r="602" spans="1:24" hidden="1" x14ac:dyDescent="0.35">
      <c r="A602">
        <v>2.7871762386903759E-9</v>
      </c>
      <c r="B602">
        <v>4.3103303112710378</v>
      </c>
      <c r="C602">
        <v>0.111</v>
      </c>
      <c r="D602">
        <v>8.0000000000000002E-3</v>
      </c>
      <c r="E602">
        <v>7.1332201476802785E-5</v>
      </c>
      <c r="F602" t="s">
        <v>1211</v>
      </c>
      <c r="X602">
        <v>13.875</v>
      </c>
    </row>
    <row r="603" spans="1:24" hidden="1" x14ac:dyDescent="0.35">
      <c r="A603">
        <v>6.8474235865260023E-9</v>
      </c>
      <c r="B603">
        <v>2.2922568322832411</v>
      </c>
      <c r="C603">
        <v>0.74099999999999999</v>
      </c>
      <c r="D603">
        <v>0.39900000000000002</v>
      </c>
      <c r="E603">
        <v>1.7524611184996001E-4</v>
      </c>
      <c r="F603" t="s">
        <v>1289</v>
      </c>
      <c r="X603">
        <v>1.857142857142857</v>
      </c>
    </row>
    <row r="604" spans="1:24" hidden="1" x14ac:dyDescent="0.35">
      <c r="A604">
        <v>8.1883097586263926E-9</v>
      </c>
      <c r="B604">
        <v>5.6524655200005771</v>
      </c>
      <c r="C604">
        <v>0.111</v>
      </c>
      <c r="D604">
        <v>8.0000000000000002E-3</v>
      </c>
      <c r="E604">
        <v>2.0956341165252531E-4</v>
      </c>
      <c r="F604" t="s">
        <v>1327</v>
      </c>
      <c r="X604">
        <v>13.875</v>
      </c>
    </row>
    <row r="605" spans="1:24" hidden="1" x14ac:dyDescent="0.35">
      <c r="A605">
        <v>1.4511059945806241E-8</v>
      </c>
      <c r="B605">
        <v>1.5625696255362089</v>
      </c>
      <c r="C605">
        <v>0.88900000000000001</v>
      </c>
      <c r="D605">
        <v>0.65</v>
      </c>
      <c r="E605">
        <v>3.713815571930191E-4</v>
      </c>
      <c r="F605" t="s">
        <v>1383</v>
      </c>
      <c r="X605">
        <v>1.367692307692308</v>
      </c>
    </row>
    <row r="606" spans="1:24" hidden="1" x14ac:dyDescent="0.35">
      <c r="A606">
        <v>1.606081884990325E-8</v>
      </c>
      <c r="B606">
        <v>2.9022974651486839</v>
      </c>
      <c r="C606">
        <v>0.63</v>
      </c>
      <c r="D606">
        <v>0.247</v>
      </c>
      <c r="E606">
        <v>4.1104453682557401E-4</v>
      </c>
      <c r="F606" t="s">
        <v>1388</v>
      </c>
      <c r="X606">
        <v>2.550607287449393</v>
      </c>
    </row>
    <row r="607" spans="1:24" hidden="1" x14ac:dyDescent="0.35">
      <c r="A607">
        <v>7.8531800601302092E-8</v>
      </c>
      <c r="B607">
        <v>5.5978692610760037</v>
      </c>
      <c r="C607">
        <v>3.6999999999999998E-2</v>
      </c>
      <c r="D607">
        <v>1E-3</v>
      </c>
      <c r="E607">
        <v>2.0098643727891239E-3</v>
      </c>
      <c r="F607" t="s">
        <v>1578</v>
      </c>
      <c r="X607">
        <v>37</v>
      </c>
    </row>
    <row r="608" spans="1:24" hidden="1" x14ac:dyDescent="0.35">
      <c r="A608">
        <v>7.8531800601302092E-8</v>
      </c>
      <c r="B608">
        <v>3.19966486895889</v>
      </c>
      <c r="C608">
        <v>3.6999999999999998E-2</v>
      </c>
      <c r="D608">
        <v>1E-3</v>
      </c>
      <c r="E608">
        <v>2.0098643727891239E-3</v>
      </c>
      <c r="F608" t="s">
        <v>1579</v>
      </c>
      <c r="X608">
        <v>37</v>
      </c>
    </row>
    <row r="609" spans="1:24" hidden="1" x14ac:dyDescent="0.35">
      <c r="A609">
        <v>7.9439219699957101E-7</v>
      </c>
      <c r="B609">
        <v>2.7996312188455752</v>
      </c>
      <c r="C609">
        <v>0.66700000000000004</v>
      </c>
      <c r="D609">
        <v>0.35699999999999998</v>
      </c>
      <c r="E609">
        <v>2.0330879497810019E-2</v>
      </c>
      <c r="F609" t="s">
        <v>1931</v>
      </c>
      <c r="X609">
        <v>1.868347338935574</v>
      </c>
    </row>
    <row r="610" spans="1:24" x14ac:dyDescent="0.35">
      <c r="A610">
        <v>9.4633665154725621E-20</v>
      </c>
      <c r="B610">
        <v>3.0777524634120881</v>
      </c>
      <c r="C610">
        <v>0.55600000000000005</v>
      </c>
      <c r="D610">
        <v>7.8E-2</v>
      </c>
      <c r="E610">
        <v>2.4219593923048931E-15</v>
      </c>
      <c r="F610" t="s">
        <v>336</v>
      </c>
      <c r="X610">
        <v>7.1282051282051286</v>
      </c>
    </row>
    <row r="611" spans="1:24" x14ac:dyDescent="0.35">
      <c r="A611">
        <v>1.256984099530099E-9</v>
      </c>
      <c r="B611">
        <v>3.6655241121892752</v>
      </c>
      <c r="C611">
        <v>0.222</v>
      </c>
      <c r="D611">
        <v>2.8000000000000001E-2</v>
      </c>
      <c r="E611">
        <v>3.216999405927383E-5</v>
      </c>
      <c r="F611" t="s">
        <v>1127</v>
      </c>
      <c r="X611">
        <v>7.9285714285714288</v>
      </c>
    </row>
    <row r="612" spans="1:24" x14ac:dyDescent="0.35">
      <c r="A612">
        <v>6.8019862347387126E-7</v>
      </c>
      <c r="B612">
        <v>3.3983055459875038</v>
      </c>
      <c r="C612">
        <v>0.222</v>
      </c>
      <c r="D612">
        <v>3.9E-2</v>
      </c>
      <c r="E612">
        <v>1.7408323370566789E-2</v>
      </c>
      <c r="F612" t="s">
        <v>1908</v>
      </c>
      <c r="X612">
        <v>5.6923076923076934</v>
      </c>
    </row>
  </sheetData>
  <autoFilter ref="A1:X612" xr:uid="{00000000-0001-0000-0000-000000000000}">
    <filterColumn colId="1">
      <customFilters>
        <customFilter operator="greaterThanOrEqual" val="0"/>
      </customFilters>
    </filterColumn>
    <filterColumn colId="2">
      <customFilters>
        <customFilter operator="greaterThanOrEqual" val="0.15"/>
      </customFilters>
    </filterColumn>
    <filterColumn colId="3">
      <customFilters>
        <customFilter operator="lessThanOrEqual" val="0.15"/>
      </customFilters>
    </filterColumn>
    <sortState xmlns:xlrd2="http://schemas.microsoft.com/office/spreadsheetml/2017/richdata2" ref="A2:X612">
      <sortCondition ref="L1:L612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2D6C2-6928-4E5C-ADA3-0C730DBACE8D}">
  <sheetPr filterMode="1"/>
  <dimension ref="A1:M2076"/>
  <sheetViews>
    <sheetView tabSelected="1" workbookViewId="0">
      <selection activeCell="F2" sqref="A2:M2076"/>
    </sheetView>
  </sheetViews>
  <sheetFormatPr baseColWidth="10" defaultColWidth="8.7265625" defaultRowHeight="14.5" x14ac:dyDescent="0.35"/>
  <cols>
    <col min="1" max="1" width="31.36328125" bestFit="1" customWidth="1"/>
    <col min="6" max="6" width="11.81640625" bestFit="1" customWidth="1"/>
    <col min="7" max="7" width="24.08984375" bestFit="1" customWidth="1"/>
    <col min="8" max="8" width="21.6328125" bestFit="1" customWidth="1"/>
    <col min="9" max="9" width="48.7265625" customWidth="1"/>
  </cols>
  <sheetData>
    <row r="1" spans="1:13" s="1" customFormat="1" x14ac:dyDescent="0.35">
      <c r="A1" s="1" t="s">
        <v>32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3219</v>
      </c>
      <c r="H1" s="1" t="s">
        <v>3218</v>
      </c>
      <c r="I1" s="1" t="s">
        <v>3217</v>
      </c>
      <c r="J1" s="1" t="s">
        <v>7</v>
      </c>
      <c r="K1" s="1" t="s">
        <v>8</v>
      </c>
      <c r="L1" s="1" t="s">
        <v>3216</v>
      </c>
      <c r="M1" s="1" t="s">
        <v>3215</v>
      </c>
    </row>
    <row r="2" spans="1:13" x14ac:dyDescent="0.35">
      <c r="A2" t="s">
        <v>3199</v>
      </c>
      <c r="B2">
        <v>2.050535435173099E-3</v>
      </c>
      <c r="C2">
        <v>2.3074285251922468</v>
      </c>
      <c r="D2">
        <v>0.25</v>
      </c>
      <c r="E2">
        <v>6.8000000000000005E-2</v>
      </c>
      <c r="F2">
        <v>1</v>
      </c>
      <c r="G2" t="s">
        <v>6724</v>
      </c>
      <c r="H2" t="s">
        <v>3198</v>
      </c>
      <c r="I2" t="s">
        <v>6723</v>
      </c>
      <c r="J2" t="s">
        <v>3197</v>
      </c>
      <c r="M2" t="s">
        <v>3221</v>
      </c>
    </row>
    <row r="3" spans="1:13" x14ac:dyDescent="0.35">
      <c r="A3" t="s">
        <v>3196</v>
      </c>
      <c r="B3">
        <v>3.9611427206489858E-3</v>
      </c>
      <c r="C3">
        <v>3.342074667999138</v>
      </c>
      <c r="D3">
        <v>0.188</v>
      </c>
      <c r="E3">
        <v>4.4999999999999998E-2</v>
      </c>
      <c r="F3">
        <v>1</v>
      </c>
      <c r="G3" t="s">
        <v>3196</v>
      </c>
      <c r="H3" t="s">
        <v>3195</v>
      </c>
      <c r="I3" t="s">
        <v>6135</v>
      </c>
      <c r="J3" t="s">
        <v>43</v>
      </c>
      <c r="K3" t="s">
        <v>25</v>
      </c>
      <c r="M3" t="s">
        <v>39</v>
      </c>
    </row>
    <row r="4" spans="1:13" x14ac:dyDescent="0.35">
      <c r="A4" t="s">
        <v>6956</v>
      </c>
      <c r="B4">
        <v>5.3240766251881273E-5</v>
      </c>
      <c r="C4">
        <v>3.266786540694901</v>
      </c>
      <c r="D4">
        <v>0.188</v>
      </c>
      <c r="E4">
        <v>1.4999999999999999E-2</v>
      </c>
      <c r="F4">
        <v>1</v>
      </c>
      <c r="G4" t="s">
        <v>6955</v>
      </c>
      <c r="H4" t="s">
        <v>6954</v>
      </c>
      <c r="I4" t="s">
        <v>4932</v>
      </c>
      <c r="J4" t="s">
        <v>6953</v>
      </c>
      <c r="M4" t="s">
        <v>3354</v>
      </c>
    </row>
    <row r="5" spans="1:13" x14ac:dyDescent="0.35">
      <c r="A5" t="s">
        <v>3170</v>
      </c>
      <c r="B5">
        <v>4.902190049737451E-3</v>
      </c>
      <c r="C5">
        <v>3.0443941193584529</v>
      </c>
      <c r="D5">
        <v>0.156</v>
      </c>
      <c r="E5">
        <v>0.03</v>
      </c>
      <c r="F5">
        <v>1</v>
      </c>
      <c r="G5" t="s">
        <v>6308</v>
      </c>
      <c r="H5" t="s">
        <v>6307</v>
      </c>
      <c r="I5" t="s">
        <v>4972</v>
      </c>
      <c r="J5" t="s">
        <v>3170</v>
      </c>
      <c r="K5" t="s">
        <v>6306</v>
      </c>
      <c r="M5" t="s">
        <v>3392</v>
      </c>
    </row>
    <row r="6" spans="1:13" hidden="1" x14ac:dyDescent="0.35">
      <c r="A6" t="s">
        <v>3035</v>
      </c>
      <c r="B6">
        <v>9.15094244460865E-12</v>
      </c>
      <c r="C6">
        <v>2.4891789620313491</v>
      </c>
      <c r="D6">
        <v>0.78100000000000003</v>
      </c>
      <c r="E6">
        <v>0.189</v>
      </c>
      <c r="F6">
        <v>2.6804940608747662E-7</v>
      </c>
      <c r="G6" t="s">
        <v>3035</v>
      </c>
      <c r="H6" t="s">
        <v>3034</v>
      </c>
      <c r="I6" t="s">
        <v>7037</v>
      </c>
    </row>
    <row r="7" spans="1:13" x14ac:dyDescent="0.35">
      <c r="A7" t="s">
        <v>6634</v>
      </c>
      <c r="B7">
        <v>3.3932770175962548E-3</v>
      </c>
      <c r="C7">
        <v>1.6293566200796099</v>
      </c>
      <c r="D7">
        <v>0.219</v>
      </c>
      <c r="E7">
        <v>5.2999999999999999E-2</v>
      </c>
      <c r="F7">
        <v>1</v>
      </c>
      <c r="G7" t="s">
        <v>6633</v>
      </c>
      <c r="H7" t="s">
        <v>6632</v>
      </c>
      <c r="I7" t="s">
        <v>6631</v>
      </c>
      <c r="J7" t="s">
        <v>6630</v>
      </c>
      <c r="M7" t="s">
        <v>3390</v>
      </c>
    </row>
    <row r="8" spans="1:13" hidden="1" x14ac:dyDescent="0.35">
      <c r="A8" t="s">
        <v>2739</v>
      </c>
      <c r="B8">
        <v>2.9463667974316952E-11</v>
      </c>
      <c r="C8">
        <v>2.144558281283885</v>
      </c>
      <c r="D8">
        <v>0.93799999999999994</v>
      </c>
      <c r="E8">
        <v>0.35599999999999998</v>
      </c>
      <c r="F8">
        <v>8.6304976230369194E-7</v>
      </c>
      <c r="G8" t="s">
        <v>2739</v>
      </c>
      <c r="I8" t="s">
        <v>6300</v>
      </c>
    </row>
    <row r="9" spans="1:13" hidden="1" x14ac:dyDescent="0.35">
      <c r="A9" t="s">
        <v>2738</v>
      </c>
      <c r="B9">
        <v>3.0199204554132243E-11</v>
      </c>
      <c r="C9">
        <v>2.4429434958487279</v>
      </c>
      <c r="D9">
        <v>0.75</v>
      </c>
      <c r="E9">
        <v>0.159</v>
      </c>
      <c r="F9">
        <v>8.8459509979964143E-7</v>
      </c>
      <c r="G9" t="s">
        <v>2738</v>
      </c>
      <c r="I9" t="s">
        <v>4524</v>
      </c>
    </row>
    <row r="10" spans="1:13" x14ac:dyDescent="0.35">
      <c r="A10" t="s">
        <v>3150</v>
      </c>
      <c r="B10">
        <v>5.4239877874210484E-3</v>
      </c>
      <c r="C10">
        <v>1.4229057426121829</v>
      </c>
      <c r="D10">
        <v>0.25</v>
      </c>
      <c r="E10">
        <v>7.5999999999999998E-2</v>
      </c>
      <c r="F10">
        <v>1</v>
      </c>
      <c r="G10" t="s">
        <v>3150</v>
      </c>
      <c r="H10" t="s">
        <v>3149</v>
      </c>
      <c r="I10" t="s">
        <v>6278</v>
      </c>
      <c r="J10" t="s">
        <v>2153</v>
      </c>
    </row>
    <row r="11" spans="1:13" x14ac:dyDescent="0.35">
      <c r="A11" t="s">
        <v>3148</v>
      </c>
      <c r="B11">
        <v>2.3399331601989861E-4</v>
      </c>
      <c r="C11">
        <v>2.333900736553439</v>
      </c>
      <c r="D11">
        <v>0.25</v>
      </c>
      <c r="E11">
        <v>4.4999999999999998E-2</v>
      </c>
      <c r="F11">
        <v>1</v>
      </c>
      <c r="G11" t="s">
        <v>3148</v>
      </c>
      <c r="H11" t="s">
        <v>3147</v>
      </c>
      <c r="I11" t="s">
        <v>4065</v>
      </c>
      <c r="J11" t="s">
        <v>3146</v>
      </c>
      <c r="M11" t="s">
        <v>3223</v>
      </c>
    </row>
    <row r="12" spans="1:13" x14ac:dyDescent="0.35">
      <c r="A12" t="s">
        <v>3038</v>
      </c>
      <c r="B12">
        <v>4.3960913720970887E-5</v>
      </c>
      <c r="C12">
        <v>4.366322214245816</v>
      </c>
      <c r="D12">
        <v>0.188</v>
      </c>
      <c r="E12">
        <v>1.4999999999999999E-2</v>
      </c>
      <c r="F12">
        <v>1</v>
      </c>
      <c r="G12" t="s">
        <v>3038</v>
      </c>
      <c r="I12" t="s">
        <v>3502</v>
      </c>
    </row>
    <row r="13" spans="1:13" x14ac:dyDescent="0.35">
      <c r="A13" t="s">
        <v>2676</v>
      </c>
      <c r="B13">
        <v>4.3960913720970887E-5</v>
      </c>
      <c r="C13">
        <v>4.7813597135246599</v>
      </c>
      <c r="D13">
        <v>0.188</v>
      </c>
      <c r="E13">
        <v>1.4999999999999999E-2</v>
      </c>
      <c r="F13">
        <v>1</v>
      </c>
      <c r="G13" t="s">
        <v>2676</v>
      </c>
      <c r="H13" t="s">
        <v>2675</v>
      </c>
      <c r="I13" t="s">
        <v>3911</v>
      </c>
    </row>
    <row r="14" spans="1:13" x14ac:dyDescent="0.35">
      <c r="A14" t="s">
        <v>2857</v>
      </c>
      <c r="B14">
        <v>4.5055049823421283E-5</v>
      </c>
      <c r="C14">
        <v>2.2854022188622478</v>
      </c>
      <c r="D14">
        <v>0.28100000000000003</v>
      </c>
      <c r="E14">
        <v>4.4999999999999998E-2</v>
      </c>
      <c r="F14">
        <v>1</v>
      </c>
      <c r="G14" t="s">
        <v>6964</v>
      </c>
      <c r="H14" t="s">
        <v>2856</v>
      </c>
      <c r="I14" t="s">
        <v>6963</v>
      </c>
    </row>
    <row r="15" spans="1:13" x14ac:dyDescent="0.35">
      <c r="A15" t="s">
        <v>2836</v>
      </c>
      <c r="B15">
        <v>4.8380212744961873E-5</v>
      </c>
      <c r="C15">
        <v>4.6293566200796086</v>
      </c>
      <c r="D15">
        <v>0.188</v>
      </c>
      <c r="E15">
        <v>1.4999999999999999E-2</v>
      </c>
      <c r="F15">
        <v>1</v>
      </c>
      <c r="G15" t="s">
        <v>2836</v>
      </c>
      <c r="H15" t="s">
        <v>2835</v>
      </c>
      <c r="I15" t="s">
        <v>3602</v>
      </c>
    </row>
    <row r="16" spans="1:13" x14ac:dyDescent="0.35">
      <c r="A16" t="s">
        <v>2672</v>
      </c>
      <c r="B16">
        <v>4.8885953673763892E-5</v>
      </c>
      <c r="C16">
        <v>2.3923174227787598</v>
      </c>
      <c r="D16">
        <v>0.312</v>
      </c>
      <c r="E16">
        <v>6.0999999999999999E-2</v>
      </c>
      <c r="F16">
        <v>1</v>
      </c>
      <c r="G16" t="s">
        <v>2672</v>
      </c>
      <c r="H16" t="s">
        <v>6960</v>
      </c>
      <c r="I16" t="s">
        <v>4607</v>
      </c>
    </row>
    <row r="17" spans="1:9" x14ac:dyDescent="0.35">
      <c r="A17" t="s">
        <v>2842</v>
      </c>
      <c r="B17">
        <v>5.0532575950749621E-5</v>
      </c>
      <c r="C17">
        <v>3.4594316186372969</v>
      </c>
      <c r="D17">
        <v>0.188</v>
      </c>
      <c r="E17">
        <v>1.4999999999999999E-2</v>
      </c>
      <c r="F17">
        <v>1</v>
      </c>
      <c r="G17" t="s">
        <v>2842</v>
      </c>
      <c r="H17" t="s">
        <v>2841</v>
      </c>
      <c r="I17" t="s">
        <v>6958</v>
      </c>
    </row>
    <row r="18" spans="1:9" hidden="1" x14ac:dyDescent="0.35">
      <c r="A18" t="s">
        <v>2747</v>
      </c>
      <c r="B18">
        <v>3.8936158973843821E-9</v>
      </c>
      <c r="C18">
        <v>2.533141304820306</v>
      </c>
      <c r="D18">
        <v>0.71899999999999997</v>
      </c>
      <c r="E18">
        <v>0.20499999999999999</v>
      </c>
      <c r="F18">
        <v>1.1405179686618331E-4</v>
      </c>
      <c r="G18" t="s">
        <v>2747</v>
      </c>
      <c r="H18" t="s">
        <v>2746</v>
      </c>
      <c r="I18" t="s">
        <v>3502</v>
      </c>
    </row>
    <row r="19" spans="1:9" hidden="1" x14ac:dyDescent="0.35">
      <c r="A19" t="s">
        <v>2730</v>
      </c>
      <c r="B19">
        <v>4.3325745757003286E-9</v>
      </c>
      <c r="C19">
        <v>1.9934101906396491</v>
      </c>
      <c r="D19">
        <v>0.84399999999999997</v>
      </c>
      <c r="E19">
        <v>0.27300000000000002</v>
      </c>
      <c r="F19">
        <v>1.26909774471414E-4</v>
      </c>
      <c r="G19" t="s">
        <v>2730</v>
      </c>
      <c r="H19" t="s">
        <v>7032</v>
      </c>
      <c r="I19" t="s">
        <v>7031</v>
      </c>
    </row>
    <row r="20" spans="1:9" x14ac:dyDescent="0.35">
      <c r="A20" t="s">
        <v>2669</v>
      </c>
      <c r="B20">
        <v>5.1781345233345673E-5</v>
      </c>
      <c r="C20">
        <v>2.1598713367783891</v>
      </c>
      <c r="D20">
        <v>0.34399999999999997</v>
      </c>
      <c r="E20">
        <v>7.5999999999999998E-2</v>
      </c>
      <c r="F20">
        <v>1</v>
      </c>
      <c r="G20" t="s">
        <v>2669</v>
      </c>
      <c r="H20" t="s">
        <v>2668</v>
      </c>
      <c r="I20" t="s">
        <v>6957</v>
      </c>
    </row>
    <row r="21" spans="1:9" hidden="1" x14ac:dyDescent="0.35">
      <c r="A21" t="s">
        <v>2728</v>
      </c>
      <c r="B21">
        <v>6.3026580813062761E-9</v>
      </c>
      <c r="C21">
        <v>1.920658750936209</v>
      </c>
      <c r="D21">
        <v>0.68799999999999994</v>
      </c>
      <c r="E21">
        <v>0.16700000000000001</v>
      </c>
      <c r="F21">
        <v>1.846174605176234E-4</v>
      </c>
      <c r="G21" t="s">
        <v>7029</v>
      </c>
      <c r="H21" t="s">
        <v>2727</v>
      </c>
      <c r="I21" t="s">
        <v>3656</v>
      </c>
    </row>
    <row r="22" spans="1:9" x14ac:dyDescent="0.35">
      <c r="A22" t="s">
        <v>6952</v>
      </c>
      <c r="B22">
        <v>5.3240766251881273E-5</v>
      </c>
      <c r="C22">
        <v>3.266786540694901</v>
      </c>
      <c r="D22">
        <v>0.188</v>
      </c>
      <c r="E22">
        <v>1.4999999999999999E-2</v>
      </c>
      <c r="F22">
        <v>1</v>
      </c>
      <c r="G22" t="s">
        <v>6951</v>
      </c>
      <c r="H22" t="s">
        <v>6950</v>
      </c>
      <c r="I22" t="s">
        <v>3707</v>
      </c>
    </row>
    <row r="23" spans="1:9" x14ac:dyDescent="0.35">
      <c r="A23" t="s">
        <v>2855</v>
      </c>
      <c r="B23">
        <v>5.4421079693593229E-5</v>
      </c>
      <c r="C23">
        <v>3.366322214245816</v>
      </c>
      <c r="D23">
        <v>0.188</v>
      </c>
      <c r="E23">
        <v>1.4999999999999999E-2</v>
      </c>
      <c r="F23">
        <v>1</v>
      </c>
      <c r="G23" t="s">
        <v>2855</v>
      </c>
      <c r="H23" t="s">
        <v>2854</v>
      </c>
      <c r="I23" t="s">
        <v>4940</v>
      </c>
    </row>
    <row r="24" spans="1:9" x14ac:dyDescent="0.35">
      <c r="A24" t="s">
        <v>2666</v>
      </c>
      <c r="B24">
        <v>5.5251159206059472E-5</v>
      </c>
      <c r="C24">
        <v>3.266786540694901</v>
      </c>
      <c r="D24">
        <v>0.25</v>
      </c>
      <c r="E24">
        <v>3.7999999999999999E-2</v>
      </c>
      <c r="F24">
        <v>1</v>
      </c>
      <c r="G24" t="s">
        <v>2666</v>
      </c>
      <c r="I24" t="s">
        <v>3696</v>
      </c>
    </row>
    <row r="25" spans="1:9" x14ac:dyDescent="0.35">
      <c r="A25" t="s">
        <v>3128</v>
      </c>
      <c r="B25">
        <v>5.5403894174248992E-5</v>
      </c>
      <c r="C25">
        <v>5.2923216328020386</v>
      </c>
      <c r="D25">
        <v>0.156</v>
      </c>
      <c r="E25">
        <v>8.0000000000000002E-3</v>
      </c>
      <c r="F25">
        <v>1</v>
      </c>
      <c r="G25" t="s">
        <v>3128</v>
      </c>
      <c r="H25" t="s">
        <v>3127</v>
      </c>
      <c r="I25" t="s">
        <v>3777</v>
      </c>
    </row>
    <row r="26" spans="1:9" hidden="1" x14ac:dyDescent="0.35">
      <c r="A26" t="s">
        <v>3131</v>
      </c>
      <c r="B26">
        <v>1.378420997325141E-8</v>
      </c>
      <c r="C26">
        <v>2.696470815938147</v>
      </c>
      <c r="D26">
        <v>0.625</v>
      </c>
      <c r="E26">
        <v>0.17399999999999999</v>
      </c>
      <c r="F26">
        <v>4.037670785364803E-4</v>
      </c>
      <c r="G26" t="s">
        <v>3131</v>
      </c>
      <c r="H26" t="s">
        <v>7025</v>
      </c>
      <c r="I26" t="s">
        <v>7024</v>
      </c>
    </row>
    <row r="27" spans="1:9" x14ac:dyDescent="0.35">
      <c r="A27" t="s">
        <v>2786</v>
      </c>
      <c r="B27">
        <v>6.0094475195443898E-5</v>
      </c>
      <c r="C27">
        <v>4.0443941193584534</v>
      </c>
      <c r="D27">
        <v>0.156</v>
      </c>
      <c r="E27">
        <v>8.0000000000000002E-3</v>
      </c>
      <c r="F27">
        <v>1</v>
      </c>
      <c r="G27" t="s">
        <v>2786</v>
      </c>
      <c r="H27" t="s">
        <v>2785</v>
      </c>
      <c r="I27" t="s">
        <v>6948</v>
      </c>
    </row>
    <row r="28" spans="1:9" hidden="1" x14ac:dyDescent="0.35">
      <c r="A28" t="s">
        <v>2723</v>
      </c>
      <c r="B28">
        <v>2.9249482136711949E-8</v>
      </c>
      <c r="C28">
        <v>2.629356620079609</v>
      </c>
      <c r="D28">
        <v>0.65600000000000003</v>
      </c>
      <c r="E28">
        <v>0.22</v>
      </c>
      <c r="F28">
        <v>8.5677583074856634E-4</v>
      </c>
      <c r="G28" t="s">
        <v>2723</v>
      </c>
      <c r="H28" t="s">
        <v>7022</v>
      </c>
      <c r="I28" t="s">
        <v>7021</v>
      </c>
    </row>
    <row r="29" spans="1:9" x14ac:dyDescent="0.35">
      <c r="A29" t="s">
        <v>6947</v>
      </c>
      <c r="B29">
        <v>6.1672587854166632E-5</v>
      </c>
      <c r="C29">
        <v>3.851749041416058</v>
      </c>
      <c r="D29">
        <v>0.156</v>
      </c>
      <c r="E29">
        <v>8.0000000000000002E-3</v>
      </c>
      <c r="F29">
        <v>1</v>
      </c>
      <c r="G29" t="s">
        <v>6947</v>
      </c>
      <c r="H29" t="s">
        <v>6946</v>
      </c>
      <c r="I29" t="s">
        <v>6945</v>
      </c>
    </row>
    <row r="30" spans="1:9" x14ac:dyDescent="0.35">
      <c r="A30" t="s">
        <v>6944</v>
      </c>
      <c r="B30">
        <v>6.3496773513264918E-5</v>
      </c>
      <c r="C30">
        <v>3.629356620079609</v>
      </c>
      <c r="D30">
        <v>0.156</v>
      </c>
      <c r="E30">
        <v>8.0000000000000002E-3</v>
      </c>
      <c r="F30">
        <v>1</v>
      </c>
      <c r="G30" t="s">
        <v>6944</v>
      </c>
      <c r="H30" t="s">
        <v>6943</v>
      </c>
      <c r="I30" t="s">
        <v>6942</v>
      </c>
    </row>
    <row r="31" spans="1:9" x14ac:dyDescent="0.35">
      <c r="A31" t="s">
        <v>6941</v>
      </c>
      <c r="B31">
        <v>6.3496773513264918E-5</v>
      </c>
      <c r="C31">
        <v>3.629356620079609</v>
      </c>
      <c r="D31">
        <v>0.156</v>
      </c>
      <c r="E31">
        <v>8.0000000000000002E-3</v>
      </c>
      <c r="F31">
        <v>1</v>
      </c>
      <c r="G31" t="s">
        <v>6941</v>
      </c>
      <c r="I31" t="s">
        <v>129</v>
      </c>
    </row>
    <row r="32" spans="1:9" x14ac:dyDescent="0.35">
      <c r="A32" t="s">
        <v>6940</v>
      </c>
      <c r="B32">
        <v>6.3496773513264918E-5</v>
      </c>
      <c r="C32">
        <v>3.629356620079609</v>
      </c>
      <c r="D32">
        <v>0.156</v>
      </c>
      <c r="E32">
        <v>8.0000000000000002E-3</v>
      </c>
      <c r="F32">
        <v>1</v>
      </c>
      <c r="G32" t="s">
        <v>6940</v>
      </c>
      <c r="H32" t="s">
        <v>6939</v>
      </c>
      <c r="I32" t="s">
        <v>3609</v>
      </c>
    </row>
    <row r="33" spans="1:9" x14ac:dyDescent="0.35">
      <c r="A33" t="s">
        <v>2807</v>
      </c>
      <c r="B33">
        <v>6.623698171701044E-5</v>
      </c>
      <c r="C33">
        <v>2.7813597135246599</v>
      </c>
      <c r="D33">
        <v>0.25</v>
      </c>
      <c r="E33">
        <v>3.7999999999999999E-2</v>
      </c>
      <c r="F33">
        <v>1</v>
      </c>
      <c r="G33" t="s">
        <v>2807</v>
      </c>
      <c r="H33" t="s">
        <v>2806</v>
      </c>
      <c r="I33" t="s">
        <v>3803</v>
      </c>
    </row>
    <row r="34" spans="1:9" x14ac:dyDescent="0.35">
      <c r="A34" t="s">
        <v>2663</v>
      </c>
      <c r="B34">
        <v>7.9175668270755343E-5</v>
      </c>
      <c r="C34">
        <v>2.8923910259134038</v>
      </c>
      <c r="D34">
        <v>0.28100000000000003</v>
      </c>
      <c r="E34">
        <v>5.2999999999999999E-2</v>
      </c>
      <c r="F34">
        <v>1</v>
      </c>
      <c r="G34" t="s">
        <v>2663</v>
      </c>
      <c r="H34" t="s">
        <v>2662</v>
      </c>
      <c r="I34" t="s">
        <v>6937</v>
      </c>
    </row>
    <row r="35" spans="1:9" x14ac:dyDescent="0.35">
      <c r="A35" t="s">
        <v>2905</v>
      </c>
      <c r="B35">
        <v>9.0524346042696738E-5</v>
      </c>
      <c r="C35">
        <v>2.4918530963296752</v>
      </c>
      <c r="D35">
        <v>0.28100000000000003</v>
      </c>
      <c r="E35">
        <v>5.2999999999999999E-2</v>
      </c>
      <c r="F35">
        <v>1</v>
      </c>
      <c r="G35" t="s">
        <v>2905</v>
      </c>
      <c r="I35" t="s">
        <v>5699</v>
      </c>
    </row>
    <row r="36" spans="1:9" x14ac:dyDescent="0.35">
      <c r="A36" t="s">
        <v>2892</v>
      </c>
      <c r="B36">
        <v>1.025038576712883E-4</v>
      </c>
      <c r="C36">
        <v>2.2854022188622478</v>
      </c>
      <c r="D36">
        <v>0.312</v>
      </c>
      <c r="E36">
        <v>6.8000000000000005E-2</v>
      </c>
      <c r="F36">
        <v>1</v>
      </c>
      <c r="G36" t="s">
        <v>6933</v>
      </c>
      <c r="H36" t="s">
        <v>2891</v>
      </c>
      <c r="I36" t="s">
        <v>6932</v>
      </c>
    </row>
    <row r="37" spans="1:9" x14ac:dyDescent="0.35">
      <c r="A37" t="s">
        <v>2659</v>
      </c>
      <c r="B37">
        <v>1.0568600085663139E-4</v>
      </c>
      <c r="C37">
        <v>2.3074285251922468</v>
      </c>
      <c r="D37">
        <v>0.28100000000000003</v>
      </c>
      <c r="E37">
        <v>5.2999999999999999E-2</v>
      </c>
      <c r="F37">
        <v>1</v>
      </c>
      <c r="G37" t="s">
        <v>6931</v>
      </c>
      <c r="I37" t="s">
        <v>6930</v>
      </c>
    </row>
    <row r="38" spans="1:9" x14ac:dyDescent="0.35">
      <c r="A38" t="s">
        <v>2657</v>
      </c>
      <c r="B38">
        <v>1.183165232827758E-4</v>
      </c>
      <c r="C38">
        <v>2.4386730584705001</v>
      </c>
      <c r="D38">
        <v>0.40600000000000003</v>
      </c>
      <c r="E38">
        <v>0.129</v>
      </c>
      <c r="F38">
        <v>1</v>
      </c>
      <c r="G38" t="s">
        <v>2657</v>
      </c>
      <c r="H38" t="s">
        <v>2656</v>
      </c>
      <c r="I38" t="s">
        <v>3609</v>
      </c>
    </row>
    <row r="39" spans="1:9" x14ac:dyDescent="0.35">
      <c r="A39" t="s">
        <v>2655</v>
      </c>
      <c r="B39">
        <v>1.2119943409474039E-4</v>
      </c>
      <c r="C39">
        <v>3.0443941193584529</v>
      </c>
      <c r="D39">
        <v>0.219</v>
      </c>
      <c r="E39">
        <v>0.03</v>
      </c>
      <c r="F39">
        <v>1</v>
      </c>
      <c r="G39" t="s">
        <v>2655</v>
      </c>
      <c r="H39" t="s">
        <v>6929</v>
      </c>
      <c r="I39" t="s">
        <v>6928</v>
      </c>
    </row>
    <row r="40" spans="1:9" x14ac:dyDescent="0.35">
      <c r="A40" t="s">
        <v>2652</v>
      </c>
      <c r="B40">
        <v>1.3076918505936359E-4</v>
      </c>
      <c r="C40">
        <v>2.3074285251922468</v>
      </c>
      <c r="D40">
        <v>0.375</v>
      </c>
      <c r="E40">
        <v>0.106</v>
      </c>
      <c r="F40">
        <v>1</v>
      </c>
      <c r="G40" t="s">
        <v>2652</v>
      </c>
      <c r="H40" t="s">
        <v>6927</v>
      </c>
      <c r="I40" t="s">
        <v>6530</v>
      </c>
    </row>
    <row r="41" spans="1:9" x14ac:dyDescent="0.35">
      <c r="A41" t="s">
        <v>3091</v>
      </c>
      <c r="B41">
        <v>1.4477617802817049E-4</v>
      </c>
      <c r="C41">
        <v>2.250844996825879</v>
      </c>
      <c r="D41">
        <v>0.34399999999999997</v>
      </c>
      <c r="E41">
        <v>9.0999999999999998E-2</v>
      </c>
      <c r="F41">
        <v>1</v>
      </c>
      <c r="G41" t="s">
        <v>3091</v>
      </c>
      <c r="H41" t="s">
        <v>3090</v>
      </c>
      <c r="I41" t="s">
        <v>3720</v>
      </c>
    </row>
    <row r="42" spans="1:9" x14ac:dyDescent="0.35">
      <c r="A42" t="s">
        <v>2649</v>
      </c>
      <c r="B42">
        <v>1.4586699175928559E-4</v>
      </c>
      <c r="C42">
        <v>2.6724253419714961</v>
      </c>
      <c r="D42">
        <v>0.312</v>
      </c>
      <c r="E42">
        <v>7.5999999999999998E-2</v>
      </c>
      <c r="F42">
        <v>1</v>
      </c>
      <c r="G42" t="s">
        <v>2649</v>
      </c>
      <c r="I42" t="s">
        <v>3502</v>
      </c>
    </row>
    <row r="43" spans="1:9" hidden="1" x14ac:dyDescent="0.35">
      <c r="A43" t="s">
        <v>3029</v>
      </c>
      <c r="B43">
        <v>7.7404563671038289E-7</v>
      </c>
      <c r="C43">
        <v>2.1450881189779269</v>
      </c>
      <c r="D43">
        <v>0.65600000000000003</v>
      </c>
      <c r="E43">
        <v>0.23499999999999999</v>
      </c>
      <c r="F43">
        <v>2.2673344790520539E-2</v>
      </c>
      <c r="G43" t="s">
        <v>3029</v>
      </c>
      <c r="H43" t="s">
        <v>3028</v>
      </c>
      <c r="I43" t="s">
        <v>4130</v>
      </c>
    </row>
    <row r="44" spans="1:9" x14ac:dyDescent="0.35">
      <c r="A44" t="s">
        <v>2998</v>
      </c>
      <c r="B44">
        <v>1.4741663255952601E-4</v>
      </c>
      <c r="C44">
        <v>2.366322214245816</v>
      </c>
      <c r="D44">
        <v>0.34399999999999997</v>
      </c>
      <c r="E44">
        <v>9.0999999999999998E-2</v>
      </c>
      <c r="F44">
        <v>1</v>
      </c>
      <c r="G44" t="s">
        <v>2998</v>
      </c>
      <c r="H44" t="s">
        <v>2997</v>
      </c>
      <c r="I44" t="s">
        <v>4927</v>
      </c>
    </row>
    <row r="45" spans="1:9" x14ac:dyDescent="0.35">
      <c r="A45" t="s">
        <v>2647</v>
      </c>
      <c r="B45">
        <v>1.7753005544631181E-4</v>
      </c>
      <c r="C45">
        <v>2.9374789154419418</v>
      </c>
      <c r="D45">
        <v>0.25</v>
      </c>
      <c r="E45">
        <v>4.4999999999999998E-2</v>
      </c>
      <c r="F45">
        <v>1</v>
      </c>
      <c r="G45" t="s">
        <v>2647</v>
      </c>
      <c r="I45" t="s">
        <v>4123</v>
      </c>
    </row>
    <row r="46" spans="1:9" x14ac:dyDescent="0.35">
      <c r="A46" t="s">
        <v>2646</v>
      </c>
      <c r="B46">
        <v>1.7753005544631181E-4</v>
      </c>
      <c r="C46">
        <v>3.4069641987431618</v>
      </c>
      <c r="D46">
        <v>0.25</v>
      </c>
      <c r="E46">
        <v>4.4999999999999998E-2</v>
      </c>
      <c r="F46">
        <v>1</v>
      </c>
      <c r="G46" t="s">
        <v>2646</v>
      </c>
      <c r="H46" t="s">
        <v>6926</v>
      </c>
      <c r="I46" t="s">
        <v>6759</v>
      </c>
    </row>
    <row r="47" spans="1:9" x14ac:dyDescent="0.35">
      <c r="A47" t="s">
        <v>2645</v>
      </c>
      <c r="B47">
        <v>1.9256749515034579E-4</v>
      </c>
      <c r="C47">
        <v>2.366322214245816</v>
      </c>
      <c r="D47">
        <v>0.312</v>
      </c>
      <c r="E47">
        <v>7.5999999999999998E-2</v>
      </c>
      <c r="F47">
        <v>1</v>
      </c>
      <c r="G47" t="s">
        <v>2645</v>
      </c>
      <c r="H47" t="s">
        <v>2644</v>
      </c>
      <c r="I47" t="s">
        <v>6925</v>
      </c>
    </row>
    <row r="48" spans="1:9" x14ac:dyDescent="0.35">
      <c r="A48" t="s">
        <v>2947</v>
      </c>
      <c r="B48">
        <v>1.959737910861762E-4</v>
      </c>
      <c r="C48">
        <v>2.5589672921882118</v>
      </c>
      <c r="D48">
        <v>0.25</v>
      </c>
      <c r="E48">
        <v>4.4999999999999998E-2</v>
      </c>
      <c r="F48">
        <v>1</v>
      </c>
      <c r="G48" t="s">
        <v>2947</v>
      </c>
      <c r="H48" t="s">
        <v>2946</v>
      </c>
      <c r="I48" t="s">
        <v>6924</v>
      </c>
    </row>
    <row r="49" spans="1:9" x14ac:dyDescent="0.35">
      <c r="A49" t="s">
        <v>3161</v>
      </c>
      <c r="B49">
        <v>2.0476910609449061E-4</v>
      </c>
      <c r="C49">
        <v>2.574908836057233</v>
      </c>
      <c r="D49">
        <v>0.25</v>
      </c>
      <c r="E49">
        <v>4.4999999999999998E-2</v>
      </c>
      <c r="F49">
        <v>1</v>
      </c>
      <c r="G49" t="s">
        <v>3161</v>
      </c>
      <c r="H49" t="s">
        <v>3160</v>
      </c>
      <c r="I49" t="s">
        <v>3911</v>
      </c>
    </row>
    <row r="50" spans="1:9" x14ac:dyDescent="0.35">
      <c r="A50" t="s">
        <v>2844</v>
      </c>
      <c r="B50">
        <v>2.091545142013229E-4</v>
      </c>
      <c r="C50">
        <v>1.842760258188803</v>
      </c>
      <c r="D50">
        <v>0.375</v>
      </c>
      <c r="E50">
        <v>0.106</v>
      </c>
      <c r="F50">
        <v>1</v>
      </c>
      <c r="G50" t="s">
        <v>2844</v>
      </c>
      <c r="H50" t="s">
        <v>2843</v>
      </c>
      <c r="I50" t="s">
        <v>6922</v>
      </c>
    </row>
    <row r="51" spans="1:9" x14ac:dyDescent="0.35">
      <c r="A51" t="s">
        <v>3019</v>
      </c>
      <c r="B51">
        <v>2.1186718187735009E-4</v>
      </c>
      <c r="C51">
        <v>2.629356620079609</v>
      </c>
      <c r="D51">
        <v>0.25</v>
      </c>
      <c r="E51">
        <v>4.4999999999999998E-2</v>
      </c>
      <c r="F51">
        <v>1</v>
      </c>
      <c r="G51" t="s">
        <v>3019</v>
      </c>
      <c r="H51" t="s">
        <v>3018</v>
      </c>
      <c r="I51" t="s">
        <v>4045</v>
      </c>
    </row>
    <row r="52" spans="1:9" hidden="1" x14ac:dyDescent="0.35">
      <c r="A52" t="s">
        <v>2707</v>
      </c>
      <c r="B52">
        <v>3.080540455224442E-6</v>
      </c>
      <c r="C52">
        <v>-1.8477270169197251</v>
      </c>
      <c r="D52">
        <v>0.71899999999999997</v>
      </c>
      <c r="E52">
        <v>0.89400000000000002</v>
      </c>
      <c r="F52">
        <v>9.0235191014434363E-2</v>
      </c>
      <c r="G52" t="s">
        <v>2707</v>
      </c>
      <c r="I52" t="s">
        <v>3540</v>
      </c>
    </row>
    <row r="53" spans="1:9" x14ac:dyDescent="0.35">
      <c r="A53" t="s">
        <v>3063</v>
      </c>
      <c r="B53">
        <v>2.1926539099403051E-4</v>
      </c>
      <c r="C53">
        <v>4.0443941193584534</v>
      </c>
      <c r="D53">
        <v>0.188</v>
      </c>
      <c r="E53">
        <v>2.3E-2</v>
      </c>
      <c r="F53">
        <v>1</v>
      </c>
      <c r="G53" t="s">
        <v>3063</v>
      </c>
      <c r="I53" t="s">
        <v>3540</v>
      </c>
    </row>
    <row r="54" spans="1:9" x14ac:dyDescent="0.35">
      <c r="A54" t="s">
        <v>2826</v>
      </c>
      <c r="B54">
        <v>2.1971739786521251E-4</v>
      </c>
      <c r="C54">
        <v>2.6610654798069482</v>
      </c>
      <c r="D54">
        <v>0.34399999999999997</v>
      </c>
      <c r="E54">
        <v>9.8000000000000004E-2</v>
      </c>
      <c r="F54">
        <v>1</v>
      </c>
      <c r="G54" t="s">
        <v>2826</v>
      </c>
      <c r="H54" t="s">
        <v>6919</v>
      </c>
      <c r="I54" t="s">
        <v>6918</v>
      </c>
    </row>
    <row r="55" spans="1:9" hidden="1" x14ac:dyDescent="0.35">
      <c r="A55" t="s">
        <v>2702</v>
      </c>
      <c r="B55">
        <v>3.772270849379272E-6</v>
      </c>
      <c r="C55">
        <v>1.466418048953404</v>
      </c>
      <c r="D55">
        <v>0.56200000000000006</v>
      </c>
      <c r="E55">
        <v>0.17399999999999999</v>
      </c>
      <c r="F55">
        <v>0.11049735772001761</v>
      </c>
      <c r="G55" t="s">
        <v>6999</v>
      </c>
      <c r="H55" t="s">
        <v>6998</v>
      </c>
      <c r="I55" t="s">
        <v>6997</v>
      </c>
    </row>
    <row r="56" spans="1:9" hidden="1" x14ac:dyDescent="0.35">
      <c r="A56" t="s">
        <v>2985</v>
      </c>
      <c r="B56">
        <v>4.3422362104516197E-6</v>
      </c>
      <c r="C56">
        <v>1.7300128335244389</v>
      </c>
      <c r="D56">
        <v>0.71899999999999997</v>
      </c>
      <c r="E56">
        <v>0.30299999999999999</v>
      </c>
      <c r="F56">
        <v>0.12719278307654891</v>
      </c>
      <c r="G56" t="s">
        <v>6996</v>
      </c>
      <c r="H56" t="s">
        <v>2983</v>
      </c>
      <c r="I56" t="s">
        <v>6995</v>
      </c>
    </row>
    <row r="57" spans="1:9" x14ac:dyDescent="0.35">
      <c r="A57" t="s">
        <v>2637</v>
      </c>
      <c r="B57">
        <v>2.2791287921095251E-4</v>
      </c>
      <c r="C57">
        <v>4.8517490414160571</v>
      </c>
      <c r="D57">
        <v>0.188</v>
      </c>
      <c r="E57">
        <v>2.3E-2</v>
      </c>
      <c r="F57">
        <v>1</v>
      </c>
      <c r="G57" t="s">
        <v>2637</v>
      </c>
      <c r="I57" t="s">
        <v>3540</v>
      </c>
    </row>
    <row r="58" spans="1:9" x14ac:dyDescent="0.35">
      <c r="A58" t="s">
        <v>3010</v>
      </c>
      <c r="B58">
        <v>2.2893015544674331E-4</v>
      </c>
      <c r="C58">
        <v>2.1963972128035039</v>
      </c>
      <c r="D58">
        <v>0.25</v>
      </c>
      <c r="E58">
        <v>4.4999999999999998E-2</v>
      </c>
      <c r="F58">
        <v>1</v>
      </c>
      <c r="G58" t="s">
        <v>6917</v>
      </c>
      <c r="H58" t="s">
        <v>3009</v>
      </c>
      <c r="I58" t="s">
        <v>6916</v>
      </c>
    </row>
    <row r="59" spans="1:9" x14ac:dyDescent="0.35">
      <c r="A59" t="s">
        <v>2636</v>
      </c>
      <c r="B59">
        <v>2.3111257845267891E-4</v>
      </c>
      <c r="C59">
        <v>1.11150831521699</v>
      </c>
      <c r="D59">
        <v>0.438</v>
      </c>
      <c r="E59">
        <v>0.13600000000000001</v>
      </c>
      <c r="F59">
        <v>1</v>
      </c>
      <c r="G59" t="s">
        <v>2636</v>
      </c>
      <c r="I59" t="s">
        <v>6915</v>
      </c>
    </row>
    <row r="60" spans="1:9" x14ac:dyDescent="0.35">
      <c r="A60" t="s">
        <v>2988</v>
      </c>
      <c r="B60">
        <v>2.3622893237451581E-4</v>
      </c>
      <c r="C60">
        <v>2.221271881442533</v>
      </c>
      <c r="D60">
        <v>0.34399999999999997</v>
      </c>
      <c r="E60">
        <v>9.0999999999999998E-2</v>
      </c>
      <c r="F60">
        <v>1</v>
      </c>
      <c r="G60" t="s">
        <v>2988</v>
      </c>
      <c r="H60" t="s">
        <v>6914</v>
      </c>
      <c r="I60" t="s">
        <v>4234</v>
      </c>
    </row>
    <row r="61" spans="1:9" x14ac:dyDescent="0.35">
      <c r="A61" t="s">
        <v>2969</v>
      </c>
      <c r="B61">
        <v>2.4932681432676207E-4</v>
      </c>
      <c r="C61">
        <v>1.968445266125155</v>
      </c>
      <c r="D61">
        <v>0.40600000000000003</v>
      </c>
      <c r="E61">
        <v>0.13600000000000001</v>
      </c>
      <c r="F61">
        <v>1</v>
      </c>
      <c r="G61" t="s">
        <v>2969</v>
      </c>
      <c r="H61" t="s">
        <v>2968</v>
      </c>
      <c r="I61" t="s">
        <v>6913</v>
      </c>
    </row>
    <row r="62" spans="1:9" x14ac:dyDescent="0.35">
      <c r="A62" t="s">
        <v>2634</v>
      </c>
      <c r="B62">
        <v>2.5293366805628721E-4</v>
      </c>
      <c r="C62">
        <v>3.1818976431083881</v>
      </c>
      <c r="D62">
        <v>0.188</v>
      </c>
      <c r="E62">
        <v>2.3E-2</v>
      </c>
      <c r="F62">
        <v>1</v>
      </c>
      <c r="G62" t="s">
        <v>2634</v>
      </c>
      <c r="H62" t="s">
        <v>2633</v>
      </c>
      <c r="I62" t="s">
        <v>3575</v>
      </c>
    </row>
    <row r="63" spans="1:9" x14ac:dyDescent="0.35">
      <c r="A63" t="s">
        <v>2629</v>
      </c>
      <c r="B63">
        <v>2.7394661631031849E-4</v>
      </c>
      <c r="C63">
        <v>2.0443941193584529</v>
      </c>
      <c r="D63">
        <v>0.28100000000000003</v>
      </c>
      <c r="E63">
        <v>6.0999999999999999E-2</v>
      </c>
      <c r="F63">
        <v>1</v>
      </c>
      <c r="G63" t="s">
        <v>2629</v>
      </c>
      <c r="H63" t="s">
        <v>2628</v>
      </c>
      <c r="I63" t="s">
        <v>3502</v>
      </c>
    </row>
    <row r="64" spans="1:9" hidden="1" x14ac:dyDescent="0.35">
      <c r="A64" t="s">
        <v>3033</v>
      </c>
      <c r="B64">
        <v>4.6817673605988082E-6</v>
      </c>
      <c r="C64">
        <v>-2.1611547918145799</v>
      </c>
      <c r="D64">
        <v>0.25</v>
      </c>
      <c r="E64">
        <v>0.72699999999999998</v>
      </c>
      <c r="F64">
        <v>0.1371383295266603</v>
      </c>
      <c r="G64" t="s">
        <v>3033</v>
      </c>
      <c r="H64" t="s">
        <v>3032</v>
      </c>
      <c r="I64" t="s">
        <v>5355</v>
      </c>
    </row>
    <row r="65" spans="1:9" x14ac:dyDescent="0.35">
      <c r="A65" t="s">
        <v>6909</v>
      </c>
      <c r="B65">
        <v>2.7416818780600212E-4</v>
      </c>
      <c r="C65">
        <v>2.7224660244710912</v>
      </c>
      <c r="D65">
        <v>0.188</v>
      </c>
      <c r="E65">
        <v>2.3E-2</v>
      </c>
      <c r="F65">
        <v>1</v>
      </c>
      <c r="G65" t="s">
        <v>6908</v>
      </c>
      <c r="H65" t="s">
        <v>6907</v>
      </c>
      <c r="I65" t="s">
        <v>4972</v>
      </c>
    </row>
    <row r="66" spans="1:9" x14ac:dyDescent="0.35">
      <c r="A66" t="s">
        <v>2627</v>
      </c>
      <c r="B66">
        <v>2.747803672146148E-4</v>
      </c>
      <c r="C66">
        <v>2.255898224552165</v>
      </c>
      <c r="D66">
        <v>0.375</v>
      </c>
      <c r="E66">
        <v>0.121</v>
      </c>
      <c r="F66">
        <v>1</v>
      </c>
      <c r="G66" t="s">
        <v>2627</v>
      </c>
      <c r="H66" t="s">
        <v>2626</v>
      </c>
      <c r="I66" t="s">
        <v>6906</v>
      </c>
    </row>
    <row r="67" spans="1:9" hidden="1" x14ac:dyDescent="0.35">
      <c r="A67" t="s">
        <v>2696</v>
      </c>
      <c r="B67">
        <v>5.403262139941597E-6</v>
      </c>
      <c r="C67">
        <v>2.2492139112469518</v>
      </c>
      <c r="D67">
        <v>0.56200000000000006</v>
      </c>
      <c r="E67">
        <v>0.182</v>
      </c>
      <c r="F67">
        <v>0.1582723546031693</v>
      </c>
      <c r="G67" t="s">
        <v>6987</v>
      </c>
      <c r="H67" t="s">
        <v>2695</v>
      </c>
      <c r="I67" t="s">
        <v>6986</v>
      </c>
    </row>
    <row r="68" spans="1:9" x14ac:dyDescent="0.35">
      <c r="A68" t="s">
        <v>2846</v>
      </c>
      <c r="B68">
        <v>2.8008675692633268E-4</v>
      </c>
      <c r="C68">
        <v>2.0443941193584529</v>
      </c>
      <c r="D68">
        <v>0.312</v>
      </c>
      <c r="E68">
        <v>7.5999999999999998E-2</v>
      </c>
      <c r="F68">
        <v>1</v>
      </c>
      <c r="G68" t="s">
        <v>6905</v>
      </c>
      <c r="H68" t="s">
        <v>2845</v>
      </c>
      <c r="I68" t="s">
        <v>6904</v>
      </c>
    </row>
    <row r="69" spans="1:9" hidden="1" x14ac:dyDescent="0.35">
      <c r="A69" t="s">
        <v>3053</v>
      </c>
      <c r="B69">
        <v>6.3077933646110411E-6</v>
      </c>
      <c r="C69">
        <v>1.737212609840278</v>
      </c>
      <c r="D69">
        <v>0.625</v>
      </c>
      <c r="E69">
        <v>0.25</v>
      </c>
      <c r="F69">
        <v>0.18476788323618659</v>
      </c>
      <c r="G69" t="s">
        <v>3053</v>
      </c>
      <c r="H69" t="s">
        <v>3052</v>
      </c>
      <c r="I69" t="s">
        <v>5323</v>
      </c>
    </row>
    <row r="70" spans="1:9" hidden="1" x14ac:dyDescent="0.35">
      <c r="A70" t="s">
        <v>2694</v>
      </c>
      <c r="B70">
        <v>6.9019672220962069E-6</v>
      </c>
      <c r="C70">
        <v>-2.5330347086772949</v>
      </c>
      <c r="D70">
        <v>0.188</v>
      </c>
      <c r="E70">
        <v>0.61399999999999999</v>
      </c>
      <c r="F70">
        <v>0.2021724238696421</v>
      </c>
      <c r="G70" t="s">
        <v>2694</v>
      </c>
      <c r="H70" t="s">
        <v>2693</v>
      </c>
      <c r="I70" t="s">
        <v>5193</v>
      </c>
    </row>
    <row r="71" spans="1:9" x14ac:dyDescent="0.35">
      <c r="A71" t="s">
        <v>2624</v>
      </c>
      <c r="B71">
        <v>2.9888880796527149E-4</v>
      </c>
      <c r="C71">
        <v>1.9289169019385171</v>
      </c>
      <c r="D71">
        <v>0.312</v>
      </c>
      <c r="E71">
        <v>7.5999999999999998E-2</v>
      </c>
      <c r="F71">
        <v>1</v>
      </c>
      <c r="G71" t="s">
        <v>2624</v>
      </c>
      <c r="H71" t="s">
        <v>2623</v>
      </c>
      <c r="I71" t="s">
        <v>6902</v>
      </c>
    </row>
    <row r="72" spans="1:9" x14ac:dyDescent="0.35">
      <c r="A72" t="s">
        <v>2622</v>
      </c>
      <c r="B72">
        <v>3.2047251774034038E-4</v>
      </c>
      <c r="C72">
        <v>2.9569312781081138</v>
      </c>
      <c r="D72">
        <v>0.219</v>
      </c>
      <c r="E72">
        <v>3.7999999999999999E-2</v>
      </c>
      <c r="F72">
        <v>1</v>
      </c>
      <c r="G72" t="s">
        <v>6901</v>
      </c>
      <c r="I72" t="s">
        <v>4972</v>
      </c>
    </row>
    <row r="73" spans="1:9" hidden="1" x14ac:dyDescent="0.35">
      <c r="A73" t="s">
        <v>2691</v>
      </c>
      <c r="B73">
        <v>8.5405753521555665E-6</v>
      </c>
      <c r="C73">
        <v>1.4176114429426701</v>
      </c>
      <c r="D73">
        <v>0.875</v>
      </c>
      <c r="E73">
        <v>0.51500000000000001</v>
      </c>
      <c r="F73">
        <v>0.25017053321534077</v>
      </c>
      <c r="G73" t="s">
        <v>2691</v>
      </c>
      <c r="I73" t="s">
        <v>4922</v>
      </c>
    </row>
    <row r="74" spans="1:9" x14ac:dyDescent="0.35">
      <c r="A74" t="s">
        <v>2621</v>
      </c>
      <c r="B74">
        <v>3.3748121908311682E-4</v>
      </c>
      <c r="C74">
        <v>3.4229057426121829</v>
      </c>
      <c r="D74">
        <v>0.219</v>
      </c>
      <c r="E74">
        <v>3.7999999999999999E-2</v>
      </c>
      <c r="F74">
        <v>1</v>
      </c>
      <c r="G74" t="s">
        <v>2621</v>
      </c>
      <c r="H74" t="s">
        <v>2620</v>
      </c>
      <c r="I74" t="s">
        <v>6135</v>
      </c>
    </row>
    <row r="75" spans="1:9" hidden="1" x14ac:dyDescent="0.35">
      <c r="A75" t="s">
        <v>3069</v>
      </c>
      <c r="B75">
        <v>8.9669502409112344E-6</v>
      </c>
      <c r="C75">
        <v>-2.023846741954368</v>
      </c>
      <c r="D75">
        <v>0.46899999999999997</v>
      </c>
      <c r="E75">
        <v>0.79500000000000004</v>
      </c>
      <c r="F75">
        <v>0.2626599064567719</v>
      </c>
      <c r="G75" t="s">
        <v>6980</v>
      </c>
      <c r="I75" t="s">
        <v>3707</v>
      </c>
    </row>
    <row r="76" spans="1:9" x14ac:dyDescent="0.35">
      <c r="A76" t="s">
        <v>2965</v>
      </c>
      <c r="B76">
        <v>3.5512561293165928E-4</v>
      </c>
      <c r="C76">
        <v>1.629356620079609</v>
      </c>
      <c r="D76">
        <v>0.312</v>
      </c>
      <c r="E76">
        <v>7.5999999999999998E-2</v>
      </c>
      <c r="F76">
        <v>1</v>
      </c>
      <c r="G76" t="s">
        <v>2965</v>
      </c>
      <c r="I76" t="s">
        <v>6898</v>
      </c>
    </row>
    <row r="77" spans="1:9" hidden="1" x14ac:dyDescent="0.35">
      <c r="A77" t="s">
        <v>2687</v>
      </c>
      <c r="B77">
        <v>1.2076717915904829E-5</v>
      </c>
      <c r="C77">
        <v>1.62118268863391</v>
      </c>
      <c r="D77">
        <v>0.71899999999999997</v>
      </c>
      <c r="E77">
        <v>0.34100000000000003</v>
      </c>
      <c r="F77">
        <v>0.35375122119268432</v>
      </c>
      <c r="G77" t="s">
        <v>2687</v>
      </c>
      <c r="I77" t="s">
        <v>4499</v>
      </c>
    </row>
    <row r="78" spans="1:9" hidden="1" x14ac:dyDescent="0.35">
      <c r="A78" t="s">
        <v>2686</v>
      </c>
      <c r="B78">
        <v>1.7166175495483791E-5</v>
      </c>
      <c r="C78">
        <v>-1.638870454974507</v>
      </c>
      <c r="D78">
        <v>0.25</v>
      </c>
      <c r="E78">
        <v>0.68899999999999995</v>
      </c>
      <c r="F78">
        <v>0.50283161261371134</v>
      </c>
      <c r="G78" t="s">
        <v>2686</v>
      </c>
      <c r="I78" t="s">
        <v>3502</v>
      </c>
    </row>
    <row r="79" spans="1:9" x14ac:dyDescent="0.35">
      <c r="A79" t="s">
        <v>3084</v>
      </c>
      <c r="B79">
        <v>3.5961455571389538E-4</v>
      </c>
      <c r="C79">
        <v>1.900004210023279</v>
      </c>
      <c r="D79">
        <v>0.312</v>
      </c>
      <c r="E79">
        <v>7.5999999999999998E-2</v>
      </c>
      <c r="F79">
        <v>1</v>
      </c>
      <c r="G79" t="s">
        <v>3084</v>
      </c>
      <c r="H79" t="s">
        <v>3083</v>
      </c>
      <c r="I79" t="s">
        <v>6596</v>
      </c>
    </row>
    <row r="80" spans="1:9" x14ac:dyDescent="0.35">
      <c r="A80" t="s">
        <v>2617</v>
      </c>
      <c r="B80">
        <v>3.8709211855554381E-4</v>
      </c>
      <c r="C80">
        <v>3.9188632372745951</v>
      </c>
      <c r="D80">
        <v>0.156</v>
      </c>
      <c r="E80">
        <v>1.4999999999999999E-2</v>
      </c>
      <c r="F80">
        <v>1</v>
      </c>
      <c r="G80" t="s">
        <v>2617</v>
      </c>
      <c r="H80" t="s">
        <v>6895</v>
      </c>
      <c r="I80" t="s">
        <v>3502</v>
      </c>
    </row>
    <row r="81" spans="1:9" x14ac:dyDescent="0.35">
      <c r="A81" t="s">
        <v>2616</v>
      </c>
      <c r="B81">
        <v>3.8830434027034859E-4</v>
      </c>
      <c r="C81">
        <v>2.803386019854659</v>
      </c>
      <c r="D81">
        <v>0.25</v>
      </c>
      <c r="E81">
        <v>5.2999999999999999E-2</v>
      </c>
      <c r="F81">
        <v>1</v>
      </c>
      <c r="G81" t="s">
        <v>2616</v>
      </c>
      <c r="I81" t="s">
        <v>6894</v>
      </c>
    </row>
    <row r="82" spans="1:9" x14ac:dyDescent="0.35">
      <c r="A82" t="s">
        <v>2615</v>
      </c>
      <c r="B82">
        <v>3.9426356123726668E-4</v>
      </c>
      <c r="C82">
        <v>2.696470815938147</v>
      </c>
      <c r="D82">
        <v>0.219</v>
      </c>
      <c r="E82">
        <v>3.7999999999999999E-2</v>
      </c>
      <c r="F82">
        <v>1</v>
      </c>
      <c r="G82" t="s">
        <v>2615</v>
      </c>
      <c r="H82" t="s">
        <v>2614</v>
      </c>
      <c r="I82" t="s">
        <v>5774</v>
      </c>
    </row>
    <row r="83" spans="1:9" x14ac:dyDescent="0.35">
      <c r="A83" t="s">
        <v>2613</v>
      </c>
      <c r="B83">
        <v>3.9938210309436111E-4</v>
      </c>
      <c r="C83">
        <v>2.196397212803503</v>
      </c>
      <c r="D83">
        <v>0.312</v>
      </c>
      <c r="E83">
        <v>8.3000000000000004E-2</v>
      </c>
      <c r="F83">
        <v>1</v>
      </c>
      <c r="G83" t="s">
        <v>2613</v>
      </c>
      <c r="I83" t="s">
        <v>4607</v>
      </c>
    </row>
    <row r="84" spans="1:9" x14ac:dyDescent="0.35">
      <c r="A84" t="s">
        <v>6893</v>
      </c>
      <c r="B84">
        <v>4.0442922352743212E-4</v>
      </c>
      <c r="C84">
        <v>3.266786540694901</v>
      </c>
      <c r="D84">
        <v>0.156</v>
      </c>
      <c r="E84">
        <v>1.4999999999999999E-2</v>
      </c>
      <c r="F84">
        <v>1</v>
      </c>
      <c r="G84" t="s">
        <v>6893</v>
      </c>
      <c r="H84" t="s">
        <v>6892</v>
      </c>
      <c r="I84" t="s">
        <v>3502</v>
      </c>
    </row>
    <row r="85" spans="1:9" x14ac:dyDescent="0.35">
      <c r="A85" t="s">
        <v>3095</v>
      </c>
      <c r="B85">
        <v>4.0442922352743212E-4</v>
      </c>
      <c r="C85">
        <v>3.4594316186372969</v>
      </c>
      <c r="D85">
        <v>0.156</v>
      </c>
      <c r="E85">
        <v>1.4999999999999999E-2</v>
      </c>
      <c r="F85">
        <v>1</v>
      </c>
      <c r="G85" t="s">
        <v>3095</v>
      </c>
      <c r="H85" t="s">
        <v>3094</v>
      </c>
      <c r="I85" t="s">
        <v>3537</v>
      </c>
    </row>
    <row r="86" spans="1:9" x14ac:dyDescent="0.35">
      <c r="A86" t="s">
        <v>6891</v>
      </c>
      <c r="B86">
        <v>4.0442922352743212E-4</v>
      </c>
      <c r="C86">
        <v>3.266786540694901</v>
      </c>
      <c r="D86">
        <v>0.156</v>
      </c>
      <c r="E86">
        <v>1.4999999999999999E-2</v>
      </c>
      <c r="F86">
        <v>1</v>
      </c>
      <c r="G86" t="s">
        <v>6891</v>
      </c>
      <c r="H86" t="s">
        <v>6890</v>
      </c>
      <c r="I86" t="s">
        <v>6735</v>
      </c>
    </row>
    <row r="87" spans="1:9" x14ac:dyDescent="0.35">
      <c r="A87" t="s">
        <v>2612</v>
      </c>
      <c r="B87">
        <v>4.128842200104617E-4</v>
      </c>
      <c r="C87">
        <v>2.629356620079609</v>
      </c>
      <c r="D87">
        <v>0.219</v>
      </c>
      <c r="E87">
        <v>3.7999999999999999E-2</v>
      </c>
      <c r="F87">
        <v>1</v>
      </c>
      <c r="G87" t="s">
        <v>2612</v>
      </c>
      <c r="H87" t="s">
        <v>2611</v>
      </c>
      <c r="I87" t="s">
        <v>6805</v>
      </c>
    </row>
    <row r="88" spans="1:9" x14ac:dyDescent="0.35">
      <c r="A88" t="s">
        <v>6836</v>
      </c>
      <c r="B88">
        <v>4.2405468629793351E-4</v>
      </c>
      <c r="C88">
        <v>3.0443941193584529</v>
      </c>
      <c r="D88">
        <v>0.156</v>
      </c>
      <c r="E88">
        <v>1.4999999999999999E-2</v>
      </c>
      <c r="F88">
        <v>1</v>
      </c>
      <c r="G88" t="s">
        <v>6836</v>
      </c>
      <c r="H88" t="s">
        <v>6835</v>
      </c>
      <c r="I88" t="s">
        <v>6834</v>
      </c>
    </row>
    <row r="89" spans="1:9" hidden="1" x14ac:dyDescent="0.35">
      <c r="A89" t="s">
        <v>2677</v>
      </c>
      <c r="B89">
        <v>3.2943387207292711E-5</v>
      </c>
      <c r="C89">
        <v>1.9068905956085189</v>
      </c>
      <c r="D89">
        <v>0.56200000000000006</v>
      </c>
      <c r="E89">
        <v>0.21199999999999999</v>
      </c>
      <c r="F89">
        <v>0.96497769807601808</v>
      </c>
      <c r="G89" t="s">
        <v>2677</v>
      </c>
      <c r="I89" t="s">
        <v>3502</v>
      </c>
    </row>
    <row r="90" spans="1:9" hidden="1" x14ac:dyDescent="0.35">
      <c r="A90" t="s">
        <v>3075</v>
      </c>
      <c r="B90">
        <v>3.7940141696245407E-5</v>
      </c>
      <c r="C90">
        <v>1.9829935746943099</v>
      </c>
      <c r="D90">
        <v>0.46899999999999997</v>
      </c>
      <c r="E90">
        <v>0.152</v>
      </c>
      <c r="F90">
        <v>1</v>
      </c>
      <c r="G90" t="s">
        <v>3075</v>
      </c>
      <c r="H90" t="s">
        <v>3074</v>
      </c>
      <c r="I90" t="s">
        <v>5576</v>
      </c>
    </row>
    <row r="91" spans="1:9" hidden="1" x14ac:dyDescent="0.35">
      <c r="A91" t="s">
        <v>6971</v>
      </c>
      <c r="B91">
        <v>4.2780727302158142E-5</v>
      </c>
      <c r="C91">
        <v>4.851749041416058</v>
      </c>
      <c r="D91">
        <v>0.125</v>
      </c>
      <c r="E91">
        <v>0</v>
      </c>
      <c r="F91">
        <v>1</v>
      </c>
      <c r="G91" t="s">
        <v>6971</v>
      </c>
      <c r="H91" t="s">
        <v>6970</v>
      </c>
      <c r="I91" t="s">
        <v>4293</v>
      </c>
    </row>
    <row r="92" spans="1:9" hidden="1" x14ac:dyDescent="0.35">
      <c r="A92" t="s">
        <v>6969</v>
      </c>
      <c r="B92">
        <v>4.2780727302158142E-5</v>
      </c>
      <c r="C92">
        <v>4.851749041416058</v>
      </c>
      <c r="D92">
        <v>0.125</v>
      </c>
      <c r="E92">
        <v>0</v>
      </c>
      <c r="F92">
        <v>1</v>
      </c>
      <c r="G92" t="s">
        <v>6969</v>
      </c>
      <c r="H92" t="s">
        <v>6968</v>
      </c>
      <c r="I92" t="s">
        <v>5699</v>
      </c>
    </row>
    <row r="93" spans="1:9" hidden="1" x14ac:dyDescent="0.35">
      <c r="A93" t="s">
        <v>6967</v>
      </c>
      <c r="B93">
        <v>4.2809507072025437E-5</v>
      </c>
      <c r="C93">
        <v>4.366322214245816</v>
      </c>
      <c r="D93">
        <v>0.125</v>
      </c>
      <c r="E93">
        <v>0</v>
      </c>
      <c r="F93">
        <v>1</v>
      </c>
      <c r="G93" t="s">
        <v>6967</v>
      </c>
      <c r="I93" t="s">
        <v>3540</v>
      </c>
    </row>
    <row r="94" spans="1:9" hidden="1" x14ac:dyDescent="0.35">
      <c r="A94" t="s">
        <v>6966</v>
      </c>
      <c r="B94">
        <v>4.2809507072025437E-5</v>
      </c>
      <c r="C94">
        <v>4.366322214245816</v>
      </c>
      <c r="D94">
        <v>0.125</v>
      </c>
      <c r="E94">
        <v>0</v>
      </c>
      <c r="F94">
        <v>1</v>
      </c>
      <c r="G94" t="s">
        <v>6966</v>
      </c>
      <c r="H94" t="s">
        <v>6965</v>
      </c>
      <c r="I94" t="s">
        <v>6092</v>
      </c>
    </row>
    <row r="95" spans="1:9" x14ac:dyDescent="0.35">
      <c r="A95" t="s">
        <v>6833</v>
      </c>
      <c r="B95">
        <v>4.2405468629793351E-4</v>
      </c>
      <c r="C95">
        <v>3.0443941193584529</v>
      </c>
      <c r="D95">
        <v>0.156</v>
      </c>
      <c r="E95">
        <v>1.4999999999999999E-2</v>
      </c>
      <c r="F95">
        <v>1</v>
      </c>
      <c r="G95" t="s">
        <v>6833</v>
      </c>
      <c r="H95" t="s">
        <v>6832</v>
      </c>
      <c r="I95" t="s">
        <v>6831</v>
      </c>
    </row>
    <row r="96" spans="1:9" x14ac:dyDescent="0.35">
      <c r="A96" t="s">
        <v>6830</v>
      </c>
      <c r="B96">
        <v>4.2405468629793351E-4</v>
      </c>
      <c r="C96">
        <v>3.0443941193584529</v>
      </c>
      <c r="D96">
        <v>0.156</v>
      </c>
      <c r="E96">
        <v>1.4999999999999999E-2</v>
      </c>
      <c r="F96">
        <v>1</v>
      </c>
      <c r="G96" t="s">
        <v>6829</v>
      </c>
      <c r="H96" t="s">
        <v>6828</v>
      </c>
      <c r="I96" t="s">
        <v>6827</v>
      </c>
    </row>
    <row r="97" spans="1:9" x14ac:dyDescent="0.35">
      <c r="A97" t="s">
        <v>6826</v>
      </c>
      <c r="B97">
        <v>4.2405468629793351E-4</v>
      </c>
      <c r="C97">
        <v>3.0443941193584529</v>
      </c>
      <c r="D97">
        <v>0.156</v>
      </c>
      <c r="E97">
        <v>1.4999999999999999E-2</v>
      </c>
      <c r="F97">
        <v>1</v>
      </c>
      <c r="G97" t="s">
        <v>6826</v>
      </c>
      <c r="H97" t="s">
        <v>6825</v>
      </c>
      <c r="I97" t="s">
        <v>6560</v>
      </c>
    </row>
    <row r="98" spans="1:9" hidden="1" x14ac:dyDescent="0.35">
      <c r="A98" t="s">
        <v>2674</v>
      </c>
      <c r="B98">
        <v>4.6485856542382729E-5</v>
      </c>
      <c r="C98">
        <v>-2.8052716075571151</v>
      </c>
      <c r="D98">
        <v>0.156</v>
      </c>
      <c r="E98">
        <v>0.53</v>
      </c>
      <c r="F98">
        <v>1</v>
      </c>
      <c r="G98" t="s">
        <v>2674</v>
      </c>
      <c r="H98" t="s">
        <v>6962</v>
      </c>
      <c r="I98" t="s">
        <v>6961</v>
      </c>
    </row>
    <row r="99" spans="1:9" x14ac:dyDescent="0.35">
      <c r="A99" t="s">
        <v>6824</v>
      </c>
      <c r="B99">
        <v>4.2405468629793351E-4</v>
      </c>
      <c r="C99">
        <v>3.0443941193584529</v>
      </c>
      <c r="D99">
        <v>0.156</v>
      </c>
      <c r="E99">
        <v>1.4999999999999999E-2</v>
      </c>
      <c r="F99">
        <v>1</v>
      </c>
      <c r="G99" t="s">
        <v>6824</v>
      </c>
      <c r="I99" t="s">
        <v>3502</v>
      </c>
    </row>
    <row r="100" spans="1:9" hidden="1" x14ac:dyDescent="0.35">
      <c r="A100" t="s">
        <v>2673</v>
      </c>
      <c r="B100">
        <v>4.8796212997534762E-5</v>
      </c>
      <c r="C100">
        <v>-2.966833136064801</v>
      </c>
      <c r="D100">
        <v>6.2E-2</v>
      </c>
      <c r="E100">
        <v>0.46200000000000002</v>
      </c>
      <c r="F100">
        <v>1</v>
      </c>
      <c r="G100" t="s">
        <v>2673</v>
      </c>
      <c r="I100" t="s">
        <v>3539</v>
      </c>
    </row>
    <row r="101" spans="1:9" x14ac:dyDescent="0.35">
      <c r="A101" t="s">
        <v>6823</v>
      </c>
      <c r="B101">
        <v>4.2405468629793351E-4</v>
      </c>
      <c r="C101">
        <v>3.0443941193584529</v>
      </c>
      <c r="D101">
        <v>0.156</v>
      </c>
      <c r="E101">
        <v>1.4999999999999999E-2</v>
      </c>
      <c r="F101">
        <v>1</v>
      </c>
      <c r="G101" t="s">
        <v>6823</v>
      </c>
      <c r="I101" t="s">
        <v>6822</v>
      </c>
    </row>
    <row r="102" spans="1:9" hidden="1" x14ac:dyDescent="0.35">
      <c r="A102" t="s">
        <v>2671</v>
      </c>
      <c r="B102">
        <v>4.9483986180812828E-5</v>
      </c>
      <c r="C102">
        <v>-2.2250665556347728</v>
      </c>
      <c r="D102">
        <v>0.156</v>
      </c>
      <c r="E102">
        <v>0.56100000000000005</v>
      </c>
      <c r="F102">
        <v>1</v>
      </c>
      <c r="G102" t="s">
        <v>2671</v>
      </c>
      <c r="I102" t="s">
        <v>3502</v>
      </c>
    </row>
    <row r="103" spans="1:9" hidden="1" x14ac:dyDescent="0.35">
      <c r="A103" t="s">
        <v>2670</v>
      </c>
      <c r="B103">
        <v>5.0271250486583732E-5</v>
      </c>
      <c r="C103">
        <v>1.0946673258396771</v>
      </c>
      <c r="D103">
        <v>0.75</v>
      </c>
      <c r="E103">
        <v>0.34100000000000003</v>
      </c>
      <c r="F103">
        <v>1</v>
      </c>
      <c r="G103" t="s">
        <v>2670</v>
      </c>
      <c r="H103" t="s">
        <v>6959</v>
      </c>
      <c r="I103" t="s">
        <v>6894</v>
      </c>
    </row>
    <row r="104" spans="1:9" x14ac:dyDescent="0.35">
      <c r="A104" t="s">
        <v>3041</v>
      </c>
      <c r="B104">
        <v>4.4932618046027753E-4</v>
      </c>
      <c r="C104">
        <v>2.5038257379957511</v>
      </c>
      <c r="D104">
        <v>0.25</v>
      </c>
      <c r="E104">
        <v>5.2999999999999999E-2</v>
      </c>
      <c r="F104">
        <v>1</v>
      </c>
      <c r="G104" t="s">
        <v>3041</v>
      </c>
      <c r="H104" t="s">
        <v>6821</v>
      </c>
      <c r="I104" t="s">
        <v>6820</v>
      </c>
    </row>
    <row r="105" spans="1:9" x14ac:dyDescent="0.35">
      <c r="A105" t="s">
        <v>2815</v>
      </c>
      <c r="B105">
        <v>4.5119614704805272E-4</v>
      </c>
      <c r="C105">
        <v>1.764286200165718</v>
      </c>
      <c r="D105">
        <v>0.34399999999999997</v>
      </c>
      <c r="E105">
        <v>9.8000000000000004E-2</v>
      </c>
      <c r="F105">
        <v>1</v>
      </c>
      <c r="G105" t="s">
        <v>2815</v>
      </c>
      <c r="H105" t="s">
        <v>2814</v>
      </c>
      <c r="I105" t="s">
        <v>6819</v>
      </c>
    </row>
    <row r="106" spans="1:9" x14ac:dyDescent="0.35">
      <c r="A106" t="s">
        <v>6818</v>
      </c>
      <c r="B106">
        <v>4.5304424725418099E-4</v>
      </c>
      <c r="C106">
        <v>2.7224660244710912</v>
      </c>
      <c r="D106">
        <v>0.156</v>
      </c>
      <c r="E106">
        <v>1.4999999999999999E-2</v>
      </c>
      <c r="F106">
        <v>1</v>
      </c>
      <c r="G106" t="s">
        <v>6818</v>
      </c>
      <c r="H106" t="s">
        <v>6817</v>
      </c>
      <c r="I106" t="s">
        <v>6816</v>
      </c>
    </row>
    <row r="107" spans="1:9" x14ac:dyDescent="0.35">
      <c r="A107" t="s">
        <v>2608</v>
      </c>
      <c r="B107">
        <v>4.6880346373802747E-4</v>
      </c>
      <c r="C107">
        <v>2.744833837499546</v>
      </c>
      <c r="D107">
        <v>0.219</v>
      </c>
      <c r="E107">
        <v>3.7999999999999999E-2</v>
      </c>
      <c r="F107">
        <v>1</v>
      </c>
      <c r="G107" t="s">
        <v>2608</v>
      </c>
      <c r="H107" t="s">
        <v>6815</v>
      </c>
      <c r="I107" t="s">
        <v>6814</v>
      </c>
    </row>
    <row r="108" spans="1:9" hidden="1" x14ac:dyDescent="0.35">
      <c r="A108" t="s">
        <v>2667</v>
      </c>
      <c r="B108">
        <v>5.4252266883288E-5</v>
      </c>
      <c r="C108">
        <v>1.5448231098679419</v>
      </c>
      <c r="D108">
        <v>0.53100000000000003</v>
      </c>
      <c r="E108">
        <v>0.19700000000000001</v>
      </c>
      <c r="F108">
        <v>1</v>
      </c>
      <c r="G108" t="s">
        <v>2667</v>
      </c>
      <c r="H108" t="s">
        <v>6949</v>
      </c>
      <c r="I108" t="s">
        <v>3502</v>
      </c>
    </row>
    <row r="109" spans="1:9" x14ac:dyDescent="0.35">
      <c r="A109" t="s">
        <v>2606</v>
      </c>
      <c r="B109">
        <v>4.9941536764677231E-4</v>
      </c>
      <c r="C109">
        <v>2.366322214245816</v>
      </c>
      <c r="D109">
        <v>0.25</v>
      </c>
      <c r="E109">
        <v>5.2999999999999999E-2</v>
      </c>
      <c r="F109">
        <v>1</v>
      </c>
      <c r="G109" t="s">
        <v>2606</v>
      </c>
      <c r="I109" t="s">
        <v>3641</v>
      </c>
    </row>
    <row r="110" spans="1:9" x14ac:dyDescent="0.35">
      <c r="A110" t="s">
        <v>2605</v>
      </c>
      <c r="B110">
        <v>5.0438809188039569E-4</v>
      </c>
      <c r="C110">
        <v>2.4229057426121829</v>
      </c>
      <c r="D110">
        <v>0.25</v>
      </c>
      <c r="E110">
        <v>5.2999999999999999E-2</v>
      </c>
      <c r="F110">
        <v>1</v>
      </c>
      <c r="G110" t="s">
        <v>2605</v>
      </c>
      <c r="I110" t="s">
        <v>6219</v>
      </c>
    </row>
    <row r="111" spans="1:9" x14ac:dyDescent="0.35">
      <c r="A111" t="s">
        <v>2600</v>
      </c>
      <c r="B111">
        <v>6.1100446121488828E-4</v>
      </c>
      <c r="C111">
        <v>1.7813597135246599</v>
      </c>
      <c r="D111">
        <v>0.312</v>
      </c>
      <c r="E111">
        <v>8.3000000000000004E-2</v>
      </c>
      <c r="F111">
        <v>1</v>
      </c>
      <c r="G111" t="s">
        <v>2600</v>
      </c>
      <c r="H111" t="s">
        <v>2599</v>
      </c>
      <c r="I111" t="s">
        <v>6799</v>
      </c>
    </row>
    <row r="112" spans="1:9" hidden="1" x14ac:dyDescent="0.35">
      <c r="A112" t="s">
        <v>2665</v>
      </c>
      <c r="B112">
        <v>5.9568589274932042E-5</v>
      </c>
      <c r="C112">
        <v>-3.228624375047962</v>
      </c>
      <c r="D112">
        <v>9.4E-2</v>
      </c>
      <c r="E112">
        <v>0.48499999999999999</v>
      </c>
      <c r="F112">
        <v>1</v>
      </c>
      <c r="G112" t="s">
        <v>2665</v>
      </c>
      <c r="I112" t="s">
        <v>3922</v>
      </c>
    </row>
    <row r="113" spans="1:13" x14ac:dyDescent="0.35">
      <c r="A113" t="s">
        <v>3141</v>
      </c>
      <c r="B113">
        <v>7.2003792026562236E-4</v>
      </c>
      <c r="C113">
        <v>2.1699250014423122</v>
      </c>
      <c r="D113">
        <v>0.375</v>
      </c>
      <c r="E113">
        <v>0.129</v>
      </c>
      <c r="F113">
        <v>1</v>
      </c>
      <c r="G113" t="s">
        <v>3141</v>
      </c>
      <c r="H113" t="s">
        <v>6793</v>
      </c>
      <c r="I113" t="s">
        <v>6099</v>
      </c>
    </row>
    <row r="114" spans="1:13" x14ac:dyDescent="0.35">
      <c r="A114" t="s">
        <v>3055</v>
      </c>
      <c r="B114">
        <v>7.5823522039082658E-4</v>
      </c>
      <c r="C114">
        <v>2.0443941193584529</v>
      </c>
      <c r="D114">
        <v>0.312</v>
      </c>
      <c r="E114">
        <v>9.0999999999999998E-2</v>
      </c>
      <c r="F114">
        <v>1</v>
      </c>
      <c r="G114" t="s">
        <v>3055</v>
      </c>
      <c r="H114" t="s">
        <v>3054</v>
      </c>
      <c r="I114" t="s">
        <v>6792</v>
      </c>
    </row>
    <row r="115" spans="1:13" hidden="1" x14ac:dyDescent="0.35">
      <c r="A115" t="s">
        <v>2664</v>
      </c>
      <c r="B115">
        <v>6.173922279793124E-5</v>
      </c>
      <c r="C115">
        <v>-1.909802191028422</v>
      </c>
      <c r="D115">
        <v>0.25</v>
      </c>
      <c r="E115">
        <v>0.629</v>
      </c>
      <c r="F115">
        <v>1</v>
      </c>
      <c r="G115" t="s">
        <v>2664</v>
      </c>
      <c r="I115" t="s">
        <v>4269</v>
      </c>
    </row>
    <row r="116" spans="1:13" x14ac:dyDescent="0.35">
      <c r="A116" t="s">
        <v>2595</v>
      </c>
      <c r="B116">
        <v>7.8108204531667934E-4</v>
      </c>
      <c r="C116">
        <v>1.5589672921882121</v>
      </c>
      <c r="D116">
        <v>0.40600000000000003</v>
      </c>
      <c r="E116">
        <v>0.14399999999999999</v>
      </c>
      <c r="F116">
        <v>1</v>
      </c>
      <c r="G116" t="s">
        <v>2595</v>
      </c>
      <c r="I116" t="s">
        <v>3502</v>
      </c>
    </row>
    <row r="117" spans="1:13" x14ac:dyDescent="0.35">
      <c r="A117" t="s">
        <v>2883</v>
      </c>
      <c r="B117">
        <v>7.8565564237595572E-4</v>
      </c>
      <c r="C117">
        <v>2.8923910259134029</v>
      </c>
      <c r="D117">
        <v>0.188</v>
      </c>
      <c r="E117">
        <v>0.03</v>
      </c>
      <c r="F117">
        <v>1</v>
      </c>
      <c r="G117" t="s">
        <v>2883</v>
      </c>
      <c r="H117" t="s">
        <v>2882</v>
      </c>
      <c r="I117" t="s">
        <v>5577</v>
      </c>
    </row>
    <row r="118" spans="1:13" x14ac:dyDescent="0.35">
      <c r="A118" t="s">
        <v>2592</v>
      </c>
      <c r="B118">
        <v>7.8565564237595572E-4</v>
      </c>
      <c r="C118">
        <v>3.0443941193584529</v>
      </c>
      <c r="D118">
        <v>0.188</v>
      </c>
      <c r="E118">
        <v>0.03</v>
      </c>
      <c r="F118">
        <v>1</v>
      </c>
      <c r="G118" t="s">
        <v>2592</v>
      </c>
      <c r="H118" t="s">
        <v>2591</v>
      </c>
      <c r="I118" t="s">
        <v>5970</v>
      </c>
    </row>
    <row r="119" spans="1:13" x14ac:dyDescent="0.35">
      <c r="A119" t="s">
        <v>2879</v>
      </c>
      <c r="B119">
        <v>8.045627850672588E-4</v>
      </c>
      <c r="C119">
        <v>2.7813597135246599</v>
      </c>
      <c r="D119">
        <v>0.25</v>
      </c>
      <c r="E119">
        <v>6.0999999999999999E-2</v>
      </c>
      <c r="F119">
        <v>1</v>
      </c>
      <c r="G119" t="s">
        <v>2879</v>
      </c>
      <c r="H119" t="s">
        <v>2878</v>
      </c>
      <c r="I119" t="s">
        <v>4106</v>
      </c>
    </row>
    <row r="120" spans="1:13" hidden="1" x14ac:dyDescent="0.35">
      <c r="A120" t="s">
        <v>3177</v>
      </c>
      <c r="B120">
        <v>7.4248962652406978E-5</v>
      </c>
      <c r="C120">
        <v>2.0443941193584529</v>
      </c>
      <c r="D120">
        <v>0.59399999999999997</v>
      </c>
      <c r="E120">
        <v>0.27300000000000002</v>
      </c>
      <c r="F120">
        <v>1</v>
      </c>
      <c r="G120" t="s">
        <v>3177</v>
      </c>
      <c r="H120" t="s">
        <v>3176</v>
      </c>
      <c r="I120" t="s">
        <v>2110</v>
      </c>
      <c r="J120" t="s">
        <v>2113</v>
      </c>
      <c r="L120" t="s">
        <v>6938</v>
      </c>
      <c r="M120" t="s">
        <v>2109</v>
      </c>
    </row>
    <row r="121" spans="1:13" x14ac:dyDescent="0.35">
      <c r="A121" t="s">
        <v>6787</v>
      </c>
      <c r="B121">
        <v>8.4305300936779741E-4</v>
      </c>
      <c r="C121">
        <v>2.7224660244710912</v>
      </c>
      <c r="D121">
        <v>0.188</v>
      </c>
      <c r="E121">
        <v>0.03</v>
      </c>
      <c r="F121">
        <v>1</v>
      </c>
      <c r="G121" t="s">
        <v>6787</v>
      </c>
      <c r="H121" t="s">
        <v>6786</v>
      </c>
      <c r="I121" t="s">
        <v>6785</v>
      </c>
    </row>
    <row r="122" spans="1:13" hidden="1" x14ac:dyDescent="0.35">
      <c r="A122" t="s">
        <v>3175</v>
      </c>
      <c r="B122">
        <v>8.9914532537888956E-5</v>
      </c>
      <c r="C122">
        <v>2.6137597650285911</v>
      </c>
      <c r="D122">
        <v>0.46899999999999997</v>
      </c>
      <c r="E122">
        <v>0.182</v>
      </c>
      <c r="F122">
        <v>1</v>
      </c>
      <c r="G122" t="s">
        <v>3175</v>
      </c>
      <c r="H122" t="s">
        <v>3174</v>
      </c>
      <c r="I122" t="s">
        <v>6936</v>
      </c>
      <c r="J122" t="s">
        <v>972</v>
      </c>
      <c r="M122" t="s">
        <v>968</v>
      </c>
    </row>
    <row r="123" spans="1:13" x14ac:dyDescent="0.35">
      <c r="A123" t="s">
        <v>3051</v>
      </c>
      <c r="B123">
        <v>8.6093388488316623E-4</v>
      </c>
      <c r="C123">
        <v>2.7813597135246599</v>
      </c>
      <c r="D123">
        <v>0.188</v>
      </c>
      <c r="E123">
        <v>0.03</v>
      </c>
      <c r="F123">
        <v>1</v>
      </c>
      <c r="G123" t="s">
        <v>3051</v>
      </c>
      <c r="H123" t="s">
        <v>6784</v>
      </c>
      <c r="I123" t="s">
        <v>6783</v>
      </c>
    </row>
    <row r="124" spans="1:13" hidden="1" x14ac:dyDescent="0.35">
      <c r="A124" t="s">
        <v>2661</v>
      </c>
      <c r="B124">
        <v>1.008458453703649E-4</v>
      </c>
      <c r="C124">
        <v>-2.599462070416271</v>
      </c>
      <c r="D124">
        <v>0.125</v>
      </c>
      <c r="E124">
        <v>0.51500000000000001</v>
      </c>
      <c r="F124">
        <v>1</v>
      </c>
      <c r="G124" t="s">
        <v>2661</v>
      </c>
      <c r="H124" t="s">
        <v>2660</v>
      </c>
      <c r="I124" t="s">
        <v>6935</v>
      </c>
    </row>
    <row r="125" spans="1:13" hidden="1" x14ac:dyDescent="0.35">
      <c r="A125" t="s">
        <v>2780</v>
      </c>
      <c r="B125">
        <v>1.008539410533106E-4</v>
      </c>
      <c r="C125">
        <v>-1.618570893363976</v>
      </c>
      <c r="D125">
        <v>0.312</v>
      </c>
      <c r="E125">
        <v>0.66700000000000004</v>
      </c>
      <c r="F125">
        <v>1</v>
      </c>
      <c r="G125" t="s">
        <v>2780</v>
      </c>
      <c r="H125" t="s">
        <v>2779</v>
      </c>
      <c r="I125" t="s">
        <v>6934</v>
      </c>
    </row>
    <row r="126" spans="1:13" x14ac:dyDescent="0.35">
      <c r="A126" t="s">
        <v>2904</v>
      </c>
      <c r="B126">
        <v>9.0291063955970894E-4</v>
      </c>
      <c r="C126">
        <v>2.1598713367783891</v>
      </c>
      <c r="D126">
        <v>0.28100000000000003</v>
      </c>
      <c r="E126">
        <v>7.5999999999999998E-2</v>
      </c>
      <c r="F126">
        <v>1</v>
      </c>
      <c r="G126" t="s">
        <v>2904</v>
      </c>
      <c r="H126" t="s">
        <v>2903</v>
      </c>
      <c r="I126" t="s">
        <v>5699</v>
      </c>
    </row>
    <row r="127" spans="1:13" x14ac:dyDescent="0.35">
      <c r="A127" t="s">
        <v>2581</v>
      </c>
      <c r="B127">
        <v>9.0882321899729568E-4</v>
      </c>
      <c r="C127">
        <v>1.4594316186372971</v>
      </c>
      <c r="D127">
        <v>0.312</v>
      </c>
      <c r="E127">
        <v>8.3000000000000004E-2</v>
      </c>
      <c r="F127">
        <v>1</v>
      </c>
      <c r="G127" t="s">
        <v>2581</v>
      </c>
      <c r="H127" t="s">
        <v>2580</v>
      </c>
      <c r="I127" t="s">
        <v>6779</v>
      </c>
    </row>
    <row r="128" spans="1:13" hidden="1" x14ac:dyDescent="0.35">
      <c r="A128" t="s">
        <v>3097</v>
      </c>
      <c r="B128">
        <v>1.131731301812185E-4</v>
      </c>
      <c r="C128">
        <v>1.911127588494989</v>
      </c>
      <c r="D128">
        <v>0.438</v>
      </c>
      <c r="E128">
        <v>0.152</v>
      </c>
      <c r="F128">
        <v>1</v>
      </c>
      <c r="G128" t="s">
        <v>3097</v>
      </c>
      <c r="H128" t="s">
        <v>3096</v>
      </c>
      <c r="I128" t="s">
        <v>6232</v>
      </c>
    </row>
    <row r="129" spans="1:9" hidden="1" x14ac:dyDescent="0.35">
      <c r="A129" t="s">
        <v>2658</v>
      </c>
      <c r="B129">
        <v>1.153831780183729E-4</v>
      </c>
      <c r="C129">
        <v>-3.1255308820838592</v>
      </c>
      <c r="D129">
        <v>6.2E-2</v>
      </c>
      <c r="E129">
        <v>0.42399999999999999</v>
      </c>
      <c r="F129">
        <v>1</v>
      </c>
      <c r="G129" t="s">
        <v>2658</v>
      </c>
      <c r="I129" t="s">
        <v>129</v>
      </c>
    </row>
    <row r="130" spans="1:9" x14ac:dyDescent="0.35">
      <c r="A130" t="s">
        <v>6778</v>
      </c>
      <c r="B130">
        <v>9.10991160998921E-4</v>
      </c>
      <c r="C130">
        <v>2.5298209465286949</v>
      </c>
      <c r="D130">
        <v>0.188</v>
      </c>
      <c r="E130">
        <v>0.03</v>
      </c>
      <c r="F130">
        <v>1</v>
      </c>
      <c r="G130" t="s">
        <v>6778</v>
      </c>
      <c r="I130" t="s">
        <v>3502</v>
      </c>
    </row>
    <row r="131" spans="1:9" x14ac:dyDescent="0.35">
      <c r="A131" t="s">
        <v>6777</v>
      </c>
      <c r="B131">
        <v>9.10991160998921E-4</v>
      </c>
      <c r="C131">
        <v>2.5298209465286949</v>
      </c>
      <c r="D131">
        <v>0.188</v>
      </c>
      <c r="E131">
        <v>0.03</v>
      </c>
      <c r="F131">
        <v>1</v>
      </c>
      <c r="G131" t="s">
        <v>6777</v>
      </c>
      <c r="H131" t="s">
        <v>6776</v>
      </c>
      <c r="I131" t="s">
        <v>4905</v>
      </c>
    </row>
    <row r="132" spans="1:9" hidden="1" x14ac:dyDescent="0.35">
      <c r="A132" t="s">
        <v>2654</v>
      </c>
      <c r="B132">
        <v>1.2585328937455049E-4</v>
      </c>
      <c r="C132">
        <v>1.513879402659674</v>
      </c>
      <c r="D132">
        <v>0.46899999999999997</v>
      </c>
      <c r="E132">
        <v>0.152</v>
      </c>
      <c r="F132">
        <v>1</v>
      </c>
      <c r="G132" t="s">
        <v>2654</v>
      </c>
      <c r="H132" t="s">
        <v>2653</v>
      </c>
      <c r="I132" t="s">
        <v>3691</v>
      </c>
    </row>
    <row r="133" spans="1:9" x14ac:dyDescent="0.35">
      <c r="A133" t="s">
        <v>6775</v>
      </c>
      <c r="B133">
        <v>9.10991160998921E-4</v>
      </c>
      <c r="C133">
        <v>2.5298209465286949</v>
      </c>
      <c r="D133">
        <v>0.188</v>
      </c>
      <c r="E133">
        <v>0.03</v>
      </c>
      <c r="F133">
        <v>1</v>
      </c>
      <c r="G133" t="s">
        <v>6775</v>
      </c>
      <c r="H133" t="s">
        <v>6774</v>
      </c>
      <c r="I133" t="s">
        <v>3760</v>
      </c>
    </row>
    <row r="134" spans="1:9" hidden="1" x14ac:dyDescent="0.35">
      <c r="A134" t="s">
        <v>2651</v>
      </c>
      <c r="B134">
        <v>1.3998327183382099E-4</v>
      </c>
      <c r="C134">
        <v>-2.0118741002882921</v>
      </c>
      <c r="D134">
        <v>0.219</v>
      </c>
      <c r="E134">
        <v>0.58299999999999996</v>
      </c>
      <c r="F134">
        <v>1</v>
      </c>
      <c r="G134" t="s">
        <v>2651</v>
      </c>
      <c r="H134" t="s">
        <v>2650</v>
      </c>
      <c r="I134" t="s">
        <v>3696</v>
      </c>
    </row>
    <row r="135" spans="1:9" hidden="1" x14ac:dyDescent="0.35">
      <c r="A135" t="s">
        <v>2758</v>
      </c>
      <c r="B135">
        <v>1.4121453416913901E-4</v>
      </c>
      <c r="C135">
        <v>-1.873143720449574</v>
      </c>
      <c r="D135">
        <v>0.156</v>
      </c>
      <c r="E135">
        <v>0.54500000000000004</v>
      </c>
      <c r="F135">
        <v>1</v>
      </c>
      <c r="G135" t="s">
        <v>2758</v>
      </c>
      <c r="H135" t="s">
        <v>2757</v>
      </c>
      <c r="I135" t="s">
        <v>6038</v>
      </c>
    </row>
    <row r="136" spans="1:9" x14ac:dyDescent="0.35">
      <c r="A136" t="s">
        <v>2575</v>
      </c>
      <c r="B136">
        <v>1.0336648045831251E-3</v>
      </c>
      <c r="C136">
        <v>1.9663916073571801</v>
      </c>
      <c r="D136">
        <v>0.375</v>
      </c>
      <c r="E136">
        <v>0.13600000000000001</v>
      </c>
      <c r="F136">
        <v>1</v>
      </c>
      <c r="G136" t="s">
        <v>2575</v>
      </c>
      <c r="H136" t="s">
        <v>6770</v>
      </c>
      <c r="I136" t="s">
        <v>6769</v>
      </c>
    </row>
    <row r="137" spans="1:9" x14ac:dyDescent="0.35">
      <c r="A137" t="s">
        <v>2573</v>
      </c>
      <c r="B137">
        <v>1.127076791374764E-3</v>
      </c>
      <c r="C137">
        <v>2.574908836057233</v>
      </c>
      <c r="D137">
        <v>0.25</v>
      </c>
      <c r="E137">
        <v>6.0999999999999999E-2</v>
      </c>
      <c r="F137">
        <v>1</v>
      </c>
      <c r="G137" t="s">
        <v>2573</v>
      </c>
      <c r="H137" t="s">
        <v>2572</v>
      </c>
      <c r="I137" t="s">
        <v>3502</v>
      </c>
    </row>
    <row r="138" spans="1:9" x14ac:dyDescent="0.35">
      <c r="A138" t="s">
        <v>2571</v>
      </c>
      <c r="B138">
        <v>1.127076791374764E-3</v>
      </c>
      <c r="C138">
        <v>2.1963972128035039</v>
      </c>
      <c r="D138">
        <v>0.25</v>
      </c>
      <c r="E138">
        <v>6.0999999999999999E-2</v>
      </c>
      <c r="F138">
        <v>1</v>
      </c>
      <c r="G138" t="s">
        <v>2571</v>
      </c>
      <c r="I138" t="s">
        <v>3502</v>
      </c>
    </row>
    <row r="139" spans="1:9" hidden="1" x14ac:dyDescent="0.35">
      <c r="A139" t="s">
        <v>2648</v>
      </c>
      <c r="B139">
        <v>1.489762964115564E-4</v>
      </c>
      <c r="C139">
        <v>-1.7766357395962269</v>
      </c>
      <c r="D139">
        <v>0.46899999999999997</v>
      </c>
      <c r="E139">
        <v>0.76500000000000001</v>
      </c>
      <c r="F139">
        <v>1</v>
      </c>
      <c r="G139" t="s">
        <v>2648</v>
      </c>
      <c r="I139" t="s">
        <v>3977</v>
      </c>
    </row>
    <row r="140" spans="1:9" hidden="1" x14ac:dyDescent="0.35">
      <c r="A140" t="s">
        <v>2867</v>
      </c>
      <c r="B140">
        <v>1.619030466334905E-4</v>
      </c>
      <c r="C140">
        <v>2.0850361038557992</v>
      </c>
      <c r="D140">
        <v>0.53100000000000003</v>
      </c>
      <c r="E140">
        <v>0.22</v>
      </c>
      <c r="F140">
        <v>1</v>
      </c>
      <c r="G140" t="s">
        <v>2867</v>
      </c>
      <c r="H140" t="s">
        <v>2866</v>
      </c>
      <c r="I140" t="s">
        <v>3502</v>
      </c>
    </row>
    <row r="141" spans="1:9" x14ac:dyDescent="0.35">
      <c r="A141" t="s">
        <v>6763</v>
      </c>
      <c r="B141">
        <v>1.2061720692511789E-3</v>
      </c>
      <c r="C141">
        <v>2.2370391973008501</v>
      </c>
      <c r="D141">
        <v>0.219</v>
      </c>
      <c r="E141">
        <v>4.4999999999999998E-2</v>
      </c>
      <c r="F141">
        <v>1</v>
      </c>
      <c r="G141" t="s">
        <v>6763</v>
      </c>
      <c r="I141" t="s">
        <v>129</v>
      </c>
    </row>
    <row r="142" spans="1:9" x14ac:dyDescent="0.35">
      <c r="A142" t="s">
        <v>2809</v>
      </c>
      <c r="B142">
        <v>1.290886144352209E-3</v>
      </c>
      <c r="C142">
        <v>1.9512847149669721</v>
      </c>
      <c r="D142">
        <v>0.312</v>
      </c>
      <c r="E142">
        <v>9.8000000000000004E-2</v>
      </c>
      <c r="F142">
        <v>1</v>
      </c>
      <c r="G142" t="s">
        <v>2809</v>
      </c>
      <c r="H142" t="s">
        <v>2808</v>
      </c>
      <c r="I142" t="s">
        <v>4979</v>
      </c>
    </row>
    <row r="143" spans="1:9" hidden="1" x14ac:dyDescent="0.35">
      <c r="A143" t="s">
        <v>3099</v>
      </c>
      <c r="B143">
        <v>1.8977712135677581E-4</v>
      </c>
      <c r="C143">
        <v>-4.0430687218918857</v>
      </c>
      <c r="D143">
        <v>3.1E-2</v>
      </c>
      <c r="E143">
        <v>0.371</v>
      </c>
      <c r="F143">
        <v>1</v>
      </c>
      <c r="G143" t="s">
        <v>3099</v>
      </c>
      <c r="H143" t="s">
        <v>3098</v>
      </c>
      <c r="I143" t="s">
        <v>6759</v>
      </c>
    </row>
    <row r="144" spans="1:9" x14ac:dyDescent="0.35">
      <c r="A144" t="s">
        <v>2563</v>
      </c>
      <c r="B144">
        <v>1.3521153724802299E-3</v>
      </c>
      <c r="C144">
        <v>2.0443941193584529</v>
      </c>
      <c r="D144">
        <v>0.25</v>
      </c>
      <c r="E144">
        <v>6.0999999999999999E-2</v>
      </c>
      <c r="F144">
        <v>1</v>
      </c>
      <c r="G144" t="s">
        <v>6762</v>
      </c>
      <c r="H144" t="s">
        <v>2562</v>
      </c>
      <c r="I144" t="s">
        <v>6761</v>
      </c>
    </row>
    <row r="145" spans="1:9" x14ac:dyDescent="0.35">
      <c r="A145" t="s">
        <v>2561</v>
      </c>
      <c r="B145">
        <v>1.3529487473762879E-3</v>
      </c>
      <c r="C145">
        <v>2.937478915441941</v>
      </c>
      <c r="D145">
        <v>0.312</v>
      </c>
      <c r="E145">
        <v>0.106</v>
      </c>
      <c r="F145">
        <v>1</v>
      </c>
      <c r="G145" t="s">
        <v>2561</v>
      </c>
      <c r="I145" t="s">
        <v>6760</v>
      </c>
    </row>
    <row r="146" spans="1:9" x14ac:dyDescent="0.35">
      <c r="A146" t="s">
        <v>2557</v>
      </c>
      <c r="B146">
        <v>1.422461808023469E-3</v>
      </c>
      <c r="C146">
        <v>2.0443941193584529</v>
      </c>
      <c r="D146">
        <v>0.34399999999999997</v>
      </c>
      <c r="E146">
        <v>0.129</v>
      </c>
      <c r="F146">
        <v>1</v>
      </c>
      <c r="G146" t="s">
        <v>2557</v>
      </c>
      <c r="H146" t="s">
        <v>6758</v>
      </c>
      <c r="I146" t="s">
        <v>4607</v>
      </c>
    </row>
    <row r="147" spans="1:9" hidden="1" x14ac:dyDescent="0.35">
      <c r="A147" t="s">
        <v>2643</v>
      </c>
      <c r="B147">
        <v>2.059570220154249E-4</v>
      </c>
      <c r="C147">
        <v>-1.668601770649732</v>
      </c>
      <c r="D147">
        <v>0.59399999999999997</v>
      </c>
      <c r="E147">
        <v>0.78800000000000003</v>
      </c>
      <c r="F147">
        <v>1</v>
      </c>
      <c r="G147" t="s">
        <v>2643</v>
      </c>
      <c r="H147" t="s">
        <v>2642</v>
      </c>
      <c r="I147" t="s">
        <v>6923</v>
      </c>
    </row>
    <row r="148" spans="1:9" x14ac:dyDescent="0.35">
      <c r="A148" t="s">
        <v>2555</v>
      </c>
      <c r="B148">
        <v>1.474246225520035E-3</v>
      </c>
      <c r="C148">
        <v>3.5038257379957511</v>
      </c>
      <c r="D148">
        <v>0.156</v>
      </c>
      <c r="E148">
        <v>2.3E-2</v>
      </c>
      <c r="F148">
        <v>1</v>
      </c>
      <c r="G148" t="s">
        <v>2555</v>
      </c>
      <c r="H148" t="s">
        <v>2554</v>
      </c>
      <c r="I148" t="s">
        <v>3512</v>
      </c>
    </row>
    <row r="149" spans="1:9" hidden="1" x14ac:dyDescent="0.35">
      <c r="A149" t="s">
        <v>2641</v>
      </c>
      <c r="B149">
        <v>2.097645822536561E-4</v>
      </c>
      <c r="C149">
        <v>-2.962032149800979</v>
      </c>
      <c r="D149">
        <v>0.188</v>
      </c>
      <c r="E149">
        <v>0.50800000000000001</v>
      </c>
      <c r="F149">
        <v>1</v>
      </c>
      <c r="G149" t="s">
        <v>2641</v>
      </c>
      <c r="H149" t="s">
        <v>6921</v>
      </c>
      <c r="I149" t="s">
        <v>6299</v>
      </c>
    </row>
    <row r="150" spans="1:9" hidden="1" x14ac:dyDescent="0.35">
      <c r="A150" t="s">
        <v>2640</v>
      </c>
      <c r="B150">
        <v>2.1018601810546999E-4</v>
      </c>
      <c r="C150">
        <v>-2.6185708933639762</v>
      </c>
      <c r="D150">
        <v>6.2E-2</v>
      </c>
      <c r="E150">
        <v>0.40899999999999997</v>
      </c>
      <c r="F150">
        <v>1</v>
      </c>
      <c r="G150" t="s">
        <v>6920</v>
      </c>
      <c r="I150" t="s">
        <v>3707</v>
      </c>
    </row>
    <row r="151" spans="1:9" x14ac:dyDescent="0.35">
      <c r="A151" t="s">
        <v>6757</v>
      </c>
      <c r="B151">
        <v>1.4850901108806401E-3</v>
      </c>
      <c r="C151">
        <v>1.722466024471091</v>
      </c>
      <c r="D151">
        <v>0.219</v>
      </c>
      <c r="E151">
        <v>4.4999999999999998E-2</v>
      </c>
      <c r="F151">
        <v>1</v>
      </c>
      <c r="G151" t="s">
        <v>6756</v>
      </c>
      <c r="H151" t="s">
        <v>6755</v>
      </c>
      <c r="I151" t="s">
        <v>6754</v>
      </c>
    </row>
    <row r="152" spans="1:9" hidden="1" x14ac:dyDescent="0.35">
      <c r="A152" t="s">
        <v>2639</v>
      </c>
      <c r="B152">
        <v>2.15029669922423E-4</v>
      </c>
      <c r="C152">
        <v>-2.3341175038952771</v>
      </c>
      <c r="D152">
        <v>9.4E-2</v>
      </c>
      <c r="E152">
        <v>0.45500000000000002</v>
      </c>
      <c r="F152">
        <v>1</v>
      </c>
      <c r="G152" t="s">
        <v>2639</v>
      </c>
      <c r="I152" t="s">
        <v>129</v>
      </c>
    </row>
    <row r="153" spans="1:9" x14ac:dyDescent="0.35">
      <c r="A153" t="s">
        <v>6750</v>
      </c>
      <c r="B153">
        <v>1.650169544137438E-3</v>
      </c>
      <c r="C153">
        <v>2.851749041416058</v>
      </c>
      <c r="D153">
        <v>0.156</v>
      </c>
      <c r="E153">
        <v>2.3E-2</v>
      </c>
      <c r="F153">
        <v>1</v>
      </c>
      <c r="G153" t="s">
        <v>6750</v>
      </c>
      <c r="H153" t="s">
        <v>6749</v>
      </c>
      <c r="I153" t="s">
        <v>6748</v>
      </c>
    </row>
    <row r="154" spans="1:9" x14ac:dyDescent="0.35">
      <c r="A154" t="s">
        <v>6747</v>
      </c>
      <c r="B154">
        <v>1.650169544137438E-3</v>
      </c>
      <c r="C154">
        <v>2.851749041416058</v>
      </c>
      <c r="D154">
        <v>0.156</v>
      </c>
      <c r="E154">
        <v>2.3E-2</v>
      </c>
      <c r="F154">
        <v>1</v>
      </c>
      <c r="G154" t="s">
        <v>6747</v>
      </c>
      <c r="I154" t="s">
        <v>3502</v>
      </c>
    </row>
    <row r="155" spans="1:9" hidden="1" x14ac:dyDescent="0.35">
      <c r="A155" t="s">
        <v>2638</v>
      </c>
      <c r="B155">
        <v>2.2061120981270511E-4</v>
      </c>
      <c r="C155">
        <v>-2.4881009614685672</v>
      </c>
      <c r="D155">
        <v>0.125</v>
      </c>
      <c r="E155">
        <v>0.48499999999999999</v>
      </c>
      <c r="F155">
        <v>1</v>
      </c>
      <c r="G155" t="s">
        <v>2638</v>
      </c>
      <c r="I155" t="s">
        <v>5355</v>
      </c>
    </row>
    <row r="156" spans="1:9" x14ac:dyDescent="0.35">
      <c r="A156" t="s">
        <v>6745</v>
      </c>
      <c r="B156">
        <v>1.751907294490977E-3</v>
      </c>
      <c r="C156">
        <v>2.629356620079609</v>
      </c>
      <c r="D156">
        <v>0.156</v>
      </c>
      <c r="E156">
        <v>2.3E-2</v>
      </c>
      <c r="F156">
        <v>1</v>
      </c>
      <c r="G156" t="s">
        <v>6745</v>
      </c>
      <c r="I156" t="s">
        <v>6553</v>
      </c>
    </row>
    <row r="157" spans="1:9" x14ac:dyDescent="0.35">
      <c r="A157" t="s">
        <v>6744</v>
      </c>
      <c r="B157">
        <v>1.751907294490977E-3</v>
      </c>
      <c r="C157">
        <v>2.629356620079609</v>
      </c>
      <c r="D157">
        <v>0.156</v>
      </c>
      <c r="E157">
        <v>2.3E-2</v>
      </c>
      <c r="F157">
        <v>1</v>
      </c>
      <c r="G157" t="s">
        <v>6744</v>
      </c>
      <c r="H157" t="s">
        <v>6743</v>
      </c>
      <c r="I157" t="s">
        <v>6742</v>
      </c>
    </row>
    <row r="158" spans="1:9" x14ac:dyDescent="0.35">
      <c r="A158" t="s">
        <v>6741</v>
      </c>
      <c r="B158">
        <v>1.751907294490977E-3</v>
      </c>
      <c r="C158">
        <v>2.629356620079609</v>
      </c>
      <c r="D158">
        <v>0.156</v>
      </c>
      <c r="E158">
        <v>2.3E-2</v>
      </c>
      <c r="F158">
        <v>1</v>
      </c>
      <c r="G158" t="s">
        <v>6741</v>
      </c>
      <c r="I158" t="s">
        <v>3901</v>
      </c>
    </row>
    <row r="159" spans="1:9" x14ac:dyDescent="0.35">
      <c r="A159" t="s">
        <v>6740</v>
      </c>
      <c r="B159">
        <v>1.751907294490977E-3</v>
      </c>
      <c r="C159">
        <v>2.629356620079609</v>
      </c>
      <c r="D159">
        <v>0.156</v>
      </c>
      <c r="E159">
        <v>2.3E-2</v>
      </c>
      <c r="F159">
        <v>1</v>
      </c>
      <c r="G159" t="s">
        <v>6740</v>
      </c>
      <c r="H159" t="s">
        <v>6739</v>
      </c>
      <c r="I159" t="s">
        <v>3687</v>
      </c>
    </row>
    <row r="160" spans="1:9" x14ac:dyDescent="0.35">
      <c r="A160" t="s">
        <v>2541</v>
      </c>
      <c r="B160">
        <v>1.906910253437494E-3</v>
      </c>
      <c r="C160">
        <v>2.0443941193584529</v>
      </c>
      <c r="D160">
        <v>0.28100000000000003</v>
      </c>
      <c r="E160">
        <v>8.3000000000000004E-2</v>
      </c>
      <c r="F160">
        <v>1</v>
      </c>
      <c r="G160" t="s">
        <v>2541</v>
      </c>
      <c r="H160" t="s">
        <v>2540</v>
      </c>
      <c r="I160" t="s">
        <v>6734</v>
      </c>
    </row>
    <row r="161" spans="1:9" x14ac:dyDescent="0.35">
      <c r="A161" t="s">
        <v>6733</v>
      </c>
      <c r="B161">
        <v>1.9195117784739609E-3</v>
      </c>
      <c r="C161">
        <v>2.3074285251922468</v>
      </c>
      <c r="D161">
        <v>0.156</v>
      </c>
      <c r="E161">
        <v>2.3E-2</v>
      </c>
      <c r="F161">
        <v>1</v>
      </c>
      <c r="G161" t="s">
        <v>6733</v>
      </c>
      <c r="I161" t="s">
        <v>6732</v>
      </c>
    </row>
    <row r="162" spans="1:9" hidden="1" x14ac:dyDescent="0.35">
      <c r="A162" t="s">
        <v>2635</v>
      </c>
      <c r="B162">
        <v>2.5185570375301788E-4</v>
      </c>
      <c r="C162">
        <v>2.0443941193584529</v>
      </c>
      <c r="D162">
        <v>0.438</v>
      </c>
      <c r="E162">
        <v>0.152</v>
      </c>
      <c r="F162">
        <v>1</v>
      </c>
      <c r="G162" t="s">
        <v>2635</v>
      </c>
      <c r="I162" t="s">
        <v>6912</v>
      </c>
    </row>
    <row r="163" spans="1:9" x14ac:dyDescent="0.35">
      <c r="A163" t="s">
        <v>6731</v>
      </c>
      <c r="B163">
        <v>1.9195117784739609E-3</v>
      </c>
      <c r="C163">
        <v>2.3074285251922468</v>
      </c>
      <c r="D163">
        <v>0.156</v>
      </c>
      <c r="E163">
        <v>2.3E-2</v>
      </c>
      <c r="F163">
        <v>1</v>
      </c>
      <c r="G163" t="s">
        <v>6731</v>
      </c>
      <c r="I163" t="s">
        <v>3502</v>
      </c>
    </row>
    <row r="164" spans="1:9" hidden="1" x14ac:dyDescent="0.35">
      <c r="A164" t="s">
        <v>2632</v>
      </c>
      <c r="B164">
        <v>2.5375459644226659E-4</v>
      </c>
      <c r="C164">
        <v>2.3339007365534381</v>
      </c>
      <c r="D164">
        <v>0.438</v>
      </c>
      <c r="E164">
        <v>0.159</v>
      </c>
      <c r="F164">
        <v>1</v>
      </c>
      <c r="G164" t="s">
        <v>2632</v>
      </c>
      <c r="H164" t="s">
        <v>2631</v>
      </c>
      <c r="I164" t="s">
        <v>6911</v>
      </c>
    </row>
    <row r="165" spans="1:9" hidden="1" x14ac:dyDescent="0.35">
      <c r="A165" t="s">
        <v>2925</v>
      </c>
      <c r="B165">
        <v>2.5747639741696433E-4</v>
      </c>
      <c r="C165">
        <v>1.204174563395223</v>
      </c>
      <c r="D165">
        <v>0.65600000000000003</v>
      </c>
      <c r="E165">
        <v>0.32600000000000001</v>
      </c>
      <c r="F165">
        <v>1</v>
      </c>
      <c r="G165" t="s">
        <v>2925</v>
      </c>
      <c r="H165" t="s">
        <v>2924</v>
      </c>
      <c r="I165" t="s">
        <v>3502</v>
      </c>
    </row>
    <row r="166" spans="1:9" hidden="1" x14ac:dyDescent="0.35">
      <c r="A166" t="s">
        <v>2630</v>
      </c>
      <c r="B166">
        <v>2.5792994044164888E-4</v>
      </c>
      <c r="C166">
        <v>0.90273297013486253</v>
      </c>
      <c r="D166">
        <v>0.71899999999999997</v>
      </c>
      <c r="E166">
        <v>0.371</v>
      </c>
      <c r="F166">
        <v>1</v>
      </c>
      <c r="G166" t="s">
        <v>2630</v>
      </c>
      <c r="I166" t="s">
        <v>5163</v>
      </c>
    </row>
    <row r="167" spans="1:9" hidden="1" x14ac:dyDescent="0.35">
      <c r="A167" t="s">
        <v>2920</v>
      </c>
      <c r="B167">
        <v>2.7269920674181171E-4</v>
      </c>
      <c r="C167">
        <v>2.099535673550915</v>
      </c>
      <c r="D167">
        <v>0.5</v>
      </c>
      <c r="E167">
        <v>0.20499999999999999</v>
      </c>
      <c r="F167">
        <v>1</v>
      </c>
      <c r="G167" t="s">
        <v>6910</v>
      </c>
      <c r="I167" t="s">
        <v>3656</v>
      </c>
    </row>
    <row r="168" spans="1:9" x14ac:dyDescent="0.35">
      <c r="A168" t="s">
        <v>2539</v>
      </c>
      <c r="B168">
        <v>1.9647889370307749E-3</v>
      </c>
      <c r="C168">
        <v>1.9188632372745951</v>
      </c>
      <c r="D168">
        <v>0.28100000000000003</v>
      </c>
      <c r="E168">
        <v>8.3000000000000004E-2</v>
      </c>
      <c r="F168">
        <v>1</v>
      </c>
      <c r="G168" t="s">
        <v>2539</v>
      </c>
      <c r="I168" t="s">
        <v>6730</v>
      </c>
    </row>
    <row r="169" spans="1:9" x14ac:dyDescent="0.35">
      <c r="A169" t="s">
        <v>3027</v>
      </c>
      <c r="B169">
        <v>1.989610147835507E-3</v>
      </c>
      <c r="C169">
        <v>3.266786540694901</v>
      </c>
      <c r="D169">
        <v>0.188</v>
      </c>
      <c r="E169">
        <v>3.7999999999999999E-2</v>
      </c>
      <c r="F169">
        <v>1</v>
      </c>
      <c r="G169" t="s">
        <v>3027</v>
      </c>
      <c r="H169" t="s">
        <v>3026</v>
      </c>
      <c r="I169" t="s">
        <v>4821</v>
      </c>
    </row>
    <row r="170" spans="1:9" x14ac:dyDescent="0.35">
      <c r="A170" t="s">
        <v>2536</v>
      </c>
      <c r="B170">
        <v>1.989610147835507E-3</v>
      </c>
      <c r="C170">
        <v>3.366322214245816</v>
      </c>
      <c r="D170">
        <v>0.188</v>
      </c>
      <c r="E170">
        <v>3.7999999999999999E-2</v>
      </c>
      <c r="F170">
        <v>1</v>
      </c>
      <c r="G170" t="s">
        <v>2536</v>
      </c>
      <c r="I170" t="s">
        <v>4190</v>
      </c>
    </row>
    <row r="171" spans="1:9" x14ac:dyDescent="0.35">
      <c r="A171" t="s">
        <v>2906</v>
      </c>
      <c r="B171">
        <v>1.989610147835507E-3</v>
      </c>
      <c r="C171">
        <v>3.851749041416058</v>
      </c>
      <c r="D171">
        <v>0.188</v>
      </c>
      <c r="E171">
        <v>3.7999999999999999E-2</v>
      </c>
      <c r="F171">
        <v>1</v>
      </c>
      <c r="G171" t="s">
        <v>2906</v>
      </c>
      <c r="I171" t="s">
        <v>6729</v>
      </c>
    </row>
    <row r="172" spans="1:9" hidden="1" x14ac:dyDescent="0.35">
      <c r="A172" t="s">
        <v>2625</v>
      </c>
      <c r="B172">
        <v>2.823242690724808E-4</v>
      </c>
      <c r="C172">
        <v>-1.796908134622488</v>
      </c>
      <c r="D172">
        <v>0.125</v>
      </c>
      <c r="E172">
        <v>0.48499999999999999</v>
      </c>
      <c r="F172">
        <v>1</v>
      </c>
      <c r="G172" t="s">
        <v>6903</v>
      </c>
      <c r="H172" t="s">
        <v>2916</v>
      </c>
      <c r="I172" t="s">
        <v>3656</v>
      </c>
    </row>
    <row r="173" spans="1:9" x14ac:dyDescent="0.35">
      <c r="A173" t="s">
        <v>6728</v>
      </c>
      <c r="B173">
        <v>1.9965304688731528E-3</v>
      </c>
      <c r="C173">
        <v>2.266786540694901</v>
      </c>
      <c r="D173">
        <v>0.156</v>
      </c>
      <c r="E173">
        <v>2.3E-2</v>
      </c>
      <c r="F173">
        <v>1</v>
      </c>
      <c r="G173" t="s">
        <v>6728</v>
      </c>
      <c r="H173" t="s">
        <v>6727</v>
      </c>
      <c r="I173" t="s">
        <v>6726</v>
      </c>
    </row>
    <row r="174" spans="1:9" x14ac:dyDescent="0.35">
      <c r="A174" t="s">
        <v>2532</v>
      </c>
      <c r="B174">
        <v>2.1531748938841098E-3</v>
      </c>
      <c r="C174">
        <v>2.629356620079609</v>
      </c>
      <c r="D174">
        <v>0.188</v>
      </c>
      <c r="E174">
        <v>3.7999999999999999E-2</v>
      </c>
      <c r="F174">
        <v>1</v>
      </c>
      <c r="G174" t="s">
        <v>2532</v>
      </c>
      <c r="I174" t="s">
        <v>129</v>
      </c>
    </row>
    <row r="175" spans="1:9" x14ac:dyDescent="0.35">
      <c r="A175" t="s">
        <v>2531</v>
      </c>
      <c r="B175">
        <v>2.164935864950849E-3</v>
      </c>
      <c r="C175">
        <v>1.6038215279724719</v>
      </c>
      <c r="D175">
        <v>0.312</v>
      </c>
      <c r="E175">
        <v>9.8000000000000004E-2</v>
      </c>
      <c r="F175">
        <v>1</v>
      </c>
      <c r="G175" t="s">
        <v>2531</v>
      </c>
      <c r="H175" t="s">
        <v>2530</v>
      </c>
      <c r="I175" t="s">
        <v>4607</v>
      </c>
    </row>
    <row r="176" spans="1:9" hidden="1" x14ac:dyDescent="0.35">
      <c r="A176" t="s">
        <v>2619</v>
      </c>
      <c r="B176">
        <v>3.4843225283687798E-4</v>
      </c>
      <c r="C176">
        <v>-1.946560741038539</v>
      </c>
      <c r="D176">
        <v>0.188</v>
      </c>
      <c r="E176">
        <v>0.53800000000000003</v>
      </c>
      <c r="F176">
        <v>1</v>
      </c>
      <c r="G176" t="s">
        <v>2619</v>
      </c>
      <c r="H176" t="s">
        <v>6900</v>
      </c>
      <c r="I176" t="s">
        <v>6899</v>
      </c>
    </row>
    <row r="177" spans="1:13" x14ac:dyDescent="0.35">
      <c r="A177" t="s">
        <v>2529</v>
      </c>
      <c r="B177">
        <v>2.22962459059564E-3</v>
      </c>
      <c r="C177">
        <v>1.696470815938147</v>
      </c>
      <c r="D177">
        <v>0.28100000000000003</v>
      </c>
      <c r="E177">
        <v>8.3000000000000004E-2</v>
      </c>
      <c r="F177">
        <v>1</v>
      </c>
      <c r="G177" t="s">
        <v>2529</v>
      </c>
      <c r="H177" t="s">
        <v>2528</v>
      </c>
      <c r="I177" t="s">
        <v>6722</v>
      </c>
    </row>
    <row r="178" spans="1:13" x14ac:dyDescent="0.35">
      <c r="A178" t="s">
        <v>3137</v>
      </c>
      <c r="B178">
        <v>2.3009346452677838E-3</v>
      </c>
      <c r="C178">
        <v>2.0443941193584529</v>
      </c>
      <c r="D178">
        <v>0.25</v>
      </c>
      <c r="E178">
        <v>6.8000000000000005E-2</v>
      </c>
      <c r="F178">
        <v>1</v>
      </c>
      <c r="G178" t="s">
        <v>3137</v>
      </c>
      <c r="H178" t="s">
        <v>3136</v>
      </c>
      <c r="I178" t="s">
        <v>6721</v>
      </c>
    </row>
    <row r="179" spans="1:13" hidden="1" x14ac:dyDescent="0.35">
      <c r="A179" t="s">
        <v>2618</v>
      </c>
      <c r="B179">
        <v>3.6454206240710963E-4</v>
      </c>
      <c r="C179">
        <v>-1.6058598416144221</v>
      </c>
      <c r="D179">
        <v>0.5</v>
      </c>
      <c r="E179">
        <v>0.75</v>
      </c>
      <c r="F179">
        <v>1</v>
      </c>
      <c r="G179" t="s">
        <v>2618</v>
      </c>
      <c r="H179" t="s">
        <v>6897</v>
      </c>
      <c r="I179" t="s">
        <v>6896</v>
      </c>
    </row>
    <row r="180" spans="1:13" hidden="1" x14ac:dyDescent="0.35">
      <c r="A180" t="s">
        <v>2928</v>
      </c>
      <c r="B180">
        <v>3.7854153520716692E-4</v>
      </c>
      <c r="C180">
        <v>1.340787122138678</v>
      </c>
      <c r="D180">
        <v>0.625</v>
      </c>
      <c r="E180">
        <v>0.29499999999999998</v>
      </c>
      <c r="F180">
        <v>1</v>
      </c>
      <c r="G180" t="s">
        <v>2928</v>
      </c>
      <c r="H180" t="s">
        <v>2927</v>
      </c>
      <c r="I180" t="s">
        <v>4037</v>
      </c>
    </row>
    <row r="181" spans="1:13" x14ac:dyDescent="0.35">
      <c r="A181" t="s">
        <v>2527</v>
      </c>
      <c r="B181">
        <v>2.3009346452677838E-3</v>
      </c>
      <c r="C181">
        <v>2.181897643108389</v>
      </c>
      <c r="D181">
        <v>0.25</v>
      </c>
      <c r="E181">
        <v>6.8000000000000005E-2</v>
      </c>
      <c r="F181">
        <v>1</v>
      </c>
      <c r="G181" t="s">
        <v>2527</v>
      </c>
      <c r="H181" t="s">
        <v>2526</v>
      </c>
      <c r="I181" t="s">
        <v>6720</v>
      </c>
    </row>
    <row r="182" spans="1:13" x14ac:dyDescent="0.35">
      <c r="A182" t="s">
        <v>6719</v>
      </c>
      <c r="B182">
        <v>2.3282634426499728E-3</v>
      </c>
      <c r="C182">
        <v>2.4594316186372969</v>
      </c>
      <c r="D182">
        <v>0.188</v>
      </c>
      <c r="E182">
        <v>3.7999999999999999E-2</v>
      </c>
      <c r="F182">
        <v>1</v>
      </c>
      <c r="G182" t="s">
        <v>6719</v>
      </c>
      <c r="H182" t="s">
        <v>6718</v>
      </c>
      <c r="I182" t="s">
        <v>6717</v>
      </c>
    </row>
    <row r="183" spans="1:13" x14ac:dyDescent="0.35">
      <c r="A183" t="s">
        <v>2524</v>
      </c>
      <c r="B183">
        <v>2.373975418498828E-3</v>
      </c>
      <c r="C183">
        <v>1.567956075415466</v>
      </c>
      <c r="D183">
        <v>0.34399999999999997</v>
      </c>
      <c r="E183">
        <v>0.121</v>
      </c>
      <c r="F183">
        <v>1</v>
      </c>
      <c r="G183" t="s">
        <v>2524</v>
      </c>
      <c r="I183" t="s">
        <v>6715</v>
      </c>
    </row>
    <row r="184" spans="1:13" x14ac:dyDescent="0.35">
      <c r="A184" t="s">
        <v>2523</v>
      </c>
      <c r="B184">
        <v>2.4653064593787529E-3</v>
      </c>
      <c r="C184">
        <v>1.696470815938147</v>
      </c>
      <c r="D184">
        <v>0.28100000000000003</v>
      </c>
      <c r="E184">
        <v>8.3000000000000004E-2</v>
      </c>
      <c r="F184">
        <v>1</v>
      </c>
      <c r="G184" t="s">
        <v>2523</v>
      </c>
      <c r="I184" t="s">
        <v>129</v>
      </c>
    </row>
    <row r="185" spans="1:13" x14ac:dyDescent="0.35">
      <c r="A185" t="s">
        <v>2522</v>
      </c>
      <c r="B185">
        <v>2.4917537000640039E-3</v>
      </c>
      <c r="C185">
        <v>2.1963972128035039</v>
      </c>
      <c r="D185">
        <v>0.219</v>
      </c>
      <c r="E185">
        <v>5.2999999999999999E-2</v>
      </c>
      <c r="F185">
        <v>1</v>
      </c>
      <c r="G185" t="s">
        <v>2522</v>
      </c>
      <c r="H185" t="s">
        <v>2521</v>
      </c>
      <c r="I185" t="s">
        <v>6712</v>
      </c>
    </row>
    <row r="186" spans="1:13" x14ac:dyDescent="0.35">
      <c r="A186" t="s">
        <v>6710</v>
      </c>
      <c r="B186">
        <v>2.5355147500717439E-3</v>
      </c>
      <c r="C186">
        <v>2.266786540694901</v>
      </c>
      <c r="D186">
        <v>0.188</v>
      </c>
      <c r="E186">
        <v>3.7999999999999999E-2</v>
      </c>
      <c r="F186">
        <v>1</v>
      </c>
      <c r="G186" t="s">
        <v>6710</v>
      </c>
      <c r="H186" t="s">
        <v>6709</v>
      </c>
      <c r="I186" t="s">
        <v>6708</v>
      </c>
    </row>
    <row r="187" spans="1:13" x14ac:dyDescent="0.35">
      <c r="A187" t="s">
        <v>2885</v>
      </c>
      <c r="B187">
        <v>2.7025869624750769E-3</v>
      </c>
      <c r="C187">
        <v>1.629356620079609</v>
      </c>
      <c r="D187">
        <v>0.28100000000000003</v>
      </c>
      <c r="E187">
        <v>8.3000000000000004E-2</v>
      </c>
      <c r="F187">
        <v>1</v>
      </c>
      <c r="G187" t="s">
        <v>2885</v>
      </c>
      <c r="H187" t="s">
        <v>2884</v>
      </c>
      <c r="I187" t="s">
        <v>3502</v>
      </c>
    </row>
    <row r="188" spans="1:13" x14ac:dyDescent="0.35">
      <c r="A188" t="s">
        <v>6706</v>
      </c>
      <c r="B188">
        <v>2.745097414436072E-3</v>
      </c>
      <c r="C188">
        <v>2.0443941193584529</v>
      </c>
      <c r="D188">
        <v>0.219</v>
      </c>
      <c r="E188">
        <v>5.2999999999999999E-2</v>
      </c>
      <c r="F188">
        <v>1</v>
      </c>
      <c r="G188" t="s">
        <v>6706</v>
      </c>
      <c r="H188" t="s">
        <v>6705</v>
      </c>
      <c r="I188" t="s">
        <v>6704</v>
      </c>
    </row>
    <row r="189" spans="1:13" hidden="1" x14ac:dyDescent="0.35">
      <c r="A189" t="s">
        <v>2610</v>
      </c>
      <c r="B189">
        <v>4.1471530401299871E-4</v>
      </c>
      <c r="C189">
        <v>-2.6560455987826388</v>
      </c>
      <c r="D189">
        <v>6.2E-2</v>
      </c>
      <c r="E189">
        <v>0.38600000000000001</v>
      </c>
      <c r="F189">
        <v>1</v>
      </c>
      <c r="G189" t="s">
        <v>2610</v>
      </c>
      <c r="H189" t="s">
        <v>2609</v>
      </c>
      <c r="I189" t="s">
        <v>6889</v>
      </c>
    </row>
    <row r="190" spans="1:13" hidden="1" x14ac:dyDescent="0.35">
      <c r="A190" t="s">
        <v>6888</v>
      </c>
      <c r="B190">
        <v>4.1474041856588522E-4</v>
      </c>
      <c r="C190">
        <v>4.366322214245816</v>
      </c>
      <c r="D190">
        <v>9.4E-2</v>
      </c>
      <c r="E190">
        <v>0</v>
      </c>
      <c r="F190">
        <v>1</v>
      </c>
      <c r="G190" t="s">
        <v>6887</v>
      </c>
      <c r="H190" t="s">
        <v>6886</v>
      </c>
      <c r="I190" t="s">
        <v>6885</v>
      </c>
      <c r="J190" t="s">
        <v>6884</v>
      </c>
      <c r="M190" t="s">
        <v>6883</v>
      </c>
    </row>
    <row r="191" spans="1:13" hidden="1" x14ac:dyDescent="0.35">
      <c r="A191" t="s">
        <v>6882</v>
      </c>
      <c r="B191">
        <v>4.1474041856588522E-4</v>
      </c>
      <c r="C191">
        <v>4.366322214245816</v>
      </c>
      <c r="D191">
        <v>9.4E-2</v>
      </c>
      <c r="E191">
        <v>0</v>
      </c>
      <c r="F191">
        <v>1</v>
      </c>
      <c r="G191" t="s">
        <v>6882</v>
      </c>
      <c r="I191" t="s">
        <v>3502</v>
      </c>
    </row>
    <row r="192" spans="1:13" hidden="1" x14ac:dyDescent="0.35">
      <c r="A192" t="s">
        <v>6881</v>
      </c>
      <c r="B192">
        <v>4.1474041856588522E-4</v>
      </c>
      <c r="C192">
        <v>4.366322214245816</v>
      </c>
      <c r="D192">
        <v>9.4E-2</v>
      </c>
      <c r="E192">
        <v>0</v>
      </c>
      <c r="F192">
        <v>1</v>
      </c>
      <c r="G192" t="s">
        <v>6881</v>
      </c>
      <c r="H192" t="s">
        <v>6880</v>
      </c>
      <c r="I192" t="s">
        <v>6879</v>
      </c>
    </row>
    <row r="193" spans="1:9" hidden="1" x14ac:dyDescent="0.35">
      <c r="A193" t="s">
        <v>6878</v>
      </c>
      <c r="B193">
        <v>4.1474041856588522E-4</v>
      </c>
      <c r="C193">
        <v>4.366322214245816</v>
      </c>
      <c r="D193">
        <v>9.4E-2</v>
      </c>
      <c r="E193">
        <v>0</v>
      </c>
      <c r="F193">
        <v>1</v>
      </c>
      <c r="G193" t="s">
        <v>6878</v>
      </c>
      <c r="H193" t="s">
        <v>6877</v>
      </c>
      <c r="I193" t="s">
        <v>6876</v>
      </c>
    </row>
    <row r="194" spans="1:9" hidden="1" x14ac:dyDescent="0.35">
      <c r="A194" t="s">
        <v>6875</v>
      </c>
      <c r="B194">
        <v>4.1474041856588522E-4</v>
      </c>
      <c r="C194">
        <v>4.366322214245816</v>
      </c>
      <c r="D194">
        <v>9.4E-2</v>
      </c>
      <c r="E194">
        <v>0</v>
      </c>
      <c r="F194">
        <v>1</v>
      </c>
      <c r="G194" t="s">
        <v>6875</v>
      </c>
      <c r="H194" t="s">
        <v>6874</v>
      </c>
      <c r="I194" t="s">
        <v>6873</v>
      </c>
    </row>
    <row r="195" spans="1:9" hidden="1" x14ac:dyDescent="0.35">
      <c r="A195" t="s">
        <v>6872</v>
      </c>
      <c r="B195">
        <v>4.1474041856588522E-4</v>
      </c>
      <c r="C195">
        <v>4.851749041416058</v>
      </c>
      <c r="D195">
        <v>9.4E-2</v>
      </c>
      <c r="E195">
        <v>0</v>
      </c>
      <c r="F195">
        <v>1</v>
      </c>
      <c r="G195" t="s">
        <v>6872</v>
      </c>
      <c r="H195" t="s">
        <v>6871</v>
      </c>
      <c r="I195" t="s">
        <v>3502</v>
      </c>
    </row>
    <row r="196" spans="1:9" hidden="1" x14ac:dyDescent="0.35">
      <c r="A196" t="s">
        <v>6870</v>
      </c>
      <c r="B196">
        <v>4.1474041856588522E-4</v>
      </c>
      <c r="C196">
        <v>4.366322214245816</v>
      </c>
      <c r="D196">
        <v>9.4E-2</v>
      </c>
      <c r="E196">
        <v>0</v>
      </c>
      <c r="F196">
        <v>1</v>
      </c>
      <c r="G196" t="s">
        <v>6870</v>
      </c>
      <c r="I196" t="s">
        <v>6869</v>
      </c>
    </row>
    <row r="197" spans="1:9" hidden="1" x14ac:dyDescent="0.35">
      <c r="A197" t="s">
        <v>6868</v>
      </c>
      <c r="B197">
        <v>4.1474041856588522E-4</v>
      </c>
      <c r="C197">
        <v>5.2143191208007664</v>
      </c>
      <c r="D197">
        <v>9.4E-2</v>
      </c>
      <c r="E197">
        <v>0</v>
      </c>
      <c r="F197">
        <v>1</v>
      </c>
      <c r="G197" t="s">
        <v>6868</v>
      </c>
      <c r="I197" t="s">
        <v>3911</v>
      </c>
    </row>
    <row r="198" spans="1:9" hidden="1" x14ac:dyDescent="0.35">
      <c r="A198" t="s">
        <v>6867</v>
      </c>
      <c r="B198">
        <v>4.1481029497658487E-4</v>
      </c>
      <c r="C198">
        <v>4.0443941193584534</v>
      </c>
      <c r="D198">
        <v>9.4E-2</v>
      </c>
      <c r="E198">
        <v>0</v>
      </c>
      <c r="F198">
        <v>1</v>
      </c>
      <c r="G198" t="s">
        <v>6867</v>
      </c>
      <c r="I198" t="s">
        <v>4427</v>
      </c>
    </row>
    <row r="199" spans="1:9" hidden="1" x14ac:dyDescent="0.35">
      <c r="A199" t="s">
        <v>6866</v>
      </c>
      <c r="B199">
        <v>4.1481029497658487E-4</v>
      </c>
      <c r="C199">
        <v>4.0443941193584534</v>
      </c>
      <c r="D199">
        <v>9.4E-2</v>
      </c>
      <c r="E199">
        <v>0</v>
      </c>
      <c r="F199">
        <v>1</v>
      </c>
      <c r="G199" t="s">
        <v>6866</v>
      </c>
      <c r="I199" t="s">
        <v>6865</v>
      </c>
    </row>
    <row r="200" spans="1:9" hidden="1" x14ac:dyDescent="0.35">
      <c r="A200" t="s">
        <v>6864</v>
      </c>
      <c r="B200">
        <v>4.1481029497658487E-4</v>
      </c>
      <c r="C200">
        <v>4.0443941193584534</v>
      </c>
      <c r="D200">
        <v>9.4E-2</v>
      </c>
      <c r="E200">
        <v>0</v>
      </c>
      <c r="F200">
        <v>1</v>
      </c>
      <c r="G200" t="s">
        <v>6864</v>
      </c>
      <c r="H200" t="s">
        <v>6863</v>
      </c>
      <c r="I200" t="s">
        <v>6862</v>
      </c>
    </row>
    <row r="201" spans="1:9" hidden="1" x14ac:dyDescent="0.35">
      <c r="A201" t="s">
        <v>6861</v>
      </c>
      <c r="B201">
        <v>4.1481029497658487E-4</v>
      </c>
      <c r="C201">
        <v>4.0443941193584534</v>
      </c>
      <c r="D201">
        <v>9.4E-2</v>
      </c>
      <c r="E201">
        <v>0</v>
      </c>
      <c r="F201">
        <v>1</v>
      </c>
      <c r="G201" t="s">
        <v>6861</v>
      </c>
      <c r="I201" t="s">
        <v>6860</v>
      </c>
    </row>
    <row r="202" spans="1:9" hidden="1" x14ac:dyDescent="0.35">
      <c r="A202" t="s">
        <v>6859</v>
      </c>
      <c r="B202">
        <v>4.1481029497658487E-4</v>
      </c>
      <c r="C202">
        <v>4.0443941193584534</v>
      </c>
      <c r="D202">
        <v>9.4E-2</v>
      </c>
      <c r="E202">
        <v>0</v>
      </c>
      <c r="F202">
        <v>1</v>
      </c>
      <c r="G202" t="s">
        <v>6859</v>
      </c>
      <c r="I202" t="s">
        <v>6858</v>
      </c>
    </row>
    <row r="203" spans="1:9" hidden="1" x14ac:dyDescent="0.35">
      <c r="A203" t="s">
        <v>6857</v>
      </c>
      <c r="B203">
        <v>4.1481029497658487E-4</v>
      </c>
      <c r="C203">
        <v>4.0443941193584534</v>
      </c>
      <c r="D203">
        <v>9.4E-2</v>
      </c>
      <c r="E203">
        <v>0</v>
      </c>
      <c r="F203">
        <v>1</v>
      </c>
      <c r="G203" t="s">
        <v>6857</v>
      </c>
      <c r="I203" t="s">
        <v>3911</v>
      </c>
    </row>
    <row r="204" spans="1:9" hidden="1" x14ac:dyDescent="0.35">
      <c r="A204" t="s">
        <v>6856</v>
      </c>
      <c r="B204">
        <v>4.1481029497658487E-4</v>
      </c>
      <c r="C204">
        <v>4.0443941193584534</v>
      </c>
      <c r="D204">
        <v>9.4E-2</v>
      </c>
      <c r="E204">
        <v>0</v>
      </c>
      <c r="F204">
        <v>1</v>
      </c>
      <c r="G204" t="s">
        <v>6856</v>
      </c>
      <c r="H204" t="s">
        <v>6855</v>
      </c>
      <c r="I204" t="s">
        <v>3717</v>
      </c>
    </row>
    <row r="205" spans="1:9" hidden="1" x14ac:dyDescent="0.35">
      <c r="A205" t="s">
        <v>6854</v>
      </c>
      <c r="B205">
        <v>4.1481029497658487E-4</v>
      </c>
      <c r="C205">
        <v>4.0443941193584534</v>
      </c>
      <c r="D205">
        <v>9.4E-2</v>
      </c>
      <c r="E205">
        <v>0</v>
      </c>
      <c r="F205">
        <v>1</v>
      </c>
      <c r="G205" t="s">
        <v>6853</v>
      </c>
      <c r="I205" t="s">
        <v>5486</v>
      </c>
    </row>
    <row r="206" spans="1:9" hidden="1" x14ac:dyDescent="0.35">
      <c r="A206" t="s">
        <v>6852</v>
      </c>
      <c r="B206">
        <v>4.1481029497658487E-4</v>
      </c>
      <c r="C206">
        <v>4.0443941193584534</v>
      </c>
      <c r="D206">
        <v>9.4E-2</v>
      </c>
      <c r="E206">
        <v>0</v>
      </c>
      <c r="F206">
        <v>1</v>
      </c>
      <c r="G206" t="s">
        <v>6852</v>
      </c>
      <c r="H206" t="s">
        <v>6851</v>
      </c>
      <c r="I206" t="s">
        <v>5329</v>
      </c>
    </row>
    <row r="207" spans="1:9" hidden="1" x14ac:dyDescent="0.35">
      <c r="A207" t="s">
        <v>6850</v>
      </c>
      <c r="B207">
        <v>4.1481029497658487E-4</v>
      </c>
      <c r="C207">
        <v>4.0443941193584534</v>
      </c>
      <c r="D207">
        <v>9.4E-2</v>
      </c>
      <c r="E207">
        <v>0</v>
      </c>
      <c r="F207">
        <v>1</v>
      </c>
      <c r="G207" t="s">
        <v>6850</v>
      </c>
      <c r="H207" t="s">
        <v>6849</v>
      </c>
      <c r="I207" t="s">
        <v>6848</v>
      </c>
    </row>
    <row r="208" spans="1:9" hidden="1" x14ac:dyDescent="0.35">
      <c r="A208" t="s">
        <v>6847</v>
      </c>
      <c r="B208">
        <v>4.1481029497658487E-4</v>
      </c>
      <c r="C208">
        <v>4.0443941193584534</v>
      </c>
      <c r="D208">
        <v>9.4E-2</v>
      </c>
      <c r="E208">
        <v>0</v>
      </c>
      <c r="F208">
        <v>1</v>
      </c>
      <c r="G208" t="s">
        <v>6847</v>
      </c>
      <c r="H208" t="s">
        <v>6846</v>
      </c>
      <c r="I208" t="s">
        <v>6108</v>
      </c>
    </row>
    <row r="209" spans="1:9" hidden="1" x14ac:dyDescent="0.35">
      <c r="A209" t="s">
        <v>6845</v>
      </c>
      <c r="B209">
        <v>4.1481029497658487E-4</v>
      </c>
      <c r="C209">
        <v>4.0443941193584534</v>
      </c>
      <c r="D209">
        <v>9.4E-2</v>
      </c>
      <c r="E209">
        <v>0</v>
      </c>
      <c r="F209">
        <v>1</v>
      </c>
      <c r="G209" t="s">
        <v>6845</v>
      </c>
      <c r="H209" t="s">
        <v>6844</v>
      </c>
      <c r="I209" t="s">
        <v>5213</v>
      </c>
    </row>
    <row r="210" spans="1:9" hidden="1" x14ac:dyDescent="0.35">
      <c r="A210" t="s">
        <v>6843</v>
      </c>
      <c r="B210">
        <v>4.1481029497658487E-4</v>
      </c>
      <c r="C210">
        <v>4.0443941193584534</v>
      </c>
      <c r="D210">
        <v>9.4E-2</v>
      </c>
      <c r="E210">
        <v>0</v>
      </c>
      <c r="F210">
        <v>1</v>
      </c>
      <c r="G210" t="s">
        <v>6843</v>
      </c>
      <c r="H210" t="s">
        <v>6842</v>
      </c>
      <c r="I210" t="s">
        <v>6841</v>
      </c>
    </row>
    <row r="211" spans="1:9" hidden="1" x14ac:dyDescent="0.35">
      <c r="A211" t="s">
        <v>6840</v>
      </c>
      <c r="B211">
        <v>4.1481029497658487E-4</v>
      </c>
      <c r="C211">
        <v>5.5038257379957507</v>
      </c>
      <c r="D211">
        <v>9.4E-2</v>
      </c>
      <c r="E211">
        <v>0</v>
      </c>
      <c r="F211">
        <v>1</v>
      </c>
      <c r="G211" t="s">
        <v>6840</v>
      </c>
      <c r="I211" t="s">
        <v>3794</v>
      </c>
    </row>
    <row r="212" spans="1:9" hidden="1" x14ac:dyDescent="0.35">
      <c r="A212" t="s">
        <v>6839</v>
      </c>
      <c r="B212">
        <v>4.1481029497658487E-4</v>
      </c>
      <c r="C212">
        <v>4.0443941193584534</v>
      </c>
      <c r="D212">
        <v>9.4E-2</v>
      </c>
      <c r="E212">
        <v>0</v>
      </c>
      <c r="F212">
        <v>1</v>
      </c>
      <c r="G212" t="s">
        <v>6839</v>
      </c>
      <c r="H212" t="s">
        <v>6838</v>
      </c>
      <c r="I212" t="s">
        <v>3502</v>
      </c>
    </row>
    <row r="213" spans="1:9" hidden="1" x14ac:dyDescent="0.35">
      <c r="A213" t="s">
        <v>6837</v>
      </c>
      <c r="B213">
        <v>4.1481029497658487E-4</v>
      </c>
      <c r="C213">
        <v>4.0443941193584534</v>
      </c>
      <c r="D213">
        <v>9.4E-2</v>
      </c>
      <c r="E213">
        <v>0</v>
      </c>
      <c r="F213">
        <v>1</v>
      </c>
      <c r="G213" t="s">
        <v>6837</v>
      </c>
      <c r="I213" t="s">
        <v>3502</v>
      </c>
    </row>
    <row r="214" spans="1:9" x14ac:dyDescent="0.35">
      <c r="A214" t="s">
        <v>6698</v>
      </c>
      <c r="B214">
        <v>2.8676536808828149E-3</v>
      </c>
      <c r="C214">
        <v>1.754887502163468</v>
      </c>
      <c r="D214">
        <v>0.25</v>
      </c>
      <c r="E214">
        <v>6.8000000000000005E-2</v>
      </c>
      <c r="F214">
        <v>1</v>
      </c>
      <c r="G214" t="s">
        <v>6698</v>
      </c>
      <c r="H214" t="s">
        <v>6697</v>
      </c>
      <c r="I214" t="s">
        <v>6696</v>
      </c>
    </row>
    <row r="215" spans="1:9" x14ac:dyDescent="0.35">
      <c r="A215" t="s">
        <v>6641</v>
      </c>
      <c r="B215">
        <v>3.336082896009767E-3</v>
      </c>
      <c r="C215">
        <v>1.722466024471091</v>
      </c>
      <c r="D215">
        <v>0.219</v>
      </c>
      <c r="E215">
        <v>5.2999999999999999E-2</v>
      </c>
      <c r="F215">
        <v>1</v>
      </c>
      <c r="G215" t="s">
        <v>6641</v>
      </c>
      <c r="H215" t="s">
        <v>6640</v>
      </c>
      <c r="I215" t="s">
        <v>6418</v>
      </c>
    </row>
    <row r="216" spans="1:9" x14ac:dyDescent="0.35">
      <c r="A216" t="s">
        <v>6639</v>
      </c>
      <c r="B216">
        <v>3.3471690368082562E-3</v>
      </c>
      <c r="C216">
        <v>1.754887502163468</v>
      </c>
      <c r="D216">
        <v>0.219</v>
      </c>
      <c r="E216">
        <v>5.2999999999999999E-2</v>
      </c>
      <c r="F216">
        <v>1</v>
      </c>
      <c r="G216" t="s">
        <v>6639</v>
      </c>
      <c r="H216" t="s">
        <v>6638</v>
      </c>
      <c r="I216" t="s">
        <v>6637</v>
      </c>
    </row>
    <row r="217" spans="1:9" x14ac:dyDescent="0.35">
      <c r="A217" t="s">
        <v>2776</v>
      </c>
      <c r="B217">
        <v>3.3610815463018849E-3</v>
      </c>
      <c r="C217">
        <v>1.4594316186372971</v>
      </c>
      <c r="D217">
        <v>0.34399999999999997</v>
      </c>
      <c r="E217">
        <v>0.129</v>
      </c>
      <c r="F217">
        <v>1</v>
      </c>
      <c r="G217" t="s">
        <v>2776</v>
      </c>
      <c r="H217" t="s">
        <v>2775</v>
      </c>
      <c r="I217" t="s">
        <v>5471</v>
      </c>
    </row>
    <row r="218" spans="1:9" x14ac:dyDescent="0.35">
      <c r="A218" t="s">
        <v>2503</v>
      </c>
      <c r="B218">
        <v>3.455557019538107E-3</v>
      </c>
      <c r="C218">
        <v>1.4594316186372971</v>
      </c>
      <c r="D218">
        <v>0.312</v>
      </c>
      <c r="E218">
        <v>0.106</v>
      </c>
      <c r="F218">
        <v>1</v>
      </c>
      <c r="G218" t="s">
        <v>2503</v>
      </c>
      <c r="H218" t="s">
        <v>2502</v>
      </c>
      <c r="I218" t="s">
        <v>6624</v>
      </c>
    </row>
    <row r="219" spans="1:9" x14ac:dyDescent="0.35">
      <c r="A219" t="s">
        <v>2496</v>
      </c>
      <c r="B219">
        <v>3.859906181363849E-3</v>
      </c>
      <c r="C219">
        <v>1.6293566200796099</v>
      </c>
      <c r="D219">
        <v>0.34399999999999997</v>
      </c>
      <c r="E219">
        <v>0.129</v>
      </c>
      <c r="F219">
        <v>1</v>
      </c>
      <c r="G219" t="s">
        <v>2496</v>
      </c>
      <c r="H219" t="s">
        <v>2495</v>
      </c>
      <c r="I219" t="s">
        <v>6615</v>
      </c>
    </row>
    <row r="220" spans="1:9" x14ac:dyDescent="0.35">
      <c r="A220" t="s">
        <v>2494</v>
      </c>
      <c r="B220">
        <v>3.9992248528205147E-3</v>
      </c>
      <c r="C220">
        <v>1.754887502163468</v>
      </c>
      <c r="D220">
        <v>0.34399999999999997</v>
      </c>
      <c r="E220">
        <v>0.13600000000000001</v>
      </c>
      <c r="F220">
        <v>1</v>
      </c>
      <c r="G220" t="s">
        <v>2494</v>
      </c>
      <c r="H220" t="s">
        <v>2493</v>
      </c>
      <c r="I220" t="s">
        <v>6614</v>
      </c>
    </row>
    <row r="221" spans="1:9" x14ac:dyDescent="0.35">
      <c r="A221" t="s">
        <v>2489</v>
      </c>
      <c r="B221">
        <v>4.1994953915132586E-3</v>
      </c>
      <c r="C221">
        <v>1.629356620079609</v>
      </c>
      <c r="D221">
        <v>0.28100000000000003</v>
      </c>
      <c r="E221">
        <v>9.0999999999999998E-2</v>
      </c>
      <c r="F221">
        <v>1</v>
      </c>
      <c r="G221" t="s">
        <v>2489</v>
      </c>
      <c r="H221" t="s">
        <v>2488</v>
      </c>
      <c r="I221" t="s">
        <v>6419</v>
      </c>
    </row>
    <row r="222" spans="1:9" x14ac:dyDescent="0.35">
      <c r="A222" t="s">
        <v>2487</v>
      </c>
      <c r="B222">
        <v>4.33999873553104E-3</v>
      </c>
      <c r="C222">
        <v>1.7395395378300329</v>
      </c>
      <c r="D222">
        <v>0.34399999999999997</v>
      </c>
      <c r="E222">
        <v>0.13600000000000001</v>
      </c>
      <c r="F222">
        <v>1</v>
      </c>
      <c r="G222" t="s">
        <v>2487</v>
      </c>
      <c r="H222" t="s">
        <v>2486</v>
      </c>
      <c r="I222" t="s">
        <v>6418</v>
      </c>
    </row>
    <row r="223" spans="1:9" x14ac:dyDescent="0.35">
      <c r="A223" t="s">
        <v>2485</v>
      </c>
      <c r="B223">
        <v>4.3600064760426016E-3</v>
      </c>
      <c r="C223">
        <v>2.9772799234999159</v>
      </c>
      <c r="D223">
        <v>0.219</v>
      </c>
      <c r="E223">
        <v>6.0999999999999999E-2</v>
      </c>
      <c r="F223">
        <v>1</v>
      </c>
      <c r="G223" t="s">
        <v>2485</v>
      </c>
      <c r="I223" t="s">
        <v>4499</v>
      </c>
    </row>
    <row r="224" spans="1:9" hidden="1" x14ac:dyDescent="0.35">
      <c r="A224" t="s">
        <v>2607</v>
      </c>
      <c r="B224">
        <v>4.697622963037769E-4</v>
      </c>
      <c r="C224">
        <v>-3.669851398307669</v>
      </c>
      <c r="D224">
        <v>3.1E-2</v>
      </c>
      <c r="E224">
        <v>0.34100000000000003</v>
      </c>
      <c r="F224">
        <v>1</v>
      </c>
      <c r="G224" t="s">
        <v>2607</v>
      </c>
      <c r="I224" t="s">
        <v>3639</v>
      </c>
    </row>
    <row r="225" spans="1:9" x14ac:dyDescent="0.35">
      <c r="A225" t="s">
        <v>6417</v>
      </c>
      <c r="B225">
        <v>4.3700896975141616E-3</v>
      </c>
      <c r="C225">
        <v>1.5038257379957509</v>
      </c>
      <c r="D225">
        <v>0.28100000000000003</v>
      </c>
      <c r="E225">
        <v>9.0999999999999998E-2</v>
      </c>
      <c r="F225">
        <v>1</v>
      </c>
      <c r="G225" t="s">
        <v>6417</v>
      </c>
      <c r="I225" t="s">
        <v>129</v>
      </c>
    </row>
    <row r="226" spans="1:9" x14ac:dyDescent="0.35">
      <c r="A226" t="s">
        <v>2484</v>
      </c>
      <c r="B226">
        <v>4.4501418560526432E-3</v>
      </c>
      <c r="C226">
        <v>1.629356620079609</v>
      </c>
      <c r="D226">
        <v>0.312</v>
      </c>
      <c r="E226">
        <v>0.114</v>
      </c>
      <c r="F226">
        <v>1</v>
      </c>
      <c r="G226" t="s">
        <v>2484</v>
      </c>
      <c r="H226" t="s">
        <v>2483</v>
      </c>
      <c r="I226" t="s">
        <v>3641</v>
      </c>
    </row>
    <row r="227" spans="1:9" hidden="1" x14ac:dyDescent="0.35">
      <c r="A227" t="s">
        <v>2604</v>
      </c>
      <c r="B227">
        <v>5.0974765691256347E-4</v>
      </c>
      <c r="C227">
        <v>-1.869876006615663</v>
      </c>
      <c r="D227">
        <v>0.219</v>
      </c>
      <c r="E227">
        <v>0.54500000000000004</v>
      </c>
      <c r="F227">
        <v>1</v>
      </c>
      <c r="G227" t="s">
        <v>6813</v>
      </c>
      <c r="H227" t="s">
        <v>2603</v>
      </c>
      <c r="I227" t="s">
        <v>3656</v>
      </c>
    </row>
    <row r="228" spans="1:9" hidden="1" x14ac:dyDescent="0.35">
      <c r="A228" t="s">
        <v>2602</v>
      </c>
      <c r="B228">
        <v>5.2854370453781895E-4</v>
      </c>
      <c r="C228">
        <v>-0.97507574483977155</v>
      </c>
      <c r="D228">
        <v>0.438</v>
      </c>
      <c r="E228">
        <v>0.75</v>
      </c>
      <c r="F228">
        <v>1</v>
      </c>
      <c r="G228" t="s">
        <v>2602</v>
      </c>
      <c r="I228" t="s">
        <v>3540</v>
      </c>
    </row>
    <row r="229" spans="1:9" hidden="1" x14ac:dyDescent="0.35">
      <c r="A229" t="s">
        <v>3117</v>
      </c>
      <c r="B229">
        <v>5.2913536208807255E-4</v>
      </c>
      <c r="C229">
        <v>1.453199664925783</v>
      </c>
      <c r="D229">
        <v>0.65600000000000003</v>
      </c>
      <c r="E229">
        <v>0.41699999999999998</v>
      </c>
      <c r="F229">
        <v>1</v>
      </c>
      <c r="G229" t="s">
        <v>3117</v>
      </c>
      <c r="H229" t="s">
        <v>3116</v>
      </c>
      <c r="I229" t="s">
        <v>6812</v>
      </c>
    </row>
    <row r="230" spans="1:9" hidden="1" x14ac:dyDescent="0.35">
      <c r="A230" t="s">
        <v>2601</v>
      </c>
      <c r="B230">
        <v>5.3579106491243045E-4</v>
      </c>
      <c r="C230">
        <v>4.5038257379957507</v>
      </c>
      <c r="D230">
        <v>0.125</v>
      </c>
      <c r="E230">
        <v>8.0000000000000002E-3</v>
      </c>
      <c r="F230">
        <v>1</v>
      </c>
      <c r="G230" t="s">
        <v>2601</v>
      </c>
      <c r="I230" t="s">
        <v>3911</v>
      </c>
    </row>
    <row r="231" spans="1:9" hidden="1" x14ac:dyDescent="0.35">
      <c r="A231" t="s">
        <v>6811</v>
      </c>
      <c r="B231">
        <v>5.3579106491243045E-4</v>
      </c>
      <c r="C231">
        <v>3.851749041416058</v>
      </c>
      <c r="D231">
        <v>0.125</v>
      </c>
      <c r="E231">
        <v>8.0000000000000002E-3</v>
      </c>
      <c r="F231">
        <v>1</v>
      </c>
      <c r="G231" t="s">
        <v>6811</v>
      </c>
      <c r="H231" t="s">
        <v>6810</v>
      </c>
      <c r="I231" t="s">
        <v>3502</v>
      </c>
    </row>
    <row r="232" spans="1:9" hidden="1" x14ac:dyDescent="0.35">
      <c r="A232" t="s">
        <v>6809</v>
      </c>
      <c r="B232">
        <v>5.4950416730835058E-4</v>
      </c>
      <c r="C232">
        <v>3.851749041416058</v>
      </c>
      <c r="D232">
        <v>0.125</v>
      </c>
      <c r="E232">
        <v>8.0000000000000002E-3</v>
      </c>
      <c r="F232">
        <v>1</v>
      </c>
      <c r="G232" t="s">
        <v>6809</v>
      </c>
      <c r="H232" t="s">
        <v>6808</v>
      </c>
      <c r="I232" t="s">
        <v>4403</v>
      </c>
    </row>
    <row r="233" spans="1:9" hidden="1" x14ac:dyDescent="0.35">
      <c r="A233" t="s">
        <v>6807</v>
      </c>
      <c r="B233">
        <v>5.4950416730835058E-4</v>
      </c>
      <c r="C233">
        <v>3.851749041416058</v>
      </c>
      <c r="D233">
        <v>0.125</v>
      </c>
      <c r="E233">
        <v>8.0000000000000002E-3</v>
      </c>
      <c r="F233">
        <v>1</v>
      </c>
      <c r="G233" t="s">
        <v>6807</v>
      </c>
      <c r="H233" t="s">
        <v>6806</v>
      </c>
      <c r="I233" t="s">
        <v>6805</v>
      </c>
    </row>
    <row r="234" spans="1:9" hidden="1" x14ac:dyDescent="0.35">
      <c r="A234" t="s">
        <v>6804</v>
      </c>
      <c r="B234">
        <v>5.4950416730835058E-4</v>
      </c>
      <c r="C234">
        <v>3.851749041416058</v>
      </c>
      <c r="D234">
        <v>0.125</v>
      </c>
      <c r="E234">
        <v>8.0000000000000002E-3</v>
      </c>
      <c r="F234">
        <v>1</v>
      </c>
      <c r="G234" t="s">
        <v>6804</v>
      </c>
      <c r="H234" t="s">
        <v>6803</v>
      </c>
      <c r="I234" t="s">
        <v>3648</v>
      </c>
    </row>
    <row r="235" spans="1:9" hidden="1" x14ac:dyDescent="0.35">
      <c r="A235" t="s">
        <v>6802</v>
      </c>
      <c r="B235">
        <v>5.4950416730835058E-4</v>
      </c>
      <c r="C235">
        <v>3.629356620079609</v>
      </c>
      <c r="D235">
        <v>0.125</v>
      </c>
      <c r="E235">
        <v>8.0000000000000002E-3</v>
      </c>
      <c r="F235">
        <v>1</v>
      </c>
      <c r="G235" t="s">
        <v>6802</v>
      </c>
      <c r="I235" t="s">
        <v>3502</v>
      </c>
    </row>
    <row r="236" spans="1:9" hidden="1" x14ac:dyDescent="0.35">
      <c r="A236" t="s">
        <v>6801</v>
      </c>
      <c r="B236">
        <v>5.6442849153975005E-4</v>
      </c>
      <c r="C236">
        <v>3.366322214245816</v>
      </c>
      <c r="D236">
        <v>0.125</v>
      </c>
      <c r="E236">
        <v>8.0000000000000002E-3</v>
      </c>
      <c r="F236">
        <v>1</v>
      </c>
      <c r="G236" t="s">
        <v>6801</v>
      </c>
      <c r="H236" t="s">
        <v>6800</v>
      </c>
      <c r="I236" t="s">
        <v>4781</v>
      </c>
    </row>
    <row r="237" spans="1:9" hidden="1" x14ac:dyDescent="0.35">
      <c r="A237" t="s">
        <v>3062</v>
      </c>
      <c r="B237">
        <v>5.7604939555856065E-4</v>
      </c>
      <c r="C237">
        <v>-2.4259258154215799</v>
      </c>
      <c r="D237">
        <v>9.4E-2</v>
      </c>
      <c r="E237">
        <v>0.42399999999999999</v>
      </c>
      <c r="F237">
        <v>1</v>
      </c>
      <c r="G237" t="s">
        <v>3062</v>
      </c>
      <c r="I237" t="s">
        <v>6016</v>
      </c>
    </row>
    <row r="238" spans="1:9" x14ac:dyDescent="0.35">
      <c r="A238" t="s">
        <v>2482</v>
      </c>
      <c r="B238">
        <v>4.4501418560526432E-3</v>
      </c>
      <c r="C238">
        <v>1.9512847149669721</v>
      </c>
      <c r="D238">
        <v>0.312</v>
      </c>
      <c r="E238">
        <v>0.114</v>
      </c>
      <c r="F238">
        <v>1</v>
      </c>
      <c r="G238" t="s">
        <v>2482</v>
      </c>
      <c r="H238" t="s">
        <v>6415</v>
      </c>
      <c r="I238" t="s">
        <v>4293</v>
      </c>
    </row>
    <row r="239" spans="1:9" hidden="1" x14ac:dyDescent="0.35">
      <c r="A239" t="s">
        <v>6798</v>
      </c>
      <c r="B239">
        <v>6.2493696906813106E-4</v>
      </c>
      <c r="C239">
        <v>2.781359713524659</v>
      </c>
      <c r="D239">
        <v>0.125</v>
      </c>
      <c r="E239">
        <v>8.0000000000000002E-3</v>
      </c>
      <c r="F239">
        <v>1</v>
      </c>
      <c r="G239" t="s">
        <v>6798</v>
      </c>
      <c r="I239" t="s">
        <v>6797</v>
      </c>
    </row>
    <row r="240" spans="1:9" hidden="1" x14ac:dyDescent="0.35">
      <c r="A240" t="s">
        <v>3101</v>
      </c>
      <c r="B240">
        <v>6.3560124470447745E-4</v>
      </c>
      <c r="C240">
        <v>0.86542397831313411</v>
      </c>
      <c r="D240">
        <v>0.81200000000000006</v>
      </c>
      <c r="E240">
        <v>0.5</v>
      </c>
      <c r="F240">
        <v>1</v>
      </c>
      <c r="G240" t="s">
        <v>3101</v>
      </c>
      <c r="H240" t="s">
        <v>3100</v>
      </c>
      <c r="I240" t="s">
        <v>3641</v>
      </c>
    </row>
    <row r="241" spans="1:9" hidden="1" x14ac:dyDescent="0.35">
      <c r="A241" t="s">
        <v>2598</v>
      </c>
      <c r="B241">
        <v>6.8850497477178417E-4</v>
      </c>
      <c r="C241">
        <v>1.3510554575925049</v>
      </c>
      <c r="D241">
        <v>0.625</v>
      </c>
      <c r="E241">
        <v>0.35599999999999998</v>
      </c>
      <c r="F241">
        <v>1</v>
      </c>
      <c r="G241" t="s">
        <v>2598</v>
      </c>
      <c r="H241" t="s">
        <v>2597</v>
      </c>
      <c r="I241" t="s">
        <v>6796</v>
      </c>
    </row>
    <row r="242" spans="1:9" hidden="1" x14ac:dyDescent="0.35">
      <c r="A242" t="s">
        <v>2596</v>
      </c>
      <c r="B242">
        <v>6.9449170626289343E-4</v>
      </c>
      <c r="C242">
        <v>1.9342112016080311</v>
      </c>
      <c r="D242">
        <v>0.56200000000000006</v>
      </c>
      <c r="E242">
        <v>0.29499999999999998</v>
      </c>
      <c r="F242">
        <v>1</v>
      </c>
      <c r="G242" t="s">
        <v>6795</v>
      </c>
      <c r="H242" t="s">
        <v>6794</v>
      </c>
      <c r="I242" t="s">
        <v>3707</v>
      </c>
    </row>
    <row r="243" spans="1:9" x14ac:dyDescent="0.35">
      <c r="A243" t="s">
        <v>2480</v>
      </c>
      <c r="B243">
        <v>4.5612010883174419E-3</v>
      </c>
      <c r="C243">
        <v>2.4594316186372969</v>
      </c>
      <c r="D243">
        <v>0.219</v>
      </c>
      <c r="E243">
        <v>6.0999999999999999E-2</v>
      </c>
      <c r="F243">
        <v>1</v>
      </c>
      <c r="G243" t="s">
        <v>2480</v>
      </c>
      <c r="I243" t="s">
        <v>4607</v>
      </c>
    </row>
    <row r="244" spans="1:9" x14ac:dyDescent="0.35">
      <c r="A244" t="s">
        <v>6411</v>
      </c>
      <c r="B244">
        <v>4.5957876061934518E-3</v>
      </c>
      <c r="C244">
        <v>2.7224660244710912</v>
      </c>
      <c r="D244">
        <v>0.156</v>
      </c>
      <c r="E244">
        <v>0.03</v>
      </c>
      <c r="F244">
        <v>1</v>
      </c>
      <c r="G244" t="s">
        <v>6410</v>
      </c>
      <c r="H244" t="s">
        <v>6409</v>
      </c>
      <c r="I244" t="s">
        <v>6408</v>
      </c>
    </row>
    <row r="245" spans="1:9" x14ac:dyDescent="0.35">
      <c r="A245" t="s">
        <v>6407</v>
      </c>
      <c r="B245">
        <v>4.5957876061934518E-3</v>
      </c>
      <c r="C245">
        <v>2.7224660244710912</v>
      </c>
      <c r="D245">
        <v>0.156</v>
      </c>
      <c r="E245">
        <v>0.03</v>
      </c>
      <c r="F245">
        <v>1</v>
      </c>
      <c r="G245" t="s">
        <v>6407</v>
      </c>
      <c r="I245" t="s">
        <v>3512</v>
      </c>
    </row>
    <row r="246" spans="1:9" hidden="1" x14ac:dyDescent="0.35">
      <c r="A246" t="s">
        <v>2594</v>
      </c>
      <c r="B246">
        <v>7.8482169640795192E-4</v>
      </c>
      <c r="C246">
        <v>-2.7884958948062879</v>
      </c>
      <c r="D246">
        <v>3.1E-2</v>
      </c>
      <c r="E246">
        <v>0.32600000000000001</v>
      </c>
      <c r="F246">
        <v>1</v>
      </c>
      <c r="G246" t="s">
        <v>2594</v>
      </c>
      <c r="H246" t="s">
        <v>2593</v>
      </c>
      <c r="I246" t="s">
        <v>3537</v>
      </c>
    </row>
    <row r="247" spans="1:9" x14ac:dyDescent="0.35">
      <c r="A247" t="s">
        <v>2477</v>
      </c>
      <c r="B247">
        <v>4.5957876061934518E-3</v>
      </c>
      <c r="C247">
        <v>2.629356620079609</v>
      </c>
      <c r="D247">
        <v>0.156</v>
      </c>
      <c r="E247">
        <v>0.03</v>
      </c>
      <c r="F247">
        <v>1</v>
      </c>
      <c r="G247" t="s">
        <v>2477</v>
      </c>
      <c r="I247" t="s">
        <v>3540</v>
      </c>
    </row>
    <row r="248" spans="1:9" x14ac:dyDescent="0.35">
      <c r="A248" t="s">
        <v>6305</v>
      </c>
      <c r="B248">
        <v>4.902190049737451E-3</v>
      </c>
      <c r="C248">
        <v>2.7224660244710912</v>
      </c>
      <c r="D248">
        <v>0.156</v>
      </c>
      <c r="E248">
        <v>0.03</v>
      </c>
      <c r="F248">
        <v>1</v>
      </c>
      <c r="G248" t="s">
        <v>6305</v>
      </c>
      <c r="H248" t="s">
        <v>6304</v>
      </c>
      <c r="I248" t="s">
        <v>6303</v>
      </c>
    </row>
    <row r="249" spans="1:9" hidden="1" x14ac:dyDescent="0.35">
      <c r="A249" t="s">
        <v>2590</v>
      </c>
      <c r="B249">
        <v>7.9285060329850067E-4</v>
      </c>
      <c r="C249">
        <v>-1.6629650127224289</v>
      </c>
      <c r="D249">
        <v>0.34399999999999997</v>
      </c>
      <c r="E249">
        <v>0.64400000000000002</v>
      </c>
      <c r="F249">
        <v>1</v>
      </c>
      <c r="G249" t="s">
        <v>6791</v>
      </c>
      <c r="H249" t="s">
        <v>6790</v>
      </c>
      <c r="I249" t="s">
        <v>3656</v>
      </c>
    </row>
    <row r="250" spans="1:9" x14ac:dyDescent="0.35">
      <c r="A250" t="s">
        <v>6302</v>
      </c>
      <c r="B250">
        <v>4.902190049737451E-3</v>
      </c>
      <c r="C250">
        <v>2.5298209465286949</v>
      </c>
      <c r="D250">
        <v>0.156</v>
      </c>
      <c r="E250">
        <v>0.03</v>
      </c>
      <c r="F250">
        <v>1</v>
      </c>
      <c r="G250" t="s">
        <v>6302</v>
      </c>
      <c r="I250" t="s">
        <v>6301</v>
      </c>
    </row>
    <row r="251" spans="1:9" hidden="1" x14ac:dyDescent="0.35">
      <c r="A251" t="s">
        <v>2589</v>
      </c>
      <c r="B251">
        <v>8.2779499638471201E-4</v>
      </c>
      <c r="C251">
        <v>-2.2532864292822321</v>
      </c>
      <c r="D251">
        <v>0.156</v>
      </c>
      <c r="E251">
        <v>0.45500000000000002</v>
      </c>
      <c r="F251">
        <v>1</v>
      </c>
      <c r="G251" t="s">
        <v>6789</v>
      </c>
      <c r="I251" t="s">
        <v>3707</v>
      </c>
    </row>
    <row r="252" spans="1:9" hidden="1" x14ac:dyDescent="0.35">
      <c r="A252" t="s">
        <v>2588</v>
      </c>
      <c r="B252">
        <v>8.324399088942985E-4</v>
      </c>
      <c r="C252">
        <v>2.322378866658219</v>
      </c>
      <c r="D252">
        <v>0.53100000000000003</v>
      </c>
      <c r="E252">
        <v>0.25</v>
      </c>
      <c r="F252">
        <v>1</v>
      </c>
      <c r="G252" t="s">
        <v>2588</v>
      </c>
      <c r="H252" t="s">
        <v>2587</v>
      </c>
      <c r="I252" t="s">
        <v>6788</v>
      </c>
    </row>
    <row r="253" spans="1:9" x14ac:dyDescent="0.35">
      <c r="A253" t="s">
        <v>2474</v>
      </c>
      <c r="B253">
        <v>4.9390087219872781E-3</v>
      </c>
      <c r="C253">
        <v>2.181897643108389</v>
      </c>
      <c r="D253">
        <v>0.219</v>
      </c>
      <c r="E253">
        <v>6.0999999999999999E-2</v>
      </c>
      <c r="F253">
        <v>1</v>
      </c>
      <c r="G253" t="s">
        <v>2474</v>
      </c>
      <c r="H253" t="s">
        <v>2473</v>
      </c>
      <c r="I253" t="s">
        <v>6299</v>
      </c>
    </row>
    <row r="254" spans="1:9" x14ac:dyDescent="0.35">
      <c r="A254" t="s">
        <v>6298</v>
      </c>
      <c r="B254">
        <v>4.992273007364381E-3</v>
      </c>
      <c r="C254">
        <v>2.4594316186372969</v>
      </c>
      <c r="D254">
        <v>0.156</v>
      </c>
      <c r="E254">
        <v>0.03</v>
      </c>
      <c r="F254">
        <v>1</v>
      </c>
      <c r="G254" t="s">
        <v>6298</v>
      </c>
      <c r="H254" t="s">
        <v>6297</v>
      </c>
      <c r="I254" t="s">
        <v>4940</v>
      </c>
    </row>
    <row r="255" spans="1:9" hidden="1" x14ac:dyDescent="0.35">
      <c r="A255" t="s">
        <v>2586</v>
      </c>
      <c r="B255">
        <v>8.6410174131352374E-4</v>
      </c>
      <c r="C255">
        <v>1.4750284736883159</v>
      </c>
      <c r="D255">
        <v>0.53100000000000003</v>
      </c>
      <c r="E255">
        <v>0.24199999999999999</v>
      </c>
      <c r="F255">
        <v>1</v>
      </c>
      <c r="G255" t="s">
        <v>2586</v>
      </c>
      <c r="H255" t="s">
        <v>2585</v>
      </c>
      <c r="I255" t="s">
        <v>6782</v>
      </c>
    </row>
    <row r="256" spans="1:9" hidden="1" x14ac:dyDescent="0.35">
      <c r="A256" t="s">
        <v>2584</v>
      </c>
      <c r="B256">
        <v>8.6482906144032311E-4</v>
      </c>
      <c r="C256">
        <v>-1.35873005837689</v>
      </c>
      <c r="D256">
        <v>0.5</v>
      </c>
      <c r="E256">
        <v>0.78800000000000003</v>
      </c>
      <c r="F256">
        <v>1</v>
      </c>
      <c r="G256" t="s">
        <v>2584</v>
      </c>
      <c r="H256" t="s">
        <v>2583</v>
      </c>
      <c r="I256" t="s">
        <v>5374</v>
      </c>
    </row>
    <row r="257" spans="1:13" hidden="1" x14ac:dyDescent="0.35">
      <c r="A257" t="s">
        <v>3173</v>
      </c>
      <c r="B257">
        <v>8.8234876191751067E-4</v>
      </c>
      <c r="C257">
        <v>0.80681529420732945</v>
      </c>
      <c r="D257">
        <v>0.96899999999999997</v>
      </c>
      <c r="E257">
        <v>0.69699999999999995</v>
      </c>
      <c r="F257">
        <v>1</v>
      </c>
      <c r="G257" t="s">
        <v>3173</v>
      </c>
      <c r="H257" t="s">
        <v>3172</v>
      </c>
      <c r="I257" t="s">
        <v>6764</v>
      </c>
      <c r="J257" t="s">
        <v>3171</v>
      </c>
      <c r="K257" t="s">
        <v>6781</v>
      </c>
      <c r="M257" t="s">
        <v>6780</v>
      </c>
    </row>
    <row r="258" spans="1:13" hidden="1" x14ac:dyDescent="0.35">
      <c r="A258" t="s">
        <v>2582</v>
      </c>
      <c r="B258">
        <v>9.0280221683404634E-4</v>
      </c>
      <c r="C258">
        <v>-2.1355149706564811</v>
      </c>
      <c r="D258">
        <v>0.125</v>
      </c>
      <c r="E258">
        <v>0.46200000000000002</v>
      </c>
      <c r="F258">
        <v>1</v>
      </c>
      <c r="G258" t="s">
        <v>2582</v>
      </c>
      <c r="I258" t="s">
        <v>6759</v>
      </c>
    </row>
    <row r="259" spans="1:13" x14ac:dyDescent="0.35">
      <c r="A259" t="s">
        <v>2471</v>
      </c>
      <c r="B259">
        <v>4.9959124919164667E-3</v>
      </c>
      <c r="C259">
        <v>1.9512847149669721</v>
      </c>
      <c r="D259">
        <v>0.28100000000000003</v>
      </c>
      <c r="E259">
        <v>9.8000000000000004E-2</v>
      </c>
      <c r="F259">
        <v>1</v>
      </c>
      <c r="G259" t="s">
        <v>2471</v>
      </c>
      <c r="H259" t="s">
        <v>2470</v>
      </c>
      <c r="I259" t="s">
        <v>6108</v>
      </c>
    </row>
    <row r="260" spans="1:13" hidden="1" x14ac:dyDescent="0.35">
      <c r="A260" t="s">
        <v>2996</v>
      </c>
      <c r="B260">
        <v>9.0322916885884192E-4</v>
      </c>
      <c r="C260">
        <v>1.5298209465286949</v>
      </c>
      <c r="D260">
        <v>0.56200000000000006</v>
      </c>
      <c r="E260">
        <v>0.318</v>
      </c>
      <c r="F260">
        <v>1</v>
      </c>
      <c r="G260" t="s">
        <v>2996</v>
      </c>
      <c r="H260" t="s">
        <v>2995</v>
      </c>
      <c r="I260" t="s">
        <v>3760</v>
      </c>
    </row>
    <row r="261" spans="1:13" x14ac:dyDescent="0.35">
      <c r="A261" t="s">
        <v>3119</v>
      </c>
      <c r="B261">
        <v>5.0478490832857542E-3</v>
      </c>
      <c r="C261">
        <v>2.333900736553439</v>
      </c>
      <c r="D261">
        <v>0.219</v>
      </c>
      <c r="E261">
        <v>6.0999999999999999E-2</v>
      </c>
      <c r="F261">
        <v>1</v>
      </c>
      <c r="G261" t="s">
        <v>3119</v>
      </c>
      <c r="H261" t="s">
        <v>3118</v>
      </c>
      <c r="I261" t="s">
        <v>5276</v>
      </c>
    </row>
    <row r="262" spans="1:13" x14ac:dyDescent="0.35">
      <c r="A262" t="s">
        <v>2921</v>
      </c>
      <c r="B262">
        <v>5.1150059278225546E-3</v>
      </c>
      <c r="C262">
        <v>1.5849625007211561</v>
      </c>
      <c r="D262">
        <v>0.25</v>
      </c>
      <c r="E262">
        <v>7.5999999999999998E-2</v>
      </c>
      <c r="F262">
        <v>1</v>
      </c>
      <c r="G262" t="s">
        <v>2921</v>
      </c>
      <c r="I262" t="s">
        <v>3911</v>
      </c>
    </row>
    <row r="263" spans="1:13" x14ac:dyDescent="0.35">
      <c r="A263" t="s">
        <v>6290</v>
      </c>
      <c r="B263">
        <v>5.2491502593117051E-3</v>
      </c>
      <c r="C263">
        <v>2.3074285251922468</v>
      </c>
      <c r="D263">
        <v>0.156</v>
      </c>
      <c r="E263">
        <v>0.03</v>
      </c>
      <c r="F263">
        <v>1</v>
      </c>
      <c r="G263" t="s">
        <v>6290</v>
      </c>
      <c r="I263" t="s">
        <v>3502</v>
      </c>
    </row>
    <row r="264" spans="1:13" x14ac:dyDescent="0.35">
      <c r="A264" t="s">
        <v>6289</v>
      </c>
      <c r="B264">
        <v>5.2491502593117051E-3</v>
      </c>
      <c r="C264">
        <v>2.3074285251922468</v>
      </c>
      <c r="D264">
        <v>0.156</v>
      </c>
      <c r="E264">
        <v>0.03</v>
      </c>
      <c r="F264">
        <v>1</v>
      </c>
      <c r="G264" t="s">
        <v>6289</v>
      </c>
      <c r="H264" t="s">
        <v>6288</v>
      </c>
      <c r="I264" t="s">
        <v>3901</v>
      </c>
    </row>
    <row r="265" spans="1:13" hidden="1" x14ac:dyDescent="0.35">
      <c r="A265" t="s">
        <v>2579</v>
      </c>
      <c r="B265">
        <v>9.5462701945317886E-4</v>
      </c>
      <c r="C265">
        <v>1.0349337901093869</v>
      </c>
      <c r="D265">
        <v>0.71899999999999997</v>
      </c>
      <c r="E265">
        <v>0.45500000000000002</v>
      </c>
      <c r="F265">
        <v>1</v>
      </c>
      <c r="G265" t="s">
        <v>6773</v>
      </c>
      <c r="I265" t="s">
        <v>3656</v>
      </c>
    </row>
    <row r="266" spans="1:13" hidden="1" x14ac:dyDescent="0.35">
      <c r="A266" t="s">
        <v>2926</v>
      </c>
      <c r="B266">
        <v>9.6474632456901408E-4</v>
      </c>
      <c r="C266">
        <v>-4.5101947323191842</v>
      </c>
      <c r="D266">
        <v>0</v>
      </c>
      <c r="E266">
        <v>0.27300000000000002</v>
      </c>
      <c r="F266">
        <v>1</v>
      </c>
      <c r="G266" t="s">
        <v>2926</v>
      </c>
      <c r="H266" t="s">
        <v>6772</v>
      </c>
      <c r="I266" t="s">
        <v>6771</v>
      </c>
    </row>
    <row r="267" spans="1:13" hidden="1" x14ac:dyDescent="0.35">
      <c r="A267" t="s">
        <v>2578</v>
      </c>
      <c r="B267">
        <v>9.6693265277354484E-4</v>
      </c>
      <c r="C267">
        <v>-1.854459157184646</v>
      </c>
      <c r="D267">
        <v>0.438</v>
      </c>
      <c r="E267">
        <v>0.66700000000000004</v>
      </c>
      <c r="F267">
        <v>1</v>
      </c>
      <c r="G267" t="s">
        <v>2578</v>
      </c>
      <c r="I267" t="s">
        <v>5405</v>
      </c>
    </row>
    <row r="268" spans="1:13" hidden="1" x14ac:dyDescent="0.35">
      <c r="A268" t="s">
        <v>2577</v>
      </c>
      <c r="B268">
        <v>1.0208174150389689E-3</v>
      </c>
      <c r="C268">
        <v>1.2314796719589489</v>
      </c>
      <c r="D268">
        <v>0.59399999999999997</v>
      </c>
      <c r="E268">
        <v>0.30299999999999999</v>
      </c>
      <c r="F268">
        <v>1</v>
      </c>
      <c r="G268" t="s">
        <v>2577</v>
      </c>
      <c r="H268" t="s">
        <v>2576</v>
      </c>
      <c r="I268" t="s">
        <v>3502</v>
      </c>
    </row>
    <row r="269" spans="1:13" x14ac:dyDescent="0.35">
      <c r="A269" t="s">
        <v>6287</v>
      </c>
      <c r="B269">
        <v>5.2491502593117051E-3</v>
      </c>
      <c r="C269">
        <v>2.3074285251922468</v>
      </c>
      <c r="D269">
        <v>0.156</v>
      </c>
      <c r="E269">
        <v>0.03</v>
      </c>
      <c r="F269">
        <v>1</v>
      </c>
      <c r="G269" t="s">
        <v>6287</v>
      </c>
      <c r="H269" t="s">
        <v>6286</v>
      </c>
      <c r="I269" t="s">
        <v>6285</v>
      </c>
    </row>
    <row r="270" spans="1:13" hidden="1" x14ac:dyDescent="0.35">
      <c r="A270" t="s">
        <v>2959</v>
      </c>
      <c r="B270">
        <v>1.090811283583789E-3</v>
      </c>
      <c r="C270">
        <v>-2.0524674198941359</v>
      </c>
      <c r="D270">
        <v>0.188</v>
      </c>
      <c r="E270">
        <v>0.49199999999999999</v>
      </c>
      <c r="F270">
        <v>1</v>
      </c>
      <c r="G270" t="s">
        <v>2959</v>
      </c>
      <c r="H270" t="s">
        <v>2958</v>
      </c>
      <c r="I270" t="s">
        <v>3502</v>
      </c>
    </row>
    <row r="271" spans="1:13" hidden="1" x14ac:dyDescent="0.35">
      <c r="A271" t="s">
        <v>2574</v>
      </c>
      <c r="B271">
        <v>1.12469049807486E-3</v>
      </c>
      <c r="C271">
        <v>-1.6486281272201559</v>
      </c>
      <c r="D271">
        <v>0.219</v>
      </c>
      <c r="E271">
        <v>0.52300000000000002</v>
      </c>
      <c r="F271">
        <v>1</v>
      </c>
      <c r="G271" t="s">
        <v>6768</v>
      </c>
      <c r="H271" t="s">
        <v>6767</v>
      </c>
      <c r="I271" t="s">
        <v>5088</v>
      </c>
    </row>
    <row r="272" spans="1:13" x14ac:dyDescent="0.35">
      <c r="A272" t="s">
        <v>2466</v>
      </c>
      <c r="B272">
        <v>5.3392951835749157E-3</v>
      </c>
      <c r="C272">
        <v>2.366322214245816</v>
      </c>
      <c r="D272">
        <v>0.188</v>
      </c>
      <c r="E272">
        <v>4.4999999999999998E-2</v>
      </c>
      <c r="F272">
        <v>1</v>
      </c>
      <c r="G272" t="s">
        <v>2466</v>
      </c>
      <c r="I272" t="s">
        <v>4180</v>
      </c>
    </row>
    <row r="273" spans="1:9" x14ac:dyDescent="0.35">
      <c r="A273" t="s">
        <v>6284</v>
      </c>
      <c r="B273">
        <v>5.4001712677348539E-3</v>
      </c>
      <c r="C273">
        <v>2.2370391973008501</v>
      </c>
      <c r="D273">
        <v>0.188</v>
      </c>
      <c r="E273">
        <v>4.4999999999999998E-2</v>
      </c>
      <c r="F273">
        <v>1</v>
      </c>
    </row>
    <row r="274" spans="1:9" hidden="1" x14ac:dyDescent="0.35">
      <c r="A274" t="s">
        <v>2951</v>
      </c>
      <c r="B274">
        <v>1.1313100459045789E-3</v>
      </c>
      <c r="C274">
        <v>-1.8064624413357371</v>
      </c>
      <c r="D274">
        <v>0.25</v>
      </c>
      <c r="E274">
        <v>0.55300000000000005</v>
      </c>
      <c r="F274">
        <v>1</v>
      </c>
      <c r="G274" t="s">
        <v>6766</v>
      </c>
      <c r="H274" t="s">
        <v>2950</v>
      </c>
      <c r="I274" t="s">
        <v>6765</v>
      </c>
    </row>
    <row r="275" spans="1:9" hidden="1" x14ac:dyDescent="0.35">
      <c r="A275" t="s">
        <v>2570</v>
      </c>
      <c r="B275">
        <v>1.1390358888930759E-3</v>
      </c>
      <c r="C275">
        <v>1.5208321633014401</v>
      </c>
      <c r="D275">
        <v>0.59399999999999997</v>
      </c>
      <c r="E275">
        <v>0.33300000000000002</v>
      </c>
      <c r="F275">
        <v>1</v>
      </c>
      <c r="G275" t="s">
        <v>2570</v>
      </c>
      <c r="I275" t="s">
        <v>6764</v>
      </c>
    </row>
    <row r="276" spans="1:9" hidden="1" x14ac:dyDescent="0.35">
      <c r="A276" t="s">
        <v>2569</v>
      </c>
      <c r="B276">
        <v>1.1469156606232259E-3</v>
      </c>
      <c r="C276">
        <v>-3.6560455987826379</v>
      </c>
      <c r="D276">
        <v>0</v>
      </c>
      <c r="E276">
        <v>0.26500000000000001</v>
      </c>
      <c r="F276">
        <v>1</v>
      </c>
      <c r="G276" t="s">
        <v>2569</v>
      </c>
      <c r="H276" t="s">
        <v>2568</v>
      </c>
      <c r="I276" t="s">
        <v>4675</v>
      </c>
    </row>
    <row r="277" spans="1:9" x14ac:dyDescent="0.35">
      <c r="A277" t="s">
        <v>6283</v>
      </c>
      <c r="B277">
        <v>5.4156529073070992E-3</v>
      </c>
      <c r="C277">
        <v>2.214319120800766</v>
      </c>
      <c r="D277">
        <v>0.188</v>
      </c>
      <c r="E277">
        <v>4.4999999999999998E-2</v>
      </c>
      <c r="F277">
        <v>1</v>
      </c>
      <c r="G277" t="s">
        <v>6282</v>
      </c>
      <c r="H277" t="s">
        <v>6281</v>
      </c>
      <c r="I277" t="s">
        <v>6280</v>
      </c>
    </row>
    <row r="278" spans="1:9" hidden="1" x14ac:dyDescent="0.35">
      <c r="A278" t="s">
        <v>2567</v>
      </c>
      <c r="B278">
        <v>1.211637805554618E-3</v>
      </c>
      <c r="C278">
        <v>0.99785153342142319</v>
      </c>
      <c r="D278">
        <v>0.78100000000000003</v>
      </c>
      <c r="E278">
        <v>0.439</v>
      </c>
      <c r="F278">
        <v>1</v>
      </c>
      <c r="G278" t="s">
        <v>2567</v>
      </c>
      <c r="I278" t="s">
        <v>4922</v>
      </c>
    </row>
    <row r="279" spans="1:9" hidden="1" x14ac:dyDescent="0.35">
      <c r="A279" t="s">
        <v>2566</v>
      </c>
      <c r="B279">
        <v>1.261955558138637E-3</v>
      </c>
      <c r="C279">
        <v>-2.8744691179161408</v>
      </c>
      <c r="D279">
        <v>9.4E-2</v>
      </c>
      <c r="E279">
        <v>0.379</v>
      </c>
      <c r="F279">
        <v>1</v>
      </c>
      <c r="G279" t="s">
        <v>2566</v>
      </c>
      <c r="I279" t="s">
        <v>4037</v>
      </c>
    </row>
    <row r="280" spans="1:9" hidden="1" x14ac:dyDescent="0.35">
      <c r="A280" t="s">
        <v>2565</v>
      </c>
      <c r="B280">
        <v>1.2845810242080951E-3</v>
      </c>
      <c r="C280">
        <v>-2.8816052991977701</v>
      </c>
      <c r="D280">
        <v>6.2E-2</v>
      </c>
      <c r="E280">
        <v>0.35599999999999998</v>
      </c>
      <c r="F280">
        <v>1</v>
      </c>
      <c r="G280" t="s">
        <v>2565</v>
      </c>
      <c r="H280" t="s">
        <v>2564</v>
      </c>
      <c r="I280" t="s">
        <v>5816</v>
      </c>
    </row>
    <row r="281" spans="1:9" x14ac:dyDescent="0.35">
      <c r="A281" t="s">
        <v>6279</v>
      </c>
      <c r="B281">
        <v>5.4179364603237886E-3</v>
      </c>
      <c r="C281">
        <v>1.6658824961047241</v>
      </c>
      <c r="D281">
        <v>0.156</v>
      </c>
      <c r="E281">
        <v>0.03</v>
      </c>
      <c r="F281">
        <v>1</v>
      </c>
    </row>
    <row r="282" spans="1:9" x14ac:dyDescent="0.35">
      <c r="A282" t="s">
        <v>6276</v>
      </c>
      <c r="B282">
        <v>5.6048562709731346E-3</v>
      </c>
      <c r="C282">
        <v>1.754887502163468</v>
      </c>
      <c r="D282">
        <v>0.219</v>
      </c>
      <c r="E282">
        <v>6.0999999999999999E-2</v>
      </c>
      <c r="F282">
        <v>1</v>
      </c>
      <c r="G282" t="s">
        <v>6276</v>
      </c>
      <c r="H282" t="s">
        <v>6275</v>
      </c>
      <c r="I282" t="s">
        <v>6274</v>
      </c>
    </row>
    <row r="283" spans="1:9" x14ac:dyDescent="0.35">
      <c r="A283" t="s">
        <v>2460</v>
      </c>
      <c r="B283">
        <v>5.6730636186326589E-3</v>
      </c>
      <c r="C283">
        <v>1.722466024471091</v>
      </c>
      <c r="D283">
        <v>0.28100000000000003</v>
      </c>
      <c r="E283">
        <v>9.8000000000000004E-2</v>
      </c>
      <c r="F283">
        <v>1</v>
      </c>
      <c r="G283" t="s">
        <v>2460</v>
      </c>
      <c r="I283" t="s">
        <v>3602</v>
      </c>
    </row>
    <row r="284" spans="1:9" hidden="1" x14ac:dyDescent="0.35">
      <c r="A284" t="s">
        <v>2560</v>
      </c>
      <c r="B284">
        <v>1.393568014984374E-3</v>
      </c>
      <c r="C284">
        <v>-3.5405683813627031</v>
      </c>
      <c r="D284">
        <v>0</v>
      </c>
      <c r="E284">
        <v>0.25800000000000001</v>
      </c>
      <c r="F284">
        <v>1</v>
      </c>
      <c r="G284" t="s">
        <v>2560</v>
      </c>
      <c r="H284" t="s">
        <v>2559</v>
      </c>
      <c r="I284" t="s">
        <v>6759</v>
      </c>
    </row>
    <row r="285" spans="1:9" hidden="1" x14ac:dyDescent="0.35">
      <c r="A285" t="s">
        <v>2558</v>
      </c>
      <c r="B285">
        <v>1.4166746453588149E-3</v>
      </c>
      <c r="C285">
        <v>-3.6280312226130418</v>
      </c>
      <c r="D285">
        <v>0</v>
      </c>
      <c r="E285">
        <v>0.25800000000000001</v>
      </c>
      <c r="F285">
        <v>1</v>
      </c>
      <c r="G285" t="s">
        <v>2558</v>
      </c>
      <c r="I285" t="s">
        <v>3502</v>
      </c>
    </row>
    <row r="286" spans="1:9" x14ac:dyDescent="0.35">
      <c r="A286" t="s">
        <v>6272</v>
      </c>
      <c r="B286">
        <v>5.6737470411053984E-3</v>
      </c>
      <c r="C286">
        <v>2.0443941193584529</v>
      </c>
      <c r="D286">
        <v>0.156</v>
      </c>
      <c r="E286">
        <v>0.03</v>
      </c>
      <c r="F286">
        <v>1</v>
      </c>
      <c r="G286" t="s">
        <v>6272</v>
      </c>
      <c r="I286" t="s">
        <v>5548</v>
      </c>
    </row>
    <row r="287" spans="1:9" hidden="1" x14ac:dyDescent="0.35">
      <c r="A287" t="s">
        <v>2556</v>
      </c>
      <c r="B287">
        <v>1.4300399907148059E-3</v>
      </c>
      <c r="C287">
        <v>-2.0294261139332179</v>
      </c>
      <c r="D287">
        <v>0.438</v>
      </c>
      <c r="E287">
        <v>0.65200000000000002</v>
      </c>
      <c r="F287">
        <v>1</v>
      </c>
      <c r="G287" t="s">
        <v>2556</v>
      </c>
      <c r="I287" t="s">
        <v>4922</v>
      </c>
    </row>
    <row r="288" spans="1:9" x14ac:dyDescent="0.35">
      <c r="A288" t="s">
        <v>6271</v>
      </c>
      <c r="B288">
        <v>5.6737470411053984E-3</v>
      </c>
      <c r="C288">
        <v>2.0443941193584529</v>
      </c>
      <c r="D288">
        <v>0.156</v>
      </c>
      <c r="E288">
        <v>0.03</v>
      </c>
      <c r="F288">
        <v>1</v>
      </c>
      <c r="G288" t="s">
        <v>6271</v>
      </c>
      <c r="H288" t="s">
        <v>6270</v>
      </c>
      <c r="I288" t="s">
        <v>6269</v>
      </c>
    </row>
    <row r="289" spans="1:9" x14ac:dyDescent="0.35">
      <c r="A289" t="s">
        <v>2955</v>
      </c>
      <c r="B289">
        <v>5.7341452084736519E-3</v>
      </c>
      <c r="C289">
        <v>1.883929447165207</v>
      </c>
      <c r="D289">
        <v>0.28100000000000003</v>
      </c>
      <c r="E289">
        <v>9.8000000000000004E-2</v>
      </c>
      <c r="F289">
        <v>1</v>
      </c>
      <c r="G289" t="s">
        <v>6268</v>
      </c>
      <c r="H289" t="s">
        <v>2954</v>
      </c>
      <c r="I289" t="s">
        <v>6267</v>
      </c>
    </row>
    <row r="290" spans="1:9" hidden="1" x14ac:dyDescent="0.35">
      <c r="A290" t="s">
        <v>2553</v>
      </c>
      <c r="B290">
        <v>1.5071187333570879E-3</v>
      </c>
      <c r="C290">
        <v>1.478796943504229</v>
      </c>
      <c r="D290">
        <v>0.40600000000000003</v>
      </c>
      <c r="E290">
        <v>0.152</v>
      </c>
      <c r="F290">
        <v>1</v>
      </c>
      <c r="G290" t="s">
        <v>2553</v>
      </c>
      <c r="I290" t="s">
        <v>6753</v>
      </c>
    </row>
    <row r="291" spans="1:9" hidden="1" x14ac:dyDescent="0.35">
      <c r="A291" t="s">
        <v>2552</v>
      </c>
      <c r="B291">
        <v>1.5563807211513409E-3</v>
      </c>
      <c r="C291">
        <v>-1.570315724756755</v>
      </c>
      <c r="D291">
        <v>0.188</v>
      </c>
      <c r="E291">
        <v>0.48499999999999999</v>
      </c>
      <c r="F291">
        <v>1</v>
      </c>
      <c r="G291" t="s">
        <v>2552</v>
      </c>
      <c r="H291" t="s">
        <v>6752</v>
      </c>
      <c r="I291" t="s">
        <v>3687</v>
      </c>
    </row>
    <row r="292" spans="1:9" hidden="1" x14ac:dyDescent="0.35">
      <c r="A292" t="s">
        <v>2551</v>
      </c>
      <c r="B292">
        <v>1.578849822603584E-3</v>
      </c>
      <c r="C292">
        <v>-0.79514120844830039</v>
      </c>
      <c r="D292">
        <v>0.25</v>
      </c>
      <c r="E292">
        <v>0.61399999999999999</v>
      </c>
      <c r="F292">
        <v>1</v>
      </c>
      <c r="G292" t="s">
        <v>2551</v>
      </c>
      <c r="H292" t="s">
        <v>2550</v>
      </c>
      <c r="I292" t="s">
        <v>6751</v>
      </c>
    </row>
    <row r="293" spans="1:9" hidden="1" x14ac:dyDescent="0.35">
      <c r="A293" t="s">
        <v>2549</v>
      </c>
      <c r="B293">
        <v>1.5886783726225661E-3</v>
      </c>
      <c r="C293">
        <v>-2.0430687218918862</v>
      </c>
      <c r="D293">
        <v>0.125</v>
      </c>
      <c r="E293">
        <v>0.40899999999999997</v>
      </c>
      <c r="F293">
        <v>1</v>
      </c>
      <c r="G293" t="s">
        <v>2549</v>
      </c>
      <c r="H293" t="s">
        <v>2548</v>
      </c>
      <c r="I293" t="s">
        <v>3687</v>
      </c>
    </row>
    <row r="294" spans="1:9" hidden="1" x14ac:dyDescent="0.35">
      <c r="A294" t="s">
        <v>2911</v>
      </c>
      <c r="B294">
        <v>1.6319470659237371E-3</v>
      </c>
      <c r="C294">
        <v>1.102275035438953</v>
      </c>
      <c r="D294">
        <v>0.71899999999999997</v>
      </c>
      <c r="E294">
        <v>0.39400000000000002</v>
      </c>
      <c r="F294">
        <v>1</v>
      </c>
    </row>
    <row r="295" spans="1:9" x14ac:dyDescent="0.35">
      <c r="A295" t="s">
        <v>6266</v>
      </c>
      <c r="B295">
        <v>5.8697793321641446E-3</v>
      </c>
      <c r="C295">
        <v>1.681824039973745</v>
      </c>
      <c r="D295">
        <v>0.156</v>
      </c>
      <c r="E295">
        <v>0.03</v>
      </c>
      <c r="F295">
        <v>1</v>
      </c>
      <c r="G295" t="s">
        <v>6266</v>
      </c>
      <c r="H295" t="s">
        <v>6265</v>
      </c>
      <c r="I295" t="s">
        <v>6264</v>
      </c>
    </row>
    <row r="296" spans="1:9" x14ac:dyDescent="0.35">
      <c r="A296" t="s">
        <v>2457</v>
      </c>
      <c r="B296">
        <v>5.8858621006796846E-3</v>
      </c>
      <c r="C296">
        <v>1.722466024471091</v>
      </c>
      <c r="D296">
        <v>0.28100000000000003</v>
      </c>
      <c r="E296">
        <v>9.8000000000000004E-2</v>
      </c>
      <c r="F296">
        <v>1</v>
      </c>
      <c r="G296" t="s">
        <v>2457</v>
      </c>
      <c r="I296" t="s">
        <v>3502</v>
      </c>
    </row>
    <row r="297" spans="1:9" hidden="1" x14ac:dyDescent="0.35">
      <c r="A297" t="s">
        <v>2547</v>
      </c>
      <c r="B297">
        <v>1.669257422951354E-3</v>
      </c>
      <c r="C297">
        <v>-1.5745157132860399</v>
      </c>
      <c r="D297">
        <v>0.156</v>
      </c>
      <c r="E297">
        <v>0.46200000000000002</v>
      </c>
      <c r="F297">
        <v>1</v>
      </c>
      <c r="G297" t="s">
        <v>6746</v>
      </c>
      <c r="I297" t="s">
        <v>4109</v>
      </c>
    </row>
    <row r="298" spans="1:9" hidden="1" x14ac:dyDescent="0.35">
      <c r="A298" t="s">
        <v>2546</v>
      </c>
      <c r="B298">
        <v>1.6819542533218609E-3</v>
      </c>
      <c r="C298">
        <v>-1.762960802699151</v>
      </c>
      <c r="D298">
        <v>9.4E-2</v>
      </c>
      <c r="E298">
        <v>0.39400000000000002</v>
      </c>
      <c r="F298">
        <v>1</v>
      </c>
      <c r="G298" t="s">
        <v>2546</v>
      </c>
      <c r="I298" t="s">
        <v>5527</v>
      </c>
    </row>
    <row r="299" spans="1:9" x14ac:dyDescent="0.35">
      <c r="A299" t="s">
        <v>6261</v>
      </c>
      <c r="B299">
        <v>5.9137454802577639E-3</v>
      </c>
      <c r="C299">
        <v>2.0443941193584538</v>
      </c>
      <c r="D299">
        <v>0.188</v>
      </c>
      <c r="E299">
        <v>4.4999999999999998E-2</v>
      </c>
      <c r="F299">
        <v>1</v>
      </c>
      <c r="G299" t="s">
        <v>6261</v>
      </c>
      <c r="H299" t="s">
        <v>6260</v>
      </c>
      <c r="I299" t="s">
        <v>6259</v>
      </c>
    </row>
    <row r="300" spans="1:9" x14ac:dyDescent="0.35">
      <c r="A300" t="s">
        <v>6258</v>
      </c>
      <c r="B300">
        <v>6.0595101535912957E-3</v>
      </c>
      <c r="C300">
        <v>1.754887502163468</v>
      </c>
      <c r="D300">
        <v>0.219</v>
      </c>
      <c r="E300">
        <v>6.0999999999999999E-2</v>
      </c>
      <c r="F300">
        <v>1</v>
      </c>
      <c r="G300" t="s">
        <v>6258</v>
      </c>
      <c r="H300" t="s">
        <v>6257</v>
      </c>
      <c r="I300" t="s">
        <v>4106</v>
      </c>
    </row>
    <row r="301" spans="1:9" x14ac:dyDescent="0.35">
      <c r="A301" t="s">
        <v>6256</v>
      </c>
      <c r="B301">
        <v>6.1544872367689102E-3</v>
      </c>
      <c r="C301">
        <v>1.822001698022006</v>
      </c>
      <c r="D301">
        <v>0.156</v>
      </c>
      <c r="E301">
        <v>0.03</v>
      </c>
      <c r="F301">
        <v>1</v>
      </c>
      <c r="G301" t="s">
        <v>6256</v>
      </c>
      <c r="H301" t="s">
        <v>6255</v>
      </c>
      <c r="I301" t="s">
        <v>6254</v>
      </c>
    </row>
    <row r="302" spans="1:9" x14ac:dyDescent="0.35">
      <c r="A302" t="s">
        <v>6248</v>
      </c>
      <c r="B302">
        <v>6.3921326653488368E-3</v>
      </c>
      <c r="C302">
        <v>1.851749041416058</v>
      </c>
      <c r="D302">
        <v>0.188</v>
      </c>
      <c r="E302">
        <v>4.4999999999999998E-2</v>
      </c>
      <c r="F302">
        <v>1</v>
      </c>
      <c r="G302" t="s">
        <v>6248</v>
      </c>
      <c r="I302" t="s">
        <v>6247</v>
      </c>
    </row>
    <row r="303" spans="1:9" hidden="1" x14ac:dyDescent="0.35">
      <c r="A303" t="s">
        <v>2545</v>
      </c>
      <c r="B303">
        <v>1.776590604556666E-3</v>
      </c>
      <c r="C303">
        <v>1.703357201523386</v>
      </c>
      <c r="D303">
        <v>0.40600000000000003</v>
      </c>
      <c r="E303">
        <v>0.16700000000000001</v>
      </c>
      <c r="F303">
        <v>1</v>
      </c>
      <c r="G303" t="s">
        <v>2545</v>
      </c>
      <c r="H303" t="s">
        <v>2544</v>
      </c>
      <c r="I303" t="s">
        <v>3609</v>
      </c>
    </row>
    <row r="304" spans="1:9" hidden="1" x14ac:dyDescent="0.35">
      <c r="A304" t="s">
        <v>3043</v>
      </c>
      <c r="B304">
        <v>1.8260770407430051E-3</v>
      </c>
      <c r="C304">
        <v>-3.0430687218918862</v>
      </c>
      <c r="D304">
        <v>6.2E-2</v>
      </c>
      <c r="E304">
        <v>0.33300000000000002</v>
      </c>
      <c r="F304">
        <v>1</v>
      </c>
      <c r="G304" t="s">
        <v>3043</v>
      </c>
      <c r="H304" t="s">
        <v>3042</v>
      </c>
      <c r="I304" t="s">
        <v>4332</v>
      </c>
    </row>
    <row r="305" spans="1:13" hidden="1" x14ac:dyDescent="0.35">
      <c r="A305" t="s">
        <v>3169</v>
      </c>
      <c r="B305">
        <v>1.833242407274953E-3</v>
      </c>
      <c r="C305">
        <v>-2.6835263352047449</v>
      </c>
      <c r="D305">
        <v>3.1E-2</v>
      </c>
      <c r="E305">
        <v>0.29499999999999998</v>
      </c>
      <c r="F305">
        <v>1</v>
      </c>
      <c r="G305" t="s">
        <v>3169</v>
      </c>
      <c r="H305" t="s">
        <v>3168</v>
      </c>
      <c r="I305" t="s">
        <v>3854</v>
      </c>
      <c r="J305" t="s">
        <v>3167</v>
      </c>
      <c r="K305" t="s">
        <v>6738</v>
      </c>
      <c r="M305" t="s">
        <v>6737</v>
      </c>
    </row>
    <row r="306" spans="1:13" hidden="1" x14ac:dyDescent="0.35">
      <c r="A306" t="s">
        <v>2543</v>
      </c>
      <c r="B306">
        <v>1.8594827043590489E-3</v>
      </c>
      <c r="C306">
        <v>-2.6560455987826379</v>
      </c>
      <c r="D306">
        <v>3.1E-2</v>
      </c>
      <c r="E306">
        <v>0.29499999999999998</v>
      </c>
      <c r="F306">
        <v>1</v>
      </c>
      <c r="G306" t="s">
        <v>2543</v>
      </c>
      <c r="I306" t="s">
        <v>3502</v>
      </c>
    </row>
    <row r="307" spans="1:13" hidden="1" x14ac:dyDescent="0.35">
      <c r="A307" t="s">
        <v>2542</v>
      </c>
      <c r="B307">
        <v>1.86054911662652E-3</v>
      </c>
      <c r="C307">
        <v>-2.4791678366985601</v>
      </c>
      <c r="D307">
        <v>9.4E-2</v>
      </c>
      <c r="E307">
        <v>0.371</v>
      </c>
      <c r="F307">
        <v>1</v>
      </c>
      <c r="G307" t="s">
        <v>6736</v>
      </c>
      <c r="I307" t="s">
        <v>5088</v>
      </c>
    </row>
    <row r="308" spans="1:13" hidden="1" x14ac:dyDescent="0.35">
      <c r="A308" t="s">
        <v>3077</v>
      </c>
      <c r="B308">
        <v>1.8658703644311961E-3</v>
      </c>
      <c r="C308">
        <v>1.2508449968258799</v>
      </c>
      <c r="D308">
        <v>0.625</v>
      </c>
      <c r="E308">
        <v>0.33300000000000002</v>
      </c>
      <c r="F308">
        <v>1</v>
      </c>
      <c r="G308" t="s">
        <v>3077</v>
      </c>
      <c r="H308" t="s">
        <v>3076</v>
      </c>
      <c r="I308" t="s">
        <v>6735</v>
      </c>
    </row>
    <row r="309" spans="1:13" x14ac:dyDescent="0.35">
      <c r="A309" t="s">
        <v>6239</v>
      </c>
      <c r="B309">
        <v>7.0689316264371041E-3</v>
      </c>
      <c r="C309">
        <v>1.4594316186372971</v>
      </c>
      <c r="D309">
        <v>0.188</v>
      </c>
      <c r="E309">
        <v>4.4999999999999998E-2</v>
      </c>
      <c r="F309">
        <v>1</v>
      </c>
      <c r="G309" t="s">
        <v>6239</v>
      </c>
      <c r="H309" t="s">
        <v>6238</v>
      </c>
      <c r="I309" t="s">
        <v>6237</v>
      </c>
    </row>
    <row r="310" spans="1:13" x14ac:dyDescent="0.35">
      <c r="A310" t="s">
        <v>6236</v>
      </c>
      <c r="B310">
        <v>7.5582611987374919E-3</v>
      </c>
      <c r="C310">
        <v>1.7813597135246599</v>
      </c>
      <c r="D310">
        <v>0.25</v>
      </c>
      <c r="E310">
        <v>8.3000000000000004E-2</v>
      </c>
      <c r="F310">
        <v>1</v>
      </c>
      <c r="G310" t="s">
        <v>6236</v>
      </c>
      <c r="H310" t="s">
        <v>6235</v>
      </c>
      <c r="I310" t="s">
        <v>4332</v>
      </c>
    </row>
    <row r="311" spans="1:13" x14ac:dyDescent="0.35">
      <c r="A311" t="s">
        <v>2967</v>
      </c>
      <c r="B311">
        <v>7.5582611987374919E-3</v>
      </c>
      <c r="C311">
        <v>1.9188632372745951</v>
      </c>
      <c r="D311">
        <v>0.25</v>
      </c>
      <c r="E311">
        <v>8.3000000000000004E-2</v>
      </c>
      <c r="F311">
        <v>1</v>
      </c>
      <c r="G311" t="s">
        <v>2967</v>
      </c>
      <c r="H311" t="s">
        <v>2966</v>
      </c>
      <c r="I311" t="s">
        <v>6234</v>
      </c>
    </row>
    <row r="312" spans="1:13" x14ac:dyDescent="0.35">
      <c r="A312" t="s">
        <v>3126</v>
      </c>
      <c r="B312">
        <v>7.766031113863041E-3</v>
      </c>
      <c r="C312">
        <v>1.851749041416058</v>
      </c>
      <c r="D312">
        <v>0.28100000000000003</v>
      </c>
      <c r="E312">
        <v>0.106</v>
      </c>
      <c r="F312">
        <v>1</v>
      </c>
      <c r="G312" t="s">
        <v>3126</v>
      </c>
      <c r="H312" t="s">
        <v>3125</v>
      </c>
      <c r="I312" t="s">
        <v>3777</v>
      </c>
    </row>
    <row r="313" spans="1:13" hidden="1" x14ac:dyDescent="0.35">
      <c r="A313" t="s">
        <v>2538</v>
      </c>
      <c r="B313">
        <v>1.9722802832172499E-3</v>
      </c>
      <c r="C313">
        <v>-0.64526576002939595</v>
      </c>
      <c r="D313">
        <v>0.65600000000000003</v>
      </c>
      <c r="E313">
        <v>0.84799999999999998</v>
      </c>
      <c r="F313">
        <v>1</v>
      </c>
      <c r="G313" t="s">
        <v>2538</v>
      </c>
      <c r="I313" t="s">
        <v>3743</v>
      </c>
    </row>
    <row r="314" spans="1:13" hidden="1" x14ac:dyDescent="0.35">
      <c r="A314" t="s">
        <v>2537</v>
      </c>
      <c r="B314">
        <v>1.9733709511624191E-3</v>
      </c>
      <c r="C314">
        <v>-1.5405683813627029</v>
      </c>
      <c r="D314">
        <v>9.4E-2</v>
      </c>
      <c r="E314">
        <v>0.40200000000000002</v>
      </c>
      <c r="F314">
        <v>1</v>
      </c>
      <c r="G314" t="s">
        <v>2537</v>
      </c>
      <c r="I314" t="s">
        <v>129</v>
      </c>
    </row>
    <row r="315" spans="1:13" x14ac:dyDescent="0.35">
      <c r="A315" t="s">
        <v>2433</v>
      </c>
      <c r="B315">
        <v>8.4577986880394994E-3</v>
      </c>
      <c r="C315">
        <v>1.4594316186372971</v>
      </c>
      <c r="D315">
        <v>0.25</v>
      </c>
      <c r="E315">
        <v>8.3000000000000004E-2</v>
      </c>
      <c r="F315">
        <v>1</v>
      </c>
      <c r="G315" t="s">
        <v>6226</v>
      </c>
      <c r="I315" t="s">
        <v>3656</v>
      </c>
    </row>
    <row r="316" spans="1:13" x14ac:dyDescent="0.35">
      <c r="A316" t="s">
        <v>2770</v>
      </c>
      <c r="B316">
        <v>8.86678014026911E-3</v>
      </c>
      <c r="C316">
        <v>1.696470815938147</v>
      </c>
      <c r="D316">
        <v>0.25</v>
      </c>
      <c r="E316">
        <v>8.3000000000000004E-2</v>
      </c>
      <c r="F316">
        <v>1</v>
      </c>
      <c r="G316" t="s">
        <v>2770</v>
      </c>
      <c r="H316" t="s">
        <v>2769</v>
      </c>
      <c r="I316" t="s">
        <v>3641</v>
      </c>
    </row>
    <row r="317" spans="1:13" x14ac:dyDescent="0.35">
      <c r="A317" t="s">
        <v>3124</v>
      </c>
      <c r="B317">
        <v>8.9078132165837202E-3</v>
      </c>
      <c r="C317">
        <v>1.3074285251922479</v>
      </c>
      <c r="D317">
        <v>0.312</v>
      </c>
      <c r="E317">
        <v>0.129</v>
      </c>
      <c r="F317">
        <v>1</v>
      </c>
      <c r="G317" t="s">
        <v>6224</v>
      </c>
      <c r="H317" t="s">
        <v>6223</v>
      </c>
      <c r="I317" t="s">
        <v>6222</v>
      </c>
    </row>
    <row r="318" spans="1:13" x14ac:dyDescent="0.35">
      <c r="A318" t="s">
        <v>6218</v>
      </c>
      <c r="B318">
        <v>9.3517891170909542E-3</v>
      </c>
      <c r="C318">
        <v>1.892391025913404</v>
      </c>
      <c r="D318">
        <v>0.219</v>
      </c>
      <c r="E318">
        <v>6.8000000000000005E-2</v>
      </c>
      <c r="F318">
        <v>1</v>
      </c>
      <c r="G318" t="s">
        <v>6218</v>
      </c>
      <c r="H318" t="s">
        <v>6217</v>
      </c>
      <c r="I318" t="s">
        <v>6216</v>
      </c>
    </row>
    <row r="319" spans="1:13" hidden="1" x14ac:dyDescent="0.35">
      <c r="A319" t="s">
        <v>2535</v>
      </c>
      <c r="B319">
        <v>1.999746881922621E-3</v>
      </c>
      <c r="C319">
        <v>-1.676083352019184</v>
      </c>
      <c r="D319">
        <v>0.188</v>
      </c>
      <c r="E319">
        <v>0.5</v>
      </c>
      <c r="F319">
        <v>1</v>
      </c>
      <c r="G319" t="s">
        <v>2535</v>
      </c>
      <c r="I319" t="s">
        <v>4399</v>
      </c>
    </row>
    <row r="320" spans="1:13" hidden="1" x14ac:dyDescent="0.35">
      <c r="A320" t="s">
        <v>2881</v>
      </c>
      <c r="B320">
        <v>2.0098496442423038E-3</v>
      </c>
      <c r="C320">
        <v>1.8408607252733209</v>
      </c>
      <c r="D320">
        <v>0.438</v>
      </c>
      <c r="E320">
        <v>0.20499999999999999</v>
      </c>
      <c r="F320">
        <v>1</v>
      </c>
      <c r="G320" t="s">
        <v>2881</v>
      </c>
      <c r="H320" t="s">
        <v>2880</v>
      </c>
      <c r="I320" t="s">
        <v>6725</v>
      </c>
    </row>
    <row r="321" spans="1:9" x14ac:dyDescent="0.35">
      <c r="A321" t="s">
        <v>6206</v>
      </c>
      <c r="B321">
        <v>9.8284774599120966E-3</v>
      </c>
      <c r="C321">
        <v>1.333900736553439</v>
      </c>
      <c r="D321">
        <v>0.25</v>
      </c>
      <c r="E321">
        <v>8.3000000000000004E-2</v>
      </c>
      <c r="F321">
        <v>1</v>
      </c>
      <c r="G321" t="s">
        <v>6206</v>
      </c>
      <c r="H321" t="s">
        <v>6205</v>
      </c>
      <c r="I321" t="s">
        <v>6204</v>
      </c>
    </row>
    <row r="322" spans="1:9" hidden="1" x14ac:dyDescent="0.35">
      <c r="A322" t="s">
        <v>2756</v>
      </c>
      <c r="B322">
        <v>2.0737505461497592E-3</v>
      </c>
      <c r="C322">
        <v>-3.3479233034203069</v>
      </c>
      <c r="D322">
        <v>0</v>
      </c>
      <c r="E322">
        <v>0.24199999999999999</v>
      </c>
      <c r="F322">
        <v>1</v>
      </c>
      <c r="G322" t="s">
        <v>2756</v>
      </c>
      <c r="H322" t="s">
        <v>2755</v>
      </c>
      <c r="I322" t="s">
        <v>3502</v>
      </c>
    </row>
    <row r="323" spans="1:9" hidden="1" x14ac:dyDescent="0.35">
      <c r="A323" t="s">
        <v>2534</v>
      </c>
      <c r="B323">
        <v>2.105828475723675E-3</v>
      </c>
      <c r="C323">
        <v>-3.6560455987826379</v>
      </c>
      <c r="D323">
        <v>0</v>
      </c>
      <c r="E323">
        <v>0.24199999999999999</v>
      </c>
      <c r="F323">
        <v>1</v>
      </c>
      <c r="G323" t="s">
        <v>2534</v>
      </c>
      <c r="H323" t="s">
        <v>4006</v>
      </c>
      <c r="I323" t="s">
        <v>4005</v>
      </c>
    </row>
    <row r="324" spans="1:9" hidden="1" x14ac:dyDescent="0.35">
      <c r="A324" t="s">
        <v>2533</v>
      </c>
      <c r="B324">
        <v>2.1518889907662419E-3</v>
      </c>
      <c r="C324">
        <v>-1.762960802699151</v>
      </c>
      <c r="D324">
        <v>0.125</v>
      </c>
      <c r="E324">
        <v>0.40899999999999997</v>
      </c>
      <c r="F324">
        <v>1</v>
      </c>
      <c r="G324" t="s">
        <v>2533</v>
      </c>
      <c r="I324" t="s">
        <v>3540</v>
      </c>
    </row>
    <row r="325" spans="1:9" x14ac:dyDescent="0.35">
      <c r="A325" t="s">
        <v>6203</v>
      </c>
      <c r="B325">
        <v>9.9683725010989641E-3</v>
      </c>
      <c r="C325">
        <v>1.7813597135246599</v>
      </c>
      <c r="D325">
        <v>0.219</v>
      </c>
      <c r="E325">
        <v>6.8000000000000005E-2</v>
      </c>
      <c r="F325">
        <v>1</v>
      </c>
      <c r="G325" t="s">
        <v>6203</v>
      </c>
      <c r="H325" t="s">
        <v>6202</v>
      </c>
      <c r="I325" t="s">
        <v>6201</v>
      </c>
    </row>
    <row r="326" spans="1:9" x14ac:dyDescent="0.35">
      <c r="A326" t="s">
        <v>2416</v>
      </c>
      <c r="B326">
        <v>1.0025117335305121E-2</v>
      </c>
      <c r="C326">
        <v>1.4594316186372971</v>
      </c>
      <c r="D326">
        <v>0.312</v>
      </c>
      <c r="E326">
        <v>0.129</v>
      </c>
      <c r="F326">
        <v>1</v>
      </c>
      <c r="G326" t="s">
        <v>6199</v>
      </c>
      <c r="I326" t="s">
        <v>6198</v>
      </c>
    </row>
    <row r="327" spans="1:9" hidden="1" x14ac:dyDescent="0.35">
      <c r="A327" t="s">
        <v>3017</v>
      </c>
      <c r="B327">
        <v>2.184399326289747E-3</v>
      </c>
      <c r="C327">
        <v>2.298150711604237</v>
      </c>
      <c r="D327">
        <v>0.375</v>
      </c>
      <c r="E327">
        <v>0.152</v>
      </c>
      <c r="F327">
        <v>1</v>
      </c>
      <c r="G327" t="s">
        <v>3017</v>
      </c>
      <c r="I327" t="s">
        <v>4045</v>
      </c>
    </row>
    <row r="328" spans="1:9" x14ac:dyDescent="0.35">
      <c r="A328" t="s">
        <v>6179</v>
      </c>
      <c r="B328">
        <v>1.0170575009261719E-2</v>
      </c>
      <c r="C328">
        <v>1.754887502163468</v>
      </c>
      <c r="D328">
        <v>0.219</v>
      </c>
      <c r="E328">
        <v>6.8000000000000005E-2</v>
      </c>
      <c r="F328">
        <v>1</v>
      </c>
      <c r="G328" t="s">
        <v>6179</v>
      </c>
      <c r="I328" t="s">
        <v>3502</v>
      </c>
    </row>
    <row r="329" spans="1:9" x14ac:dyDescent="0.35">
      <c r="A329" t="s">
        <v>6178</v>
      </c>
      <c r="B329">
        <v>1.034411157107169E-2</v>
      </c>
      <c r="C329">
        <v>1.5038257379957509</v>
      </c>
      <c r="D329">
        <v>0.28100000000000003</v>
      </c>
      <c r="E329">
        <v>0.106</v>
      </c>
      <c r="F329">
        <v>1</v>
      </c>
      <c r="G329" t="s">
        <v>6178</v>
      </c>
      <c r="H329" t="s">
        <v>6177</v>
      </c>
      <c r="I329" t="s">
        <v>6176</v>
      </c>
    </row>
    <row r="330" spans="1:9" x14ac:dyDescent="0.35">
      <c r="A330" t="s">
        <v>6139</v>
      </c>
      <c r="B330">
        <v>1.0796638554030751E-2</v>
      </c>
      <c r="C330">
        <v>1.7813597135246599</v>
      </c>
      <c r="D330">
        <v>0.219</v>
      </c>
      <c r="E330">
        <v>6.8000000000000005E-2</v>
      </c>
      <c r="F330">
        <v>1</v>
      </c>
      <c r="G330" t="s">
        <v>6139</v>
      </c>
      <c r="H330" t="s">
        <v>6138</v>
      </c>
      <c r="I330" t="s">
        <v>3544</v>
      </c>
    </row>
    <row r="331" spans="1:9" x14ac:dyDescent="0.35">
      <c r="A331" t="s">
        <v>6137</v>
      </c>
      <c r="B331">
        <v>1.083938113468024E-2</v>
      </c>
      <c r="C331">
        <v>2.0443941193584529</v>
      </c>
      <c r="D331">
        <v>0.188</v>
      </c>
      <c r="E331">
        <v>5.2999999999999999E-2</v>
      </c>
      <c r="F331">
        <v>1</v>
      </c>
      <c r="G331" t="s">
        <v>6137</v>
      </c>
      <c r="H331" t="s">
        <v>6136</v>
      </c>
      <c r="I331" t="s">
        <v>6135</v>
      </c>
    </row>
    <row r="332" spans="1:9" hidden="1" x14ac:dyDescent="0.35">
      <c r="A332" t="s">
        <v>2525</v>
      </c>
      <c r="B332">
        <v>2.353419553815116E-3</v>
      </c>
      <c r="C332">
        <v>-1.020897340893266</v>
      </c>
      <c r="D332">
        <v>0.34399999999999997</v>
      </c>
      <c r="E332">
        <v>0.67400000000000004</v>
      </c>
      <c r="F332">
        <v>1</v>
      </c>
      <c r="G332" t="s">
        <v>2525</v>
      </c>
      <c r="H332" t="s">
        <v>6716</v>
      </c>
      <c r="I332" t="s">
        <v>4123</v>
      </c>
    </row>
    <row r="333" spans="1:9" x14ac:dyDescent="0.35">
      <c r="A333" t="s">
        <v>2795</v>
      </c>
      <c r="B333">
        <v>1.0861493870763151E-2</v>
      </c>
      <c r="C333">
        <v>2.629356620079609</v>
      </c>
      <c r="D333">
        <v>0.156</v>
      </c>
      <c r="E333">
        <v>3.7999999999999999E-2</v>
      </c>
      <c r="F333">
        <v>1</v>
      </c>
      <c r="G333" t="s">
        <v>2795</v>
      </c>
      <c r="H333" t="s">
        <v>2794</v>
      </c>
      <c r="I333" t="s">
        <v>3502</v>
      </c>
    </row>
    <row r="334" spans="1:9" hidden="1" x14ac:dyDescent="0.35">
      <c r="A334" t="s">
        <v>2801</v>
      </c>
      <c r="B334">
        <v>2.387413339932054E-3</v>
      </c>
      <c r="C334">
        <v>-1.7181065669148901</v>
      </c>
      <c r="D334">
        <v>0.156</v>
      </c>
      <c r="E334">
        <v>0.439</v>
      </c>
      <c r="F334">
        <v>1</v>
      </c>
      <c r="G334" t="s">
        <v>2801</v>
      </c>
      <c r="H334" t="s">
        <v>2800</v>
      </c>
      <c r="I334" t="s">
        <v>3743</v>
      </c>
    </row>
    <row r="335" spans="1:9" hidden="1" x14ac:dyDescent="0.35">
      <c r="A335" t="s">
        <v>6714</v>
      </c>
      <c r="B335">
        <v>2.434057549341609E-3</v>
      </c>
      <c r="C335">
        <v>-0.28887894912291823</v>
      </c>
      <c r="D335">
        <v>0.438</v>
      </c>
      <c r="E335">
        <v>0.74199999999999999</v>
      </c>
      <c r="F335">
        <v>1</v>
      </c>
      <c r="G335" t="s">
        <v>6714</v>
      </c>
      <c r="H335" t="s">
        <v>6713</v>
      </c>
      <c r="I335" t="s">
        <v>5061</v>
      </c>
    </row>
    <row r="336" spans="1:9" x14ac:dyDescent="0.35">
      <c r="A336" t="s">
        <v>6132</v>
      </c>
      <c r="B336">
        <v>1.094784963156361E-2</v>
      </c>
      <c r="C336">
        <v>2.214319120800766</v>
      </c>
      <c r="D336">
        <v>0.188</v>
      </c>
      <c r="E336">
        <v>5.2999999999999999E-2</v>
      </c>
      <c r="F336">
        <v>1</v>
      </c>
      <c r="G336" t="s">
        <v>6132</v>
      </c>
      <c r="H336" t="s">
        <v>6131</v>
      </c>
      <c r="I336" t="s">
        <v>6130</v>
      </c>
    </row>
    <row r="337" spans="1:13" x14ac:dyDescent="0.35">
      <c r="A337" t="s">
        <v>6129</v>
      </c>
      <c r="B337">
        <v>1.094784963156361E-2</v>
      </c>
      <c r="C337">
        <v>2.0443941193584529</v>
      </c>
      <c r="D337">
        <v>0.188</v>
      </c>
      <c r="E337">
        <v>5.2999999999999999E-2</v>
      </c>
      <c r="F337">
        <v>1</v>
      </c>
      <c r="G337" t="s">
        <v>6129</v>
      </c>
      <c r="H337" t="s">
        <v>6128</v>
      </c>
      <c r="I337" t="s">
        <v>6127</v>
      </c>
    </row>
    <row r="338" spans="1:13" hidden="1" x14ac:dyDescent="0.35">
      <c r="A338" t="s">
        <v>3211</v>
      </c>
      <c r="B338">
        <v>2.5275815895755569E-3</v>
      </c>
      <c r="C338">
        <v>-3.381870635343645</v>
      </c>
      <c r="D338">
        <v>0</v>
      </c>
      <c r="E338">
        <v>0.23499999999999999</v>
      </c>
      <c r="F338">
        <v>1</v>
      </c>
      <c r="G338" t="s">
        <v>3211</v>
      </c>
      <c r="H338" t="s">
        <v>3210</v>
      </c>
      <c r="I338" t="s">
        <v>3609</v>
      </c>
      <c r="J338" t="s">
        <v>3209</v>
      </c>
      <c r="M338" t="s">
        <v>6711</v>
      </c>
    </row>
    <row r="339" spans="1:13" x14ac:dyDescent="0.35">
      <c r="A339" t="s">
        <v>6126</v>
      </c>
      <c r="B339">
        <v>1.094784963156361E-2</v>
      </c>
      <c r="C339">
        <v>2.0443941193584529</v>
      </c>
      <c r="D339">
        <v>0.188</v>
      </c>
      <c r="E339">
        <v>5.2999999999999999E-2</v>
      </c>
      <c r="F339">
        <v>1</v>
      </c>
      <c r="G339" t="s">
        <v>6126</v>
      </c>
      <c r="I339" t="s">
        <v>6125</v>
      </c>
    </row>
    <row r="340" spans="1:13" hidden="1" x14ac:dyDescent="0.35">
      <c r="A340" t="s">
        <v>2520</v>
      </c>
      <c r="B340">
        <v>2.568291761044692E-3</v>
      </c>
      <c r="C340">
        <v>1.0252852964107491</v>
      </c>
      <c r="D340">
        <v>0.875</v>
      </c>
      <c r="E340">
        <v>0.68899999999999995</v>
      </c>
      <c r="F340">
        <v>1</v>
      </c>
      <c r="G340" t="s">
        <v>2520</v>
      </c>
      <c r="I340" t="s">
        <v>3540</v>
      </c>
    </row>
    <row r="341" spans="1:13" hidden="1" x14ac:dyDescent="0.35">
      <c r="A341" t="s">
        <v>2519</v>
      </c>
      <c r="B341">
        <v>2.5848568491761209E-3</v>
      </c>
      <c r="C341">
        <v>-3.8624964762500649</v>
      </c>
      <c r="D341">
        <v>0</v>
      </c>
      <c r="E341">
        <v>0.23499999999999999</v>
      </c>
      <c r="F341">
        <v>1</v>
      </c>
      <c r="G341" t="s">
        <v>6707</v>
      </c>
      <c r="I341" t="s">
        <v>3707</v>
      </c>
    </row>
    <row r="342" spans="1:13" hidden="1" x14ac:dyDescent="0.35">
      <c r="A342" t="s">
        <v>2803</v>
      </c>
      <c r="B342">
        <v>2.6641350222481939E-3</v>
      </c>
      <c r="C342">
        <v>-1.162457451082217</v>
      </c>
      <c r="D342">
        <v>0.5</v>
      </c>
      <c r="E342">
        <v>0.71199999999999997</v>
      </c>
      <c r="F342">
        <v>1</v>
      </c>
      <c r="G342" t="s">
        <v>2803</v>
      </c>
      <c r="H342" t="s">
        <v>2802</v>
      </c>
      <c r="I342" t="s">
        <v>3537</v>
      </c>
    </row>
    <row r="343" spans="1:13" x14ac:dyDescent="0.35">
      <c r="A343" t="s">
        <v>6124</v>
      </c>
      <c r="B343">
        <v>1.104919266036682E-2</v>
      </c>
      <c r="C343">
        <v>1.6293566200796099</v>
      </c>
      <c r="D343">
        <v>0.219</v>
      </c>
      <c r="E343">
        <v>6.8000000000000005E-2</v>
      </c>
      <c r="F343">
        <v>1</v>
      </c>
      <c r="G343" t="s">
        <v>6124</v>
      </c>
      <c r="H343" t="s">
        <v>6123</v>
      </c>
      <c r="I343" t="s">
        <v>6122</v>
      </c>
    </row>
    <row r="344" spans="1:13" x14ac:dyDescent="0.35">
      <c r="A344" t="s">
        <v>2410</v>
      </c>
      <c r="B344">
        <v>1.133501878181334E-2</v>
      </c>
      <c r="C344">
        <v>1.681824039973745</v>
      </c>
      <c r="D344">
        <v>0.28100000000000003</v>
      </c>
      <c r="E344">
        <v>0.114</v>
      </c>
      <c r="F344">
        <v>1</v>
      </c>
      <c r="G344" t="s">
        <v>2410</v>
      </c>
      <c r="I344" t="s">
        <v>6118</v>
      </c>
    </row>
    <row r="345" spans="1:13" hidden="1" x14ac:dyDescent="0.35">
      <c r="A345" t="s">
        <v>3202</v>
      </c>
      <c r="B345">
        <v>2.7743691923355191E-3</v>
      </c>
      <c r="C345">
        <v>3.9188632372745951</v>
      </c>
      <c r="D345">
        <v>0.125</v>
      </c>
      <c r="E345">
        <v>1.4999999999999999E-2</v>
      </c>
      <c r="F345">
        <v>1</v>
      </c>
      <c r="G345" t="s">
        <v>6703</v>
      </c>
      <c r="H345" t="s">
        <v>3201</v>
      </c>
      <c r="I345" t="s">
        <v>6702</v>
      </c>
      <c r="J345" t="s">
        <v>3200</v>
      </c>
      <c r="M345" t="s">
        <v>6701</v>
      </c>
    </row>
    <row r="346" spans="1:13" hidden="1" x14ac:dyDescent="0.35">
      <c r="A346" t="s">
        <v>2518</v>
      </c>
      <c r="B346">
        <v>2.7745439880731389E-3</v>
      </c>
      <c r="C346">
        <v>4.0443941193584534</v>
      </c>
      <c r="D346">
        <v>0.125</v>
      </c>
      <c r="E346">
        <v>1.4999999999999999E-2</v>
      </c>
      <c r="F346">
        <v>1</v>
      </c>
      <c r="G346" t="s">
        <v>2518</v>
      </c>
      <c r="I346" t="s">
        <v>6225</v>
      </c>
    </row>
    <row r="347" spans="1:13" hidden="1" x14ac:dyDescent="0.35">
      <c r="A347" t="s">
        <v>2838</v>
      </c>
      <c r="B347">
        <v>2.7745439880731389E-3</v>
      </c>
      <c r="C347">
        <v>3.4594316186372969</v>
      </c>
      <c r="D347">
        <v>0.125</v>
      </c>
      <c r="E347">
        <v>1.4999999999999999E-2</v>
      </c>
      <c r="F347">
        <v>1</v>
      </c>
      <c r="G347" t="s">
        <v>2838</v>
      </c>
      <c r="H347" t="s">
        <v>2837</v>
      </c>
      <c r="I347" t="s">
        <v>6700</v>
      </c>
    </row>
    <row r="348" spans="1:13" hidden="1" x14ac:dyDescent="0.35">
      <c r="A348" t="s">
        <v>2919</v>
      </c>
      <c r="B348">
        <v>2.792903557099811E-3</v>
      </c>
      <c r="C348">
        <v>-1.3674194790461041</v>
      </c>
      <c r="D348">
        <v>0.40600000000000003</v>
      </c>
      <c r="E348">
        <v>0.66700000000000004</v>
      </c>
      <c r="F348">
        <v>1</v>
      </c>
      <c r="G348" t="s">
        <v>6699</v>
      </c>
      <c r="H348" t="s">
        <v>2918</v>
      </c>
      <c r="I348" t="s">
        <v>3656</v>
      </c>
    </row>
    <row r="349" spans="1:13" hidden="1" x14ac:dyDescent="0.35">
      <c r="A349" t="s">
        <v>3031</v>
      </c>
      <c r="B349">
        <v>2.8267609125195861E-3</v>
      </c>
      <c r="C349">
        <v>-2.1728365968622159</v>
      </c>
      <c r="D349">
        <v>6.2E-2</v>
      </c>
      <c r="E349">
        <v>0.33300000000000002</v>
      </c>
      <c r="F349">
        <v>1</v>
      </c>
      <c r="G349" t="s">
        <v>3031</v>
      </c>
      <c r="H349" t="s">
        <v>3030</v>
      </c>
      <c r="I349" t="s">
        <v>5355</v>
      </c>
    </row>
    <row r="350" spans="1:13" hidden="1" x14ac:dyDescent="0.35">
      <c r="A350" t="s">
        <v>2953</v>
      </c>
      <c r="B350">
        <v>2.843095114594513E-3</v>
      </c>
      <c r="C350">
        <v>0.98138432183265301</v>
      </c>
      <c r="D350">
        <v>0.75</v>
      </c>
      <c r="E350">
        <v>0.439</v>
      </c>
      <c r="F350">
        <v>1</v>
      </c>
      <c r="G350" t="s">
        <v>2953</v>
      </c>
      <c r="H350" t="s">
        <v>2952</v>
      </c>
      <c r="I350" t="s">
        <v>3502</v>
      </c>
    </row>
    <row r="351" spans="1:13" x14ac:dyDescent="0.35">
      <c r="A351" t="s">
        <v>6105</v>
      </c>
      <c r="B351">
        <v>1.1653649395184131E-2</v>
      </c>
      <c r="C351">
        <v>2.266786540694901</v>
      </c>
      <c r="D351">
        <v>0.156</v>
      </c>
      <c r="E351">
        <v>3.7999999999999999E-2</v>
      </c>
      <c r="F351">
        <v>1</v>
      </c>
      <c r="G351" t="s">
        <v>6105</v>
      </c>
      <c r="I351" t="s">
        <v>6104</v>
      </c>
    </row>
    <row r="352" spans="1:13" hidden="1" x14ac:dyDescent="0.35">
      <c r="A352" t="s">
        <v>6695</v>
      </c>
      <c r="B352">
        <v>2.8916337850258219E-3</v>
      </c>
      <c r="C352">
        <v>3.266786540694901</v>
      </c>
      <c r="D352">
        <v>0.125</v>
      </c>
      <c r="E352">
        <v>1.4999999999999999E-2</v>
      </c>
      <c r="F352">
        <v>1</v>
      </c>
      <c r="G352" t="s">
        <v>6695</v>
      </c>
      <c r="I352" t="s">
        <v>6694</v>
      </c>
    </row>
    <row r="353" spans="1:9" hidden="1" x14ac:dyDescent="0.35">
      <c r="A353" t="s">
        <v>3068</v>
      </c>
      <c r="B353">
        <v>2.8916337850258219E-3</v>
      </c>
      <c r="C353">
        <v>3.7813597135246599</v>
      </c>
      <c r="D353">
        <v>0.125</v>
      </c>
      <c r="E353">
        <v>1.4999999999999999E-2</v>
      </c>
      <c r="F353">
        <v>1</v>
      </c>
      <c r="G353" t="s">
        <v>6693</v>
      </c>
      <c r="H353" t="s">
        <v>6692</v>
      </c>
      <c r="I353" t="s">
        <v>3707</v>
      </c>
    </row>
    <row r="354" spans="1:9" hidden="1" x14ac:dyDescent="0.35">
      <c r="A354" t="s">
        <v>6691</v>
      </c>
      <c r="B354">
        <v>2.8916337850258219E-3</v>
      </c>
      <c r="C354">
        <v>3.266786540694901</v>
      </c>
      <c r="D354">
        <v>0.125</v>
      </c>
      <c r="E354">
        <v>1.4999999999999999E-2</v>
      </c>
      <c r="F354">
        <v>1</v>
      </c>
      <c r="G354" t="s">
        <v>6690</v>
      </c>
      <c r="I354" t="s">
        <v>6689</v>
      </c>
    </row>
    <row r="355" spans="1:9" hidden="1" x14ac:dyDescent="0.35">
      <c r="A355" t="s">
        <v>6688</v>
      </c>
      <c r="B355">
        <v>2.9021428162663578E-3</v>
      </c>
      <c r="C355">
        <v>-0.15527822547791079</v>
      </c>
      <c r="D355">
        <v>0.188</v>
      </c>
      <c r="E355">
        <v>0.52300000000000002</v>
      </c>
      <c r="F355">
        <v>1</v>
      </c>
      <c r="G355" t="s">
        <v>6687</v>
      </c>
      <c r="H355" t="s">
        <v>6686</v>
      </c>
      <c r="I355" t="s">
        <v>6685</v>
      </c>
    </row>
    <row r="356" spans="1:9" hidden="1" x14ac:dyDescent="0.35">
      <c r="A356" t="s">
        <v>2825</v>
      </c>
      <c r="B356">
        <v>2.920883326422354E-3</v>
      </c>
      <c r="C356">
        <v>-2.1414724259528808</v>
      </c>
      <c r="D356">
        <v>0.125</v>
      </c>
      <c r="E356">
        <v>0.38600000000000001</v>
      </c>
      <c r="F356">
        <v>1</v>
      </c>
      <c r="G356" t="s">
        <v>2825</v>
      </c>
      <c r="I356" t="s">
        <v>3687</v>
      </c>
    </row>
    <row r="357" spans="1:9" hidden="1" x14ac:dyDescent="0.35">
      <c r="A357" t="s">
        <v>2517</v>
      </c>
      <c r="B357">
        <v>2.937206760301651E-3</v>
      </c>
      <c r="C357">
        <v>-2</v>
      </c>
      <c r="D357">
        <v>0.156</v>
      </c>
      <c r="E357">
        <v>0.41699999999999998</v>
      </c>
      <c r="F357">
        <v>1</v>
      </c>
      <c r="G357" t="s">
        <v>2517</v>
      </c>
      <c r="H357" t="s">
        <v>2162</v>
      </c>
      <c r="I357" t="s">
        <v>3743</v>
      </c>
    </row>
    <row r="358" spans="1:9" hidden="1" x14ac:dyDescent="0.35">
      <c r="A358" t="s">
        <v>2516</v>
      </c>
      <c r="B358">
        <v>2.955810391938291E-3</v>
      </c>
      <c r="C358">
        <v>-1.9684299209991301</v>
      </c>
      <c r="D358">
        <v>0.156</v>
      </c>
      <c r="E358">
        <v>0.42399999999999999</v>
      </c>
      <c r="F358">
        <v>1</v>
      </c>
      <c r="G358" t="s">
        <v>2516</v>
      </c>
      <c r="H358" t="s">
        <v>2515</v>
      </c>
      <c r="I358" t="s">
        <v>4905</v>
      </c>
    </row>
    <row r="359" spans="1:9" hidden="1" x14ac:dyDescent="0.35">
      <c r="A359" t="s">
        <v>2917</v>
      </c>
      <c r="B359">
        <v>2.9587925829249891E-3</v>
      </c>
      <c r="C359">
        <v>-1.982405939985262</v>
      </c>
      <c r="D359">
        <v>0.25</v>
      </c>
      <c r="E359">
        <v>0.5</v>
      </c>
      <c r="F359">
        <v>1</v>
      </c>
      <c r="G359" t="s">
        <v>6684</v>
      </c>
      <c r="H359" t="s">
        <v>6683</v>
      </c>
      <c r="I359" t="s">
        <v>3656</v>
      </c>
    </row>
    <row r="360" spans="1:9" hidden="1" x14ac:dyDescent="0.35">
      <c r="A360" t="s">
        <v>2514</v>
      </c>
      <c r="B360">
        <v>2.9933363727521608E-3</v>
      </c>
      <c r="C360">
        <v>-1.0072680004640391</v>
      </c>
      <c r="D360">
        <v>0.312</v>
      </c>
      <c r="E360">
        <v>0.60599999999999998</v>
      </c>
      <c r="F360">
        <v>1</v>
      </c>
      <c r="G360" t="s">
        <v>2514</v>
      </c>
      <c r="H360" t="s">
        <v>6682</v>
      </c>
      <c r="I360" t="s">
        <v>6681</v>
      </c>
    </row>
    <row r="361" spans="1:9" hidden="1" x14ac:dyDescent="0.35">
      <c r="A361" t="s">
        <v>6680</v>
      </c>
      <c r="B361">
        <v>3.0124795103448061E-3</v>
      </c>
      <c r="C361">
        <v>3.0443941193584529</v>
      </c>
      <c r="D361">
        <v>0.125</v>
      </c>
      <c r="E361">
        <v>1.4999999999999999E-2</v>
      </c>
      <c r="F361">
        <v>1</v>
      </c>
      <c r="G361" t="s">
        <v>6680</v>
      </c>
      <c r="H361" t="s">
        <v>6679</v>
      </c>
      <c r="I361" t="s">
        <v>6678</v>
      </c>
    </row>
    <row r="362" spans="1:9" hidden="1" x14ac:dyDescent="0.35">
      <c r="A362" t="s">
        <v>6677</v>
      </c>
      <c r="B362">
        <v>3.0124795103448061E-3</v>
      </c>
      <c r="C362">
        <v>3.0443941193584529</v>
      </c>
      <c r="D362">
        <v>0.125</v>
      </c>
      <c r="E362">
        <v>1.4999999999999999E-2</v>
      </c>
      <c r="F362">
        <v>1</v>
      </c>
      <c r="G362" t="s">
        <v>6677</v>
      </c>
      <c r="I362" t="s">
        <v>6676</v>
      </c>
    </row>
    <row r="363" spans="1:9" hidden="1" x14ac:dyDescent="0.35">
      <c r="A363" t="s">
        <v>6675</v>
      </c>
      <c r="B363">
        <v>3.0124795103448061E-3</v>
      </c>
      <c r="C363">
        <v>3.0443941193584529</v>
      </c>
      <c r="D363">
        <v>0.125</v>
      </c>
      <c r="E363">
        <v>1.4999999999999999E-2</v>
      </c>
      <c r="F363">
        <v>1</v>
      </c>
      <c r="G363" t="s">
        <v>6675</v>
      </c>
      <c r="H363" t="s">
        <v>6674</v>
      </c>
      <c r="I363" t="s">
        <v>3502</v>
      </c>
    </row>
    <row r="364" spans="1:9" hidden="1" x14ac:dyDescent="0.35">
      <c r="A364" t="s">
        <v>2511</v>
      </c>
      <c r="B364">
        <v>3.0346573112462142E-3</v>
      </c>
      <c r="C364">
        <v>-3.1650592462704958</v>
      </c>
      <c r="D364">
        <v>0</v>
      </c>
      <c r="E364">
        <v>0.22700000000000001</v>
      </c>
      <c r="F364">
        <v>1</v>
      </c>
      <c r="G364" t="s">
        <v>2511</v>
      </c>
      <c r="H364" t="s">
        <v>2510</v>
      </c>
      <c r="I364" t="s">
        <v>6673</v>
      </c>
    </row>
    <row r="365" spans="1:9" hidden="1" x14ac:dyDescent="0.35">
      <c r="A365" t="s">
        <v>2513</v>
      </c>
      <c r="B365">
        <v>3.0348338421044229E-3</v>
      </c>
      <c r="C365">
        <v>-3.084888897586513</v>
      </c>
      <c r="D365">
        <v>0</v>
      </c>
      <c r="E365">
        <v>0.22700000000000001</v>
      </c>
      <c r="F365">
        <v>1</v>
      </c>
      <c r="G365" t="s">
        <v>2513</v>
      </c>
      <c r="H365" t="s">
        <v>2512</v>
      </c>
      <c r="I365" t="s">
        <v>5332</v>
      </c>
    </row>
    <row r="366" spans="1:9" hidden="1" x14ac:dyDescent="0.35">
      <c r="A366" t="s">
        <v>2509</v>
      </c>
      <c r="B366">
        <v>3.0716337199229171E-3</v>
      </c>
      <c r="C366">
        <v>-1.8300749985576881</v>
      </c>
      <c r="D366">
        <v>0.25</v>
      </c>
      <c r="E366">
        <v>0.5</v>
      </c>
      <c r="F366">
        <v>1</v>
      </c>
      <c r="G366" t="s">
        <v>2509</v>
      </c>
      <c r="H366" t="s">
        <v>2508</v>
      </c>
      <c r="I366" t="s">
        <v>3502</v>
      </c>
    </row>
    <row r="367" spans="1:9" hidden="1" x14ac:dyDescent="0.35">
      <c r="A367" t="s">
        <v>2820</v>
      </c>
      <c r="B367">
        <v>3.078986573184742E-3</v>
      </c>
      <c r="C367">
        <v>-1.2385398439130451</v>
      </c>
      <c r="D367">
        <v>0.375</v>
      </c>
      <c r="E367">
        <v>0.621</v>
      </c>
      <c r="F367">
        <v>1</v>
      </c>
      <c r="G367" t="s">
        <v>2820</v>
      </c>
      <c r="H367" t="s">
        <v>2819</v>
      </c>
      <c r="I367" t="s">
        <v>6157</v>
      </c>
    </row>
    <row r="368" spans="1:9" hidden="1" x14ac:dyDescent="0.35">
      <c r="A368" t="s">
        <v>2507</v>
      </c>
      <c r="B368">
        <v>3.1155140800553502E-3</v>
      </c>
      <c r="C368">
        <v>-2.1650592462704958</v>
      </c>
      <c r="D368">
        <v>0.156</v>
      </c>
      <c r="E368">
        <v>0.42399999999999999</v>
      </c>
      <c r="F368">
        <v>1</v>
      </c>
      <c r="G368" t="s">
        <v>2507</v>
      </c>
      <c r="H368" t="s">
        <v>2506</v>
      </c>
      <c r="I368" t="s">
        <v>6672</v>
      </c>
    </row>
    <row r="369" spans="1:13" hidden="1" x14ac:dyDescent="0.35">
      <c r="A369" t="s">
        <v>2505</v>
      </c>
      <c r="B369">
        <v>3.1197980627925711E-3</v>
      </c>
      <c r="C369">
        <v>-1.683526335204746</v>
      </c>
      <c r="D369">
        <v>0.188</v>
      </c>
      <c r="E369">
        <v>0.46200000000000002</v>
      </c>
      <c r="F369">
        <v>1</v>
      </c>
      <c r="G369" t="s">
        <v>2505</v>
      </c>
      <c r="I369" t="s">
        <v>129</v>
      </c>
    </row>
    <row r="370" spans="1:13" hidden="1" x14ac:dyDescent="0.35">
      <c r="A370" t="s">
        <v>2504</v>
      </c>
      <c r="B370">
        <v>3.1261630928271439E-3</v>
      </c>
      <c r="C370">
        <v>-3.8382489300033882</v>
      </c>
      <c r="D370">
        <v>0</v>
      </c>
      <c r="E370">
        <v>0.22700000000000001</v>
      </c>
      <c r="F370">
        <v>1</v>
      </c>
      <c r="G370" t="s">
        <v>6671</v>
      </c>
      <c r="H370" t="s">
        <v>6670</v>
      </c>
      <c r="I370" t="s">
        <v>6669</v>
      </c>
    </row>
    <row r="371" spans="1:13" hidden="1" x14ac:dyDescent="0.35">
      <c r="A371" t="s">
        <v>6668</v>
      </c>
      <c r="B371">
        <v>3.1429565666927519E-3</v>
      </c>
      <c r="C371">
        <v>2.851749041416058</v>
      </c>
      <c r="D371">
        <v>0.125</v>
      </c>
      <c r="E371">
        <v>1.4999999999999999E-2</v>
      </c>
      <c r="F371">
        <v>1</v>
      </c>
      <c r="G371" t="s">
        <v>6668</v>
      </c>
      <c r="I371" t="s">
        <v>6667</v>
      </c>
    </row>
    <row r="372" spans="1:13" hidden="1" x14ac:dyDescent="0.35">
      <c r="A372" t="s">
        <v>6666</v>
      </c>
      <c r="B372">
        <v>3.1437300447020771E-3</v>
      </c>
      <c r="C372">
        <v>2.781359713524659</v>
      </c>
      <c r="D372">
        <v>0.125</v>
      </c>
      <c r="E372">
        <v>1.4999999999999999E-2</v>
      </c>
      <c r="F372">
        <v>1</v>
      </c>
      <c r="G372" t="s">
        <v>6666</v>
      </c>
      <c r="I372" t="s">
        <v>4366</v>
      </c>
    </row>
    <row r="373" spans="1:13" hidden="1" x14ac:dyDescent="0.35">
      <c r="A373" t="s">
        <v>6665</v>
      </c>
      <c r="B373">
        <v>3.1437300447020771E-3</v>
      </c>
      <c r="C373">
        <v>2.781359713524659</v>
      </c>
      <c r="D373">
        <v>0.125</v>
      </c>
      <c r="E373">
        <v>1.4999999999999999E-2</v>
      </c>
      <c r="F373">
        <v>1</v>
      </c>
      <c r="G373" t="s">
        <v>6665</v>
      </c>
      <c r="H373" t="s">
        <v>6664</v>
      </c>
      <c r="I373" t="s">
        <v>5613</v>
      </c>
    </row>
    <row r="374" spans="1:13" hidden="1" x14ac:dyDescent="0.35">
      <c r="A374" t="s">
        <v>6663</v>
      </c>
      <c r="B374">
        <v>3.1437300447020771E-3</v>
      </c>
      <c r="C374">
        <v>2.781359713524659</v>
      </c>
      <c r="D374">
        <v>0.125</v>
      </c>
      <c r="E374">
        <v>1.4999999999999999E-2</v>
      </c>
      <c r="F374">
        <v>1</v>
      </c>
      <c r="G374" t="s">
        <v>6663</v>
      </c>
      <c r="I374" t="s">
        <v>129</v>
      </c>
    </row>
    <row r="375" spans="1:13" hidden="1" x14ac:dyDescent="0.35">
      <c r="A375" t="s">
        <v>6662</v>
      </c>
      <c r="B375">
        <v>3.1437300447020771E-3</v>
      </c>
      <c r="C375">
        <v>2.781359713524659</v>
      </c>
      <c r="D375">
        <v>0.125</v>
      </c>
      <c r="E375">
        <v>1.4999999999999999E-2</v>
      </c>
      <c r="F375">
        <v>1</v>
      </c>
      <c r="G375" t="s">
        <v>6662</v>
      </c>
      <c r="I375" t="s">
        <v>6661</v>
      </c>
    </row>
    <row r="376" spans="1:13" hidden="1" x14ac:dyDescent="0.35">
      <c r="A376" t="s">
        <v>6660</v>
      </c>
      <c r="B376">
        <v>3.1437300447020771E-3</v>
      </c>
      <c r="C376">
        <v>2.781359713524659</v>
      </c>
      <c r="D376">
        <v>0.125</v>
      </c>
      <c r="E376">
        <v>1.4999999999999999E-2</v>
      </c>
      <c r="F376">
        <v>1</v>
      </c>
      <c r="G376" t="s">
        <v>6660</v>
      </c>
      <c r="I376" t="s">
        <v>3540</v>
      </c>
    </row>
    <row r="377" spans="1:13" hidden="1" x14ac:dyDescent="0.35">
      <c r="A377" t="s">
        <v>6659</v>
      </c>
      <c r="B377">
        <v>3.1437300447020771E-3</v>
      </c>
      <c r="C377">
        <v>2.781359713524659</v>
      </c>
      <c r="D377">
        <v>0.125</v>
      </c>
      <c r="E377">
        <v>1.4999999999999999E-2</v>
      </c>
      <c r="F377">
        <v>1</v>
      </c>
      <c r="G377" t="s">
        <v>6659</v>
      </c>
      <c r="H377" t="s">
        <v>6658</v>
      </c>
      <c r="I377" t="s">
        <v>6657</v>
      </c>
    </row>
    <row r="378" spans="1:13" hidden="1" x14ac:dyDescent="0.35">
      <c r="A378" t="s">
        <v>6656</v>
      </c>
      <c r="B378">
        <v>3.1437300447020771E-3</v>
      </c>
      <c r="C378">
        <v>2.781359713524659</v>
      </c>
      <c r="D378">
        <v>0.125</v>
      </c>
      <c r="E378">
        <v>1.4999999999999999E-2</v>
      </c>
      <c r="F378">
        <v>1</v>
      </c>
      <c r="G378" t="s">
        <v>6656</v>
      </c>
      <c r="H378" t="s">
        <v>6655</v>
      </c>
      <c r="I378" t="s">
        <v>6654</v>
      </c>
    </row>
    <row r="379" spans="1:13" hidden="1" x14ac:dyDescent="0.35">
      <c r="A379" t="s">
        <v>6653</v>
      </c>
      <c r="B379">
        <v>3.1437300447020771E-3</v>
      </c>
      <c r="C379">
        <v>2.781359713524659</v>
      </c>
      <c r="D379">
        <v>0.125</v>
      </c>
      <c r="E379">
        <v>1.4999999999999999E-2</v>
      </c>
      <c r="F379">
        <v>1</v>
      </c>
      <c r="G379" t="s">
        <v>6653</v>
      </c>
      <c r="I379" t="s">
        <v>6652</v>
      </c>
    </row>
    <row r="380" spans="1:13" hidden="1" x14ac:dyDescent="0.35">
      <c r="A380" t="s">
        <v>6651</v>
      </c>
      <c r="B380">
        <v>3.1437300447020771E-3</v>
      </c>
      <c r="C380">
        <v>2.781359713524659</v>
      </c>
      <c r="D380">
        <v>0.125</v>
      </c>
      <c r="E380">
        <v>1.4999999999999999E-2</v>
      </c>
      <c r="F380">
        <v>1</v>
      </c>
      <c r="G380" t="s">
        <v>6651</v>
      </c>
      <c r="H380" t="s">
        <v>6650</v>
      </c>
      <c r="I380" t="s">
        <v>6649</v>
      </c>
    </row>
    <row r="381" spans="1:13" hidden="1" x14ac:dyDescent="0.35">
      <c r="A381" t="s">
        <v>6648</v>
      </c>
      <c r="B381">
        <v>3.1437300447020771E-3</v>
      </c>
      <c r="C381">
        <v>2.781359713524659</v>
      </c>
      <c r="D381">
        <v>0.125</v>
      </c>
      <c r="E381">
        <v>1.4999999999999999E-2</v>
      </c>
      <c r="F381">
        <v>1</v>
      </c>
      <c r="G381" t="s">
        <v>6648</v>
      </c>
      <c r="H381" t="s">
        <v>6647</v>
      </c>
      <c r="I381" t="s">
        <v>3502</v>
      </c>
    </row>
    <row r="382" spans="1:13" hidden="1" x14ac:dyDescent="0.35">
      <c r="A382" t="s">
        <v>6646</v>
      </c>
      <c r="B382">
        <v>3.1437300447020771E-3</v>
      </c>
      <c r="C382">
        <v>2.781359713524659</v>
      </c>
      <c r="D382">
        <v>0.125</v>
      </c>
      <c r="E382">
        <v>1.4999999999999999E-2</v>
      </c>
      <c r="F382">
        <v>1</v>
      </c>
      <c r="G382" t="s">
        <v>6646</v>
      </c>
      <c r="H382" t="s">
        <v>6645</v>
      </c>
      <c r="I382" t="s">
        <v>4940</v>
      </c>
    </row>
    <row r="383" spans="1:13" hidden="1" x14ac:dyDescent="0.35">
      <c r="A383" t="s">
        <v>3191</v>
      </c>
      <c r="B383">
        <v>3.222397375848752E-3</v>
      </c>
      <c r="C383">
        <v>-1.479167836698559</v>
      </c>
      <c r="D383">
        <v>0.25</v>
      </c>
      <c r="E383">
        <v>0.53</v>
      </c>
      <c r="F383">
        <v>1</v>
      </c>
      <c r="G383" t="s">
        <v>3191</v>
      </c>
      <c r="H383" t="s">
        <v>3190</v>
      </c>
      <c r="I383" t="s">
        <v>3669</v>
      </c>
      <c r="J383" t="s">
        <v>3189</v>
      </c>
      <c r="K383" t="s">
        <v>3667</v>
      </c>
      <c r="M383" t="s">
        <v>6644</v>
      </c>
    </row>
    <row r="384" spans="1:13" hidden="1" x14ac:dyDescent="0.35">
      <c r="A384" t="s">
        <v>2840</v>
      </c>
      <c r="B384">
        <v>3.2263148003064158E-3</v>
      </c>
      <c r="C384">
        <v>-2.228624375047962</v>
      </c>
      <c r="D384">
        <v>6.2E-2</v>
      </c>
      <c r="E384">
        <v>0.318</v>
      </c>
      <c r="F384">
        <v>1</v>
      </c>
      <c r="G384" t="s">
        <v>2840</v>
      </c>
      <c r="H384" t="s">
        <v>2839</v>
      </c>
      <c r="I384" t="s">
        <v>6643</v>
      </c>
    </row>
    <row r="385" spans="1:13" hidden="1" x14ac:dyDescent="0.35">
      <c r="A385" t="s">
        <v>6642</v>
      </c>
      <c r="B385">
        <v>3.2741384074640141E-3</v>
      </c>
      <c r="C385">
        <v>2.629356620079609</v>
      </c>
      <c r="D385">
        <v>0.125</v>
      </c>
      <c r="E385">
        <v>1.4999999999999999E-2</v>
      </c>
      <c r="F385">
        <v>1</v>
      </c>
      <c r="G385" t="s">
        <v>6642</v>
      </c>
      <c r="I385" t="s">
        <v>6254</v>
      </c>
    </row>
    <row r="386" spans="1:13" x14ac:dyDescent="0.35">
      <c r="A386" t="s">
        <v>6103</v>
      </c>
      <c r="B386">
        <v>1.1653649395184131E-2</v>
      </c>
      <c r="C386">
        <v>2.266786540694901</v>
      </c>
      <c r="D386">
        <v>0.156</v>
      </c>
      <c r="E386">
        <v>3.7999999999999999E-2</v>
      </c>
      <c r="F386">
        <v>1</v>
      </c>
      <c r="G386" t="s">
        <v>6103</v>
      </c>
      <c r="H386" t="s">
        <v>6102</v>
      </c>
      <c r="I386" t="s">
        <v>6101</v>
      </c>
    </row>
    <row r="387" spans="1:13" x14ac:dyDescent="0.35">
      <c r="A387" t="s">
        <v>3073</v>
      </c>
      <c r="B387">
        <v>1.171481773884693E-2</v>
      </c>
      <c r="C387">
        <v>1.681824039973745</v>
      </c>
      <c r="D387">
        <v>0.25</v>
      </c>
      <c r="E387">
        <v>9.0999999999999998E-2</v>
      </c>
      <c r="F387">
        <v>1</v>
      </c>
      <c r="G387" t="s">
        <v>3073</v>
      </c>
      <c r="H387" t="s">
        <v>3072</v>
      </c>
      <c r="I387" t="s">
        <v>6100</v>
      </c>
    </row>
    <row r="388" spans="1:13" x14ac:dyDescent="0.35">
      <c r="A388" t="s">
        <v>2408</v>
      </c>
      <c r="B388">
        <v>1.1803127003526179E-2</v>
      </c>
      <c r="C388">
        <v>1.4969063240559599</v>
      </c>
      <c r="D388">
        <v>0.25</v>
      </c>
      <c r="E388">
        <v>9.0999999999999998E-2</v>
      </c>
      <c r="F388">
        <v>1</v>
      </c>
      <c r="G388" t="s">
        <v>6098</v>
      </c>
      <c r="I388" t="s">
        <v>6097</v>
      </c>
    </row>
    <row r="389" spans="1:13" hidden="1" x14ac:dyDescent="0.35">
      <c r="A389" t="s">
        <v>3214</v>
      </c>
      <c r="B389">
        <v>3.3695132469135779E-3</v>
      </c>
      <c r="C389">
        <v>-3.0430687218918862</v>
      </c>
      <c r="D389">
        <v>3.1E-2</v>
      </c>
      <c r="E389">
        <v>0.28000000000000003</v>
      </c>
      <c r="F389">
        <v>1</v>
      </c>
      <c r="G389" t="s">
        <v>3214</v>
      </c>
      <c r="H389" t="s">
        <v>3213</v>
      </c>
      <c r="I389" t="s">
        <v>6636</v>
      </c>
      <c r="J389" t="s">
        <v>3212</v>
      </c>
      <c r="M389" t="s">
        <v>6635</v>
      </c>
    </row>
    <row r="390" spans="1:13" x14ac:dyDescent="0.35">
      <c r="A390" t="s">
        <v>2408</v>
      </c>
      <c r="B390">
        <v>1.1803127003526179E-2</v>
      </c>
      <c r="C390">
        <v>1.4969063240559599</v>
      </c>
      <c r="D390">
        <v>0.25</v>
      </c>
      <c r="E390">
        <v>9.0999999999999998E-2</v>
      </c>
      <c r="F390">
        <v>1</v>
      </c>
      <c r="G390" t="s">
        <v>6096</v>
      </c>
      <c r="I390" t="s">
        <v>6095</v>
      </c>
    </row>
    <row r="391" spans="1:13" hidden="1" x14ac:dyDescent="0.35">
      <c r="A391" t="s">
        <v>6629</v>
      </c>
      <c r="B391">
        <v>3.409474392920951E-3</v>
      </c>
      <c r="C391">
        <v>2.366322214245816</v>
      </c>
      <c r="D391">
        <v>0.125</v>
      </c>
      <c r="E391">
        <v>1.4999999999999999E-2</v>
      </c>
      <c r="F391">
        <v>1</v>
      </c>
      <c r="G391" t="s">
        <v>6629</v>
      </c>
      <c r="H391" t="s">
        <v>6628</v>
      </c>
      <c r="I391" t="s">
        <v>6627</v>
      </c>
    </row>
    <row r="392" spans="1:13" hidden="1" x14ac:dyDescent="0.35">
      <c r="A392" t="s">
        <v>6626</v>
      </c>
      <c r="B392">
        <v>3.409474392920951E-3</v>
      </c>
      <c r="C392">
        <v>2.366322214245816</v>
      </c>
      <c r="D392">
        <v>0.125</v>
      </c>
      <c r="E392">
        <v>1.4999999999999999E-2</v>
      </c>
      <c r="F392">
        <v>1</v>
      </c>
      <c r="G392" t="s">
        <v>6626</v>
      </c>
      <c r="I392" t="s">
        <v>3508</v>
      </c>
    </row>
    <row r="393" spans="1:13" hidden="1" x14ac:dyDescent="0.35">
      <c r="A393" t="s">
        <v>2877</v>
      </c>
      <c r="B393">
        <v>3.4408106649081098E-3</v>
      </c>
      <c r="C393">
        <v>-1.9190800046164329</v>
      </c>
      <c r="D393">
        <v>0.125</v>
      </c>
      <c r="E393">
        <v>0.38600000000000001</v>
      </c>
      <c r="F393">
        <v>1</v>
      </c>
      <c r="G393" t="s">
        <v>2877</v>
      </c>
      <c r="H393" t="s">
        <v>6625</v>
      </c>
      <c r="I393" t="s">
        <v>4415</v>
      </c>
    </row>
    <row r="394" spans="1:13" x14ac:dyDescent="0.35">
      <c r="A394" t="s">
        <v>2406</v>
      </c>
      <c r="B394">
        <v>1.191968213868002E-2</v>
      </c>
      <c r="C394">
        <v>1.8599695482210259</v>
      </c>
      <c r="D394">
        <v>0.312</v>
      </c>
      <c r="E394">
        <v>0.13600000000000001</v>
      </c>
      <c r="F394">
        <v>1</v>
      </c>
      <c r="G394" t="s">
        <v>2406</v>
      </c>
      <c r="I394" t="s">
        <v>5023</v>
      </c>
    </row>
    <row r="395" spans="1:13" hidden="1" x14ac:dyDescent="0.35">
      <c r="A395" t="s">
        <v>3012</v>
      </c>
      <c r="B395">
        <v>3.5391734349632721E-3</v>
      </c>
      <c r="C395">
        <v>-2.1255308820838592</v>
      </c>
      <c r="D395">
        <v>0.125</v>
      </c>
      <c r="E395">
        <v>0.38600000000000001</v>
      </c>
      <c r="F395">
        <v>1</v>
      </c>
      <c r="G395" t="s">
        <v>3012</v>
      </c>
      <c r="H395" t="s">
        <v>3011</v>
      </c>
      <c r="I395" t="s">
        <v>4746</v>
      </c>
    </row>
    <row r="396" spans="1:13" hidden="1" x14ac:dyDescent="0.35">
      <c r="A396" t="s">
        <v>2501</v>
      </c>
      <c r="B396">
        <v>3.5526185397699679E-3</v>
      </c>
      <c r="C396">
        <v>-1.3649968167792479</v>
      </c>
      <c r="D396">
        <v>0.219</v>
      </c>
      <c r="E396">
        <v>0.48499999999999999</v>
      </c>
      <c r="F396">
        <v>1</v>
      </c>
      <c r="G396" t="s">
        <v>2501</v>
      </c>
      <c r="H396" t="s">
        <v>2500</v>
      </c>
      <c r="I396" t="s">
        <v>6623</v>
      </c>
    </row>
    <row r="397" spans="1:13" hidden="1" x14ac:dyDescent="0.35">
      <c r="A397" t="s">
        <v>2499</v>
      </c>
      <c r="B397">
        <v>3.5887945936490711E-3</v>
      </c>
      <c r="C397">
        <v>-1.796908134622488</v>
      </c>
      <c r="D397">
        <v>0.125</v>
      </c>
      <c r="E397">
        <v>0.39400000000000002</v>
      </c>
      <c r="F397">
        <v>1</v>
      </c>
      <c r="G397" t="s">
        <v>2499</v>
      </c>
      <c r="I397" t="s">
        <v>3540</v>
      </c>
    </row>
    <row r="398" spans="1:13" hidden="1" x14ac:dyDescent="0.35">
      <c r="A398" t="s">
        <v>3008</v>
      </c>
      <c r="B398">
        <v>3.595667314015792E-3</v>
      </c>
      <c r="C398">
        <v>-1.452031706761046</v>
      </c>
      <c r="D398">
        <v>0.375</v>
      </c>
      <c r="E398">
        <v>0.61399999999999999</v>
      </c>
      <c r="F398">
        <v>1</v>
      </c>
      <c r="G398" t="s">
        <v>3008</v>
      </c>
      <c r="H398" t="s">
        <v>3007</v>
      </c>
      <c r="I398" t="s">
        <v>6622</v>
      </c>
    </row>
    <row r="399" spans="1:13" hidden="1" x14ac:dyDescent="0.35">
      <c r="A399" t="s">
        <v>2498</v>
      </c>
      <c r="B399">
        <v>3.6454033302090248E-3</v>
      </c>
      <c r="C399">
        <v>1.376969458445324</v>
      </c>
      <c r="D399">
        <v>0.40600000000000003</v>
      </c>
      <c r="E399">
        <v>0.17399999999999999</v>
      </c>
      <c r="F399">
        <v>1</v>
      </c>
      <c r="G399" t="s">
        <v>2498</v>
      </c>
      <c r="H399" t="s">
        <v>6621</v>
      </c>
      <c r="I399" t="s">
        <v>6620</v>
      </c>
    </row>
    <row r="400" spans="1:13" hidden="1" x14ac:dyDescent="0.35">
      <c r="A400" t="s">
        <v>3014</v>
      </c>
      <c r="B400">
        <v>3.7175317644909931E-3</v>
      </c>
      <c r="C400">
        <v>-3.2410080995037949</v>
      </c>
      <c r="D400">
        <v>0</v>
      </c>
      <c r="E400">
        <v>0.22</v>
      </c>
      <c r="F400">
        <v>1</v>
      </c>
      <c r="G400" t="s">
        <v>3014</v>
      </c>
      <c r="H400" t="s">
        <v>3013</v>
      </c>
      <c r="I400" t="s">
        <v>5360</v>
      </c>
    </row>
    <row r="401" spans="1:9" hidden="1" x14ac:dyDescent="0.35">
      <c r="A401" t="s">
        <v>2497</v>
      </c>
      <c r="B401">
        <v>3.784723098560005E-3</v>
      </c>
      <c r="C401">
        <v>-2.0710830980614818</v>
      </c>
      <c r="D401">
        <v>3.1E-2</v>
      </c>
      <c r="E401">
        <v>0.28000000000000003</v>
      </c>
      <c r="F401">
        <v>1</v>
      </c>
      <c r="G401" t="s">
        <v>2497</v>
      </c>
      <c r="H401" t="s">
        <v>6619</v>
      </c>
      <c r="I401" t="s">
        <v>6618</v>
      </c>
    </row>
    <row r="402" spans="1:9" hidden="1" x14ac:dyDescent="0.35">
      <c r="A402" t="s">
        <v>3143</v>
      </c>
      <c r="B402">
        <v>3.8072471077854339E-3</v>
      </c>
      <c r="C402">
        <v>1.0443941193584529</v>
      </c>
      <c r="D402">
        <v>0.68799999999999994</v>
      </c>
      <c r="E402">
        <v>0.47</v>
      </c>
      <c r="F402">
        <v>1</v>
      </c>
      <c r="G402" t="s">
        <v>6617</v>
      </c>
      <c r="H402" t="s">
        <v>3142</v>
      </c>
      <c r="I402" t="s">
        <v>6616</v>
      </c>
    </row>
    <row r="403" spans="1:9" x14ac:dyDescent="0.35">
      <c r="A403" t="s">
        <v>6093</v>
      </c>
      <c r="B403">
        <v>1.2035508986182599E-2</v>
      </c>
      <c r="C403">
        <v>1.851749041416058</v>
      </c>
      <c r="D403">
        <v>0.188</v>
      </c>
      <c r="E403">
        <v>5.2999999999999999E-2</v>
      </c>
      <c r="F403">
        <v>1</v>
      </c>
      <c r="G403" t="s">
        <v>6093</v>
      </c>
      <c r="I403" t="s">
        <v>6092</v>
      </c>
    </row>
    <row r="404" spans="1:9" x14ac:dyDescent="0.35">
      <c r="A404" t="s">
        <v>6091</v>
      </c>
      <c r="B404">
        <v>1.223048926904604E-2</v>
      </c>
      <c r="C404">
        <v>1.4594316186372971</v>
      </c>
      <c r="D404">
        <v>0.219</v>
      </c>
      <c r="E404">
        <v>6.8000000000000005E-2</v>
      </c>
      <c r="F404">
        <v>1</v>
      </c>
      <c r="G404" t="s">
        <v>6091</v>
      </c>
      <c r="H404" t="s">
        <v>6090</v>
      </c>
      <c r="I404" t="s">
        <v>3502</v>
      </c>
    </row>
    <row r="405" spans="1:9" x14ac:dyDescent="0.35">
      <c r="A405" t="s">
        <v>6087</v>
      </c>
      <c r="B405">
        <v>1.2522002119470891E-2</v>
      </c>
      <c r="C405">
        <v>2.0443941193584538</v>
      </c>
      <c r="D405">
        <v>0.156</v>
      </c>
      <c r="E405">
        <v>3.7999999999999999E-2</v>
      </c>
      <c r="F405">
        <v>1</v>
      </c>
      <c r="G405" t="s">
        <v>6087</v>
      </c>
      <c r="H405" t="s">
        <v>6086</v>
      </c>
      <c r="I405" t="s">
        <v>4607</v>
      </c>
    </row>
    <row r="406" spans="1:9" hidden="1" x14ac:dyDescent="0.35">
      <c r="A406" t="s">
        <v>2492</v>
      </c>
      <c r="B406">
        <v>4.0290090598956319E-3</v>
      </c>
      <c r="C406">
        <v>-0.65846194909497413</v>
      </c>
      <c r="D406">
        <v>0.96899999999999997</v>
      </c>
      <c r="E406">
        <v>0.98499999999999999</v>
      </c>
      <c r="F406">
        <v>1</v>
      </c>
      <c r="G406" t="s">
        <v>2492</v>
      </c>
      <c r="H406" t="s">
        <v>6613</v>
      </c>
      <c r="I406" t="s">
        <v>6612</v>
      </c>
    </row>
    <row r="407" spans="1:9" hidden="1" x14ac:dyDescent="0.35">
      <c r="A407" t="s">
        <v>2491</v>
      </c>
      <c r="B407">
        <v>4.0743124823756456E-3</v>
      </c>
      <c r="C407">
        <v>-2.494764691749578</v>
      </c>
      <c r="D407">
        <v>9.4E-2</v>
      </c>
      <c r="E407">
        <v>0.34100000000000003</v>
      </c>
      <c r="F407">
        <v>1</v>
      </c>
      <c r="G407" t="s">
        <v>2491</v>
      </c>
      <c r="H407" t="s">
        <v>6611</v>
      </c>
      <c r="I407" t="s">
        <v>4607</v>
      </c>
    </row>
    <row r="408" spans="1:9" hidden="1" x14ac:dyDescent="0.35">
      <c r="A408" t="s">
        <v>6610</v>
      </c>
      <c r="B408">
        <v>4.1025719817455661E-3</v>
      </c>
      <c r="C408">
        <v>3.629356620079609</v>
      </c>
      <c r="D408">
        <v>6.2E-2</v>
      </c>
      <c r="E408">
        <v>0</v>
      </c>
      <c r="F408">
        <v>1</v>
      </c>
      <c r="G408" t="s">
        <v>6610</v>
      </c>
      <c r="H408" t="s">
        <v>6609</v>
      </c>
      <c r="I408" t="s">
        <v>6608</v>
      </c>
    </row>
    <row r="409" spans="1:9" hidden="1" x14ac:dyDescent="0.35">
      <c r="A409" t="s">
        <v>6607</v>
      </c>
      <c r="B409">
        <v>4.1025719817455661E-3</v>
      </c>
      <c r="C409">
        <v>4.0443941193584534</v>
      </c>
      <c r="D409">
        <v>6.2E-2</v>
      </c>
      <c r="E409">
        <v>0</v>
      </c>
      <c r="F409">
        <v>1</v>
      </c>
      <c r="G409" t="s">
        <v>6607</v>
      </c>
      <c r="H409" t="s">
        <v>6606</v>
      </c>
      <c r="I409" t="s">
        <v>6605</v>
      </c>
    </row>
    <row r="410" spans="1:9" hidden="1" x14ac:dyDescent="0.35">
      <c r="A410" t="s">
        <v>6604</v>
      </c>
      <c r="B410">
        <v>4.1025719817455661E-3</v>
      </c>
      <c r="C410">
        <v>3.629356620079609</v>
      </c>
      <c r="D410">
        <v>6.2E-2</v>
      </c>
      <c r="E410">
        <v>0</v>
      </c>
      <c r="F410">
        <v>1</v>
      </c>
      <c r="G410" t="s">
        <v>6604</v>
      </c>
      <c r="H410" t="s">
        <v>6603</v>
      </c>
      <c r="I410" t="s">
        <v>6602</v>
      </c>
    </row>
    <row r="411" spans="1:9" hidden="1" x14ac:dyDescent="0.35">
      <c r="A411" t="s">
        <v>6601</v>
      </c>
      <c r="B411">
        <v>4.1025719817455661E-3</v>
      </c>
      <c r="C411">
        <v>3.629356620079609</v>
      </c>
      <c r="D411">
        <v>6.2E-2</v>
      </c>
      <c r="E411">
        <v>0</v>
      </c>
      <c r="F411">
        <v>1</v>
      </c>
      <c r="G411" t="s">
        <v>6601</v>
      </c>
      <c r="H411" t="s">
        <v>6600</v>
      </c>
      <c r="I411" t="s">
        <v>4940</v>
      </c>
    </row>
    <row r="412" spans="1:9" hidden="1" x14ac:dyDescent="0.35">
      <c r="A412" t="s">
        <v>6599</v>
      </c>
      <c r="B412">
        <v>4.1025719817455661E-3</v>
      </c>
      <c r="C412">
        <v>3.629356620079609</v>
      </c>
      <c r="D412">
        <v>6.2E-2</v>
      </c>
      <c r="E412">
        <v>0</v>
      </c>
      <c r="F412">
        <v>1</v>
      </c>
      <c r="G412" t="s">
        <v>6599</v>
      </c>
      <c r="I412" t="s">
        <v>6598</v>
      </c>
    </row>
    <row r="413" spans="1:9" hidden="1" x14ac:dyDescent="0.35">
      <c r="A413" t="s">
        <v>6597</v>
      </c>
      <c r="B413">
        <v>4.1025719817455661E-3</v>
      </c>
      <c r="C413">
        <v>3.629356620079609</v>
      </c>
      <c r="D413">
        <v>6.2E-2</v>
      </c>
      <c r="E413">
        <v>0</v>
      </c>
      <c r="F413">
        <v>1</v>
      </c>
      <c r="G413" t="s">
        <v>6597</v>
      </c>
      <c r="I413" t="s">
        <v>6596</v>
      </c>
    </row>
    <row r="414" spans="1:9" hidden="1" x14ac:dyDescent="0.35">
      <c r="A414" t="s">
        <v>6595</v>
      </c>
      <c r="B414">
        <v>4.1025719817455661E-3</v>
      </c>
      <c r="C414">
        <v>3.629356620079609</v>
      </c>
      <c r="D414">
        <v>6.2E-2</v>
      </c>
      <c r="E414">
        <v>0</v>
      </c>
      <c r="F414">
        <v>1</v>
      </c>
      <c r="G414" t="s">
        <v>6594</v>
      </c>
      <c r="H414" t="s">
        <v>6593</v>
      </c>
      <c r="I414" t="s">
        <v>3707</v>
      </c>
    </row>
    <row r="415" spans="1:9" hidden="1" x14ac:dyDescent="0.35">
      <c r="A415" t="s">
        <v>6592</v>
      </c>
      <c r="B415">
        <v>4.1025719817455661E-3</v>
      </c>
      <c r="C415">
        <v>4.366322214245816</v>
      </c>
      <c r="D415">
        <v>6.2E-2</v>
      </c>
      <c r="E415">
        <v>0</v>
      </c>
      <c r="F415">
        <v>1</v>
      </c>
      <c r="G415" t="s">
        <v>6592</v>
      </c>
      <c r="H415" t="s">
        <v>6591</v>
      </c>
      <c r="I415" t="s">
        <v>6590</v>
      </c>
    </row>
    <row r="416" spans="1:9" hidden="1" x14ac:dyDescent="0.35">
      <c r="A416" t="s">
        <v>6589</v>
      </c>
      <c r="B416">
        <v>4.1025719817455661E-3</v>
      </c>
      <c r="C416">
        <v>3.629356620079609</v>
      </c>
      <c r="D416">
        <v>6.2E-2</v>
      </c>
      <c r="E416">
        <v>0</v>
      </c>
      <c r="F416">
        <v>1</v>
      </c>
      <c r="G416" t="s">
        <v>6589</v>
      </c>
      <c r="H416" t="s">
        <v>6588</v>
      </c>
      <c r="I416" t="s">
        <v>3502</v>
      </c>
    </row>
    <row r="417" spans="1:9" hidden="1" x14ac:dyDescent="0.35">
      <c r="A417" t="s">
        <v>6587</v>
      </c>
      <c r="B417">
        <v>4.1025719817455661E-3</v>
      </c>
      <c r="C417">
        <v>3.629356620079609</v>
      </c>
      <c r="D417">
        <v>6.2E-2</v>
      </c>
      <c r="E417">
        <v>0</v>
      </c>
      <c r="F417">
        <v>1</v>
      </c>
      <c r="G417" t="s">
        <v>6587</v>
      </c>
      <c r="I417" t="s">
        <v>6586</v>
      </c>
    </row>
    <row r="418" spans="1:9" hidden="1" x14ac:dyDescent="0.35">
      <c r="A418" t="s">
        <v>6585</v>
      </c>
      <c r="B418">
        <v>4.1025719817455661E-3</v>
      </c>
      <c r="C418">
        <v>3.629356620079609</v>
      </c>
      <c r="D418">
        <v>6.2E-2</v>
      </c>
      <c r="E418">
        <v>0</v>
      </c>
      <c r="F418">
        <v>1</v>
      </c>
      <c r="G418" t="s">
        <v>6585</v>
      </c>
      <c r="I418" t="s">
        <v>5372</v>
      </c>
    </row>
    <row r="419" spans="1:9" hidden="1" x14ac:dyDescent="0.35">
      <c r="A419" t="s">
        <v>6584</v>
      </c>
      <c r="B419">
        <v>4.1025719817455661E-3</v>
      </c>
      <c r="C419">
        <v>4.0443941193584534</v>
      </c>
      <c r="D419">
        <v>6.2E-2</v>
      </c>
      <c r="E419">
        <v>0</v>
      </c>
      <c r="F419">
        <v>1</v>
      </c>
      <c r="G419" t="s">
        <v>6584</v>
      </c>
      <c r="H419" t="s">
        <v>6583</v>
      </c>
      <c r="I419" t="s">
        <v>3743</v>
      </c>
    </row>
    <row r="420" spans="1:9" hidden="1" x14ac:dyDescent="0.35">
      <c r="A420" t="s">
        <v>6582</v>
      </c>
      <c r="B420">
        <v>4.1025719817455661E-3</v>
      </c>
      <c r="C420">
        <v>3.629356620079609</v>
      </c>
      <c r="D420">
        <v>6.2E-2</v>
      </c>
      <c r="E420">
        <v>0</v>
      </c>
      <c r="F420">
        <v>1</v>
      </c>
      <c r="G420" t="s">
        <v>6582</v>
      </c>
      <c r="I420" t="s">
        <v>6108</v>
      </c>
    </row>
    <row r="421" spans="1:9" hidden="1" x14ac:dyDescent="0.35">
      <c r="A421" t="s">
        <v>6581</v>
      </c>
      <c r="B421">
        <v>4.1025719817455661E-3</v>
      </c>
      <c r="C421">
        <v>3.629356620079609</v>
      </c>
      <c r="D421">
        <v>6.2E-2</v>
      </c>
      <c r="E421">
        <v>0</v>
      </c>
      <c r="F421">
        <v>1</v>
      </c>
      <c r="G421" t="s">
        <v>6581</v>
      </c>
      <c r="H421" t="s">
        <v>6580</v>
      </c>
      <c r="I421" t="s">
        <v>3512</v>
      </c>
    </row>
    <row r="422" spans="1:9" hidden="1" x14ac:dyDescent="0.35">
      <c r="A422" t="s">
        <v>6579</v>
      </c>
      <c r="B422">
        <v>4.1025719817455661E-3</v>
      </c>
      <c r="C422">
        <v>3.629356620079609</v>
      </c>
      <c r="D422">
        <v>6.2E-2</v>
      </c>
      <c r="E422">
        <v>0</v>
      </c>
      <c r="F422">
        <v>1</v>
      </c>
      <c r="G422" t="s">
        <v>6579</v>
      </c>
      <c r="H422" t="s">
        <v>6578</v>
      </c>
      <c r="I422" t="s">
        <v>6577</v>
      </c>
    </row>
    <row r="423" spans="1:9" hidden="1" x14ac:dyDescent="0.35">
      <c r="A423" t="s">
        <v>6576</v>
      </c>
      <c r="B423">
        <v>4.1025719817455661E-3</v>
      </c>
      <c r="C423">
        <v>3.629356620079609</v>
      </c>
      <c r="D423">
        <v>6.2E-2</v>
      </c>
      <c r="E423">
        <v>0</v>
      </c>
      <c r="F423">
        <v>1</v>
      </c>
      <c r="G423" t="s">
        <v>6576</v>
      </c>
      <c r="I423" t="s">
        <v>6575</v>
      </c>
    </row>
    <row r="424" spans="1:9" hidden="1" x14ac:dyDescent="0.35">
      <c r="A424" t="s">
        <v>6574</v>
      </c>
      <c r="B424">
        <v>4.1025719817455661E-3</v>
      </c>
      <c r="C424">
        <v>4.0443941193584534</v>
      </c>
      <c r="D424">
        <v>6.2E-2</v>
      </c>
      <c r="E424">
        <v>0</v>
      </c>
      <c r="F424">
        <v>1</v>
      </c>
      <c r="G424" t="s">
        <v>6574</v>
      </c>
      <c r="I424" t="s">
        <v>6573</v>
      </c>
    </row>
    <row r="425" spans="1:9" hidden="1" x14ac:dyDescent="0.35">
      <c r="A425" t="s">
        <v>6572</v>
      </c>
      <c r="B425">
        <v>4.1025719817455661E-3</v>
      </c>
      <c r="C425">
        <v>3.629356620079609</v>
      </c>
      <c r="D425">
        <v>6.2E-2</v>
      </c>
      <c r="E425">
        <v>0</v>
      </c>
      <c r="F425">
        <v>1</v>
      </c>
      <c r="G425" t="s">
        <v>6572</v>
      </c>
      <c r="H425" t="s">
        <v>6571</v>
      </c>
      <c r="I425" t="s">
        <v>6570</v>
      </c>
    </row>
    <row r="426" spans="1:9" hidden="1" x14ac:dyDescent="0.35">
      <c r="A426" t="s">
        <v>6569</v>
      </c>
      <c r="B426">
        <v>4.1025719817455661E-3</v>
      </c>
      <c r="C426">
        <v>3.629356620079609</v>
      </c>
      <c r="D426">
        <v>6.2E-2</v>
      </c>
      <c r="E426">
        <v>0</v>
      </c>
      <c r="F426">
        <v>1</v>
      </c>
      <c r="G426" t="s">
        <v>6569</v>
      </c>
      <c r="I426" t="s">
        <v>3651</v>
      </c>
    </row>
    <row r="427" spans="1:9" hidden="1" x14ac:dyDescent="0.35">
      <c r="A427" t="s">
        <v>6568</v>
      </c>
      <c r="B427">
        <v>4.1025719817455661E-3</v>
      </c>
      <c r="C427">
        <v>4.0443941193584534</v>
      </c>
      <c r="D427">
        <v>6.2E-2</v>
      </c>
      <c r="E427">
        <v>0</v>
      </c>
      <c r="F427">
        <v>1</v>
      </c>
      <c r="G427" t="s">
        <v>6567</v>
      </c>
      <c r="H427" t="s">
        <v>6566</v>
      </c>
      <c r="I427" t="s">
        <v>3656</v>
      </c>
    </row>
    <row r="428" spans="1:9" hidden="1" x14ac:dyDescent="0.35">
      <c r="A428" t="s">
        <v>6565</v>
      </c>
      <c r="B428">
        <v>4.1025719817455661E-3</v>
      </c>
      <c r="C428">
        <v>4.851749041416058</v>
      </c>
      <c r="D428">
        <v>6.2E-2</v>
      </c>
      <c r="E428">
        <v>0</v>
      </c>
      <c r="F428">
        <v>1</v>
      </c>
      <c r="G428" t="s">
        <v>6565</v>
      </c>
      <c r="I428" t="s">
        <v>6564</v>
      </c>
    </row>
    <row r="429" spans="1:9" hidden="1" x14ac:dyDescent="0.35">
      <c r="A429" t="s">
        <v>6563</v>
      </c>
      <c r="B429">
        <v>4.1025719817455661E-3</v>
      </c>
      <c r="C429">
        <v>4.0443941193584534</v>
      </c>
      <c r="D429">
        <v>6.2E-2</v>
      </c>
      <c r="E429">
        <v>0</v>
      </c>
      <c r="F429">
        <v>1</v>
      </c>
      <c r="G429" t="s">
        <v>6563</v>
      </c>
      <c r="I429" t="s">
        <v>3502</v>
      </c>
    </row>
    <row r="430" spans="1:9" hidden="1" x14ac:dyDescent="0.35">
      <c r="A430" t="s">
        <v>6562</v>
      </c>
      <c r="B430">
        <v>4.1025719817455661E-3</v>
      </c>
      <c r="C430">
        <v>3.629356620079609</v>
      </c>
      <c r="D430">
        <v>6.2E-2</v>
      </c>
      <c r="E430">
        <v>0</v>
      </c>
      <c r="F430">
        <v>1</v>
      </c>
      <c r="G430" t="s">
        <v>6562</v>
      </c>
      <c r="H430" t="s">
        <v>6561</v>
      </c>
      <c r="I430" t="s">
        <v>6560</v>
      </c>
    </row>
    <row r="431" spans="1:9" hidden="1" x14ac:dyDescent="0.35">
      <c r="A431" t="s">
        <v>6559</v>
      </c>
      <c r="B431">
        <v>4.1025719817455661E-3</v>
      </c>
      <c r="C431">
        <v>3.629356620079609</v>
      </c>
      <c r="D431">
        <v>6.2E-2</v>
      </c>
      <c r="E431">
        <v>0</v>
      </c>
      <c r="F431">
        <v>1</v>
      </c>
      <c r="G431" t="s">
        <v>6559</v>
      </c>
      <c r="H431" t="s">
        <v>6558</v>
      </c>
      <c r="I431" t="s">
        <v>3502</v>
      </c>
    </row>
    <row r="432" spans="1:9" hidden="1" x14ac:dyDescent="0.35">
      <c r="A432" t="s">
        <v>6557</v>
      </c>
      <c r="B432">
        <v>4.1025719817455661E-3</v>
      </c>
      <c r="C432">
        <v>3.629356620079609</v>
      </c>
      <c r="D432">
        <v>6.2E-2</v>
      </c>
      <c r="E432">
        <v>0</v>
      </c>
      <c r="F432">
        <v>1</v>
      </c>
      <c r="G432" t="s">
        <v>6557</v>
      </c>
      <c r="H432" t="s">
        <v>6556</v>
      </c>
      <c r="I432" t="s">
        <v>6555</v>
      </c>
    </row>
    <row r="433" spans="1:13" hidden="1" x14ac:dyDescent="0.35">
      <c r="A433" t="s">
        <v>6554</v>
      </c>
      <c r="B433">
        <v>4.1025719817455661E-3</v>
      </c>
      <c r="C433">
        <v>3.629356620079609</v>
      </c>
      <c r="D433">
        <v>6.2E-2</v>
      </c>
      <c r="E433">
        <v>0</v>
      </c>
      <c r="F433">
        <v>1</v>
      </c>
      <c r="G433" t="s">
        <v>6554</v>
      </c>
      <c r="I433" t="s">
        <v>6553</v>
      </c>
    </row>
    <row r="434" spans="1:13" hidden="1" x14ac:dyDescent="0.35">
      <c r="A434" t="s">
        <v>6552</v>
      </c>
      <c r="B434">
        <v>4.1025719817455661E-3</v>
      </c>
      <c r="C434">
        <v>3.629356620079609</v>
      </c>
      <c r="D434">
        <v>6.2E-2</v>
      </c>
      <c r="E434">
        <v>0</v>
      </c>
      <c r="F434">
        <v>1</v>
      </c>
      <c r="G434" t="s">
        <v>6552</v>
      </c>
      <c r="H434" t="s">
        <v>6551</v>
      </c>
      <c r="I434" t="s">
        <v>6550</v>
      </c>
    </row>
    <row r="435" spans="1:13" hidden="1" x14ac:dyDescent="0.35">
      <c r="A435" t="s">
        <v>6549</v>
      </c>
      <c r="B435">
        <v>4.1025719817455661E-3</v>
      </c>
      <c r="C435">
        <v>4.0443941193584534</v>
      </c>
      <c r="D435">
        <v>6.2E-2</v>
      </c>
      <c r="E435">
        <v>0</v>
      </c>
      <c r="F435">
        <v>1</v>
      </c>
      <c r="G435" t="s">
        <v>6548</v>
      </c>
      <c r="H435" t="s">
        <v>6547</v>
      </c>
      <c r="I435" t="s">
        <v>6180</v>
      </c>
      <c r="J435" t="s">
        <v>6546</v>
      </c>
      <c r="K435" t="s">
        <v>6545</v>
      </c>
      <c r="M435" t="s">
        <v>6544</v>
      </c>
    </row>
    <row r="436" spans="1:13" hidden="1" x14ac:dyDescent="0.35">
      <c r="A436" t="s">
        <v>6543</v>
      </c>
      <c r="B436">
        <v>4.1025719817455661E-3</v>
      </c>
      <c r="C436">
        <v>4.0443941193584534</v>
      </c>
      <c r="D436">
        <v>6.2E-2</v>
      </c>
      <c r="E436">
        <v>0</v>
      </c>
      <c r="F436">
        <v>1</v>
      </c>
      <c r="G436" t="s">
        <v>6543</v>
      </c>
      <c r="I436" t="s">
        <v>3502</v>
      </c>
    </row>
    <row r="437" spans="1:13" hidden="1" x14ac:dyDescent="0.35">
      <c r="A437" t="s">
        <v>6542</v>
      </c>
      <c r="B437">
        <v>4.1025719817455661E-3</v>
      </c>
      <c r="C437">
        <v>3.629356620079609</v>
      </c>
      <c r="D437">
        <v>6.2E-2</v>
      </c>
      <c r="E437">
        <v>0</v>
      </c>
      <c r="F437">
        <v>1</v>
      </c>
      <c r="G437" t="s">
        <v>6542</v>
      </c>
      <c r="I437" t="s">
        <v>3502</v>
      </c>
    </row>
    <row r="438" spans="1:13" hidden="1" x14ac:dyDescent="0.35">
      <c r="A438" t="s">
        <v>6541</v>
      </c>
      <c r="B438">
        <v>4.1025719817455661E-3</v>
      </c>
      <c r="C438">
        <v>3.629356620079609</v>
      </c>
      <c r="D438">
        <v>6.2E-2</v>
      </c>
      <c r="E438">
        <v>0</v>
      </c>
      <c r="F438">
        <v>1</v>
      </c>
      <c r="G438" t="s">
        <v>6541</v>
      </c>
      <c r="I438" t="s">
        <v>4163</v>
      </c>
    </row>
    <row r="439" spans="1:13" hidden="1" x14ac:dyDescent="0.35">
      <c r="A439" t="s">
        <v>6540</v>
      </c>
      <c r="B439">
        <v>4.1025719817455661E-3</v>
      </c>
      <c r="C439">
        <v>3.629356620079609</v>
      </c>
      <c r="D439">
        <v>6.2E-2</v>
      </c>
      <c r="E439">
        <v>0</v>
      </c>
      <c r="F439">
        <v>1</v>
      </c>
      <c r="G439" t="s">
        <v>6540</v>
      </c>
      <c r="I439" t="s">
        <v>3502</v>
      </c>
    </row>
    <row r="440" spans="1:13" hidden="1" x14ac:dyDescent="0.35">
      <c r="A440" t="s">
        <v>6539</v>
      </c>
      <c r="B440">
        <v>4.1025719817455661E-3</v>
      </c>
      <c r="C440">
        <v>3.629356620079609</v>
      </c>
      <c r="D440">
        <v>6.2E-2</v>
      </c>
      <c r="E440">
        <v>0</v>
      </c>
      <c r="F440">
        <v>1</v>
      </c>
      <c r="G440" t="s">
        <v>6539</v>
      </c>
      <c r="I440" t="s">
        <v>5593</v>
      </c>
    </row>
    <row r="441" spans="1:13" hidden="1" x14ac:dyDescent="0.35">
      <c r="A441" t="s">
        <v>6538</v>
      </c>
      <c r="B441">
        <v>4.1025719817455661E-3</v>
      </c>
      <c r="C441">
        <v>3.629356620079609</v>
      </c>
      <c r="D441">
        <v>6.2E-2</v>
      </c>
      <c r="E441">
        <v>0</v>
      </c>
      <c r="F441">
        <v>1</v>
      </c>
      <c r="G441" t="s">
        <v>6538</v>
      </c>
      <c r="H441" t="s">
        <v>6537</v>
      </c>
      <c r="I441" t="s">
        <v>3502</v>
      </c>
    </row>
    <row r="442" spans="1:13" hidden="1" x14ac:dyDescent="0.35">
      <c r="A442" t="s">
        <v>6536</v>
      </c>
      <c r="B442">
        <v>4.1025719817455661E-3</v>
      </c>
      <c r="C442">
        <v>3.629356620079609</v>
      </c>
      <c r="D442">
        <v>6.2E-2</v>
      </c>
      <c r="E442">
        <v>0</v>
      </c>
      <c r="F442">
        <v>1</v>
      </c>
      <c r="G442" t="s">
        <v>6536</v>
      </c>
      <c r="I442" t="s">
        <v>129</v>
      </c>
    </row>
    <row r="443" spans="1:13" hidden="1" x14ac:dyDescent="0.35">
      <c r="A443" t="s">
        <v>6535</v>
      </c>
      <c r="B443">
        <v>4.1025719817455661E-3</v>
      </c>
      <c r="C443">
        <v>3.629356620079609</v>
      </c>
      <c r="D443">
        <v>6.2E-2</v>
      </c>
      <c r="E443">
        <v>0</v>
      </c>
      <c r="F443">
        <v>1</v>
      </c>
    </row>
    <row r="444" spans="1:13" hidden="1" x14ac:dyDescent="0.35">
      <c r="A444" t="s">
        <v>6534</v>
      </c>
      <c r="B444">
        <v>4.1025719817455661E-3</v>
      </c>
      <c r="C444">
        <v>3.629356620079609</v>
      </c>
      <c r="D444">
        <v>6.2E-2</v>
      </c>
      <c r="E444">
        <v>0</v>
      </c>
      <c r="F444">
        <v>1</v>
      </c>
      <c r="G444" t="s">
        <v>6534</v>
      </c>
      <c r="H444" t="s">
        <v>6533</v>
      </c>
      <c r="I444" t="s">
        <v>6532</v>
      </c>
    </row>
    <row r="445" spans="1:13" hidden="1" x14ac:dyDescent="0.35">
      <c r="A445" t="s">
        <v>6531</v>
      </c>
      <c r="B445">
        <v>4.1025719817455661E-3</v>
      </c>
      <c r="C445">
        <v>4.0443941193584534</v>
      </c>
      <c r="D445">
        <v>6.2E-2</v>
      </c>
      <c r="E445">
        <v>0</v>
      </c>
      <c r="F445">
        <v>1</v>
      </c>
      <c r="G445" t="s">
        <v>6531</v>
      </c>
      <c r="I445" t="s">
        <v>6530</v>
      </c>
    </row>
    <row r="446" spans="1:13" hidden="1" x14ac:dyDescent="0.35">
      <c r="A446" t="s">
        <v>6529</v>
      </c>
      <c r="B446">
        <v>4.1025719817455661E-3</v>
      </c>
      <c r="C446">
        <v>3.629356620079609</v>
      </c>
      <c r="D446">
        <v>6.2E-2</v>
      </c>
      <c r="E446">
        <v>0</v>
      </c>
      <c r="F446">
        <v>1</v>
      </c>
      <c r="G446" t="s">
        <v>6529</v>
      </c>
      <c r="H446" t="s">
        <v>6528</v>
      </c>
      <c r="I446" t="s">
        <v>6527</v>
      </c>
      <c r="L446" t="s">
        <v>6526</v>
      </c>
    </row>
    <row r="447" spans="1:13" hidden="1" x14ac:dyDescent="0.35">
      <c r="A447" t="s">
        <v>6525</v>
      </c>
      <c r="B447">
        <v>4.1025719817455661E-3</v>
      </c>
      <c r="C447">
        <v>3.629356620079609</v>
      </c>
      <c r="D447">
        <v>6.2E-2</v>
      </c>
      <c r="E447">
        <v>0</v>
      </c>
      <c r="F447">
        <v>1</v>
      </c>
      <c r="G447" t="s">
        <v>6525</v>
      </c>
      <c r="I447" t="s">
        <v>3502</v>
      </c>
    </row>
    <row r="448" spans="1:13" hidden="1" x14ac:dyDescent="0.35">
      <c r="A448" t="s">
        <v>6524</v>
      </c>
      <c r="B448">
        <v>4.1025719817455661E-3</v>
      </c>
      <c r="C448">
        <v>3.629356620079609</v>
      </c>
      <c r="D448">
        <v>6.2E-2</v>
      </c>
      <c r="E448">
        <v>0</v>
      </c>
      <c r="F448">
        <v>1</v>
      </c>
      <c r="G448" t="s">
        <v>6524</v>
      </c>
      <c r="H448" t="s">
        <v>4451</v>
      </c>
      <c r="I448" t="s">
        <v>3618</v>
      </c>
    </row>
    <row r="449" spans="1:9" hidden="1" x14ac:dyDescent="0.35">
      <c r="A449" t="s">
        <v>6523</v>
      </c>
      <c r="B449">
        <v>4.1025719817455661E-3</v>
      </c>
      <c r="C449">
        <v>3.629356620079609</v>
      </c>
      <c r="D449">
        <v>6.2E-2</v>
      </c>
      <c r="E449">
        <v>0</v>
      </c>
      <c r="F449">
        <v>1</v>
      </c>
      <c r="G449" t="s">
        <v>6523</v>
      </c>
      <c r="H449" t="s">
        <v>6522</v>
      </c>
      <c r="I449" t="s">
        <v>4781</v>
      </c>
    </row>
    <row r="450" spans="1:9" hidden="1" x14ac:dyDescent="0.35">
      <c r="A450" t="s">
        <v>6521</v>
      </c>
      <c r="B450">
        <v>4.1025719817455661E-3</v>
      </c>
      <c r="C450">
        <v>5.366322214245816</v>
      </c>
      <c r="D450">
        <v>6.2E-2</v>
      </c>
      <c r="E450">
        <v>0</v>
      </c>
      <c r="F450">
        <v>1</v>
      </c>
      <c r="G450" t="s">
        <v>6521</v>
      </c>
      <c r="I450" t="s">
        <v>129</v>
      </c>
    </row>
    <row r="451" spans="1:9" hidden="1" x14ac:dyDescent="0.35">
      <c r="A451" t="s">
        <v>6520</v>
      </c>
      <c r="B451">
        <v>4.1025719817455661E-3</v>
      </c>
      <c r="C451">
        <v>3.629356620079609</v>
      </c>
      <c r="D451">
        <v>6.2E-2</v>
      </c>
      <c r="E451">
        <v>0</v>
      </c>
      <c r="F451">
        <v>1</v>
      </c>
      <c r="G451" t="s">
        <v>6520</v>
      </c>
      <c r="H451" t="s">
        <v>6519</v>
      </c>
      <c r="I451" t="s">
        <v>6518</v>
      </c>
    </row>
    <row r="452" spans="1:9" hidden="1" x14ac:dyDescent="0.35">
      <c r="A452" t="s">
        <v>6517</v>
      </c>
      <c r="B452">
        <v>4.1025719817455661E-3</v>
      </c>
      <c r="C452">
        <v>4.0443941193584534</v>
      </c>
      <c r="D452">
        <v>6.2E-2</v>
      </c>
      <c r="E452">
        <v>0</v>
      </c>
      <c r="F452">
        <v>1</v>
      </c>
      <c r="G452" t="s">
        <v>6517</v>
      </c>
      <c r="H452" t="s">
        <v>6516</v>
      </c>
      <c r="I452" t="s">
        <v>6515</v>
      </c>
    </row>
    <row r="453" spans="1:9" hidden="1" x14ac:dyDescent="0.35">
      <c r="A453" t="s">
        <v>6514</v>
      </c>
      <c r="B453">
        <v>4.1025719817455661E-3</v>
      </c>
      <c r="C453">
        <v>3.629356620079609</v>
      </c>
      <c r="D453">
        <v>6.2E-2</v>
      </c>
      <c r="E453">
        <v>0</v>
      </c>
      <c r="F453">
        <v>1</v>
      </c>
      <c r="G453" t="s">
        <v>6514</v>
      </c>
      <c r="H453" t="s">
        <v>6513</v>
      </c>
      <c r="I453" t="s">
        <v>3743</v>
      </c>
    </row>
    <row r="454" spans="1:9" hidden="1" x14ac:dyDescent="0.35">
      <c r="A454" t="s">
        <v>6512</v>
      </c>
      <c r="B454">
        <v>4.1025719817455661E-3</v>
      </c>
      <c r="C454">
        <v>3.629356620079609</v>
      </c>
      <c r="D454">
        <v>6.2E-2</v>
      </c>
      <c r="E454">
        <v>0</v>
      </c>
      <c r="F454">
        <v>1</v>
      </c>
      <c r="G454" t="s">
        <v>6512</v>
      </c>
      <c r="I454" t="s">
        <v>3502</v>
      </c>
    </row>
    <row r="455" spans="1:9" hidden="1" x14ac:dyDescent="0.35">
      <c r="A455" t="s">
        <v>6511</v>
      </c>
      <c r="B455">
        <v>4.1025719817455661E-3</v>
      </c>
      <c r="C455">
        <v>3.629356620079609</v>
      </c>
      <c r="D455">
        <v>6.2E-2</v>
      </c>
      <c r="E455">
        <v>0</v>
      </c>
      <c r="F455">
        <v>1</v>
      </c>
      <c r="G455" t="s">
        <v>6511</v>
      </c>
      <c r="H455" t="s">
        <v>6510</v>
      </c>
      <c r="I455" t="s">
        <v>3722</v>
      </c>
    </row>
    <row r="456" spans="1:9" hidden="1" x14ac:dyDescent="0.35">
      <c r="A456" t="s">
        <v>6509</v>
      </c>
      <c r="B456">
        <v>4.1025719817455661E-3</v>
      </c>
      <c r="C456">
        <v>3.629356620079609</v>
      </c>
      <c r="D456">
        <v>6.2E-2</v>
      </c>
      <c r="E456">
        <v>0</v>
      </c>
      <c r="F456">
        <v>1</v>
      </c>
      <c r="G456" t="s">
        <v>6509</v>
      </c>
      <c r="H456" t="s">
        <v>6508</v>
      </c>
      <c r="I456" t="s">
        <v>6507</v>
      </c>
    </row>
    <row r="457" spans="1:9" hidden="1" x14ac:dyDescent="0.35">
      <c r="A457" t="s">
        <v>6506</v>
      </c>
      <c r="B457">
        <v>4.1025719817455661E-3</v>
      </c>
      <c r="C457">
        <v>3.629356620079609</v>
      </c>
      <c r="D457">
        <v>6.2E-2</v>
      </c>
      <c r="E457">
        <v>0</v>
      </c>
      <c r="F457">
        <v>1</v>
      </c>
      <c r="G457" t="s">
        <v>6505</v>
      </c>
      <c r="H457" t="s">
        <v>6504</v>
      </c>
      <c r="I457" t="s">
        <v>3656</v>
      </c>
    </row>
    <row r="458" spans="1:9" hidden="1" x14ac:dyDescent="0.35">
      <c r="A458" t="s">
        <v>6503</v>
      </c>
      <c r="B458">
        <v>4.1025719817455661E-3</v>
      </c>
      <c r="C458">
        <v>3.629356620079609</v>
      </c>
      <c r="D458">
        <v>6.2E-2</v>
      </c>
      <c r="E458">
        <v>0</v>
      </c>
      <c r="F458">
        <v>1</v>
      </c>
      <c r="G458" t="s">
        <v>6503</v>
      </c>
      <c r="I458" t="s">
        <v>129</v>
      </c>
    </row>
    <row r="459" spans="1:9" hidden="1" x14ac:dyDescent="0.35">
      <c r="A459" t="s">
        <v>6502</v>
      </c>
      <c r="B459">
        <v>4.1025719817455661E-3</v>
      </c>
      <c r="C459">
        <v>3.629356620079609</v>
      </c>
      <c r="D459">
        <v>6.2E-2</v>
      </c>
      <c r="E459">
        <v>0</v>
      </c>
      <c r="F459">
        <v>1</v>
      </c>
      <c r="G459" t="s">
        <v>6501</v>
      </c>
      <c r="H459" t="s">
        <v>6500</v>
      </c>
      <c r="I459" t="s">
        <v>6499</v>
      </c>
    </row>
    <row r="460" spans="1:9" hidden="1" x14ac:dyDescent="0.35">
      <c r="A460" t="s">
        <v>6498</v>
      </c>
      <c r="B460">
        <v>4.1025719817455661E-3</v>
      </c>
      <c r="C460">
        <v>3.629356620079609</v>
      </c>
      <c r="D460">
        <v>6.2E-2</v>
      </c>
      <c r="E460">
        <v>0</v>
      </c>
      <c r="F460">
        <v>1</v>
      </c>
      <c r="G460" t="s">
        <v>6498</v>
      </c>
      <c r="H460" t="s">
        <v>6497</v>
      </c>
      <c r="I460" t="s">
        <v>3502</v>
      </c>
    </row>
    <row r="461" spans="1:9" hidden="1" x14ac:dyDescent="0.35">
      <c r="A461" t="s">
        <v>6496</v>
      </c>
      <c r="B461">
        <v>4.1025719817455661E-3</v>
      </c>
      <c r="C461">
        <v>4.0443941193584534</v>
      </c>
      <c r="D461">
        <v>6.2E-2</v>
      </c>
      <c r="E461">
        <v>0</v>
      </c>
      <c r="F461">
        <v>1</v>
      </c>
      <c r="G461" t="s">
        <v>6495</v>
      </c>
      <c r="H461" t="s">
        <v>6494</v>
      </c>
      <c r="I461" t="s">
        <v>6493</v>
      </c>
    </row>
    <row r="462" spans="1:9" hidden="1" x14ac:dyDescent="0.35">
      <c r="A462" t="s">
        <v>6492</v>
      </c>
      <c r="B462">
        <v>4.1025719817455661E-3</v>
      </c>
      <c r="C462">
        <v>3.629356620079609</v>
      </c>
      <c r="D462">
        <v>6.2E-2</v>
      </c>
      <c r="E462">
        <v>0</v>
      </c>
      <c r="F462">
        <v>1</v>
      </c>
      <c r="G462" t="s">
        <v>6492</v>
      </c>
      <c r="H462" t="s">
        <v>6491</v>
      </c>
      <c r="I462" t="s">
        <v>3575</v>
      </c>
    </row>
    <row r="463" spans="1:9" hidden="1" x14ac:dyDescent="0.35">
      <c r="A463" t="s">
        <v>6490</v>
      </c>
      <c r="B463">
        <v>4.1025719817455661E-3</v>
      </c>
      <c r="C463">
        <v>4.0443941193584534</v>
      </c>
      <c r="D463">
        <v>6.2E-2</v>
      </c>
      <c r="E463">
        <v>0</v>
      </c>
      <c r="F463">
        <v>1</v>
      </c>
      <c r="G463" t="s">
        <v>6490</v>
      </c>
      <c r="I463" t="s">
        <v>6232</v>
      </c>
    </row>
    <row r="464" spans="1:9" hidden="1" x14ac:dyDescent="0.35">
      <c r="A464" t="s">
        <v>6489</v>
      </c>
      <c r="B464">
        <v>4.1025719817455661E-3</v>
      </c>
      <c r="C464">
        <v>3.629356620079609</v>
      </c>
      <c r="D464">
        <v>6.2E-2</v>
      </c>
      <c r="E464">
        <v>0</v>
      </c>
      <c r="F464">
        <v>1</v>
      </c>
      <c r="G464" t="s">
        <v>6489</v>
      </c>
      <c r="H464" t="s">
        <v>6488</v>
      </c>
      <c r="I464" t="s">
        <v>5787</v>
      </c>
    </row>
    <row r="465" spans="1:9" hidden="1" x14ac:dyDescent="0.35">
      <c r="A465" t="s">
        <v>6487</v>
      </c>
      <c r="B465">
        <v>4.1025719817455661E-3</v>
      </c>
      <c r="C465">
        <v>4.366322214245816</v>
      </c>
      <c r="D465">
        <v>6.2E-2</v>
      </c>
      <c r="E465">
        <v>0</v>
      </c>
      <c r="F465">
        <v>1</v>
      </c>
      <c r="G465" t="s">
        <v>6487</v>
      </c>
      <c r="H465" t="s">
        <v>6486</v>
      </c>
      <c r="I465" t="s">
        <v>5543</v>
      </c>
    </row>
    <row r="466" spans="1:9" hidden="1" x14ac:dyDescent="0.35">
      <c r="A466" t="s">
        <v>6485</v>
      </c>
      <c r="B466">
        <v>4.1025719817455661E-3</v>
      </c>
      <c r="C466">
        <v>3.629356620079609</v>
      </c>
      <c r="D466">
        <v>6.2E-2</v>
      </c>
      <c r="E466">
        <v>0</v>
      </c>
      <c r="F466">
        <v>1</v>
      </c>
      <c r="G466" t="s">
        <v>6485</v>
      </c>
      <c r="H466" t="s">
        <v>6484</v>
      </c>
      <c r="I466" t="s">
        <v>6483</v>
      </c>
    </row>
    <row r="467" spans="1:9" hidden="1" x14ac:dyDescent="0.35">
      <c r="A467" t="s">
        <v>6482</v>
      </c>
      <c r="B467">
        <v>4.1025719817455661E-3</v>
      </c>
      <c r="C467">
        <v>3.629356620079609</v>
      </c>
      <c r="D467">
        <v>6.2E-2</v>
      </c>
      <c r="E467">
        <v>0</v>
      </c>
      <c r="F467">
        <v>1</v>
      </c>
      <c r="G467" t="s">
        <v>6482</v>
      </c>
      <c r="H467" t="s">
        <v>6481</v>
      </c>
      <c r="I467" t="s">
        <v>6480</v>
      </c>
    </row>
    <row r="468" spans="1:9" hidden="1" x14ac:dyDescent="0.35">
      <c r="A468" t="s">
        <v>6479</v>
      </c>
      <c r="B468">
        <v>4.1025719817455661E-3</v>
      </c>
      <c r="C468">
        <v>3.629356620079609</v>
      </c>
      <c r="D468">
        <v>6.2E-2</v>
      </c>
      <c r="E468">
        <v>0</v>
      </c>
      <c r="F468">
        <v>1</v>
      </c>
      <c r="G468" t="s">
        <v>6479</v>
      </c>
      <c r="I468" t="s">
        <v>6478</v>
      </c>
    </row>
    <row r="469" spans="1:9" hidden="1" x14ac:dyDescent="0.35">
      <c r="A469" t="s">
        <v>6477</v>
      </c>
      <c r="B469">
        <v>4.1025719817455661E-3</v>
      </c>
      <c r="C469">
        <v>3.629356620079609</v>
      </c>
      <c r="D469">
        <v>6.2E-2</v>
      </c>
      <c r="E469">
        <v>0</v>
      </c>
      <c r="F469">
        <v>1</v>
      </c>
      <c r="G469" t="s">
        <v>6477</v>
      </c>
      <c r="H469" t="s">
        <v>6476</v>
      </c>
      <c r="I469" t="s">
        <v>3731</v>
      </c>
    </row>
    <row r="470" spans="1:9" hidden="1" x14ac:dyDescent="0.35">
      <c r="A470" t="s">
        <v>6475</v>
      </c>
      <c r="B470">
        <v>4.1025719817455661E-3</v>
      </c>
      <c r="C470">
        <v>3.629356620079609</v>
      </c>
      <c r="D470">
        <v>6.2E-2</v>
      </c>
      <c r="E470">
        <v>0</v>
      </c>
      <c r="F470">
        <v>1</v>
      </c>
      <c r="G470" t="s">
        <v>6474</v>
      </c>
      <c r="H470" t="s">
        <v>6473</v>
      </c>
      <c r="I470" t="s">
        <v>6472</v>
      </c>
    </row>
    <row r="471" spans="1:9" hidden="1" x14ac:dyDescent="0.35">
      <c r="A471" t="s">
        <v>6471</v>
      </c>
      <c r="B471">
        <v>4.1025719817455661E-3</v>
      </c>
      <c r="C471">
        <v>3.629356620079609</v>
      </c>
      <c r="D471">
        <v>6.2E-2</v>
      </c>
      <c r="E471">
        <v>0</v>
      </c>
      <c r="F471">
        <v>1</v>
      </c>
      <c r="G471" t="s">
        <v>6471</v>
      </c>
      <c r="H471" t="s">
        <v>6470</v>
      </c>
      <c r="I471" t="s">
        <v>5183</v>
      </c>
    </row>
    <row r="472" spans="1:9" hidden="1" x14ac:dyDescent="0.35">
      <c r="A472" t="s">
        <v>6469</v>
      </c>
      <c r="B472">
        <v>4.1025719817455661E-3</v>
      </c>
      <c r="C472">
        <v>3.629356620079609</v>
      </c>
      <c r="D472">
        <v>6.2E-2</v>
      </c>
      <c r="E472">
        <v>0</v>
      </c>
      <c r="F472">
        <v>1</v>
      </c>
      <c r="G472" t="s">
        <v>6469</v>
      </c>
      <c r="I472" t="s">
        <v>129</v>
      </c>
    </row>
    <row r="473" spans="1:9" hidden="1" x14ac:dyDescent="0.35">
      <c r="A473" t="s">
        <v>6468</v>
      </c>
      <c r="B473">
        <v>4.1025719817455661E-3</v>
      </c>
      <c r="C473">
        <v>3.629356620079609</v>
      </c>
      <c r="D473">
        <v>6.2E-2</v>
      </c>
      <c r="E473">
        <v>0</v>
      </c>
      <c r="F473">
        <v>1</v>
      </c>
      <c r="G473" t="s">
        <v>6468</v>
      </c>
      <c r="I473" t="s">
        <v>4962</v>
      </c>
    </row>
    <row r="474" spans="1:9" hidden="1" x14ac:dyDescent="0.35">
      <c r="A474" t="s">
        <v>6467</v>
      </c>
      <c r="B474">
        <v>4.1025719817455661E-3</v>
      </c>
      <c r="C474">
        <v>3.629356620079609</v>
      </c>
      <c r="D474">
        <v>6.2E-2</v>
      </c>
      <c r="E474">
        <v>0</v>
      </c>
      <c r="F474">
        <v>1</v>
      </c>
      <c r="G474" t="s">
        <v>6467</v>
      </c>
      <c r="H474" t="s">
        <v>6466</v>
      </c>
      <c r="I474" t="s">
        <v>3502</v>
      </c>
    </row>
    <row r="475" spans="1:9" hidden="1" x14ac:dyDescent="0.35">
      <c r="A475" t="s">
        <v>6465</v>
      </c>
      <c r="B475">
        <v>4.1025719817455661E-3</v>
      </c>
      <c r="C475">
        <v>3.629356620079609</v>
      </c>
      <c r="D475">
        <v>6.2E-2</v>
      </c>
      <c r="E475">
        <v>0</v>
      </c>
      <c r="F475">
        <v>1</v>
      </c>
      <c r="G475" t="s">
        <v>6465</v>
      </c>
      <c r="H475" t="s">
        <v>6464</v>
      </c>
      <c r="I475" t="s">
        <v>6463</v>
      </c>
    </row>
    <row r="476" spans="1:9" hidden="1" x14ac:dyDescent="0.35">
      <c r="A476" t="s">
        <v>6462</v>
      </c>
      <c r="B476">
        <v>4.1025719817455661E-3</v>
      </c>
      <c r="C476">
        <v>3.629356620079609</v>
      </c>
      <c r="D476">
        <v>6.2E-2</v>
      </c>
      <c r="E476">
        <v>0</v>
      </c>
      <c r="F476">
        <v>1</v>
      </c>
      <c r="G476" t="s">
        <v>6462</v>
      </c>
      <c r="I476" t="s">
        <v>129</v>
      </c>
    </row>
    <row r="477" spans="1:9" hidden="1" x14ac:dyDescent="0.35">
      <c r="A477" t="s">
        <v>6461</v>
      </c>
      <c r="B477">
        <v>4.1025719817455661E-3</v>
      </c>
      <c r="C477">
        <v>4.0443941193584534</v>
      </c>
      <c r="D477">
        <v>6.2E-2</v>
      </c>
      <c r="E477">
        <v>0</v>
      </c>
      <c r="F477">
        <v>1</v>
      </c>
      <c r="G477" t="s">
        <v>6461</v>
      </c>
      <c r="H477" t="s">
        <v>6460</v>
      </c>
      <c r="I477" t="s">
        <v>3743</v>
      </c>
    </row>
    <row r="478" spans="1:9" hidden="1" x14ac:dyDescent="0.35">
      <c r="A478" t="s">
        <v>6459</v>
      </c>
      <c r="B478">
        <v>4.1025719817455661E-3</v>
      </c>
      <c r="C478">
        <v>3.629356620079609</v>
      </c>
      <c r="D478">
        <v>6.2E-2</v>
      </c>
      <c r="E478">
        <v>0</v>
      </c>
      <c r="F478">
        <v>1</v>
      </c>
      <c r="G478" t="s">
        <v>6459</v>
      </c>
      <c r="H478" t="s">
        <v>6458</v>
      </c>
      <c r="I478" t="s">
        <v>4092</v>
      </c>
    </row>
    <row r="479" spans="1:9" hidden="1" x14ac:dyDescent="0.35">
      <c r="A479" t="s">
        <v>6457</v>
      </c>
      <c r="B479">
        <v>4.1025719817455661E-3</v>
      </c>
      <c r="C479">
        <v>4.0443941193584534</v>
      </c>
      <c r="D479">
        <v>6.2E-2</v>
      </c>
      <c r="E479">
        <v>0</v>
      </c>
      <c r="F479">
        <v>1</v>
      </c>
      <c r="G479" t="s">
        <v>6457</v>
      </c>
      <c r="H479" t="s">
        <v>6456</v>
      </c>
      <c r="I479" t="s">
        <v>6455</v>
      </c>
    </row>
    <row r="480" spans="1:9" hidden="1" x14ac:dyDescent="0.35">
      <c r="A480" t="s">
        <v>6454</v>
      </c>
      <c r="B480">
        <v>4.1025719817455661E-3</v>
      </c>
      <c r="C480">
        <v>3.629356620079609</v>
      </c>
      <c r="D480">
        <v>6.2E-2</v>
      </c>
      <c r="E480">
        <v>0</v>
      </c>
      <c r="F480">
        <v>1</v>
      </c>
      <c r="G480" t="s">
        <v>6454</v>
      </c>
      <c r="H480" t="s">
        <v>6453</v>
      </c>
      <c r="I480" t="s">
        <v>3809</v>
      </c>
    </row>
    <row r="481" spans="1:9" hidden="1" x14ac:dyDescent="0.35">
      <c r="A481" t="s">
        <v>6452</v>
      </c>
      <c r="B481">
        <v>4.1025719817455661E-3</v>
      </c>
      <c r="C481">
        <v>3.629356620079609</v>
      </c>
      <c r="D481">
        <v>6.2E-2</v>
      </c>
      <c r="E481">
        <v>0</v>
      </c>
      <c r="F481">
        <v>1</v>
      </c>
      <c r="G481" t="s">
        <v>6452</v>
      </c>
      <c r="I481" t="s">
        <v>6204</v>
      </c>
    </row>
    <row r="482" spans="1:9" hidden="1" x14ac:dyDescent="0.35">
      <c r="A482" t="s">
        <v>6451</v>
      </c>
      <c r="B482">
        <v>4.1025719817455661E-3</v>
      </c>
      <c r="C482">
        <v>3.629356620079609</v>
      </c>
      <c r="D482">
        <v>6.2E-2</v>
      </c>
      <c r="E482">
        <v>0</v>
      </c>
      <c r="F482">
        <v>1</v>
      </c>
      <c r="G482" t="s">
        <v>6451</v>
      </c>
      <c r="H482" t="s">
        <v>6450</v>
      </c>
      <c r="I482" t="s">
        <v>6449</v>
      </c>
    </row>
    <row r="483" spans="1:9" hidden="1" x14ac:dyDescent="0.35">
      <c r="A483" t="s">
        <v>6448</v>
      </c>
      <c r="B483">
        <v>4.1025719817455661E-3</v>
      </c>
      <c r="C483">
        <v>4.0443941193584534</v>
      </c>
      <c r="D483">
        <v>6.2E-2</v>
      </c>
      <c r="E483">
        <v>0</v>
      </c>
      <c r="F483">
        <v>1</v>
      </c>
      <c r="G483" t="s">
        <v>6448</v>
      </c>
      <c r="I483" t="s">
        <v>3502</v>
      </c>
    </row>
    <row r="484" spans="1:9" hidden="1" x14ac:dyDescent="0.35">
      <c r="A484" t="s">
        <v>6447</v>
      </c>
      <c r="B484">
        <v>4.1025719817455661E-3</v>
      </c>
      <c r="C484">
        <v>3.629356620079609</v>
      </c>
      <c r="D484">
        <v>6.2E-2</v>
      </c>
      <c r="E484">
        <v>0</v>
      </c>
      <c r="F484">
        <v>1</v>
      </c>
      <c r="G484" t="s">
        <v>6447</v>
      </c>
      <c r="I484" t="s">
        <v>6186</v>
      </c>
    </row>
    <row r="485" spans="1:9" hidden="1" x14ac:dyDescent="0.35">
      <c r="A485" t="s">
        <v>6446</v>
      </c>
      <c r="B485">
        <v>4.1025719817455661E-3</v>
      </c>
      <c r="C485">
        <v>3.629356620079609</v>
      </c>
      <c r="D485">
        <v>6.2E-2</v>
      </c>
      <c r="E485">
        <v>0</v>
      </c>
      <c r="F485">
        <v>1</v>
      </c>
      <c r="G485" t="s">
        <v>6446</v>
      </c>
      <c r="I485" t="s">
        <v>6445</v>
      </c>
    </row>
    <row r="486" spans="1:9" hidden="1" x14ac:dyDescent="0.35">
      <c r="A486" t="s">
        <v>6444</v>
      </c>
      <c r="B486">
        <v>4.1025719817455661E-3</v>
      </c>
      <c r="C486">
        <v>3.629356620079609</v>
      </c>
      <c r="D486">
        <v>6.2E-2</v>
      </c>
      <c r="E486">
        <v>0</v>
      </c>
      <c r="F486">
        <v>1</v>
      </c>
      <c r="G486" t="s">
        <v>6444</v>
      </c>
      <c r="H486" t="s">
        <v>6443</v>
      </c>
      <c r="I486" t="s">
        <v>3676</v>
      </c>
    </row>
    <row r="487" spans="1:9" hidden="1" x14ac:dyDescent="0.35">
      <c r="A487" t="s">
        <v>6442</v>
      </c>
      <c r="B487">
        <v>4.1025719817455661E-3</v>
      </c>
      <c r="C487">
        <v>4.0443941193584534</v>
      </c>
      <c r="D487">
        <v>6.2E-2</v>
      </c>
      <c r="E487">
        <v>0</v>
      </c>
      <c r="F487">
        <v>1</v>
      </c>
      <c r="G487" t="s">
        <v>6442</v>
      </c>
      <c r="I487" t="s">
        <v>129</v>
      </c>
    </row>
    <row r="488" spans="1:9" hidden="1" x14ac:dyDescent="0.35">
      <c r="A488" t="s">
        <v>6441</v>
      </c>
      <c r="B488">
        <v>4.1025719817455661E-3</v>
      </c>
      <c r="C488">
        <v>3.629356620079609</v>
      </c>
      <c r="D488">
        <v>6.2E-2</v>
      </c>
      <c r="E488">
        <v>0</v>
      </c>
      <c r="F488">
        <v>1</v>
      </c>
      <c r="G488" t="s">
        <v>6440</v>
      </c>
      <c r="H488" t="s">
        <v>6439</v>
      </c>
      <c r="I488" t="s">
        <v>4263</v>
      </c>
    </row>
    <row r="489" spans="1:9" hidden="1" x14ac:dyDescent="0.35">
      <c r="A489" t="s">
        <v>6438</v>
      </c>
      <c r="B489">
        <v>4.1025719817455661E-3</v>
      </c>
      <c r="C489">
        <v>3.629356620079609</v>
      </c>
      <c r="D489">
        <v>6.2E-2</v>
      </c>
      <c r="E489">
        <v>0</v>
      </c>
      <c r="F489">
        <v>1</v>
      </c>
      <c r="G489" t="s">
        <v>6438</v>
      </c>
      <c r="I489" t="s">
        <v>3687</v>
      </c>
    </row>
    <row r="490" spans="1:9" hidden="1" x14ac:dyDescent="0.35">
      <c r="A490" t="s">
        <v>6437</v>
      </c>
      <c r="B490">
        <v>4.1025719817455661E-3</v>
      </c>
      <c r="C490">
        <v>3.629356620079609</v>
      </c>
      <c r="D490">
        <v>6.2E-2</v>
      </c>
      <c r="E490">
        <v>0</v>
      </c>
      <c r="F490">
        <v>1</v>
      </c>
      <c r="G490" t="s">
        <v>6437</v>
      </c>
      <c r="I490" t="s">
        <v>3575</v>
      </c>
    </row>
    <row r="491" spans="1:9" hidden="1" x14ac:dyDescent="0.35">
      <c r="A491" t="s">
        <v>6436</v>
      </c>
      <c r="B491">
        <v>4.1025719817455661E-3</v>
      </c>
      <c r="C491">
        <v>4.0443941193584534</v>
      </c>
      <c r="D491">
        <v>6.2E-2</v>
      </c>
      <c r="E491">
        <v>0</v>
      </c>
      <c r="F491">
        <v>1</v>
      </c>
      <c r="G491" t="s">
        <v>6436</v>
      </c>
      <c r="H491" t="s">
        <v>6435</v>
      </c>
      <c r="I491" t="s">
        <v>3556</v>
      </c>
    </row>
    <row r="492" spans="1:9" hidden="1" x14ac:dyDescent="0.35">
      <c r="A492" t="s">
        <v>6434</v>
      </c>
      <c r="B492">
        <v>4.1025719817455661E-3</v>
      </c>
      <c r="C492">
        <v>3.629356620079609</v>
      </c>
      <c r="D492">
        <v>6.2E-2</v>
      </c>
      <c r="E492">
        <v>0</v>
      </c>
      <c r="F492">
        <v>1</v>
      </c>
      <c r="G492" t="s">
        <v>6434</v>
      </c>
      <c r="H492" t="s">
        <v>6433</v>
      </c>
      <c r="I492" t="s">
        <v>4030</v>
      </c>
    </row>
    <row r="493" spans="1:9" hidden="1" x14ac:dyDescent="0.35">
      <c r="A493" t="s">
        <v>6432</v>
      </c>
      <c r="B493">
        <v>4.1025719817455661E-3</v>
      </c>
      <c r="C493">
        <v>3.629356620079609</v>
      </c>
      <c r="D493">
        <v>6.2E-2</v>
      </c>
      <c r="E493">
        <v>0</v>
      </c>
      <c r="F493">
        <v>1</v>
      </c>
      <c r="G493" t="s">
        <v>6432</v>
      </c>
      <c r="I493" t="s">
        <v>3502</v>
      </c>
    </row>
    <row r="494" spans="1:9" hidden="1" x14ac:dyDescent="0.35">
      <c r="A494" t="s">
        <v>6431</v>
      </c>
      <c r="B494">
        <v>4.1025719817455661E-3</v>
      </c>
      <c r="C494">
        <v>3.629356620079609</v>
      </c>
      <c r="D494">
        <v>6.2E-2</v>
      </c>
      <c r="E494">
        <v>0</v>
      </c>
      <c r="F494">
        <v>1</v>
      </c>
      <c r="G494" t="s">
        <v>6431</v>
      </c>
      <c r="I494" t="s">
        <v>6430</v>
      </c>
    </row>
    <row r="495" spans="1:9" hidden="1" x14ac:dyDescent="0.35">
      <c r="A495" t="s">
        <v>6429</v>
      </c>
      <c r="B495">
        <v>4.1025719817455661E-3</v>
      </c>
      <c r="C495">
        <v>3.629356620079609</v>
      </c>
      <c r="D495">
        <v>6.2E-2</v>
      </c>
      <c r="E495">
        <v>0</v>
      </c>
      <c r="F495">
        <v>1</v>
      </c>
      <c r="G495" t="s">
        <v>6429</v>
      </c>
      <c r="H495" t="s">
        <v>6428</v>
      </c>
      <c r="I495" t="s">
        <v>3648</v>
      </c>
    </row>
    <row r="496" spans="1:9" hidden="1" x14ac:dyDescent="0.35">
      <c r="A496" t="s">
        <v>6427</v>
      </c>
      <c r="B496">
        <v>4.1025719817455661E-3</v>
      </c>
      <c r="C496">
        <v>3.629356620079609</v>
      </c>
      <c r="D496">
        <v>6.2E-2</v>
      </c>
      <c r="E496">
        <v>0</v>
      </c>
      <c r="F496">
        <v>1</v>
      </c>
      <c r="G496" t="s">
        <v>6427</v>
      </c>
      <c r="I496" t="s">
        <v>3502</v>
      </c>
    </row>
    <row r="497" spans="1:9" hidden="1" x14ac:dyDescent="0.35">
      <c r="A497" t="s">
        <v>6426</v>
      </c>
      <c r="B497">
        <v>4.1025719817455661E-3</v>
      </c>
      <c r="C497">
        <v>3.629356620079609</v>
      </c>
      <c r="D497">
        <v>6.2E-2</v>
      </c>
      <c r="E497">
        <v>0</v>
      </c>
      <c r="F497">
        <v>1</v>
      </c>
      <c r="G497" t="s">
        <v>6426</v>
      </c>
      <c r="I497" t="s">
        <v>3537</v>
      </c>
    </row>
    <row r="498" spans="1:9" hidden="1" x14ac:dyDescent="0.35">
      <c r="A498" t="s">
        <v>6425</v>
      </c>
      <c r="B498">
        <v>4.1025719817455661E-3</v>
      </c>
      <c r="C498">
        <v>4.0443941193584534</v>
      </c>
      <c r="D498">
        <v>6.2E-2</v>
      </c>
      <c r="E498">
        <v>0</v>
      </c>
      <c r="F498">
        <v>1</v>
      </c>
      <c r="G498" t="s">
        <v>6425</v>
      </c>
      <c r="H498" t="s">
        <v>6424</v>
      </c>
      <c r="I498" t="s">
        <v>6423</v>
      </c>
    </row>
    <row r="499" spans="1:9" hidden="1" x14ac:dyDescent="0.35">
      <c r="A499" t="s">
        <v>6422</v>
      </c>
      <c r="B499">
        <v>4.1025719817455661E-3</v>
      </c>
      <c r="C499">
        <v>4.0443941193584534</v>
      </c>
      <c r="D499">
        <v>6.2E-2</v>
      </c>
      <c r="E499">
        <v>0</v>
      </c>
      <c r="F499">
        <v>1</v>
      </c>
      <c r="G499" t="s">
        <v>6422</v>
      </c>
      <c r="I499" t="s">
        <v>6421</v>
      </c>
    </row>
    <row r="500" spans="1:9" hidden="1" x14ac:dyDescent="0.35">
      <c r="A500" t="s">
        <v>6420</v>
      </c>
      <c r="B500">
        <v>4.1025719817455661E-3</v>
      </c>
      <c r="C500">
        <v>5.5038257379957507</v>
      </c>
      <c r="D500">
        <v>6.2E-2</v>
      </c>
      <c r="E500">
        <v>0</v>
      </c>
      <c r="F500">
        <v>1</v>
      </c>
      <c r="G500" t="s">
        <v>6420</v>
      </c>
      <c r="I500" t="s">
        <v>5724</v>
      </c>
    </row>
    <row r="501" spans="1:9" hidden="1" x14ac:dyDescent="0.35">
      <c r="A501" t="s">
        <v>2490</v>
      </c>
      <c r="B501">
        <v>4.12303175263722E-3</v>
      </c>
      <c r="C501">
        <v>-2.7629608026991508</v>
      </c>
      <c r="D501">
        <v>3.1E-2</v>
      </c>
      <c r="E501">
        <v>0.26500000000000001</v>
      </c>
      <c r="F501">
        <v>1</v>
      </c>
      <c r="G501" t="s">
        <v>2490</v>
      </c>
      <c r="I501" t="s">
        <v>3502</v>
      </c>
    </row>
    <row r="502" spans="1:9" x14ac:dyDescent="0.35">
      <c r="A502" t="s">
        <v>6085</v>
      </c>
      <c r="B502">
        <v>1.2551327160297139E-2</v>
      </c>
      <c r="C502">
        <v>2.0443941193584529</v>
      </c>
      <c r="D502">
        <v>0.156</v>
      </c>
      <c r="E502">
        <v>3.7999999999999999E-2</v>
      </c>
      <c r="F502">
        <v>1</v>
      </c>
      <c r="G502" t="s">
        <v>6085</v>
      </c>
      <c r="H502" t="s">
        <v>6084</v>
      </c>
      <c r="I502" t="s">
        <v>4824</v>
      </c>
    </row>
    <row r="503" spans="1:9" x14ac:dyDescent="0.35">
      <c r="A503" t="s">
        <v>2403</v>
      </c>
      <c r="B503">
        <v>1.274244810369928E-2</v>
      </c>
      <c r="C503">
        <v>1.0443941193584529</v>
      </c>
      <c r="D503">
        <v>0.34399999999999997</v>
      </c>
      <c r="E503">
        <v>0.14399999999999999</v>
      </c>
      <c r="F503">
        <v>1</v>
      </c>
      <c r="G503" t="s">
        <v>2403</v>
      </c>
      <c r="I503" t="s">
        <v>6081</v>
      </c>
    </row>
    <row r="504" spans="1:9" x14ac:dyDescent="0.35">
      <c r="A504" t="s">
        <v>6080</v>
      </c>
      <c r="B504">
        <v>1.276599118150511E-2</v>
      </c>
      <c r="C504">
        <v>1.722466024471091</v>
      </c>
      <c r="D504">
        <v>0.188</v>
      </c>
      <c r="E504">
        <v>5.2999999999999999E-2</v>
      </c>
      <c r="F504">
        <v>1</v>
      </c>
      <c r="G504" t="s">
        <v>6080</v>
      </c>
      <c r="I504" t="s">
        <v>129</v>
      </c>
    </row>
    <row r="505" spans="1:9" x14ac:dyDescent="0.35">
      <c r="A505" t="s">
        <v>6079</v>
      </c>
      <c r="B505">
        <v>1.2892169547906019E-2</v>
      </c>
      <c r="C505">
        <v>1.5298209465286949</v>
      </c>
      <c r="D505">
        <v>0.188</v>
      </c>
      <c r="E505">
        <v>5.2999999999999999E-2</v>
      </c>
      <c r="F505">
        <v>1</v>
      </c>
      <c r="G505" t="s">
        <v>6079</v>
      </c>
      <c r="H505" t="s">
        <v>6078</v>
      </c>
      <c r="I505" t="s">
        <v>6077</v>
      </c>
    </row>
    <row r="506" spans="1:9" hidden="1" x14ac:dyDescent="0.35">
      <c r="A506" t="s">
        <v>2900</v>
      </c>
      <c r="B506">
        <v>4.3772234709979841E-3</v>
      </c>
      <c r="C506">
        <v>-2.0259952085329451</v>
      </c>
      <c r="D506">
        <v>9.4E-2</v>
      </c>
      <c r="E506">
        <v>0.34799999999999998</v>
      </c>
      <c r="F506">
        <v>1</v>
      </c>
      <c r="G506" t="s">
        <v>2900</v>
      </c>
      <c r="H506" t="s">
        <v>2899</v>
      </c>
      <c r="I506" t="s">
        <v>6416</v>
      </c>
    </row>
    <row r="507" spans="1:9" x14ac:dyDescent="0.35">
      <c r="A507" t="s">
        <v>6076</v>
      </c>
      <c r="B507">
        <v>1.2892169547906019E-2</v>
      </c>
      <c r="C507">
        <v>1.681824039973745</v>
      </c>
      <c r="D507">
        <v>0.188</v>
      </c>
      <c r="E507">
        <v>5.2999999999999999E-2</v>
      </c>
      <c r="F507">
        <v>1</v>
      </c>
      <c r="G507" t="s">
        <v>6075</v>
      </c>
      <c r="I507" t="s">
        <v>6074</v>
      </c>
    </row>
    <row r="508" spans="1:9" x14ac:dyDescent="0.35">
      <c r="A508" t="s">
        <v>6066</v>
      </c>
      <c r="B508">
        <v>1.3420426637940431E-2</v>
      </c>
      <c r="C508">
        <v>1.629356620079609</v>
      </c>
      <c r="D508">
        <v>0.156</v>
      </c>
      <c r="E508">
        <v>3.7999999999999999E-2</v>
      </c>
      <c r="F508">
        <v>1</v>
      </c>
      <c r="G508" t="s">
        <v>6066</v>
      </c>
      <c r="H508" t="s">
        <v>6065</v>
      </c>
      <c r="I508" t="s">
        <v>3502</v>
      </c>
    </row>
    <row r="509" spans="1:9" hidden="1" x14ac:dyDescent="0.35">
      <c r="A509" t="s">
        <v>2481</v>
      </c>
      <c r="B509">
        <v>4.4754293045470963E-3</v>
      </c>
      <c r="C509">
        <v>-0.98114097274868406</v>
      </c>
      <c r="D509">
        <v>0.28100000000000003</v>
      </c>
      <c r="E509">
        <v>0.56100000000000005</v>
      </c>
      <c r="F509">
        <v>1</v>
      </c>
      <c r="G509" t="s">
        <v>2481</v>
      </c>
      <c r="H509" t="s">
        <v>6414</v>
      </c>
      <c r="I509" t="s">
        <v>6413</v>
      </c>
    </row>
    <row r="510" spans="1:9" hidden="1" x14ac:dyDescent="0.35">
      <c r="A510" t="s">
        <v>3061</v>
      </c>
      <c r="B510">
        <v>4.5309166692141982E-3</v>
      </c>
      <c r="C510">
        <v>1.22289501498058</v>
      </c>
      <c r="D510">
        <v>0.75</v>
      </c>
      <c r="E510">
        <v>0.5</v>
      </c>
      <c r="F510">
        <v>1</v>
      </c>
      <c r="G510" t="s">
        <v>3061</v>
      </c>
      <c r="I510" t="s">
        <v>3540</v>
      </c>
    </row>
    <row r="511" spans="1:9" x14ac:dyDescent="0.35">
      <c r="A511" t="s">
        <v>2393</v>
      </c>
      <c r="B511">
        <v>1.3620018659302841E-2</v>
      </c>
      <c r="C511">
        <v>1.657370996249206</v>
      </c>
      <c r="D511">
        <v>0.28100000000000003</v>
      </c>
      <c r="E511">
        <v>0.114</v>
      </c>
      <c r="F511">
        <v>1</v>
      </c>
      <c r="G511" t="s">
        <v>6059</v>
      </c>
      <c r="H511" t="s">
        <v>6058</v>
      </c>
      <c r="I511" t="s">
        <v>6057</v>
      </c>
    </row>
    <row r="512" spans="1:9" hidden="1" x14ac:dyDescent="0.35">
      <c r="A512" t="s">
        <v>2479</v>
      </c>
      <c r="B512">
        <v>4.5792228166855039E-3</v>
      </c>
      <c r="C512">
        <v>-3.7629608026991508</v>
      </c>
      <c r="D512">
        <v>0</v>
      </c>
      <c r="E512">
        <v>0.21199999999999999</v>
      </c>
      <c r="F512">
        <v>1</v>
      </c>
      <c r="G512" t="s">
        <v>2479</v>
      </c>
      <c r="H512" t="s">
        <v>2160</v>
      </c>
      <c r="I512" t="s">
        <v>3676</v>
      </c>
    </row>
    <row r="513" spans="1:9" hidden="1" x14ac:dyDescent="0.35">
      <c r="A513" t="s">
        <v>2478</v>
      </c>
      <c r="B513">
        <v>4.5841508112277954E-3</v>
      </c>
      <c r="C513">
        <v>-2.7732291381529781</v>
      </c>
      <c r="D513">
        <v>3.1E-2</v>
      </c>
      <c r="E513">
        <v>0.27300000000000002</v>
      </c>
      <c r="F513">
        <v>1</v>
      </c>
      <c r="G513" t="s">
        <v>6412</v>
      </c>
      <c r="I513" t="s">
        <v>3973</v>
      </c>
    </row>
    <row r="514" spans="1:9" x14ac:dyDescent="0.35">
      <c r="A514" t="s">
        <v>6055</v>
      </c>
      <c r="B514">
        <v>1.3907872324188889E-2</v>
      </c>
      <c r="C514">
        <v>1.5298209465286949</v>
      </c>
      <c r="D514">
        <v>0.188</v>
      </c>
      <c r="E514">
        <v>5.2999999999999999E-2</v>
      </c>
      <c r="F514">
        <v>1</v>
      </c>
      <c r="G514" t="s">
        <v>6055</v>
      </c>
      <c r="H514" t="s">
        <v>6054</v>
      </c>
      <c r="I514" t="s">
        <v>5223</v>
      </c>
    </row>
    <row r="515" spans="1:9" x14ac:dyDescent="0.35">
      <c r="A515" t="s">
        <v>6053</v>
      </c>
      <c r="B515">
        <v>1.4314169018349121E-2</v>
      </c>
      <c r="C515">
        <v>1.513879402659674</v>
      </c>
      <c r="D515">
        <v>0.25</v>
      </c>
      <c r="E515">
        <v>9.0999999999999998E-2</v>
      </c>
      <c r="F515">
        <v>1</v>
      </c>
      <c r="G515" t="s">
        <v>6053</v>
      </c>
      <c r="H515" t="s">
        <v>6052</v>
      </c>
      <c r="I515" t="s">
        <v>5540</v>
      </c>
    </row>
    <row r="516" spans="1:9" x14ac:dyDescent="0.35">
      <c r="A516" t="s">
        <v>6051</v>
      </c>
      <c r="B516">
        <v>1.440347692804954E-2</v>
      </c>
      <c r="C516">
        <v>1.629356620079609</v>
      </c>
      <c r="D516">
        <v>0.156</v>
      </c>
      <c r="E516">
        <v>3.7999999999999999E-2</v>
      </c>
      <c r="F516">
        <v>1</v>
      </c>
      <c r="G516" t="s">
        <v>6051</v>
      </c>
      <c r="H516" t="s">
        <v>6050</v>
      </c>
      <c r="I516" t="s">
        <v>6049</v>
      </c>
    </row>
    <row r="517" spans="1:9" hidden="1" x14ac:dyDescent="0.35">
      <c r="A517" t="s">
        <v>6406</v>
      </c>
      <c r="B517">
        <v>4.5971544775830573E-3</v>
      </c>
      <c r="C517">
        <v>3.629356620079609</v>
      </c>
      <c r="D517">
        <v>9.4E-2</v>
      </c>
      <c r="E517">
        <v>8.0000000000000002E-3</v>
      </c>
      <c r="F517">
        <v>1</v>
      </c>
      <c r="G517" t="s">
        <v>6406</v>
      </c>
      <c r="H517" t="s">
        <v>6405</v>
      </c>
      <c r="I517" t="s">
        <v>6404</v>
      </c>
    </row>
    <row r="518" spans="1:9" hidden="1" x14ac:dyDescent="0.35">
      <c r="A518" t="s">
        <v>6403</v>
      </c>
      <c r="B518">
        <v>4.5971544775830573E-3</v>
      </c>
      <c r="C518">
        <v>3.851749041416058</v>
      </c>
      <c r="D518">
        <v>9.4E-2</v>
      </c>
      <c r="E518">
        <v>8.0000000000000002E-3</v>
      </c>
      <c r="F518">
        <v>1</v>
      </c>
      <c r="G518" t="s">
        <v>6403</v>
      </c>
      <c r="H518" t="s">
        <v>6402</v>
      </c>
      <c r="I518" t="s">
        <v>3502</v>
      </c>
    </row>
    <row r="519" spans="1:9" hidden="1" x14ac:dyDescent="0.35">
      <c r="A519" t="s">
        <v>6401</v>
      </c>
      <c r="B519">
        <v>4.5971544775830573E-3</v>
      </c>
      <c r="C519">
        <v>3.851749041416058</v>
      </c>
      <c r="D519">
        <v>9.4E-2</v>
      </c>
      <c r="E519">
        <v>8.0000000000000002E-3</v>
      </c>
      <c r="F519">
        <v>1</v>
      </c>
      <c r="G519" t="s">
        <v>6401</v>
      </c>
      <c r="I519" t="s">
        <v>6154</v>
      </c>
    </row>
    <row r="520" spans="1:9" hidden="1" x14ac:dyDescent="0.35">
      <c r="A520" t="s">
        <v>6400</v>
      </c>
      <c r="B520">
        <v>4.7088985817492976E-3</v>
      </c>
      <c r="C520">
        <v>3.366322214245816</v>
      </c>
      <c r="D520">
        <v>9.4E-2</v>
      </c>
      <c r="E520">
        <v>8.0000000000000002E-3</v>
      </c>
      <c r="F520">
        <v>1</v>
      </c>
      <c r="G520" t="s">
        <v>6400</v>
      </c>
      <c r="I520" t="s">
        <v>3502</v>
      </c>
    </row>
    <row r="521" spans="1:9" hidden="1" x14ac:dyDescent="0.35">
      <c r="A521" t="s">
        <v>6399</v>
      </c>
      <c r="B521">
        <v>4.7088985817492976E-3</v>
      </c>
      <c r="C521">
        <v>3.366322214245816</v>
      </c>
      <c r="D521">
        <v>9.4E-2</v>
      </c>
      <c r="E521">
        <v>8.0000000000000002E-3</v>
      </c>
      <c r="F521">
        <v>1</v>
      </c>
      <c r="G521" t="s">
        <v>6399</v>
      </c>
      <c r="H521" t="s">
        <v>6398</v>
      </c>
      <c r="I521" t="s">
        <v>5323</v>
      </c>
    </row>
    <row r="522" spans="1:9" hidden="1" x14ac:dyDescent="0.35">
      <c r="A522" t="s">
        <v>6397</v>
      </c>
      <c r="B522">
        <v>4.7088985817492976E-3</v>
      </c>
      <c r="C522">
        <v>3.366322214245816</v>
      </c>
      <c r="D522">
        <v>9.4E-2</v>
      </c>
      <c r="E522">
        <v>8.0000000000000002E-3</v>
      </c>
      <c r="F522">
        <v>1</v>
      </c>
      <c r="G522" t="s">
        <v>6397</v>
      </c>
      <c r="H522" t="s">
        <v>6396</v>
      </c>
      <c r="I522" t="s">
        <v>6395</v>
      </c>
    </row>
    <row r="523" spans="1:9" hidden="1" x14ac:dyDescent="0.35">
      <c r="A523" t="s">
        <v>6394</v>
      </c>
      <c r="B523">
        <v>4.7088985817492976E-3</v>
      </c>
      <c r="C523">
        <v>3.366322214245816</v>
      </c>
      <c r="D523">
        <v>9.4E-2</v>
      </c>
      <c r="E523">
        <v>8.0000000000000002E-3</v>
      </c>
      <c r="F523">
        <v>1</v>
      </c>
      <c r="G523" t="s">
        <v>6394</v>
      </c>
      <c r="H523" t="s">
        <v>6393</v>
      </c>
      <c r="I523" t="s">
        <v>6392</v>
      </c>
    </row>
    <row r="524" spans="1:9" hidden="1" x14ac:dyDescent="0.35">
      <c r="A524" t="s">
        <v>6391</v>
      </c>
      <c r="B524">
        <v>4.7088985817492976E-3</v>
      </c>
      <c r="C524">
        <v>3.366322214245816</v>
      </c>
      <c r="D524">
        <v>9.4E-2</v>
      </c>
      <c r="E524">
        <v>8.0000000000000002E-3</v>
      </c>
      <c r="F524">
        <v>1</v>
      </c>
      <c r="G524" t="s">
        <v>6391</v>
      </c>
      <c r="H524" t="s">
        <v>6390</v>
      </c>
      <c r="I524" t="s">
        <v>4886</v>
      </c>
    </row>
    <row r="525" spans="1:9" hidden="1" x14ac:dyDescent="0.35">
      <c r="A525" t="s">
        <v>6389</v>
      </c>
      <c r="B525">
        <v>4.7088985817492976E-3</v>
      </c>
      <c r="C525">
        <v>3.366322214245816</v>
      </c>
      <c r="D525">
        <v>9.4E-2</v>
      </c>
      <c r="E525">
        <v>8.0000000000000002E-3</v>
      </c>
      <c r="F525">
        <v>1</v>
      </c>
      <c r="G525" t="s">
        <v>6389</v>
      </c>
      <c r="I525" t="s">
        <v>3502</v>
      </c>
    </row>
    <row r="526" spans="1:9" hidden="1" x14ac:dyDescent="0.35">
      <c r="A526" t="s">
        <v>6388</v>
      </c>
      <c r="B526">
        <v>4.7088985817492976E-3</v>
      </c>
      <c r="C526">
        <v>3.366322214245816</v>
      </c>
      <c r="D526">
        <v>9.4E-2</v>
      </c>
      <c r="E526">
        <v>8.0000000000000002E-3</v>
      </c>
      <c r="F526">
        <v>1</v>
      </c>
      <c r="G526" t="s">
        <v>6388</v>
      </c>
      <c r="H526" t="s">
        <v>6387</v>
      </c>
      <c r="I526" t="s">
        <v>3537</v>
      </c>
    </row>
    <row r="527" spans="1:9" hidden="1" x14ac:dyDescent="0.35">
      <c r="A527" t="s">
        <v>6386</v>
      </c>
      <c r="B527">
        <v>4.7088985817492976E-3</v>
      </c>
      <c r="C527">
        <v>3.366322214245816</v>
      </c>
      <c r="D527">
        <v>9.4E-2</v>
      </c>
      <c r="E527">
        <v>8.0000000000000002E-3</v>
      </c>
      <c r="F527">
        <v>1</v>
      </c>
      <c r="G527" t="s">
        <v>6386</v>
      </c>
      <c r="H527" t="s">
        <v>6385</v>
      </c>
      <c r="I527" t="s">
        <v>5009</v>
      </c>
    </row>
    <row r="528" spans="1:9" hidden="1" x14ac:dyDescent="0.35">
      <c r="A528" t="s">
        <v>6384</v>
      </c>
      <c r="B528">
        <v>4.7088985817492976E-3</v>
      </c>
      <c r="C528">
        <v>4.851749041416058</v>
      </c>
      <c r="D528">
        <v>9.4E-2</v>
      </c>
      <c r="E528">
        <v>8.0000000000000002E-3</v>
      </c>
      <c r="F528">
        <v>1</v>
      </c>
    </row>
    <row r="529" spans="1:9" hidden="1" x14ac:dyDescent="0.35">
      <c r="A529" t="s">
        <v>6383</v>
      </c>
      <c r="B529">
        <v>4.7088985817492976E-3</v>
      </c>
      <c r="C529">
        <v>3.366322214245816</v>
      </c>
      <c r="D529">
        <v>9.4E-2</v>
      </c>
      <c r="E529">
        <v>8.0000000000000002E-3</v>
      </c>
      <c r="F529">
        <v>1</v>
      </c>
      <c r="G529" t="s">
        <v>6383</v>
      </c>
      <c r="I529" t="s">
        <v>6382</v>
      </c>
    </row>
    <row r="530" spans="1:9" hidden="1" x14ac:dyDescent="0.35">
      <c r="A530" t="s">
        <v>6381</v>
      </c>
      <c r="B530">
        <v>4.7088985817492976E-3</v>
      </c>
      <c r="C530">
        <v>3.366322214245816</v>
      </c>
      <c r="D530">
        <v>9.4E-2</v>
      </c>
      <c r="E530">
        <v>8.0000000000000002E-3</v>
      </c>
      <c r="F530">
        <v>1</v>
      </c>
      <c r="G530" t="s">
        <v>6381</v>
      </c>
      <c r="I530" t="s">
        <v>6380</v>
      </c>
    </row>
    <row r="531" spans="1:9" hidden="1" x14ac:dyDescent="0.35">
      <c r="A531" t="s">
        <v>6379</v>
      </c>
      <c r="B531">
        <v>4.7088985817492976E-3</v>
      </c>
      <c r="C531">
        <v>3.366322214245816</v>
      </c>
      <c r="D531">
        <v>9.4E-2</v>
      </c>
      <c r="E531">
        <v>8.0000000000000002E-3</v>
      </c>
      <c r="F531">
        <v>1</v>
      </c>
      <c r="G531" t="s">
        <v>6378</v>
      </c>
      <c r="I531" t="s">
        <v>6377</v>
      </c>
    </row>
    <row r="532" spans="1:9" hidden="1" x14ac:dyDescent="0.35">
      <c r="A532" t="s">
        <v>2935</v>
      </c>
      <c r="B532">
        <v>4.7601497253842093E-3</v>
      </c>
      <c r="C532">
        <v>1.385431037193521</v>
      </c>
      <c r="D532">
        <v>0.375</v>
      </c>
      <c r="E532">
        <v>0.159</v>
      </c>
      <c r="F532">
        <v>1</v>
      </c>
      <c r="G532" t="s">
        <v>2935</v>
      </c>
      <c r="H532" t="s">
        <v>6376</v>
      </c>
      <c r="I532" t="s">
        <v>6375</v>
      </c>
    </row>
    <row r="533" spans="1:9" hidden="1" x14ac:dyDescent="0.35">
      <c r="A533" t="s">
        <v>2476</v>
      </c>
      <c r="B533">
        <v>4.8241030606801247E-3</v>
      </c>
      <c r="C533">
        <v>-3.2410080995037949</v>
      </c>
      <c r="D533">
        <v>3.1E-2</v>
      </c>
      <c r="E533">
        <v>0.25800000000000001</v>
      </c>
      <c r="F533">
        <v>1</v>
      </c>
      <c r="G533" t="s">
        <v>2476</v>
      </c>
      <c r="I533" t="s">
        <v>3922</v>
      </c>
    </row>
    <row r="534" spans="1:9" hidden="1" x14ac:dyDescent="0.35">
      <c r="A534" t="s">
        <v>6374</v>
      </c>
      <c r="B534">
        <v>4.825926969057974E-3</v>
      </c>
      <c r="C534">
        <v>3.0443941193584529</v>
      </c>
      <c r="D534">
        <v>9.4E-2</v>
      </c>
      <c r="E534">
        <v>8.0000000000000002E-3</v>
      </c>
      <c r="F534">
        <v>1</v>
      </c>
      <c r="G534" t="s">
        <v>6374</v>
      </c>
      <c r="I534" t="s">
        <v>6373</v>
      </c>
    </row>
    <row r="535" spans="1:9" hidden="1" x14ac:dyDescent="0.35">
      <c r="A535" t="s">
        <v>6372</v>
      </c>
      <c r="B535">
        <v>4.825926969057974E-3</v>
      </c>
      <c r="C535">
        <v>3.0443941193584529</v>
      </c>
      <c r="D535">
        <v>9.4E-2</v>
      </c>
      <c r="E535">
        <v>8.0000000000000002E-3</v>
      </c>
      <c r="F535">
        <v>1</v>
      </c>
      <c r="G535" t="s">
        <v>6372</v>
      </c>
      <c r="H535" t="s">
        <v>6371</v>
      </c>
      <c r="I535" t="s">
        <v>4065</v>
      </c>
    </row>
    <row r="536" spans="1:9" hidden="1" x14ac:dyDescent="0.35">
      <c r="A536" t="s">
        <v>6370</v>
      </c>
      <c r="B536">
        <v>4.825926969057974E-3</v>
      </c>
      <c r="C536">
        <v>3.0443941193584529</v>
      </c>
      <c r="D536">
        <v>9.4E-2</v>
      </c>
      <c r="E536">
        <v>8.0000000000000002E-3</v>
      </c>
      <c r="F536">
        <v>1</v>
      </c>
      <c r="G536" t="s">
        <v>6370</v>
      </c>
      <c r="H536" t="s">
        <v>6369</v>
      </c>
      <c r="I536" t="s">
        <v>3602</v>
      </c>
    </row>
    <row r="537" spans="1:9" hidden="1" x14ac:dyDescent="0.35">
      <c r="A537" t="s">
        <v>6368</v>
      </c>
      <c r="B537">
        <v>4.825926969057974E-3</v>
      </c>
      <c r="C537">
        <v>3.0443941193584529</v>
      </c>
      <c r="D537">
        <v>9.4E-2</v>
      </c>
      <c r="E537">
        <v>8.0000000000000002E-3</v>
      </c>
      <c r="F537">
        <v>1</v>
      </c>
      <c r="G537" t="s">
        <v>6368</v>
      </c>
      <c r="I537" t="s">
        <v>6367</v>
      </c>
    </row>
    <row r="538" spans="1:9" hidden="1" x14ac:dyDescent="0.35">
      <c r="A538" t="s">
        <v>6366</v>
      </c>
      <c r="B538">
        <v>4.825926969057974E-3</v>
      </c>
      <c r="C538">
        <v>3.0443941193584529</v>
      </c>
      <c r="D538">
        <v>9.4E-2</v>
      </c>
      <c r="E538">
        <v>8.0000000000000002E-3</v>
      </c>
      <c r="F538">
        <v>1</v>
      </c>
      <c r="G538" t="s">
        <v>6366</v>
      </c>
      <c r="H538" t="s">
        <v>6365</v>
      </c>
      <c r="I538" t="s">
        <v>4190</v>
      </c>
    </row>
    <row r="539" spans="1:9" hidden="1" x14ac:dyDescent="0.35">
      <c r="A539" t="s">
        <v>6364</v>
      </c>
      <c r="B539">
        <v>4.825926969057974E-3</v>
      </c>
      <c r="C539">
        <v>3.0443941193584529</v>
      </c>
      <c r="D539">
        <v>9.4E-2</v>
      </c>
      <c r="E539">
        <v>8.0000000000000002E-3</v>
      </c>
      <c r="F539">
        <v>1</v>
      </c>
      <c r="G539" t="s">
        <v>6364</v>
      </c>
      <c r="H539" t="s">
        <v>6363</v>
      </c>
      <c r="I539" t="s">
        <v>6362</v>
      </c>
    </row>
    <row r="540" spans="1:9" hidden="1" x14ac:dyDescent="0.35">
      <c r="A540" t="s">
        <v>6361</v>
      </c>
      <c r="B540">
        <v>4.825926969057974E-3</v>
      </c>
      <c r="C540">
        <v>3.0443941193584529</v>
      </c>
      <c r="D540">
        <v>9.4E-2</v>
      </c>
      <c r="E540">
        <v>8.0000000000000002E-3</v>
      </c>
      <c r="F540">
        <v>1</v>
      </c>
      <c r="G540" t="s">
        <v>6361</v>
      </c>
      <c r="H540" t="s">
        <v>6360</v>
      </c>
      <c r="I540" t="s">
        <v>6359</v>
      </c>
    </row>
    <row r="541" spans="1:9" hidden="1" x14ac:dyDescent="0.35">
      <c r="A541" t="s">
        <v>6358</v>
      </c>
      <c r="B541">
        <v>4.825926969057974E-3</v>
      </c>
      <c r="C541">
        <v>3.0443941193584529</v>
      </c>
      <c r="D541">
        <v>9.4E-2</v>
      </c>
      <c r="E541">
        <v>8.0000000000000002E-3</v>
      </c>
      <c r="F541">
        <v>1</v>
      </c>
      <c r="G541" t="s">
        <v>6358</v>
      </c>
      <c r="H541" t="s">
        <v>6357</v>
      </c>
      <c r="I541" t="s">
        <v>5617</v>
      </c>
    </row>
    <row r="542" spans="1:9" hidden="1" x14ac:dyDescent="0.35">
      <c r="A542" t="s">
        <v>6356</v>
      </c>
      <c r="B542">
        <v>4.825926969057974E-3</v>
      </c>
      <c r="C542">
        <v>3.0443941193584529</v>
      </c>
      <c r="D542">
        <v>9.4E-2</v>
      </c>
      <c r="E542">
        <v>8.0000000000000002E-3</v>
      </c>
      <c r="F542">
        <v>1</v>
      </c>
      <c r="G542" t="s">
        <v>6356</v>
      </c>
      <c r="H542" t="s">
        <v>6355</v>
      </c>
      <c r="I542" t="s">
        <v>6354</v>
      </c>
    </row>
    <row r="543" spans="1:9" hidden="1" x14ac:dyDescent="0.35">
      <c r="A543" t="s">
        <v>6353</v>
      </c>
      <c r="B543">
        <v>4.825926969057974E-3</v>
      </c>
      <c r="C543">
        <v>3.0443941193584529</v>
      </c>
      <c r="D543">
        <v>9.4E-2</v>
      </c>
      <c r="E543">
        <v>8.0000000000000002E-3</v>
      </c>
      <c r="F543">
        <v>1</v>
      </c>
      <c r="G543" t="s">
        <v>6353</v>
      </c>
      <c r="H543" t="s">
        <v>6352</v>
      </c>
      <c r="I543" t="s">
        <v>6351</v>
      </c>
    </row>
    <row r="544" spans="1:9" hidden="1" x14ac:dyDescent="0.35">
      <c r="A544" t="s">
        <v>6350</v>
      </c>
      <c r="B544">
        <v>4.825926969057974E-3</v>
      </c>
      <c r="C544">
        <v>3.0443941193584529</v>
      </c>
      <c r="D544">
        <v>9.4E-2</v>
      </c>
      <c r="E544">
        <v>8.0000000000000002E-3</v>
      </c>
      <c r="F544">
        <v>1</v>
      </c>
      <c r="G544" t="s">
        <v>6350</v>
      </c>
      <c r="H544" t="s">
        <v>6349</v>
      </c>
      <c r="I544" t="s">
        <v>6348</v>
      </c>
    </row>
    <row r="545" spans="1:9" hidden="1" x14ac:dyDescent="0.35">
      <c r="A545" t="s">
        <v>6347</v>
      </c>
      <c r="B545">
        <v>4.825926969057974E-3</v>
      </c>
      <c r="C545">
        <v>3.0443941193584529</v>
      </c>
      <c r="D545">
        <v>9.4E-2</v>
      </c>
      <c r="E545">
        <v>8.0000000000000002E-3</v>
      </c>
      <c r="F545">
        <v>1</v>
      </c>
      <c r="G545" t="s">
        <v>6347</v>
      </c>
      <c r="H545" t="s">
        <v>6346</v>
      </c>
      <c r="I545" t="s">
        <v>6345</v>
      </c>
    </row>
    <row r="546" spans="1:9" hidden="1" x14ac:dyDescent="0.35">
      <c r="A546" t="s">
        <v>6344</v>
      </c>
      <c r="B546">
        <v>4.825926969057974E-3</v>
      </c>
      <c r="C546">
        <v>3.0443941193584529</v>
      </c>
      <c r="D546">
        <v>9.4E-2</v>
      </c>
      <c r="E546">
        <v>8.0000000000000002E-3</v>
      </c>
      <c r="F546">
        <v>1</v>
      </c>
      <c r="G546" t="s">
        <v>6344</v>
      </c>
      <c r="H546" t="s">
        <v>6343</v>
      </c>
      <c r="I546" t="s">
        <v>3502</v>
      </c>
    </row>
    <row r="547" spans="1:9" hidden="1" x14ac:dyDescent="0.35">
      <c r="A547" t="s">
        <v>6342</v>
      </c>
      <c r="B547">
        <v>4.825926969057974E-3</v>
      </c>
      <c r="C547">
        <v>3.0443941193584529</v>
      </c>
      <c r="D547">
        <v>9.4E-2</v>
      </c>
      <c r="E547">
        <v>8.0000000000000002E-3</v>
      </c>
      <c r="F547">
        <v>1</v>
      </c>
      <c r="G547" t="s">
        <v>6342</v>
      </c>
      <c r="I547" t="s">
        <v>4471</v>
      </c>
    </row>
    <row r="548" spans="1:9" hidden="1" x14ac:dyDescent="0.35">
      <c r="A548" t="s">
        <v>6341</v>
      </c>
      <c r="B548">
        <v>4.825926969057974E-3</v>
      </c>
      <c r="C548">
        <v>3.0443941193584529</v>
      </c>
      <c r="D548">
        <v>9.4E-2</v>
      </c>
      <c r="E548">
        <v>8.0000000000000002E-3</v>
      </c>
      <c r="F548">
        <v>1</v>
      </c>
      <c r="G548" t="s">
        <v>6341</v>
      </c>
      <c r="I548" t="s">
        <v>3502</v>
      </c>
    </row>
    <row r="549" spans="1:9" hidden="1" x14ac:dyDescent="0.35">
      <c r="A549" t="s">
        <v>6340</v>
      </c>
      <c r="B549">
        <v>4.825926969057974E-3</v>
      </c>
      <c r="C549">
        <v>3.0443941193584529</v>
      </c>
      <c r="D549">
        <v>9.4E-2</v>
      </c>
      <c r="E549">
        <v>8.0000000000000002E-3</v>
      </c>
      <c r="F549">
        <v>1</v>
      </c>
      <c r="G549" t="s">
        <v>6340</v>
      </c>
      <c r="H549" t="s">
        <v>6339</v>
      </c>
      <c r="I549" t="s">
        <v>6338</v>
      </c>
    </row>
    <row r="550" spans="1:9" hidden="1" x14ac:dyDescent="0.35">
      <c r="A550" t="s">
        <v>6337</v>
      </c>
      <c r="B550">
        <v>4.825926969057974E-3</v>
      </c>
      <c r="C550">
        <v>3.0443941193584529</v>
      </c>
      <c r="D550">
        <v>9.4E-2</v>
      </c>
      <c r="E550">
        <v>8.0000000000000002E-3</v>
      </c>
      <c r="F550">
        <v>1</v>
      </c>
      <c r="G550" t="s">
        <v>6337</v>
      </c>
      <c r="H550" t="s">
        <v>6336</v>
      </c>
      <c r="I550" t="s">
        <v>4927</v>
      </c>
    </row>
    <row r="551" spans="1:9" hidden="1" x14ac:dyDescent="0.35">
      <c r="A551" t="s">
        <v>6335</v>
      </c>
      <c r="B551">
        <v>4.825926969057974E-3</v>
      </c>
      <c r="C551">
        <v>3.0443941193584529</v>
      </c>
      <c r="D551">
        <v>9.4E-2</v>
      </c>
      <c r="E551">
        <v>8.0000000000000002E-3</v>
      </c>
      <c r="F551">
        <v>1</v>
      </c>
      <c r="G551" t="s">
        <v>6335</v>
      </c>
      <c r="H551" t="s">
        <v>6334</v>
      </c>
      <c r="I551" t="s">
        <v>5634</v>
      </c>
    </row>
    <row r="552" spans="1:9" hidden="1" x14ac:dyDescent="0.35">
      <c r="A552" t="s">
        <v>6333</v>
      </c>
      <c r="B552">
        <v>4.825926969057974E-3</v>
      </c>
      <c r="C552">
        <v>3.0443941193584529</v>
      </c>
      <c r="D552">
        <v>9.4E-2</v>
      </c>
      <c r="E552">
        <v>8.0000000000000002E-3</v>
      </c>
      <c r="F552">
        <v>1</v>
      </c>
      <c r="G552" t="s">
        <v>6333</v>
      </c>
      <c r="H552" t="s">
        <v>6332</v>
      </c>
      <c r="I552" t="s">
        <v>3502</v>
      </c>
    </row>
    <row r="553" spans="1:9" hidden="1" x14ac:dyDescent="0.35">
      <c r="A553" t="s">
        <v>6331</v>
      </c>
      <c r="B553">
        <v>4.825926969057974E-3</v>
      </c>
      <c r="C553">
        <v>3.0443941193584529</v>
      </c>
      <c r="D553">
        <v>9.4E-2</v>
      </c>
      <c r="E553">
        <v>8.0000000000000002E-3</v>
      </c>
      <c r="F553">
        <v>1</v>
      </c>
      <c r="G553" t="s">
        <v>6331</v>
      </c>
      <c r="I553" t="s">
        <v>3540</v>
      </c>
    </row>
    <row r="554" spans="1:9" hidden="1" x14ac:dyDescent="0.35">
      <c r="A554" t="s">
        <v>6330</v>
      </c>
      <c r="B554">
        <v>4.825926969057974E-3</v>
      </c>
      <c r="C554">
        <v>3.0443941193584529</v>
      </c>
      <c r="D554">
        <v>9.4E-2</v>
      </c>
      <c r="E554">
        <v>8.0000000000000002E-3</v>
      </c>
      <c r="F554">
        <v>1</v>
      </c>
      <c r="G554" t="s">
        <v>6330</v>
      </c>
      <c r="I554" t="s">
        <v>3502</v>
      </c>
    </row>
    <row r="555" spans="1:9" hidden="1" x14ac:dyDescent="0.35">
      <c r="A555" t="s">
        <v>6329</v>
      </c>
      <c r="B555">
        <v>4.825926969057974E-3</v>
      </c>
      <c r="C555">
        <v>3.0443941193584529</v>
      </c>
      <c r="D555">
        <v>9.4E-2</v>
      </c>
      <c r="E555">
        <v>8.0000000000000002E-3</v>
      </c>
      <c r="F555">
        <v>1</v>
      </c>
      <c r="G555" t="s">
        <v>6329</v>
      </c>
      <c r="I555" t="s">
        <v>3648</v>
      </c>
    </row>
    <row r="556" spans="1:9" hidden="1" x14ac:dyDescent="0.35">
      <c r="A556" t="s">
        <v>6328</v>
      </c>
      <c r="B556">
        <v>4.825926969057974E-3</v>
      </c>
      <c r="C556">
        <v>3.0443941193584529</v>
      </c>
      <c r="D556">
        <v>9.4E-2</v>
      </c>
      <c r="E556">
        <v>8.0000000000000002E-3</v>
      </c>
      <c r="F556">
        <v>1</v>
      </c>
      <c r="G556" t="s">
        <v>6328</v>
      </c>
      <c r="I556" t="s">
        <v>3540</v>
      </c>
    </row>
    <row r="557" spans="1:9" hidden="1" x14ac:dyDescent="0.35">
      <c r="A557" t="s">
        <v>6327</v>
      </c>
      <c r="B557">
        <v>4.825926969057974E-3</v>
      </c>
      <c r="C557">
        <v>3.0443941193584529</v>
      </c>
      <c r="D557">
        <v>9.4E-2</v>
      </c>
      <c r="E557">
        <v>8.0000000000000002E-3</v>
      </c>
      <c r="F557">
        <v>1</v>
      </c>
      <c r="G557" t="s">
        <v>6327</v>
      </c>
      <c r="H557" t="s">
        <v>6326</v>
      </c>
      <c r="I557" t="s">
        <v>6325</v>
      </c>
    </row>
    <row r="558" spans="1:9" hidden="1" x14ac:dyDescent="0.35">
      <c r="A558" t="s">
        <v>6324</v>
      </c>
      <c r="B558">
        <v>4.825926969057974E-3</v>
      </c>
      <c r="C558">
        <v>3.0443941193584529</v>
      </c>
      <c r="D558">
        <v>9.4E-2</v>
      </c>
      <c r="E558">
        <v>8.0000000000000002E-3</v>
      </c>
      <c r="F558">
        <v>1</v>
      </c>
      <c r="G558" t="s">
        <v>6324</v>
      </c>
      <c r="H558" t="s">
        <v>6323</v>
      </c>
      <c r="I558" t="s">
        <v>3737</v>
      </c>
    </row>
    <row r="559" spans="1:9" hidden="1" x14ac:dyDescent="0.35">
      <c r="A559" t="s">
        <v>6322</v>
      </c>
      <c r="B559">
        <v>4.825926969057974E-3</v>
      </c>
      <c r="C559">
        <v>3.0443941193584529</v>
      </c>
      <c r="D559">
        <v>9.4E-2</v>
      </c>
      <c r="E559">
        <v>8.0000000000000002E-3</v>
      </c>
      <c r="F559">
        <v>1</v>
      </c>
      <c r="G559" t="s">
        <v>6322</v>
      </c>
      <c r="H559" t="s">
        <v>6321</v>
      </c>
      <c r="I559" t="s">
        <v>6320</v>
      </c>
    </row>
    <row r="560" spans="1:9" hidden="1" x14ac:dyDescent="0.35">
      <c r="A560" t="s">
        <v>6319</v>
      </c>
      <c r="B560">
        <v>4.825926969057974E-3</v>
      </c>
      <c r="C560">
        <v>3.0443941193584529</v>
      </c>
      <c r="D560">
        <v>9.4E-2</v>
      </c>
      <c r="E560">
        <v>8.0000000000000002E-3</v>
      </c>
      <c r="F560">
        <v>1</v>
      </c>
      <c r="G560" t="s">
        <v>6319</v>
      </c>
      <c r="H560" t="s">
        <v>6318</v>
      </c>
      <c r="I560" t="s">
        <v>6077</v>
      </c>
    </row>
    <row r="561" spans="1:9" hidden="1" x14ac:dyDescent="0.35">
      <c r="A561" t="s">
        <v>6317</v>
      </c>
      <c r="B561">
        <v>4.825926969057974E-3</v>
      </c>
      <c r="C561">
        <v>3.0443941193584529</v>
      </c>
      <c r="D561">
        <v>9.4E-2</v>
      </c>
      <c r="E561">
        <v>8.0000000000000002E-3</v>
      </c>
      <c r="F561">
        <v>1</v>
      </c>
      <c r="G561" t="s">
        <v>6317</v>
      </c>
      <c r="H561" t="s">
        <v>6316</v>
      </c>
      <c r="I561" t="s">
        <v>6233</v>
      </c>
    </row>
    <row r="562" spans="1:9" hidden="1" x14ac:dyDescent="0.35">
      <c r="A562" t="s">
        <v>6315</v>
      </c>
      <c r="B562">
        <v>4.825926969057974E-3</v>
      </c>
      <c r="C562">
        <v>3.0443941193584529</v>
      </c>
      <c r="D562">
        <v>9.4E-2</v>
      </c>
      <c r="E562">
        <v>8.0000000000000002E-3</v>
      </c>
      <c r="F562">
        <v>1</v>
      </c>
      <c r="G562" t="s">
        <v>6315</v>
      </c>
      <c r="H562" t="s">
        <v>6314</v>
      </c>
      <c r="I562" t="s">
        <v>4002</v>
      </c>
    </row>
    <row r="563" spans="1:9" hidden="1" x14ac:dyDescent="0.35">
      <c r="A563" t="s">
        <v>6313</v>
      </c>
      <c r="B563">
        <v>4.825926969057974E-3</v>
      </c>
      <c r="C563">
        <v>3.0443941193584529</v>
      </c>
      <c r="D563">
        <v>9.4E-2</v>
      </c>
      <c r="E563">
        <v>8.0000000000000002E-3</v>
      </c>
      <c r="F563">
        <v>1</v>
      </c>
      <c r="G563" t="s">
        <v>6313</v>
      </c>
      <c r="H563" t="s">
        <v>6312</v>
      </c>
      <c r="I563" t="s">
        <v>3502</v>
      </c>
    </row>
    <row r="564" spans="1:9" hidden="1" x14ac:dyDescent="0.35">
      <c r="A564" t="s">
        <v>6311</v>
      </c>
      <c r="B564">
        <v>4.825926969057974E-3</v>
      </c>
      <c r="C564">
        <v>3.0443941193584529</v>
      </c>
      <c r="D564">
        <v>9.4E-2</v>
      </c>
      <c r="E564">
        <v>8.0000000000000002E-3</v>
      </c>
      <c r="F564">
        <v>1</v>
      </c>
      <c r="G564" t="s">
        <v>6311</v>
      </c>
      <c r="H564" t="s">
        <v>6310</v>
      </c>
      <c r="I564" t="s">
        <v>6309</v>
      </c>
    </row>
    <row r="565" spans="1:9" x14ac:dyDescent="0.35">
      <c r="A565" t="s">
        <v>6047</v>
      </c>
      <c r="B565">
        <v>1.4827335157114241E-2</v>
      </c>
      <c r="C565">
        <v>1.266786540694901</v>
      </c>
      <c r="D565">
        <v>0.156</v>
      </c>
      <c r="E565">
        <v>3.7999999999999999E-2</v>
      </c>
      <c r="F565">
        <v>1</v>
      </c>
      <c r="G565" t="s">
        <v>6047</v>
      </c>
      <c r="H565" t="s">
        <v>6046</v>
      </c>
      <c r="I565" t="s">
        <v>5546</v>
      </c>
    </row>
    <row r="566" spans="1:9" x14ac:dyDescent="0.35">
      <c r="A566" t="s">
        <v>2784</v>
      </c>
      <c r="B566">
        <v>1.541674126824575E-2</v>
      </c>
      <c r="C566">
        <v>1.9188632372745951</v>
      </c>
      <c r="D566">
        <v>0.219</v>
      </c>
      <c r="E566">
        <v>7.5999999999999998E-2</v>
      </c>
      <c r="F566">
        <v>1</v>
      </c>
      <c r="G566" t="s">
        <v>2784</v>
      </c>
      <c r="H566" t="s">
        <v>2783</v>
      </c>
      <c r="I566" t="s">
        <v>6037</v>
      </c>
    </row>
    <row r="567" spans="1:9" x14ac:dyDescent="0.35">
      <c r="A567" t="s">
        <v>2384</v>
      </c>
      <c r="B567">
        <v>1.5460969559080899E-2</v>
      </c>
      <c r="C567">
        <v>1.703357201523386</v>
      </c>
      <c r="D567">
        <v>0.28100000000000003</v>
      </c>
      <c r="E567">
        <v>0.114</v>
      </c>
      <c r="F567">
        <v>1</v>
      </c>
      <c r="G567" t="s">
        <v>6036</v>
      </c>
      <c r="H567" t="s">
        <v>2383</v>
      </c>
      <c r="I567" t="s">
        <v>6035</v>
      </c>
    </row>
    <row r="568" spans="1:9" hidden="1" x14ac:dyDescent="0.35">
      <c r="A568" t="s">
        <v>2475</v>
      </c>
      <c r="B568">
        <v>4.9373186081833184E-3</v>
      </c>
      <c r="C568">
        <v>-1.0795945979170001</v>
      </c>
      <c r="D568">
        <v>0.5</v>
      </c>
      <c r="E568">
        <v>0.70499999999999996</v>
      </c>
      <c r="F568">
        <v>1</v>
      </c>
      <c r="G568" t="s">
        <v>2475</v>
      </c>
      <c r="I568" t="s">
        <v>6300</v>
      </c>
    </row>
    <row r="569" spans="1:9" x14ac:dyDescent="0.35">
      <c r="A569" t="s">
        <v>6034</v>
      </c>
      <c r="B569">
        <v>1.558437543962507E-2</v>
      </c>
      <c r="C569">
        <v>1.7813597135246599</v>
      </c>
      <c r="D569">
        <v>0.219</v>
      </c>
      <c r="E569">
        <v>7.5999999999999998E-2</v>
      </c>
      <c r="F569">
        <v>1</v>
      </c>
      <c r="G569" t="s">
        <v>6034</v>
      </c>
      <c r="H569" t="s">
        <v>6033</v>
      </c>
      <c r="I569" t="s">
        <v>3602</v>
      </c>
    </row>
    <row r="570" spans="1:9" hidden="1" x14ac:dyDescent="0.35">
      <c r="A570" t="s">
        <v>2472</v>
      </c>
      <c r="B570">
        <v>4.9519081059059764E-3</v>
      </c>
      <c r="C570">
        <v>-2.0430687218918862</v>
      </c>
      <c r="D570">
        <v>6.2E-2</v>
      </c>
      <c r="E570">
        <v>0.30299999999999999</v>
      </c>
      <c r="F570">
        <v>1</v>
      </c>
      <c r="G570" t="s">
        <v>2472</v>
      </c>
      <c r="I570" t="s">
        <v>129</v>
      </c>
    </row>
    <row r="571" spans="1:9" x14ac:dyDescent="0.35">
      <c r="A571" t="s">
        <v>6032</v>
      </c>
      <c r="B571">
        <v>1.577895615256816E-2</v>
      </c>
      <c r="C571">
        <v>1.4163628967454109</v>
      </c>
      <c r="D571">
        <v>0.28100000000000003</v>
      </c>
      <c r="E571">
        <v>0.114</v>
      </c>
      <c r="F571">
        <v>1</v>
      </c>
      <c r="G571" t="s">
        <v>6032</v>
      </c>
      <c r="H571" t="s">
        <v>6031</v>
      </c>
      <c r="I571" t="s">
        <v>6030</v>
      </c>
    </row>
    <row r="572" spans="1:9" x14ac:dyDescent="0.35">
      <c r="A572" t="s">
        <v>6025</v>
      </c>
      <c r="B572">
        <v>1.6159423307805759E-2</v>
      </c>
      <c r="C572">
        <v>1.278859372995476</v>
      </c>
      <c r="D572">
        <v>0.25</v>
      </c>
      <c r="E572">
        <v>9.0999999999999998E-2</v>
      </c>
      <c r="F572">
        <v>1</v>
      </c>
      <c r="G572" t="s">
        <v>6024</v>
      </c>
      <c r="H572" t="s">
        <v>6023</v>
      </c>
      <c r="I572" t="s">
        <v>6022</v>
      </c>
    </row>
    <row r="573" spans="1:9" x14ac:dyDescent="0.35">
      <c r="A573" t="s">
        <v>6018</v>
      </c>
      <c r="B573">
        <v>1.6322469517142581E-2</v>
      </c>
      <c r="C573">
        <v>1.1183947008022299</v>
      </c>
      <c r="D573">
        <v>0.25</v>
      </c>
      <c r="E573">
        <v>9.0999999999999998E-2</v>
      </c>
      <c r="F573">
        <v>1</v>
      </c>
      <c r="G573" t="s">
        <v>6018</v>
      </c>
      <c r="H573" t="s">
        <v>6017</v>
      </c>
      <c r="I573" t="s">
        <v>6016</v>
      </c>
    </row>
    <row r="574" spans="1:9" hidden="1" x14ac:dyDescent="0.35">
      <c r="A574" t="s">
        <v>2469</v>
      </c>
      <c r="B574">
        <v>5.0602298593842628E-3</v>
      </c>
      <c r="C574">
        <v>-1.909802191028422</v>
      </c>
      <c r="D574">
        <v>6.2E-2</v>
      </c>
      <c r="E574">
        <v>0.311</v>
      </c>
      <c r="F574">
        <v>1</v>
      </c>
      <c r="G574" t="s">
        <v>2469</v>
      </c>
      <c r="H574" t="s">
        <v>2468</v>
      </c>
      <c r="I574" t="s">
        <v>3502</v>
      </c>
    </row>
    <row r="575" spans="1:9" hidden="1" x14ac:dyDescent="0.35">
      <c r="A575" t="s">
        <v>3115</v>
      </c>
      <c r="B575">
        <v>5.0749213899264536E-3</v>
      </c>
      <c r="C575">
        <v>-0.97666749616937609</v>
      </c>
      <c r="D575">
        <v>0.53100000000000003</v>
      </c>
      <c r="E575">
        <v>0.72</v>
      </c>
      <c r="F575">
        <v>1</v>
      </c>
      <c r="G575" t="s">
        <v>3115</v>
      </c>
      <c r="H575" t="s">
        <v>3114</v>
      </c>
      <c r="I575" t="s">
        <v>6296</v>
      </c>
    </row>
    <row r="576" spans="1:9" hidden="1" x14ac:dyDescent="0.35">
      <c r="A576" t="s">
        <v>3060</v>
      </c>
      <c r="B576">
        <v>5.0762062791540694E-3</v>
      </c>
      <c r="C576">
        <v>-1.4003907233144419</v>
      </c>
      <c r="D576">
        <v>0.188</v>
      </c>
      <c r="E576">
        <v>0.46200000000000002</v>
      </c>
      <c r="F576">
        <v>1</v>
      </c>
      <c r="G576" t="s">
        <v>3060</v>
      </c>
      <c r="H576" t="s">
        <v>3059</v>
      </c>
      <c r="I576" t="s">
        <v>4702</v>
      </c>
    </row>
    <row r="577" spans="1:9" x14ac:dyDescent="0.35">
      <c r="A577" t="s">
        <v>6011</v>
      </c>
      <c r="B577">
        <v>1.685937848570401E-2</v>
      </c>
      <c r="C577">
        <v>1.105794664022596</v>
      </c>
      <c r="D577">
        <v>0.312</v>
      </c>
      <c r="E577">
        <v>0.129</v>
      </c>
      <c r="F577">
        <v>1</v>
      </c>
      <c r="G577" t="s">
        <v>6011</v>
      </c>
      <c r="H577" t="s">
        <v>6010</v>
      </c>
      <c r="I577" t="s">
        <v>5321</v>
      </c>
    </row>
    <row r="578" spans="1:9" hidden="1" x14ac:dyDescent="0.35">
      <c r="A578" t="s">
        <v>2467</v>
      </c>
      <c r="B578">
        <v>5.1779003106249876E-3</v>
      </c>
      <c r="C578">
        <v>-1.977973693670001</v>
      </c>
      <c r="D578">
        <v>6.2E-2</v>
      </c>
      <c r="E578">
        <v>0.311</v>
      </c>
      <c r="F578">
        <v>1</v>
      </c>
      <c r="G578" t="s">
        <v>2467</v>
      </c>
      <c r="I578" t="s">
        <v>5392</v>
      </c>
    </row>
    <row r="579" spans="1:9" hidden="1" x14ac:dyDescent="0.35">
      <c r="A579" t="s">
        <v>6295</v>
      </c>
      <c r="B579">
        <v>5.1860750745098012E-3</v>
      </c>
      <c r="C579">
        <v>2.4594316186372969</v>
      </c>
      <c r="D579">
        <v>9.4E-2</v>
      </c>
      <c r="E579">
        <v>8.0000000000000002E-3</v>
      </c>
      <c r="F579">
        <v>1</v>
      </c>
      <c r="G579" t="s">
        <v>6295</v>
      </c>
      <c r="I579" t="s">
        <v>6294</v>
      </c>
    </row>
    <row r="580" spans="1:9" hidden="1" x14ac:dyDescent="0.35">
      <c r="A580" t="s">
        <v>6293</v>
      </c>
      <c r="B580">
        <v>5.1860750745098012E-3</v>
      </c>
      <c r="C580">
        <v>2.4594316186372969</v>
      </c>
      <c r="D580">
        <v>9.4E-2</v>
      </c>
      <c r="E580">
        <v>8.0000000000000002E-3</v>
      </c>
      <c r="F580">
        <v>1</v>
      </c>
      <c r="G580" t="s">
        <v>6293</v>
      </c>
      <c r="H580" t="s">
        <v>6292</v>
      </c>
      <c r="I580" t="s">
        <v>3502</v>
      </c>
    </row>
    <row r="581" spans="1:9" hidden="1" x14ac:dyDescent="0.35">
      <c r="A581" t="s">
        <v>2934</v>
      </c>
      <c r="B581">
        <v>5.1997251893740101E-3</v>
      </c>
      <c r="C581">
        <v>0.69049691489351339</v>
      </c>
      <c r="D581">
        <v>0.56200000000000006</v>
      </c>
      <c r="E581">
        <v>0.81100000000000005</v>
      </c>
      <c r="F581">
        <v>1</v>
      </c>
      <c r="G581" t="s">
        <v>2934</v>
      </c>
      <c r="H581" t="s">
        <v>2933</v>
      </c>
      <c r="I581" t="s">
        <v>6291</v>
      </c>
    </row>
    <row r="582" spans="1:9" x14ac:dyDescent="0.35">
      <c r="A582" t="s">
        <v>2354</v>
      </c>
      <c r="B582">
        <v>1.739509561434259E-2</v>
      </c>
      <c r="C582">
        <v>1.681824039973745</v>
      </c>
      <c r="D582">
        <v>0.28100000000000003</v>
      </c>
      <c r="E582">
        <v>0.121</v>
      </c>
      <c r="F582">
        <v>1</v>
      </c>
      <c r="G582" t="s">
        <v>2354</v>
      </c>
      <c r="H582" t="s">
        <v>2353</v>
      </c>
      <c r="I582" t="s">
        <v>3602</v>
      </c>
    </row>
    <row r="583" spans="1:9" x14ac:dyDescent="0.35">
      <c r="A583" t="s">
        <v>6003</v>
      </c>
      <c r="B583">
        <v>1.8037520241860869E-2</v>
      </c>
      <c r="C583">
        <v>1.5849625007211561</v>
      </c>
      <c r="D583">
        <v>0.219</v>
      </c>
      <c r="E583">
        <v>7.5999999999999998E-2</v>
      </c>
      <c r="F583">
        <v>1</v>
      </c>
      <c r="G583" t="s">
        <v>6003</v>
      </c>
      <c r="H583" t="s">
        <v>6002</v>
      </c>
      <c r="I583" t="s">
        <v>6001</v>
      </c>
    </row>
    <row r="584" spans="1:9" x14ac:dyDescent="0.35">
      <c r="A584" t="s">
        <v>6000</v>
      </c>
      <c r="B584">
        <v>1.8235135913079851E-2</v>
      </c>
      <c r="C584">
        <v>2.0443941193584529</v>
      </c>
      <c r="D584">
        <v>0.188</v>
      </c>
      <c r="E584">
        <v>6.0999999999999999E-2</v>
      </c>
      <c r="F584">
        <v>1</v>
      </c>
      <c r="G584" t="s">
        <v>6000</v>
      </c>
      <c r="I584" t="s">
        <v>3648</v>
      </c>
    </row>
    <row r="585" spans="1:9" x14ac:dyDescent="0.35">
      <c r="A585" t="s">
        <v>5999</v>
      </c>
      <c r="B585">
        <v>1.829367040635645E-2</v>
      </c>
      <c r="C585">
        <v>1.6658824961047241</v>
      </c>
      <c r="D585">
        <v>0.219</v>
      </c>
      <c r="E585">
        <v>7.5999999999999998E-2</v>
      </c>
      <c r="F585">
        <v>1</v>
      </c>
      <c r="G585" t="s">
        <v>5999</v>
      </c>
      <c r="I585" t="s">
        <v>3540</v>
      </c>
    </row>
    <row r="586" spans="1:9" x14ac:dyDescent="0.35">
      <c r="A586" t="s">
        <v>2347</v>
      </c>
      <c r="B586">
        <v>1.853407092987313E-2</v>
      </c>
      <c r="C586">
        <v>1.2738759654812211</v>
      </c>
      <c r="D586">
        <v>0.312</v>
      </c>
      <c r="E586">
        <v>0.13600000000000001</v>
      </c>
      <c r="F586">
        <v>1</v>
      </c>
      <c r="G586" t="s">
        <v>2347</v>
      </c>
      <c r="I586" t="s">
        <v>129</v>
      </c>
    </row>
    <row r="587" spans="1:9" hidden="1" x14ac:dyDescent="0.35">
      <c r="A587" t="s">
        <v>2834</v>
      </c>
      <c r="B587">
        <v>5.4139908765511568E-3</v>
      </c>
      <c r="C587">
        <v>-1.370643379920391</v>
      </c>
      <c r="D587">
        <v>0.312</v>
      </c>
      <c r="E587">
        <v>0.54500000000000004</v>
      </c>
      <c r="F587">
        <v>1</v>
      </c>
      <c r="G587" t="s">
        <v>2834</v>
      </c>
      <c r="H587" t="s">
        <v>2833</v>
      </c>
      <c r="I587" t="s">
        <v>4607</v>
      </c>
    </row>
    <row r="588" spans="1:9" x14ac:dyDescent="0.35">
      <c r="A588" t="s">
        <v>5998</v>
      </c>
      <c r="B588">
        <v>1.9082800068133191E-2</v>
      </c>
      <c r="C588">
        <v>1.214319120800766</v>
      </c>
      <c r="D588">
        <v>0.219</v>
      </c>
      <c r="E588">
        <v>7.5999999999999998E-2</v>
      </c>
      <c r="F588">
        <v>1</v>
      </c>
      <c r="G588" t="s">
        <v>5998</v>
      </c>
      <c r="I588" t="s">
        <v>4555</v>
      </c>
    </row>
    <row r="589" spans="1:9" x14ac:dyDescent="0.35">
      <c r="A589" t="s">
        <v>5997</v>
      </c>
      <c r="B589">
        <v>1.9218426801872891E-2</v>
      </c>
      <c r="C589">
        <v>1.4594316186372971</v>
      </c>
      <c r="D589">
        <v>0.219</v>
      </c>
      <c r="E589">
        <v>7.5999999999999998E-2</v>
      </c>
      <c r="F589">
        <v>1</v>
      </c>
      <c r="G589" t="s">
        <v>5997</v>
      </c>
      <c r="H589" t="s">
        <v>5996</v>
      </c>
      <c r="I589" t="s">
        <v>3502</v>
      </c>
    </row>
    <row r="590" spans="1:9" x14ac:dyDescent="0.35">
      <c r="A590" t="s">
        <v>5995</v>
      </c>
      <c r="B590">
        <v>1.9218426801872891E-2</v>
      </c>
      <c r="C590">
        <v>1.4594316186372971</v>
      </c>
      <c r="D590">
        <v>0.219</v>
      </c>
      <c r="E590">
        <v>7.5999999999999998E-2</v>
      </c>
      <c r="F590">
        <v>1</v>
      </c>
      <c r="G590" t="s">
        <v>5995</v>
      </c>
      <c r="H590" t="s">
        <v>5994</v>
      </c>
      <c r="I590" t="s">
        <v>3627</v>
      </c>
    </row>
    <row r="591" spans="1:9" hidden="1" x14ac:dyDescent="0.35">
      <c r="A591" t="s">
        <v>2465</v>
      </c>
      <c r="B591">
        <v>5.5099061061710834E-3</v>
      </c>
      <c r="C591">
        <v>-3.8624964762500649</v>
      </c>
      <c r="D591">
        <v>0</v>
      </c>
      <c r="E591">
        <v>0.20499999999999999</v>
      </c>
      <c r="F591">
        <v>1</v>
      </c>
      <c r="G591" t="s">
        <v>2465</v>
      </c>
      <c r="I591" t="s">
        <v>5546</v>
      </c>
    </row>
    <row r="592" spans="1:9" hidden="1" x14ac:dyDescent="0.35">
      <c r="A592" t="s">
        <v>2464</v>
      </c>
      <c r="B592">
        <v>5.5107517667653582E-3</v>
      </c>
      <c r="C592">
        <v>-3.4791678366985601</v>
      </c>
      <c r="D592">
        <v>0</v>
      </c>
      <c r="E592">
        <v>0.20499999999999999</v>
      </c>
      <c r="F592">
        <v>1</v>
      </c>
      <c r="G592" t="s">
        <v>2464</v>
      </c>
      <c r="H592" t="s">
        <v>6277</v>
      </c>
      <c r="I592" t="s">
        <v>3502</v>
      </c>
    </row>
    <row r="593" spans="1:9" hidden="1" x14ac:dyDescent="0.35">
      <c r="A593" t="s">
        <v>2463</v>
      </c>
      <c r="B593">
        <v>5.5517155206365708E-3</v>
      </c>
      <c r="C593">
        <v>-0.86249647625006509</v>
      </c>
      <c r="D593">
        <v>0.219</v>
      </c>
      <c r="E593">
        <v>0.53</v>
      </c>
      <c r="F593">
        <v>1</v>
      </c>
      <c r="G593" t="s">
        <v>2463</v>
      </c>
      <c r="I593" t="s">
        <v>5505</v>
      </c>
    </row>
    <row r="594" spans="1:9" x14ac:dyDescent="0.35">
      <c r="A594" t="s">
        <v>5993</v>
      </c>
      <c r="B594">
        <v>1.9218426801872891E-2</v>
      </c>
      <c r="C594">
        <v>1.4594316186372971</v>
      </c>
      <c r="D594">
        <v>0.219</v>
      </c>
      <c r="E594">
        <v>7.5999999999999998E-2</v>
      </c>
      <c r="F594">
        <v>1</v>
      </c>
      <c r="G594" t="s">
        <v>5993</v>
      </c>
      <c r="H594" t="s">
        <v>5992</v>
      </c>
      <c r="I594" t="s">
        <v>3641</v>
      </c>
    </row>
    <row r="595" spans="1:9" hidden="1" x14ac:dyDescent="0.35">
      <c r="A595" t="s">
        <v>2462</v>
      </c>
      <c r="B595">
        <v>5.6128758420161129E-3</v>
      </c>
      <c r="C595">
        <v>-2.5576418947216442</v>
      </c>
      <c r="D595">
        <v>0.125</v>
      </c>
      <c r="E595">
        <v>0.371</v>
      </c>
      <c r="F595">
        <v>1</v>
      </c>
      <c r="G595" t="s">
        <v>2462</v>
      </c>
      <c r="H595" t="s">
        <v>2461</v>
      </c>
      <c r="I595" t="s">
        <v>6273</v>
      </c>
    </row>
    <row r="596" spans="1:9" hidden="1" x14ac:dyDescent="0.35">
      <c r="A596" t="s">
        <v>2851</v>
      </c>
      <c r="B596">
        <v>5.6706237312677708E-3</v>
      </c>
      <c r="C596">
        <v>-1.58009674554934</v>
      </c>
      <c r="D596">
        <v>0.125</v>
      </c>
      <c r="E596">
        <v>0.38600000000000001</v>
      </c>
      <c r="F596">
        <v>1</v>
      </c>
      <c r="G596" t="s">
        <v>2851</v>
      </c>
      <c r="I596" t="s">
        <v>3687</v>
      </c>
    </row>
    <row r="597" spans="1:9" x14ac:dyDescent="0.35">
      <c r="A597" t="s">
        <v>5969</v>
      </c>
      <c r="B597">
        <v>1.9962150121099899E-2</v>
      </c>
      <c r="C597">
        <v>1.874469117916141</v>
      </c>
      <c r="D597">
        <v>0.188</v>
      </c>
      <c r="E597">
        <v>6.0999999999999999E-2</v>
      </c>
      <c r="F597">
        <v>1</v>
      </c>
      <c r="G597" t="s">
        <v>5969</v>
      </c>
      <c r="I597" t="s">
        <v>3540</v>
      </c>
    </row>
    <row r="598" spans="1:9" x14ac:dyDescent="0.35">
      <c r="A598" t="s">
        <v>5968</v>
      </c>
      <c r="B598">
        <v>1.9962150121099899E-2</v>
      </c>
      <c r="C598">
        <v>2.0443941193584529</v>
      </c>
      <c r="D598">
        <v>0.188</v>
      </c>
      <c r="E598">
        <v>6.0999999999999999E-2</v>
      </c>
      <c r="F598">
        <v>1</v>
      </c>
      <c r="G598" t="s">
        <v>5968</v>
      </c>
      <c r="I598" t="s">
        <v>3602</v>
      </c>
    </row>
    <row r="599" spans="1:9" x14ac:dyDescent="0.35">
      <c r="A599" t="s">
        <v>5967</v>
      </c>
      <c r="B599">
        <v>1.9962150121099899E-2</v>
      </c>
      <c r="C599">
        <v>1.874469117916141</v>
      </c>
      <c r="D599">
        <v>0.188</v>
      </c>
      <c r="E599">
        <v>6.0999999999999999E-2</v>
      </c>
      <c r="F599">
        <v>1</v>
      </c>
      <c r="G599" t="s">
        <v>5967</v>
      </c>
      <c r="I599" t="s">
        <v>3540</v>
      </c>
    </row>
    <row r="600" spans="1:9" hidden="1" x14ac:dyDescent="0.35">
      <c r="A600" t="s">
        <v>2459</v>
      </c>
      <c r="B600">
        <v>5.6927825942476272E-3</v>
      </c>
      <c r="C600">
        <v>-1.0100536646639231</v>
      </c>
      <c r="D600">
        <v>0.40600000000000003</v>
      </c>
      <c r="E600">
        <v>0.64400000000000002</v>
      </c>
      <c r="F600">
        <v>1</v>
      </c>
      <c r="G600" t="s">
        <v>2459</v>
      </c>
      <c r="H600" t="s">
        <v>2458</v>
      </c>
      <c r="I600" t="s">
        <v>3537</v>
      </c>
    </row>
    <row r="601" spans="1:9" x14ac:dyDescent="0.35">
      <c r="A601" t="s">
        <v>5966</v>
      </c>
      <c r="B601">
        <v>2.0013567773184401E-2</v>
      </c>
      <c r="C601">
        <v>1.754887502163468</v>
      </c>
      <c r="D601">
        <v>0.188</v>
      </c>
      <c r="E601">
        <v>6.0999999999999999E-2</v>
      </c>
      <c r="F601">
        <v>1</v>
      </c>
      <c r="G601" t="s">
        <v>5966</v>
      </c>
      <c r="H601" t="s">
        <v>5965</v>
      </c>
      <c r="I601" t="s">
        <v>5787</v>
      </c>
    </row>
    <row r="602" spans="1:9" hidden="1" x14ac:dyDescent="0.35">
      <c r="A602" t="s">
        <v>3082</v>
      </c>
      <c r="B602">
        <v>5.7600999099962583E-3</v>
      </c>
      <c r="C602">
        <v>1.63721873785258</v>
      </c>
      <c r="D602">
        <v>0.438</v>
      </c>
      <c r="E602">
        <v>0.19700000000000001</v>
      </c>
      <c r="F602">
        <v>1</v>
      </c>
      <c r="G602" t="s">
        <v>3082</v>
      </c>
      <c r="H602" t="s">
        <v>3081</v>
      </c>
      <c r="I602" t="s">
        <v>4094</v>
      </c>
    </row>
    <row r="603" spans="1:9" x14ac:dyDescent="0.35">
      <c r="A603" t="s">
        <v>5961</v>
      </c>
      <c r="B603">
        <v>2.017565857988371E-2</v>
      </c>
      <c r="C603">
        <v>1.5038257379957509</v>
      </c>
      <c r="D603">
        <v>0.25</v>
      </c>
      <c r="E603">
        <v>9.8000000000000004E-2</v>
      </c>
      <c r="F603">
        <v>1</v>
      </c>
      <c r="G603" t="s">
        <v>5961</v>
      </c>
      <c r="H603" t="s">
        <v>5960</v>
      </c>
      <c r="I603" t="s">
        <v>5959</v>
      </c>
    </row>
    <row r="604" spans="1:9" x14ac:dyDescent="0.35">
      <c r="A604" t="s">
        <v>2338</v>
      </c>
      <c r="B604">
        <v>2.0209652745269618E-2</v>
      </c>
      <c r="C604">
        <v>1.207892851641333</v>
      </c>
      <c r="D604">
        <v>0.312</v>
      </c>
      <c r="E604">
        <v>0.13600000000000001</v>
      </c>
      <c r="F604">
        <v>1</v>
      </c>
      <c r="G604" t="s">
        <v>2338</v>
      </c>
      <c r="I604" t="s">
        <v>3540</v>
      </c>
    </row>
    <row r="605" spans="1:9" hidden="1" x14ac:dyDescent="0.35">
      <c r="A605" t="s">
        <v>2456</v>
      </c>
      <c r="B605">
        <v>5.9045915352368182E-3</v>
      </c>
      <c r="C605">
        <v>-2.15200309344505</v>
      </c>
      <c r="D605">
        <v>6.2E-2</v>
      </c>
      <c r="E605">
        <v>0.29499999999999998</v>
      </c>
      <c r="F605">
        <v>1</v>
      </c>
      <c r="G605" t="s">
        <v>2456</v>
      </c>
      <c r="H605" t="s">
        <v>6263</v>
      </c>
      <c r="I605" t="s">
        <v>6262</v>
      </c>
    </row>
    <row r="606" spans="1:9" x14ac:dyDescent="0.35">
      <c r="A606" t="s">
        <v>2336</v>
      </c>
      <c r="B606">
        <v>2.0494119719109562E-2</v>
      </c>
      <c r="C606">
        <v>1.906890595608518</v>
      </c>
      <c r="D606">
        <v>0.188</v>
      </c>
      <c r="E606">
        <v>6.0999999999999999E-2</v>
      </c>
      <c r="F606">
        <v>1</v>
      </c>
      <c r="G606" t="s">
        <v>2336</v>
      </c>
      <c r="I606" t="s">
        <v>5936</v>
      </c>
    </row>
    <row r="607" spans="1:9" hidden="1" x14ac:dyDescent="0.35">
      <c r="A607" t="s">
        <v>2455</v>
      </c>
      <c r="B607">
        <v>6.0471575571436871E-3</v>
      </c>
      <c r="C607">
        <v>-1.834751485767161</v>
      </c>
      <c r="D607">
        <v>0.188</v>
      </c>
      <c r="E607">
        <v>0.41699999999999998</v>
      </c>
      <c r="F607">
        <v>1</v>
      </c>
      <c r="G607" t="s">
        <v>2455</v>
      </c>
      <c r="H607" t="s">
        <v>2454</v>
      </c>
      <c r="I607" t="s">
        <v>4291</v>
      </c>
    </row>
    <row r="608" spans="1:9" x14ac:dyDescent="0.35">
      <c r="A608" t="s">
        <v>5935</v>
      </c>
      <c r="B608">
        <v>2.052632885559005E-2</v>
      </c>
      <c r="C608">
        <v>1.11150831521699</v>
      </c>
      <c r="D608">
        <v>0.28100000000000003</v>
      </c>
      <c r="E608">
        <v>0.114</v>
      </c>
      <c r="F608">
        <v>1</v>
      </c>
    </row>
    <row r="609" spans="1:13" x14ac:dyDescent="0.35">
      <c r="A609" t="s">
        <v>5845</v>
      </c>
      <c r="B609">
        <v>2.116046901259425E-2</v>
      </c>
      <c r="C609">
        <v>1.892391025913404</v>
      </c>
      <c r="D609">
        <v>0.188</v>
      </c>
      <c r="E609">
        <v>6.0999999999999999E-2</v>
      </c>
      <c r="F609">
        <v>1</v>
      </c>
      <c r="G609" t="s">
        <v>5845</v>
      </c>
      <c r="H609" t="s">
        <v>5844</v>
      </c>
      <c r="I609" t="s">
        <v>3502</v>
      </c>
    </row>
    <row r="610" spans="1:13" hidden="1" x14ac:dyDescent="0.35">
      <c r="A610" t="s">
        <v>2974</v>
      </c>
      <c r="B610">
        <v>6.1608467216338189E-3</v>
      </c>
      <c r="C610">
        <v>-2.5101947323191842</v>
      </c>
      <c r="D610">
        <v>3.1E-2</v>
      </c>
      <c r="E610">
        <v>0.25</v>
      </c>
      <c r="F610">
        <v>1</v>
      </c>
      <c r="G610" t="s">
        <v>2974</v>
      </c>
      <c r="H610" t="s">
        <v>6253</v>
      </c>
      <c r="I610" t="s">
        <v>5405</v>
      </c>
    </row>
    <row r="611" spans="1:13" hidden="1" x14ac:dyDescent="0.35">
      <c r="A611" t="s">
        <v>2871</v>
      </c>
      <c r="B611">
        <v>6.1636161322052886E-3</v>
      </c>
      <c r="C611">
        <v>-0.78849589480628823</v>
      </c>
      <c r="D611">
        <v>0.25</v>
      </c>
      <c r="E611">
        <v>0.54500000000000004</v>
      </c>
      <c r="F611">
        <v>1</v>
      </c>
      <c r="G611" t="s">
        <v>2871</v>
      </c>
      <c r="H611" t="s">
        <v>2870</v>
      </c>
      <c r="I611" t="s">
        <v>3630</v>
      </c>
    </row>
    <row r="612" spans="1:13" hidden="1" x14ac:dyDescent="0.35">
      <c r="A612" t="s">
        <v>2453</v>
      </c>
      <c r="B612">
        <v>6.2554124803596662E-3</v>
      </c>
      <c r="C612">
        <v>-2.4150374992788439</v>
      </c>
      <c r="D612">
        <v>3.1E-2</v>
      </c>
      <c r="E612">
        <v>0.25</v>
      </c>
      <c r="F612">
        <v>1</v>
      </c>
      <c r="G612" t="s">
        <v>6252</v>
      </c>
      <c r="I612" t="s">
        <v>6251</v>
      </c>
    </row>
    <row r="613" spans="1:13" hidden="1" x14ac:dyDescent="0.35">
      <c r="A613" t="s">
        <v>3045</v>
      </c>
      <c r="B613">
        <v>6.3150050667006271E-3</v>
      </c>
      <c r="C613">
        <v>-1.7369655941662061</v>
      </c>
      <c r="D613">
        <v>9.4E-2</v>
      </c>
      <c r="E613">
        <v>0.33300000000000002</v>
      </c>
      <c r="F613">
        <v>1</v>
      </c>
      <c r="G613" t="s">
        <v>6250</v>
      </c>
      <c r="H613" t="s">
        <v>3044</v>
      </c>
      <c r="I613" t="s">
        <v>6249</v>
      </c>
    </row>
    <row r="614" spans="1:13" x14ac:dyDescent="0.35">
      <c r="A614" t="s">
        <v>5843</v>
      </c>
      <c r="B614">
        <v>2.1401557506113771E-2</v>
      </c>
      <c r="C614">
        <v>1.722466024471091</v>
      </c>
      <c r="D614">
        <v>0.188</v>
      </c>
      <c r="E614">
        <v>6.0999999999999999E-2</v>
      </c>
      <c r="F614">
        <v>1</v>
      </c>
      <c r="G614" t="s">
        <v>5843</v>
      </c>
      <c r="H614" t="s">
        <v>5842</v>
      </c>
      <c r="I614" t="s">
        <v>5841</v>
      </c>
    </row>
    <row r="615" spans="1:13" hidden="1" x14ac:dyDescent="0.35">
      <c r="A615" t="s">
        <v>2452</v>
      </c>
      <c r="B615">
        <v>6.4583639616945477E-3</v>
      </c>
      <c r="C615">
        <v>-0.90980219102842197</v>
      </c>
      <c r="D615">
        <v>0.188</v>
      </c>
      <c r="E615">
        <v>0.46200000000000002</v>
      </c>
      <c r="F615">
        <v>1</v>
      </c>
      <c r="G615" t="s">
        <v>2452</v>
      </c>
      <c r="I615" t="s">
        <v>3540</v>
      </c>
    </row>
    <row r="616" spans="1:13" hidden="1" x14ac:dyDescent="0.35">
      <c r="A616" t="s">
        <v>2451</v>
      </c>
      <c r="B616">
        <v>6.5067318428660599E-3</v>
      </c>
      <c r="C616">
        <v>-2.8624964762500649</v>
      </c>
      <c r="D616">
        <v>0</v>
      </c>
      <c r="E616">
        <v>0.19700000000000001</v>
      </c>
      <c r="F616">
        <v>1</v>
      </c>
      <c r="G616" t="s">
        <v>2451</v>
      </c>
      <c r="H616" t="s">
        <v>6246</v>
      </c>
      <c r="I616" t="s">
        <v>4062</v>
      </c>
    </row>
    <row r="617" spans="1:13" hidden="1" x14ac:dyDescent="0.35">
      <c r="A617" t="s">
        <v>2767</v>
      </c>
      <c r="B617">
        <v>6.5297123913115084E-3</v>
      </c>
      <c r="C617">
        <v>-2.909802191028422</v>
      </c>
      <c r="D617">
        <v>0</v>
      </c>
      <c r="E617">
        <v>0.19700000000000001</v>
      </c>
      <c r="F617">
        <v>1</v>
      </c>
      <c r="G617" t="s">
        <v>2767</v>
      </c>
      <c r="H617" t="s">
        <v>2766</v>
      </c>
      <c r="I617" t="s">
        <v>4905</v>
      </c>
    </row>
    <row r="618" spans="1:13" hidden="1" x14ac:dyDescent="0.35">
      <c r="A618" t="s">
        <v>2450</v>
      </c>
      <c r="B618">
        <v>6.5698729636342887E-3</v>
      </c>
      <c r="C618">
        <v>-3</v>
      </c>
      <c r="D618">
        <v>0</v>
      </c>
      <c r="E618">
        <v>0.19700000000000001</v>
      </c>
      <c r="F618">
        <v>1</v>
      </c>
      <c r="G618" t="s">
        <v>2450</v>
      </c>
      <c r="H618" t="s">
        <v>2449</v>
      </c>
      <c r="I618" t="s">
        <v>4821</v>
      </c>
    </row>
    <row r="619" spans="1:13" hidden="1" x14ac:dyDescent="0.35">
      <c r="A619" t="s">
        <v>3156</v>
      </c>
      <c r="B619">
        <v>6.5840196044422488E-3</v>
      </c>
      <c r="C619">
        <v>-3.084888897586513</v>
      </c>
      <c r="D619">
        <v>0</v>
      </c>
      <c r="E619">
        <v>0.19700000000000001</v>
      </c>
      <c r="F619">
        <v>1</v>
      </c>
      <c r="G619" t="s">
        <v>3156</v>
      </c>
      <c r="H619" t="s">
        <v>3155</v>
      </c>
      <c r="I619" t="s">
        <v>6245</v>
      </c>
      <c r="J619" t="s">
        <v>3154</v>
      </c>
      <c r="M619" t="s">
        <v>6244</v>
      </c>
    </row>
    <row r="620" spans="1:13" hidden="1" x14ac:dyDescent="0.35">
      <c r="A620" t="s">
        <v>2448</v>
      </c>
      <c r="B620">
        <v>6.6203263618117283E-3</v>
      </c>
      <c r="C620">
        <v>-1.9811409727486839</v>
      </c>
      <c r="D620">
        <v>0.125</v>
      </c>
      <c r="E620">
        <v>0.379</v>
      </c>
      <c r="F620">
        <v>1</v>
      </c>
      <c r="G620" t="s">
        <v>6243</v>
      </c>
      <c r="H620" t="s">
        <v>6242</v>
      </c>
      <c r="I620" t="s">
        <v>3656</v>
      </c>
    </row>
    <row r="621" spans="1:13" hidden="1" x14ac:dyDescent="0.35">
      <c r="A621" t="s">
        <v>2447</v>
      </c>
      <c r="B621">
        <v>6.6236013461831002E-3</v>
      </c>
      <c r="C621">
        <v>-1.0039689022029461</v>
      </c>
      <c r="D621">
        <v>0.188</v>
      </c>
      <c r="E621">
        <v>0.44700000000000001</v>
      </c>
      <c r="F621">
        <v>1</v>
      </c>
      <c r="G621" t="s">
        <v>2447</v>
      </c>
      <c r="I621" t="s">
        <v>6241</v>
      </c>
    </row>
    <row r="622" spans="1:13" hidden="1" x14ac:dyDescent="0.35">
      <c r="A622" t="s">
        <v>2750</v>
      </c>
      <c r="B622">
        <v>6.7213787717960256E-3</v>
      </c>
      <c r="C622">
        <v>1.596935142387232</v>
      </c>
      <c r="D622">
        <v>0.375</v>
      </c>
      <c r="E622">
        <v>0.189</v>
      </c>
      <c r="F622">
        <v>1</v>
      </c>
      <c r="G622" t="s">
        <v>2750</v>
      </c>
      <c r="H622" t="s">
        <v>2749</v>
      </c>
      <c r="I622" t="s">
        <v>3731</v>
      </c>
    </row>
    <row r="623" spans="1:13" hidden="1" x14ac:dyDescent="0.35">
      <c r="A623" t="s">
        <v>2446</v>
      </c>
      <c r="B623">
        <v>6.7526325735345477E-3</v>
      </c>
      <c r="C623">
        <v>-1.1862849131629549</v>
      </c>
      <c r="D623">
        <v>0.53100000000000003</v>
      </c>
      <c r="E623">
        <v>0.66700000000000004</v>
      </c>
      <c r="F623">
        <v>1</v>
      </c>
      <c r="G623" t="s">
        <v>2446</v>
      </c>
      <c r="I623" t="s">
        <v>3540</v>
      </c>
    </row>
    <row r="624" spans="1:13" hidden="1" x14ac:dyDescent="0.35">
      <c r="A624" t="s">
        <v>2445</v>
      </c>
      <c r="B624">
        <v>6.9041624613171201E-3</v>
      </c>
      <c r="C624">
        <v>-2.15200309344505</v>
      </c>
      <c r="D624">
        <v>6.2E-2</v>
      </c>
      <c r="E624">
        <v>0.28799999999999998</v>
      </c>
      <c r="F624">
        <v>1</v>
      </c>
      <c r="G624" t="s">
        <v>2445</v>
      </c>
      <c r="H624" t="s">
        <v>6240</v>
      </c>
      <c r="I624" t="s">
        <v>5800</v>
      </c>
    </row>
    <row r="625" spans="1:9" x14ac:dyDescent="0.35">
      <c r="A625" t="s">
        <v>5840</v>
      </c>
      <c r="B625">
        <v>2.1401557506113771E-2</v>
      </c>
      <c r="C625">
        <v>1.722466024471091</v>
      </c>
      <c r="D625">
        <v>0.188</v>
      </c>
      <c r="E625">
        <v>6.0999999999999999E-2</v>
      </c>
      <c r="F625">
        <v>1</v>
      </c>
      <c r="G625" t="s">
        <v>5839</v>
      </c>
      <c r="H625" t="s">
        <v>5838</v>
      </c>
      <c r="I625" t="s">
        <v>5837</v>
      </c>
    </row>
    <row r="626" spans="1:9" hidden="1" x14ac:dyDescent="0.35">
      <c r="A626" t="s">
        <v>2444</v>
      </c>
      <c r="B626">
        <v>7.1910254780781996E-3</v>
      </c>
      <c r="C626">
        <v>-0.4758626919748874</v>
      </c>
      <c r="D626">
        <v>0.93799999999999994</v>
      </c>
      <c r="E626">
        <v>0.97</v>
      </c>
      <c r="F626">
        <v>1</v>
      </c>
      <c r="G626" t="s">
        <v>2444</v>
      </c>
      <c r="I626" t="s">
        <v>3502</v>
      </c>
    </row>
    <row r="627" spans="1:9" hidden="1" x14ac:dyDescent="0.35">
      <c r="A627" t="s">
        <v>2957</v>
      </c>
      <c r="B627">
        <v>7.4021181258357186E-3</v>
      </c>
      <c r="C627">
        <v>1.4163628967454109</v>
      </c>
      <c r="D627">
        <v>0.375</v>
      </c>
      <c r="E627">
        <v>0.16700000000000001</v>
      </c>
      <c r="F627">
        <v>1</v>
      </c>
      <c r="G627" t="s">
        <v>2957</v>
      </c>
      <c r="H627" t="s">
        <v>2956</v>
      </c>
      <c r="I627" t="s">
        <v>3502</v>
      </c>
    </row>
    <row r="628" spans="1:9" hidden="1" x14ac:dyDescent="0.35">
      <c r="A628" t="s">
        <v>2443</v>
      </c>
      <c r="B628">
        <v>7.4315183078185404E-3</v>
      </c>
      <c r="C628">
        <v>-1.31315788525963</v>
      </c>
      <c r="D628">
        <v>0.25</v>
      </c>
      <c r="E628">
        <v>0.50800000000000001</v>
      </c>
      <c r="F628">
        <v>1</v>
      </c>
      <c r="G628" t="s">
        <v>2443</v>
      </c>
      <c r="I628" t="s">
        <v>4702</v>
      </c>
    </row>
    <row r="629" spans="1:9" hidden="1" x14ac:dyDescent="0.35">
      <c r="A629" t="s">
        <v>2442</v>
      </c>
      <c r="B629">
        <v>7.5404254289553902E-3</v>
      </c>
      <c r="C629">
        <v>-0.88521655275014877</v>
      </c>
      <c r="D629">
        <v>0.25</v>
      </c>
      <c r="E629">
        <v>0.53800000000000003</v>
      </c>
      <c r="F629">
        <v>1</v>
      </c>
      <c r="G629" t="s">
        <v>2442</v>
      </c>
      <c r="I629" t="s">
        <v>3540</v>
      </c>
    </row>
    <row r="630" spans="1:9" x14ac:dyDescent="0.35">
      <c r="A630" t="s">
        <v>5836</v>
      </c>
      <c r="B630">
        <v>2.1401557506113771E-2</v>
      </c>
      <c r="C630">
        <v>1.722466024471091</v>
      </c>
      <c r="D630">
        <v>0.188</v>
      </c>
      <c r="E630">
        <v>6.0999999999999999E-2</v>
      </c>
      <c r="F630">
        <v>1</v>
      </c>
      <c r="G630" t="s">
        <v>5836</v>
      </c>
      <c r="H630" t="s">
        <v>5835</v>
      </c>
      <c r="I630" t="s">
        <v>5834</v>
      </c>
    </row>
    <row r="631" spans="1:9" x14ac:dyDescent="0.35">
      <c r="A631" t="s">
        <v>5833</v>
      </c>
      <c r="B631">
        <v>2.1401557506113771E-2</v>
      </c>
      <c r="C631">
        <v>1.722466024471091</v>
      </c>
      <c r="D631">
        <v>0.188</v>
      </c>
      <c r="E631">
        <v>6.0999999999999999E-2</v>
      </c>
      <c r="F631">
        <v>1</v>
      </c>
      <c r="G631" t="s">
        <v>5833</v>
      </c>
      <c r="H631" t="s">
        <v>5832</v>
      </c>
      <c r="I631" t="s">
        <v>3641</v>
      </c>
    </row>
    <row r="632" spans="1:9" hidden="1" x14ac:dyDescent="0.35">
      <c r="A632" t="s">
        <v>3002</v>
      </c>
      <c r="B632">
        <v>7.6241655878342722E-3</v>
      </c>
      <c r="C632">
        <v>-2.2410080995037949</v>
      </c>
      <c r="D632">
        <v>3.1E-2</v>
      </c>
      <c r="E632">
        <v>0.24199999999999999</v>
      </c>
      <c r="F632">
        <v>1</v>
      </c>
      <c r="G632" t="s">
        <v>3002</v>
      </c>
      <c r="H632" t="s">
        <v>3001</v>
      </c>
      <c r="I632" t="s">
        <v>6233</v>
      </c>
    </row>
    <row r="633" spans="1:9" hidden="1" x14ac:dyDescent="0.35">
      <c r="A633" t="s">
        <v>2441</v>
      </c>
      <c r="B633">
        <v>7.7163738037658754E-3</v>
      </c>
      <c r="C633">
        <v>-1.775784843056734</v>
      </c>
      <c r="D633">
        <v>9.4E-2</v>
      </c>
      <c r="E633">
        <v>0.33300000000000002</v>
      </c>
      <c r="F633">
        <v>1</v>
      </c>
      <c r="G633" t="s">
        <v>2441</v>
      </c>
      <c r="I633" t="s">
        <v>6232</v>
      </c>
    </row>
    <row r="634" spans="1:9" x14ac:dyDescent="0.35">
      <c r="A634" t="s">
        <v>2334</v>
      </c>
      <c r="B634">
        <v>2.1858962349074591E-2</v>
      </c>
      <c r="C634">
        <v>2.4069641987431618</v>
      </c>
      <c r="D634">
        <v>0.156</v>
      </c>
      <c r="E634">
        <v>4.4999999999999998E-2</v>
      </c>
      <c r="F634">
        <v>1</v>
      </c>
      <c r="G634" t="s">
        <v>5827</v>
      </c>
      <c r="H634" t="s">
        <v>2333</v>
      </c>
      <c r="I634" t="s">
        <v>5826</v>
      </c>
    </row>
    <row r="635" spans="1:9" hidden="1" x14ac:dyDescent="0.35">
      <c r="A635" t="s">
        <v>2440</v>
      </c>
      <c r="B635">
        <v>7.766437763687445E-3</v>
      </c>
      <c r="C635">
        <v>1.7992816215219221</v>
      </c>
      <c r="D635">
        <v>0.375</v>
      </c>
      <c r="E635">
        <v>0.17399999999999999</v>
      </c>
      <c r="F635">
        <v>1</v>
      </c>
      <c r="G635" t="s">
        <v>6231</v>
      </c>
      <c r="H635" t="s">
        <v>2439</v>
      </c>
      <c r="I635" t="s">
        <v>6230</v>
      </c>
    </row>
    <row r="636" spans="1:9" hidden="1" x14ac:dyDescent="0.35">
      <c r="A636" t="s">
        <v>2830</v>
      </c>
      <c r="B636">
        <v>7.8408269375112426E-3</v>
      </c>
      <c r="C636">
        <v>1.8599695482210259</v>
      </c>
      <c r="D636">
        <v>0.34399999999999997</v>
      </c>
      <c r="E636">
        <v>0.159</v>
      </c>
      <c r="F636">
        <v>1</v>
      </c>
      <c r="G636" t="s">
        <v>2830</v>
      </c>
      <c r="H636" t="s">
        <v>2829</v>
      </c>
      <c r="I636" t="s">
        <v>6229</v>
      </c>
    </row>
    <row r="637" spans="1:9" hidden="1" x14ac:dyDescent="0.35">
      <c r="A637" t="s">
        <v>2438</v>
      </c>
      <c r="B637">
        <v>7.9104367856868054E-3</v>
      </c>
      <c r="C637">
        <v>-3</v>
      </c>
      <c r="D637">
        <v>0</v>
      </c>
      <c r="E637">
        <v>0.189</v>
      </c>
      <c r="F637">
        <v>1</v>
      </c>
      <c r="G637" t="s">
        <v>2438</v>
      </c>
      <c r="H637" t="s">
        <v>2437</v>
      </c>
      <c r="I637" t="s">
        <v>6228</v>
      </c>
    </row>
    <row r="638" spans="1:9" hidden="1" x14ac:dyDescent="0.35">
      <c r="A638" t="s">
        <v>2811</v>
      </c>
      <c r="B638">
        <v>7.9409137333688769E-3</v>
      </c>
      <c r="C638">
        <v>1.41212590385894</v>
      </c>
      <c r="D638">
        <v>0.40600000000000003</v>
      </c>
      <c r="E638">
        <v>0.189</v>
      </c>
      <c r="F638">
        <v>1</v>
      </c>
      <c r="G638" t="s">
        <v>2811</v>
      </c>
      <c r="H638" t="s">
        <v>2810</v>
      </c>
      <c r="I638" t="s">
        <v>3502</v>
      </c>
    </row>
    <row r="639" spans="1:9" hidden="1" x14ac:dyDescent="0.35">
      <c r="A639" t="s">
        <v>2436</v>
      </c>
      <c r="B639">
        <v>7.9576329726367637E-3</v>
      </c>
      <c r="C639">
        <v>-1.8010959315859221</v>
      </c>
      <c r="D639">
        <v>0.125</v>
      </c>
      <c r="E639">
        <v>0.36399999999999999</v>
      </c>
      <c r="F639">
        <v>1</v>
      </c>
      <c r="G639" t="s">
        <v>2436</v>
      </c>
      <c r="H639" t="s">
        <v>2435</v>
      </c>
      <c r="I639" t="s">
        <v>3502</v>
      </c>
    </row>
    <row r="640" spans="1:9" hidden="1" x14ac:dyDescent="0.35">
      <c r="A640" t="s">
        <v>2987</v>
      </c>
      <c r="B640">
        <v>7.9652245842347074E-3</v>
      </c>
      <c r="C640">
        <v>-1.7104933828050151</v>
      </c>
      <c r="D640">
        <v>6.2E-2</v>
      </c>
      <c r="E640">
        <v>0.29499999999999998</v>
      </c>
      <c r="F640">
        <v>1</v>
      </c>
      <c r="G640" t="s">
        <v>2987</v>
      </c>
      <c r="H640" t="s">
        <v>2986</v>
      </c>
      <c r="I640" t="s">
        <v>6227</v>
      </c>
    </row>
    <row r="641" spans="1:9" hidden="1" x14ac:dyDescent="0.35">
      <c r="A641" t="s">
        <v>2434</v>
      </c>
      <c r="B641">
        <v>8.4115235507331455E-3</v>
      </c>
      <c r="C641">
        <v>-1.463400520840243</v>
      </c>
      <c r="D641">
        <v>0.188</v>
      </c>
      <c r="E641">
        <v>0.432</v>
      </c>
      <c r="F641">
        <v>1</v>
      </c>
      <c r="G641" t="s">
        <v>2434</v>
      </c>
      <c r="I641" t="s">
        <v>3540</v>
      </c>
    </row>
    <row r="642" spans="1:9" x14ac:dyDescent="0.35">
      <c r="A642" t="s">
        <v>5825</v>
      </c>
      <c r="B642">
        <v>2.1858962349074591E-2</v>
      </c>
      <c r="C642">
        <v>2.2370391973008501</v>
      </c>
      <c r="D642">
        <v>0.156</v>
      </c>
      <c r="E642">
        <v>4.4999999999999998E-2</v>
      </c>
      <c r="F642">
        <v>1</v>
      </c>
      <c r="G642" t="s">
        <v>5825</v>
      </c>
      <c r="I642" t="s">
        <v>5824</v>
      </c>
    </row>
    <row r="643" spans="1:9" hidden="1" x14ac:dyDescent="0.35">
      <c r="A643" t="s">
        <v>2876</v>
      </c>
      <c r="B643">
        <v>8.4919531736592242E-3</v>
      </c>
      <c r="C643">
        <v>-2.0985638344835889</v>
      </c>
      <c r="D643">
        <v>6.2E-2</v>
      </c>
      <c r="E643">
        <v>0.28000000000000003</v>
      </c>
      <c r="F643">
        <v>1</v>
      </c>
      <c r="G643" t="s">
        <v>2876</v>
      </c>
      <c r="H643" t="s">
        <v>2875</v>
      </c>
      <c r="I643" t="s">
        <v>3687</v>
      </c>
    </row>
    <row r="644" spans="1:9" hidden="1" x14ac:dyDescent="0.35">
      <c r="A644" t="s">
        <v>3108</v>
      </c>
      <c r="B644">
        <v>8.5832219514470776E-3</v>
      </c>
      <c r="C644">
        <v>-2</v>
      </c>
      <c r="D644">
        <v>6.2E-2</v>
      </c>
      <c r="E644">
        <v>0.28799999999999998</v>
      </c>
      <c r="F644">
        <v>1</v>
      </c>
      <c r="G644" t="s">
        <v>3108</v>
      </c>
      <c r="I644" t="s">
        <v>3556</v>
      </c>
    </row>
    <row r="645" spans="1:9" hidden="1" x14ac:dyDescent="0.35">
      <c r="A645" t="s">
        <v>2432</v>
      </c>
      <c r="B645">
        <v>8.7424332894106109E-3</v>
      </c>
      <c r="C645">
        <v>-2.8624964762500649</v>
      </c>
      <c r="D645">
        <v>3.1E-2</v>
      </c>
      <c r="E645">
        <v>0.23499999999999999</v>
      </c>
      <c r="F645">
        <v>1</v>
      </c>
      <c r="G645" t="s">
        <v>2432</v>
      </c>
      <c r="H645" t="s">
        <v>2161</v>
      </c>
      <c r="I645" t="s">
        <v>6225</v>
      </c>
    </row>
    <row r="646" spans="1:9" x14ac:dyDescent="0.35">
      <c r="A646" t="s">
        <v>5822</v>
      </c>
      <c r="B646">
        <v>2.1920028747632481E-2</v>
      </c>
      <c r="C646">
        <v>1.381429106636024</v>
      </c>
      <c r="D646">
        <v>0.28100000000000003</v>
      </c>
      <c r="E646">
        <v>0.121</v>
      </c>
      <c r="F646">
        <v>1</v>
      </c>
      <c r="G646" t="s">
        <v>5822</v>
      </c>
      <c r="H646" t="s">
        <v>5821</v>
      </c>
      <c r="I646" t="s">
        <v>3743</v>
      </c>
    </row>
    <row r="647" spans="1:9" x14ac:dyDescent="0.35">
      <c r="A647" t="s">
        <v>5818</v>
      </c>
      <c r="B647">
        <v>2.2311485778976851E-2</v>
      </c>
      <c r="C647">
        <v>1.1375035237499349</v>
      </c>
      <c r="D647">
        <v>0.219</v>
      </c>
      <c r="E647">
        <v>7.5999999999999998E-2</v>
      </c>
      <c r="F647">
        <v>1</v>
      </c>
      <c r="G647" t="s">
        <v>5818</v>
      </c>
      <c r="H647" t="s">
        <v>5817</v>
      </c>
      <c r="I647" t="s">
        <v>5816</v>
      </c>
    </row>
    <row r="648" spans="1:9" hidden="1" x14ac:dyDescent="0.35">
      <c r="A648" t="s">
        <v>2431</v>
      </c>
      <c r="B648">
        <v>9.0298040907616801E-3</v>
      </c>
      <c r="C648">
        <v>-1.235713799834282</v>
      </c>
      <c r="D648">
        <v>0.28100000000000003</v>
      </c>
      <c r="E648">
        <v>0.53800000000000003</v>
      </c>
      <c r="F648">
        <v>1</v>
      </c>
      <c r="G648" t="s">
        <v>2431</v>
      </c>
      <c r="I648" t="s">
        <v>129</v>
      </c>
    </row>
    <row r="649" spans="1:9" hidden="1" x14ac:dyDescent="0.35">
      <c r="A649" t="s">
        <v>2430</v>
      </c>
      <c r="B649">
        <v>9.1377749688259149E-3</v>
      </c>
      <c r="C649">
        <v>-2.4791678366985601</v>
      </c>
      <c r="D649">
        <v>3.1E-2</v>
      </c>
      <c r="E649">
        <v>0.23499999999999999</v>
      </c>
      <c r="F649">
        <v>1</v>
      </c>
      <c r="G649" t="s">
        <v>2430</v>
      </c>
      <c r="I649" t="s">
        <v>6221</v>
      </c>
    </row>
    <row r="650" spans="1:9" hidden="1" x14ac:dyDescent="0.35">
      <c r="A650" t="s">
        <v>2429</v>
      </c>
      <c r="B650">
        <v>9.1445357572936085E-3</v>
      </c>
      <c r="C650">
        <v>3.5038257379957511</v>
      </c>
      <c r="D650">
        <v>0.125</v>
      </c>
      <c r="E650">
        <v>2.3E-2</v>
      </c>
      <c r="F650">
        <v>1</v>
      </c>
      <c r="G650" t="s">
        <v>2429</v>
      </c>
      <c r="I650" t="s">
        <v>4702</v>
      </c>
    </row>
    <row r="651" spans="1:9" hidden="1" x14ac:dyDescent="0.35">
      <c r="A651" t="s">
        <v>2428</v>
      </c>
      <c r="B651">
        <v>9.232590576531351E-3</v>
      </c>
      <c r="C651">
        <v>-2.2035333940851318</v>
      </c>
      <c r="D651">
        <v>3.1E-2</v>
      </c>
      <c r="E651">
        <v>0.23499999999999999</v>
      </c>
      <c r="F651">
        <v>1</v>
      </c>
      <c r="G651" t="s">
        <v>2428</v>
      </c>
      <c r="H651" t="s">
        <v>2427</v>
      </c>
      <c r="I651" t="s">
        <v>6220</v>
      </c>
    </row>
    <row r="652" spans="1:9" hidden="1" x14ac:dyDescent="0.35">
      <c r="A652" t="s">
        <v>2426</v>
      </c>
      <c r="B652">
        <v>9.287444765133027E-3</v>
      </c>
      <c r="C652">
        <v>1.0809199953835671</v>
      </c>
      <c r="D652">
        <v>0.40600000000000003</v>
      </c>
      <c r="E652">
        <v>0.182</v>
      </c>
      <c r="F652">
        <v>1</v>
      </c>
      <c r="G652" t="s">
        <v>2426</v>
      </c>
      <c r="I652" t="s">
        <v>6219</v>
      </c>
    </row>
    <row r="653" spans="1:9" x14ac:dyDescent="0.35">
      <c r="A653" t="s">
        <v>5806</v>
      </c>
      <c r="B653">
        <v>2.2400860659322289E-2</v>
      </c>
      <c r="C653">
        <v>1.406964198743162</v>
      </c>
      <c r="D653">
        <v>0.25</v>
      </c>
      <c r="E653">
        <v>9.8000000000000004E-2</v>
      </c>
      <c r="F653">
        <v>1</v>
      </c>
      <c r="G653" t="s">
        <v>5806</v>
      </c>
      <c r="H653" t="s">
        <v>5805</v>
      </c>
      <c r="I653" t="s">
        <v>5804</v>
      </c>
    </row>
    <row r="654" spans="1:9" hidden="1" x14ac:dyDescent="0.35">
      <c r="A654" t="s">
        <v>2425</v>
      </c>
      <c r="B654">
        <v>9.3549679543105946E-3</v>
      </c>
      <c r="C654">
        <v>-1.8863432182044331</v>
      </c>
      <c r="D654">
        <v>9.4E-2</v>
      </c>
      <c r="E654">
        <v>0.33300000000000002</v>
      </c>
      <c r="F654">
        <v>1</v>
      </c>
      <c r="G654" t="s">
        <v>2425</v>
      </c>
      <c r="I654" t="s">
        <v>4037</v>
      </c>
    </row>
    <row r="655" spans="1:9" hidden="1" x14ac:dyDescent="0.35">
      <c r="A655" t="s">
        <v>2937</v>
      </c>
      <c r="B655">
        <v>9.4156619341774477E-3</v>
      </c>
      <c r="C655">
        <v>-1.58009674554934</v>
      </c>
      <c r="D655">
        <v>0.156</v>
      </c>
      <c r="E655">
        <v>0.38600000000000001</v>
      </c>
      <c r="F655">
        <v>1</v>
      </c>
      <c r="G655" t="s">
        <v>6215</v>
      </c>
      <c r="H655" t="s">
        <v>2936</v>
      </c>
      <c r="I655" t="s">
        <v>6214</v>
      </c>
    </row>
    <row r="656" spans="1:9" hidden="1" x14ac:dyDescent="0.35">
      <c r="A656" t="s">
        <v>2898</v>
      </c>
      <c r="B656">
        <v>9.4902054718225132E-3</v>
      </c>
      <c r="C656">
        <v>-2.9556058806415471</v>
      </c>
      <c r="D656">
        <v>0</v>
      </c>
      <c r="E656">
        <v>0.182</v>
      </c>
      <c r="F656">
        <v>1</v>
      </c>
      <c r="G656" t="s">
        <v>2898</v>
      </c>
      <c r="H656" t="s">
        <v>2897</v>
      </c>
      <c r="I656" t="s">
        <v>6213</v>
      </c>
    </row>
    <row r="657" spans="1:9" hidden="1" x14ac:dyDescent="0.35">
      <c r="A657" t="s">
        <v>2424</v>
      </c>
      <c r="B657">
        <v>9.5122135187293531E-3</v>
      </c>
      <c r="C657">
        <v>-3.1255308820838592</v>
      </c>
      <c r="D657">
        <v>0</v>
      </c>
      <c r="E657">
        <v>0.182</v>
      </c>
      <c r="F657">
        <v>1</v>
      </c>
      <c r="G657" t="s">
        <v>2424</v>
      </c>
      <c r="I657" t="s">
        <v>4912</v>
      </c>
    </row>
    <row r="658" spans="1:9" hidden="1" x14ac:dyDescent="0.35">
      <c r="A658" t="s">
        <v>2423</v>
      </c>
      <c r="B658">
        <v>9.5558141480500854E-3</v>
      </c>
      <c r="C658">
        <v>-0.60946346257377049</v>
      </c>
      <c r="D658">
        <v>0.78100000000000003</v>
      </c>
      <c r="E658">
        <v>0.85599999999999998</v>
      </c>
      <c r="F658">
        <v>1</v>
      </c>
      <c r="G658" t="s">
        <v>2423</v>
      </c>
      <c r="H658" t="s">
        <v>2422</v>
      </c>
      <c r="I658" t="s">
        <v>3911</v>
      </c>
    </row>
    <row r="659" spans="1:9" hidden="1" x14ac:dyDescent="0.35">
      <c r="A659" t="s">
        <v>3066</v>
      </c>
      <c r="B659">
        <v>9.5586421992296874E-3</v>
      </c>
      <c r="C659">
        <v>-3.1255308820838592</v>
      </c>
      <c r="D659">
        <v>0</v>
      </c>
      <c r="E659">
        <v>0.182</v>
      </c>
      <c r="F659">
        <v>1</v>
      </c>
      <c r="G659" t="s">
        <v>3066</v>
      </c>
      <c r="H659" t="s">
        <v>3065</v>
      </c>
      <c r="I659" t="s">
        <v>3540</v>
      </c>
    </row>
    <row r="660" spans="1:9" hidden="1" x14ac:dyDescent="0.35">
      <c r="A660" t="s">
        <v>6212</v>
      </c>
      <c r="B660">
        <v>9.6242332462921562E-3</v>
      </c>
      <c r="C660">
        <v>-0.23244608600037089</v>
      </c>
      <c r="D660">
        <v>0.28100000000000003</v>
      </c>
      <c r="E660">
        <v>0.56799999999999995</v>
      </c>
      <c r="F660">
        <v>1</v>
      </c>
      <c r="G660" t="s">
        <v>6212</v>
      </c>
      <c r="H660" t="s">
        <v>6211</v>
      </c>
      <c r="I660" t="s">
        <v>6210</v>
      </c>
    </row>
    <row r="661" spans="1:9" hidden="1" x14ac:dyDescent="0.35">
      <c r="A661" t="s">
        <v>2421</v>
      </c>
      <c r="B661">
        <v>9.6262326775537962E-3</v>
      </c>
      <c r="C661">
        <v>4.2143191208007664</v>
      </c>
      <c r="D661">
        <v>0.125</v>
      </c>
      <c r="E661">
        <v>2.3E-2</v>
      </c>
      <c r="F661">
        <v>1</v>
      </c>
      <c r="G661" t="s">
        <v>6209</v>
      </c>
      <c r="H661" t="s">
        <v>6208</v>
      </c>
      <c r="I661" t="s">
        <v>3656</v>
      </c>
    </row>
    <row r="662" spans="1:9" hidden="1" x14ac:dyDescent="0.35">
      <c r="A662" t="s">
        <v>2420</v>
      </c>
      <c r="B662">
        <v>9.6262326775537962E-3</v>
      </c>
      <c r="C662">
        <v>3.366322214245816</v>
      </c>
      <c r="D662">
        <v>0.125</v>
      </c>
      <c r="E662">
        <v>2.3E-2</v>
      </c>
      <c r="F662">
        <v>1</v>
      </c>
      <c r="G662" t="s">
        <v>2420</v>
      </c>
      <c r="I662" t="s">
        <v>3502</v>
      </c>
    </row>
    <row r="663" spans="1:9" hidden="1" x14ac:dyDescent="0.35">
      <c r="A663" t="s">
        <v>6207</v>
      </c>
      <c r="B663">
        <v>9.6262326775537962E-3</v>
      </c>
      <c r="C663">
        <v>2.851749041416058</v>
      </c>
      <c r="D663">
        <v>0.125</v>
      </c>
      <c r="E663">
        <v>2.3E-2</v>
      </c>
      <c r="F663">
        <v>1</v>
      </c>
      <c r="G663" t="s">
        <v>6207</v>
      </c>
      <c r="I663" t="s">
        <v>3540</v>
      </c>
    </row>
    <row r="664" spans="1:9" hidden="1" x14ac:dyDescent="0.35">
      <c r="A664" t="s">
        <v>2419</v>
      </c>
      <c r="B664">
        <v>9.6717547044066071E-3</v>
      </c>
      <c r="C664">
        <v>1.1699250014423119</v>
      </c>
      <c r="D664">
        <v>0.375</v>
      </c>
      <c r="E664">
        <v>0.16700000000000001</v>
      </c>
      <c r="F664">
        <v>1</v>
      </c>
      <c r="G664" t="s">
        <v>2419</v>
      </c>
      <c r="H664" t="s">
        <v>2418</v>
      </c>
      <c r="I664" t="s">
        <v>3527</v>
      </c>
    </row>
    <row r="665" spans="1:9" x14ac:dyDescent="0.35">
      <c r="A665" t="s">
        <v>2327</v>
      </c>
      <c r="B665">
        <v>2.2418912410096171E-2</v>
      </c>
      <c r="C665">
        <v>1.8638218737166321</v>
      </c>
      <c r="D665">
        <v>0.25</v>
      </c>
      <c r="E665">
        <v>0.106</v>
      </c>
      <c r="F665">
        <v>1</v>
      </c>
      <c r="G665" t="s">
        <v>2327</v>
      </c>
      <c r="H665" t="s">
        <v>2326</v>
      </c>
      <c r="I665" t="s">
        <v>5803</v>
      </c>
    </row>
    <row r="666" spans="1:9" hidden="1" x14ac:dyDescent="0.35">
      <c r="A666" t="s">
        <v>2417</v>
      </c>
      <c r="B666">
        <v>9.9253359404974702E-3</v>
      </c>
      <c r="C666">
        <v>-0.98802735833392386</v>
      </c>
      <c r="D666">
        <v>6.2E-2</v>
      </c>
      <c r="E666">
        <v>0.28799999999999998</v>
      </c>
      <c r="F666">
        <v>1</v>
      </c>
      <c r="G666" t="s">
        <v>2417</v>
      </c>
      <c r="I666" t="s">
        <v>5163</v>
      </c>
    </row>
    <row r="667" spans="1:9" x14ac:dyDescent="0.35">
      <c r="A667" t="s">
        <v>2323</v>
      </c>
      <c r="B667">
        <v>2.2768451494390069E-2</v>
      </c>
      <c r="C667">
        <v>1.8220016980220051</v>
      </c>
      <c r="D667">
        <v>0.219</v>
      </c>
      <c r="E667">
        <v>8.3000000000000004E-2</v>
      </c>
      <c r="F667">
        <v>1</v>
      </c>
      <c r="G667" t="s">
        <v>2323</v>
      </c>
      <c r="H667" t="s">
        <v>5801</v>
      </c>
      <c r="I667" t="s">
        <v>3585</v>
      </c>
    </row>
    <row r="668" spans="1:9" hidden="1" x14ac:dyDescent="0.35">
      <c r="A668" t="s">
        <v>2748</v>
      </c>
      <c r="B668">
        <v>1.000094841136589E-2</v>
      </c>
      <c r="C668">
        <v>-0.94429056741371242</v>
      </c>
      <c r="D668">
        <v>0.46899999999999997</v>
      </c>
      <c r="E668">
        <v>0.68200000000000005</v>
      </c>
      <c r="F668">
        <v>1</v>
      </c>
      <c r="G668" t="s">
        <v>2748</v>
      </c>
      <c r="H668" t="s">
        <v>6200</v>
      </c>
      <c r="I668" t="s">
        <v>4316</v>
      </c>
    </row>
    <row r="669" spans="1:9" x14ac:dyDescent="0.35">
      <c r="A669" t="s">
        <v>5786</v>
      </c>
      <c r="B669">
        <v>2.3386517470874162E-2</v>
      </c>
      <c r="C669">
        <v>1.5298209465286949</v>
      </c>
      <c r="D669">
        <v>0.188</v>
      </c>
      <c r="E669">
        <v>6.0999999999999999E-2</v>
      </c>
      <c r="F669">
        <v>1</v>
      </c>
      <c r="G669" t="s">
        <v>5786</v>
      </c>
      <c r="I669" t="s">
        <v>5785</v>
      </c>
    </row>
    <row r="670" spans="1:9" hidden="1" x14ac:dyDescent="0.35">
      <c r="A670" t="s">
        <v>2415</v>
      </c>
      <c r="B670">
        <v>1.005466433233263E-2</v>
      </c>
      <c r="C670">
        <v>-1.5330347086772951</v>
      </c>
      <c r="D670">
        <v>0.312</v>
      </c>
      <c r="E670">
        <v>0.53800000000000003</v>
      </c>
      <c r="F670">
        <v>1</v>
      </c>
      <c r="G670" t="s">
        <v>2415</v>
      </c>
      <c r="H670" t="s">
        <v>6197</v>
      </c>
      <c r="I670" t="s">
        <v>6196</v>
      </c>
    </row>
    <row r="671" spans="1:9" hidden="1" x14ac:dyDescent="0.35">
      <c r="A671" t="s">
        <v>6195</v>
      </c>
      <c r="B671">
        <v>1.0128394031832541E-2</v>
      </c>
      <c r="C671">
        <v>2.629356620079609</v>
      </c>
      <c r="D671">
        <v>0.125</v>
      </c>
      <c r="E671">
        <v>2.3E-2</v>
      </c>
      <c r="F671">
        <v>1</v>
      </c>
      <c r="G671" t="s">
        <v>6195</v>
      </c>
      <c r="H671" t="s">
        <v>6194</v>
      </c>
      <c r="I671" t="s">
        <v>3502</v>
      </c>
    </row>
    <row r="672" spans="1:9" hidden="1" x14ac:dyDescent="0.35">
      <c r="A672" t="s">
        <v>6193</v>
      </c>
      <c r="B672">
        <v>1.0128394031832541E-2</v>
      </c>
      <c r="C672">
        <v>2.629356620079609</v>
      </c>
      <c r="D672">
        <v>0.125</v>
      </c>
      <c r="E672">
        <v>2.3E-2</v>
      </c>
      <c r="F672">
        <v>1</v>
      </c>
      <c r="G672" t="s">
        <v>6193</v>
      </c>
      <c r="I672" t="s">
        <v>5372</v>
      </c>
    </row>
    <row r="673" spans="1:9" hidden="1" x14ac:dyDescent="0.35">
      <c r="A673" t="s">
        <v>6192</v>
      </c>
      <c r="B673">
        <v>1.0128394031832541E-2</v>
      </c>
      <c r="C673">
        <v>2.629356620079609</v>
      </c>
      <c r="D673">
        <v>0.125</v>
      </c>
      <c r="E673">
        <v>2.3E-2</v>
      </c>
      <c r="F673">
        <v>1</v>
      </c>
      <c r="G673" t="s">
        <v>6192</v>
      </c>
      <c r="H673" t="s">
        <v>6191</v>
      </c>
      <c r="I673" t="s">
        <v>4045</v>
      </c>
    </row>
    <row r="674" spans="1:9" hidden="1" x14ac:dyDescent="0.35">
      <c r="A674" t="s">
        <v>6190</v>
      </c>
      <c r="B674">
        <v>1.0128394031832541E-2</v>
      </c>
      <c r="C674">
        <v>2.629356620079609</v>
      </c>
      <c r="D674">
        <v>0.125</v>
      </c>
      <c r="E674">
        <v>2.3E-2</v>
      </c>
      <c r="F674">
        <v>1</v>
      </c>
      <c r="G674" t="s">
        <v>6190</v>
      </c>
      <c r="H674" t="s">
        <v>6189</v>
      </c>
      <c r="I674" t="s">
        <v>5782</v>
      </c>
    </row>
    <row r="675" spans="1:9" hidden="1" x14ac:dyDescent="0.35">
      <c r="A675" t="s">
        <v>6188</v>
      </c>
      <c r="B675">
        <v>1.0128394031832541E-2</v>
      </c>
      <c r="C675">
        <v>2.629356620079609</v>
      </c>
      <c r="D675">
        <v>0.125</v>
      </c>
      <c r="E675">
        <v>2.3E-2</v>
      </c>
      <c r="F675">
        <v>1</v>
      </c>
      <c r="G675" t="s">
        <v>6188</v>
      </c>
      <c r="H675" t="s">
        <v>6187</v>
      </c>
      <c r="I675" t="s">
        <v>6186</v>
      </c>
    </row>
    <row r="676" spans="1:9" hidden="1" x14ac:dyDescent="0.35">
      <c r="A676" t="s">
        <v>6185</v>
      </c>
      <c r="B676">
        <v>1.0128394031832541E-2</v>
      </c>
      <c r="C676">
        <v>2.629356620079609</v>
      </c>
      <c r="D676">
        <v>0.125</v>
      </c>
      <c r="E676">
        <v>2.3E-2</v>
      </c>
      <c r="F676">
        <v>1</v>
      </c>
      <c r="G676" t="s">
        <v>6185</v>
      </c>
      <c r="H676" t="s">
        <v>6184</v>
      </c>
      <c r="I676" t="s">
        <v>3777</v>
      </c>
    </row>
    <row r="677" spans="1:9" hidden="1" x14ac:dyDescent="0.35">
      <c r="A677" t="s">
        <v>6183</v>
      </c>
      <c r="B677">
        <v>1.013840946589265E-2</v>
      </c>
      <c r="C677">
        <v>2.7224660244710912</v>
      </c>
      <c r="D677">
        <v>0.125</v>
      </c>
      <c r="E677">
        <v>2.3E-2</v>
      </c>
      <c r="F677">
        <v>1</v>
      </c>
      <c r="G677" t="s">
        <v>6182</v>
      </c>
      <c r="H677" t="s">
        <v>6181</v>
      </c>
      <c r="I677" t="s">
        <v>6180</v>
      </c>
    </row>
    <row r="678" spans="1:9" hidden="1" x14ac:dyDescent="0.35">
      <c r="A678" t="s">
        <v>3023</v>
      </c>
      <c r="B678">
        <v>1.0139812259798649E-2</v>
      </c>
      <c r="C678">
        <v>-2.2532864292822321</v>
      </c>
      <c r="D678">
        <v>6.2E-2</v>
      </c>
      <c r="E678">
        <v>0.27300000000000002</v>
      </c>
      <c r="F678">
        <v>1</v>
      </c>
      <c r="G678" t="s">
        <v>3023</v>
      </c>
      <c r="H678" t="s">
        <v>3022</v>
      </c>
      <c r="I678" t="s">
        <v>3536</v>
      </c>
    </row>
    <row r="679" spans="1:9" hidden="1" x14ac:dyDescent="0.35">
      <c r="A679" t="s">
        <v>2414</v>
      </c>
      <c r="B679">
        <v>1.0143507488804019E-2</v>
      </c>
      <c r="C679">
        <v>-2.0430687218918862</v>
      </c>
      <c r="D679">
        <v>6.2E-2</v>
      </c>
      <c r="E679">
        <v>0.28000000000000003</v>
      </c>
      <c r="F679">
        <v>1</v>
      </c>
      <c r="G679" t="s">
        <v>2414</v>
      </c>
      <c r="I679" t="s">
        <v>4865</v>
      </c>
    </row>
    <row r="680" spans="1:9" x14ac:dyDescent="0.35">
      <c r="A680" t="s">
        <v>5784</v>
      </c>
      <c r="B680">
        <v>2.3545916277755988E-2</v>
      </c>
      <c r="C680">
        <v>2.0443941193584538</v>
      </c>
      <c r="D680">
        <v>0.156</v>
      </c>
      <c r="E680">
        <v>4.4999999999999998E-2</v>
      </c>
      <c r="F680">
        <v>1</v>
      </c>
      <c r="G680" t="s">
        <v>5784</v>
      </c>
      <c r="H680" t="s">
        <v>5783</v>
      </c>
      <c r="I680" t="s">
        <v>5782</v>
      </c>
    </row>
    <row r="681" spans="1:9" hidden="1" x14ac:dyDescent="0.35">
      <c r="A681" t="s">
        <v>2932</v>
      </c>
      <c r="B681">
        <v>1.022811395226395E-2</v>
      </c>
      <c r="C681">
        <v>0.88519552450919958</v>
      </c>
      <c r="D681">
        <v>0.53100000000000003</v>
      </c>
      <c r="E681">
        <v>0.30299999999999999</v>
      </c>
      <c r="F681">
        <v>1</v>
      </c>
      <c r="G681" t="s">
        <v>2932</v>
      </c>
      <c r="H681" t="s">
        <v>2931</v>
      </c>
      <c r="I681" t="s">
        <v>5140</v>
      </c>
    </row>
    <row r="682" spans="1:9" x14ac:dyDescent="0.35">
      <c r="A682" t="s">
        <v>5781</v>
      </c>
      <c r="B682">
        <v>2.3545916277755988E-2</v>
      </c>
      <c r="C682">
        <v>2.0443941193584538</v>
      </c>
      <c r="D682">
        <v>0.156</v>
      </c>
      <c r="E682">
        <v>4.4999999999999998E-2</v>
      </c>
      <c r="F682">
        <v>1</v>
      </c>
      <c r="G682" t="s">
        <v>5781</v>
      </c>
      <c r="I682" t="s">
        <v>3502</v>
      </c>
    </row>
    <row r="683" spans="1:9" hidden="1" x14ac:dyDescent="0.35">
      <c r="A683" t="s">
        <v>2812</v>
      </c>
      <c r="B683">
        <v>1.0361080922289399E-2</v>
      </c>
      <c r="C683">
        <v>1.5083412191182439</v>
      </c>
      <c r="D683">
        <v>0.375</v>
      </c>
      <c r="E683">
        <v>0.189</v>
      </c>
      <c r="F683">
        <v>1</v>
      </c>
      <c r="G683" t="s">
        <v>6175</v>
      </c>
      <c r="H683" t="s">
        <v>6174</v>
      </c>
      <c r="I683" t="s">
        <v>6173</v>
      </c>
    </row>
    <row r="684" spans="1:9" hidden="1" x14ac:dyDescent="0.35">
      <c r="A684" t="s">
        <v>2764</v>
      </c>
      <c r="B684">
        <v>1.049226940480546E-2</v>
      </c>
      <c r="C684">
        <v>-2.1454304395215642</v>
      </c>
      <c r="D684">
        <v>9.4E-2</v>
      </c>
      <c r="E684">
        <v>0.311</v>
      </c>
      <c r="F684">
        <v>1</v>
      </c>
      <c r="G684" t="s">
        <v>2764</v>
      </c>
      <c r="H684" t="s">
        <v>2763</v>
      </c>
      <c r="I684" t="s">
        <v>4905</v>
      </c>
    </row>
    <row r="685" spans="1:9" hidden="1" x14ac:dyDescent="0.35">
      <c r="A685" t="s">
        <v>3123</v>
      </c>
      <c r="B685">
        <v>1.055458075018968E-2</v>
      </c>
      <c r="C685">
        <v>-1.9252322315980279</v>
      </c>
      <c r="D685">
        <v>6.2E-2</v>
      </c>
      <c r="E685">
        <v>0.27300000000000002</v>
      </c>
      <c r="F685">
        <v>1</v>
      </c>
      <c r="G685" t="s">
        <v>3123</v>
      </c>
      <c r="H685" t="s">
        <v>3122</v>
      </c>
      <c r="I685" t="s">
        <v>6172</v>
      </c>
    </row>
    <row r="686" spans="1:9" hidden="1" x14ac:dyDescent="0.35">
      <c r="A686" t="s">
        <v>6171</v>
      </c>
      <c r="B686">
        <v>1.06755230195056E-2</v>
      </c>
      <c r="C686">
        <v>2.366322214245816</v>
      </c>
      <c r="D686">
        <v>0.125</v>
      </c>
      <c r="E686">
        <v>2.3E-2</v>
      </c>
      <c r="F686">
        <v>1</v>
      </c>
    </row>
    <row r="687" spans="1:9" hidden="1" x14ac:dyDescent="0.35">
      <c r="A687" t="s">
        <v>6170</v>
      </c>
      <c r="B687">
        <v>1.06755230195056E-2</v>
      </c>
      <c r="C687">
        <v>2.366322214245816</v>
      </c>
      <c r="D687">
        <v>0.125</v>
      </c>
      <c r="E687">
        <v>2.3E-2</v>
      </c>
      <c r="F687">
        <v>1</v>
      </c>
      <c r="G687" t="s">
        <v>6170</v>
      </c>
      <c r="I687" t="s">
        <v>4962</v>
      </c>
    </row>
    <row r="688" spans="1:9" hidden="1" x14ac:dyDescent="0.35">
      <c r="A688" t="s">
        <v>6169</v>
      </c>
      <c r="B688">
        <v>1.06755230195056E-2</v>
      </c>
      <c r="C688">
        <v>2.366322214245816</v>
      </c>
      <c r="D688">
        <v>0.125</v>
      </c>
      <c r="E688">
        <v>2.3E-2</v>
      </c>
      <c r="F688">
        <v>1</v>
      </c>
      <c r="G688" t="s">
        <v>6169</v>
      </c>
      <c r="H688" t="s">
        <v>6168</v>
      </c>
      <c r="I688" t="s">
        <v>6167</v>
      </c>
    </row>
    <row r="689" spans="1:13" hidden="1" x14ac:dyDescent="0.35">
      <c r="A689" t="s">
        <v>6166</v>
      </c>
      <c r="B689">
        <v>1.06755230195056E-2</v>
      </c>
      <c r="C689">
        <v>2.366322214245816</v>
      </c>
      <c r="D689">
        <v>0.125</v>
      </c>
      <c r="E689">
        <v>2.3E-2</v>
      </c>
      <c r="F689">
        <v>1</v>
      </c>
      <c r="G689" t="s">
        <v>6166</v>
      </c>
      <c r="H689" t="s">
        <v>6165</v>
      </c>
      <c r="I689" t="s">
        <v>6164</v>
      </c>
    </row>
    <row r="690" spans="1:13" hidden="1" x14ac:dyDescent="0.35">
      <c r="A690" t="s">
        <v>6163</v>
      </c>
      <c r="B690">
        <v>1.06755230195056E-2</v>
      </c>
      <c r="C690">
        <v>2.366322214245816</v>
      </c>
      <c r="D690">
        <v>0.125</v>
      </c>
      <c r="E690">
        <v>2.3E-2</v>
      </c>
      <c r="F690">
        <v>1</v>
      </c>
      <c r="G690" t="s">
        <v>6163</v>
      </c>
      <c r="H690" t="s">
        <v>6162</v>
      </c>
      <c r="I690" t="s">
        <v>3502</v>
      </c>
    </row>
    <row r="691" spans="1:13" hidden="1" x14ac:dyDescent="0.35">
      <c r="A691" t="s">
        <v>6161</v>
      </c>
      <c r="B691">
        <v>1.06755230195056E-2</v>
      </c>
      <c r="C691">
        <v>2.366322214245816</v>
      </c>
      <c r="D691">
        <v>0.125</v>
      </c>
      <c r="E691">
        <v>2.3E-2</v>
      </c>
      <c r="F691">
        <v>1</v>
      </c>
      <c r="G691" t="s">
        <v>6161</v>
      </c>
      <c r="H691" t="s">
        <v>6160</v>
      </c>
      <c r="I691" t="s">
        <v>3584</v>
      </c>
    </row>
    <row r="692" spans="1:13" hidden="1" x14ac:dyDescent="0.35">
      <c r="A692" t="s">
        <v>6159</v>
      </c>
      <c r="B692">
        <v>1.06755230195056E-2</v>
      </c>
      <c r="C692">
        <v>2.366322214245816</v>
      </c>
      <c r="D692">
        <v>0.125</v>
      </c>
      <c r="E692">
        <v>2.3E-2</v>
      </c>
      <c r="F692">
        <v>1</v>
      </c>
      <c r="G692" t="s">
        <v>6159</v>
      </c>
      <c r="H692" t="s">
        <v>6158</v>
      </c>
      <c r="I692" t="s">
        <v>6157</v>
      </c>
    </row>
    <row r="693" spans="1:13" hidden="1" x14ac:dyDescent="0.35">
      <c r="A693" t="s">
        <v>6156</v>
      </c>
      <c r="B693">
        <v>1.06755230195056E-2</v>
      </c>
      <c r="C693">
        <v>2.366322214245816</v>
      </c>
      <c r="D693">
        <v>0.125</v>
      </c>
      <c r="E693">
        <v>2.3E-2</v>
      </c>
      <c r="F693">
        <v>1</v>
      </c>
      <c r="G693" t="s">
        <v>6156</v>
      </c>
      <c r="H693" t="s">
        <v>6155</v>
      </c>
      <c r="I693" t="s">
        <v>6154</v>
      </c>
    </row>
    <row r="694" spans="1:13" hidden="1" x14ac:dyDescent="0.35">
      <c r="A694" t="s">
        <v>6153</v>
      </c>
      <c r="B694">
        <v>1.06755230195056E-2</v>
      </c>
      <c r="C694">
        <v>2.366322214245816</v>
      </c>
      <c r="D694">
        <v>0.125</v>
      </c>
      <c r="E694">
        <v>2.3E-2</v>
      </c>
      <c r="F694">
        <v>1</v>
      </c>
      <c r="G694" t="s">
        <v>6153</v>
      </c>
      <c r="H694" t="s">
        <v>6152</v>
      </c>
      <c r="I694" t="s">
        <v>3502</v>
      </c>
    </row>
    <row r="695" spans="1:13" hidden="1" x14ac:dyDescent="0.35">
      <c r="A695" t="s">
        <v>6151</v>
      </c>
      <c r="B695">
        <v>1.06755230195056E-2</v>
      </c>
      <c r="C695">
        <v>2.366322214245816</v>
      </c>
      <c r="D695">
        <v>0.125</v>
      </c>
      <c r="E695">
        <v>2.3E-2</v>
      </c>
      <c r="F695">
        <v>1</v>
      </c>
      <c r="G695" t="s">
        <v>6151</v>
      </c>
      <c r="I695" t="s">
        <v>6150</v>
      </c>
    </row>
    <row r="696" spans="1:13" hidden="1" x14ac:dyDescent="0.35">
      <c r="A696" t="s">
        <v>6149</v>
      </c>
      <c r="B696">
        <v>1.06755230195056E-2</v>
      </c>
      <c r="C696">
        <v>2.366322214245816</v>
      </c>
      <c r="D696">
        <v>0.125</v>
      </c>
      <c r="E696">
        <v>2.3E-2</v>
      </c>
      <c r="F696">
        <v>1</v>
      </c>
      <c r="G696" t="s">
        <v>6148</v>
      </c>
      <c r="H696" t="s">
        <v>6147</v>
      </c>
      <c r="I696" t="s">
        <v>6146</v>
      </c>
    </row>
    <row r="697" spans="1:13" hidden="1" x14ac:dyDescent="0.35">
      <c r="A697" t="s">
        <v>6145</v>
      </c>
      <c r="B697">
        <v>1.06755230195056E-2</v>
      </c>
      <c r="C697">
        <v>2.366322214245816</v>
      </c>
      <c r="D697">
        <v>0.125</v>
      </c>
      <c r="E697">
        <v>2.3E-2</v>
      </c>
      <c r="F697">
        <v>1</v>
      </c>
      <c r="G697" t="s">
        <v>6145</v>
      </c>
      <c r="H697" t="s">
        <v>6144</v>
      </c>
      <c r="I697" t="s">
        <v>5360</v>
      </c>
    </row>
    <row r="698" spans="1:13" hidden="1" x14ac:dyDescent="0.35">
      <c r="A698" t="s">
        <v>6143</v>
      </c>
      <c r="B698">
        <v>1.06755230195056E-2</v>
      </c>
      <c r="C698">
        <v>2.366322214245816</v>
      </c>
      <c r="D698">
        <v>0.125</v>
      </c>
      <c r="E698">
        <v>2.3E-2</v>
      </c>
      <c r="F698">
        <v>1</v>
      </c>
      <c r="G698" t="s">
        <v>6143</v>
      </c>
      <c r="H698" t="s">
        <v>6142</v>
      </c>
      <c r="I698" t="s">
        <v>4634</v>
      </c>
      <c r="J698" t="s">
        <v>6141</v>
      </c>
      <c r="M698" t="s">
        <v>6140</v>
      </c>
    </row>
    <row r="699" spans="1:13" x14ac:dyDescent="0.35">
      <c r="A699" t="s">
        <v>5780</v>
      </c>
      <c r="B699">
        <v>2.3545916277755988E-2</v>
      </c>
      <c r="C699">
        <v>2.2370391973008501</v>
      </c>
      <c r="D699">
        <v>0.156</v>
      </c>
      <c r="E699">
        <v>4.4999999999999998E-2</v>
      </c>
      <c r="F699">
        <v>1</v>
      </c>
      <c r="G699" t="s">
        <v>5780</v>
      </c>
      <c r="H699" t="s">
        <v>5779</v>
      </c>
      <c r="I699" t="s">
        <v>5778</v>
      </c>
    </row>
    <row r="700" spans="1:13" x14ac:dyDescent="0.35">
      <c r="A700" t="s">
        <v>5777</v>
      </c>
      <c r="B700">
        <v>2.3545916277755988E-2</v>
      </c>
      <c r="C700">
        <v>2.0443941193584538</v>
      </c>
      <c r="D700">
        <v>0.156</v>
      </c>
      <c r="E700">
        <v>4.4999999999999998E-2</v>
      </c>
      <c r="F700">
        <v>1</v>
      </c>
      <c r="G700" t="s">
        <v>5777</v>
      </c>
      <c r="I700" t="s">
        <v>5323</v>
      </c>
    </row>
    <row r="701" spans="1:13" hidden="1" x14ac:dyDescent="0.35">
      <c r="A701" t="s">
        <v>6134</v>
      </c>
      <c r="B701">
        <v>1.0849687489883721E-2</v>
      </c>
      <c r="C701">
        <v>2.3074285251922468</v>
      </c>
      <c r="D701">
        <v>0.125</v>
      </c>
      <c r="E701">
        <v>2.3E-2</v>
      </c>
      <c r="F701">
        <v>1</v>
      </c>
      <c r="G701" t="s">
        <v>6134</v>
      </c>
      <c r="I701" t="s">
        <v>6133</v>
      </c>
    </row>
    <row r="702" spans="1:13" x14ac:dyDescent="0.35">
      <c r="A702" t="s">
        <v>5760</v>
      </c>
      <c r="B702">
        <v>2.47717839290316E-2</v>
      </c>
      <c r="C702">
        <v>2.0443941193584529</v>
      </c>
      <c r="D702">
        <v>0.156</v>
      </c>
      <c r="E702">
        <v>4.4999999999999998E-2</v>
      </c>
      <c r="F702">
        <v>1</v>
      </c>
      <c r="G702" t="s">
        <v>5760</v>
      </c>
      <c r="I702" t="s">
        <v>3502</v>
      </c>
    </row>
    <row r="703" spans="1:13" hidden="1" x14ac:dyDescent="0.35">
      <c r="A703" t="s">
        <v>2413</v>
      </c>
      <c r="B703">
        <v>1.091805351983172E-2</v>
      </c>
      <c r="C703">
        <v>1.1032878084120219</v>
      </c>
      <c r="D703">
        <v>0.5</v>
      </c>
      <c r="E703">
        <v>0.27300000000000002</v>
      </c>
      <c r="F703">
        <v>1</v>
      </c>
      <c r="G703" t="s">
        <v>2413</v>
      </c>
      <c r="H703" t="s">
        <v>2412</v>
      </c>
      <c r="I703" t="s">
        <v>3502</v>
      </c>
    </row>
    <row r="704" spans="1:13" x14ac:dyDescent="0.35">
      <c r="A704" t="s">
        <v>5759</v>
      </c>
      <c r="B704">
        <v>2.47717839290316E-2</v>
      </c>
      <c r="C704">
        <v>2.0443941193584529</v>
      </c>
      <c r="D704">
        <v>0.156</v>
      </c>
      <c r="E704">
        <v>4.4999999999999998E-2</v>
      </c>
      <c r="F704">
        <v>1</v>
      </c>
      <c r="G704" t="s">
        <v>5758</v>
      </c>
      <c r="H704" t="s">
        <v>5757</v>
      </c>
      <c r="I704" t="s">
        <v>5756</v>
      </c>
    </row>
    <row r="705" spans="1:13" x14ac:dyDescent="0.35">
      <c r="A705" t="s">
        <v>5755</v>
      </c>
      <c r="B705">
        <v>2.4809043553278891E-2</v>
      </c>
      <c r="C705">
        <v>1.343954401217361</v>
      </c>
      <c r="D705">
        <v>0.188</v>
      </c>
      <c r="E705">
        <v>6.0999999999999999E-2</v>
      </c>
      <c r="F705">
        <v>1</v>
      </c>
      <c r="G705" t="s">
        <v>5755</v>
      </c>
      <c r="H705" t="s">
        <v>5754</v>
      </c>
      <c r="I705" t="s">
        <v>5753</v>
      </c>
    </row>
    <row r="706" spans="1:13" x14ac:dyDescent="0.35">
      <c r="A706" t="s">
        <v>5734</v>
      </c>
      <c r="B706">
        <v>2.508076674884064E-2</v>
      </c>
      <c r="C706">
        <v>1.851749041416058</v>
      </c>
      <c r="D706">
        <v>0.156</v>
      </c>
      <c r="E706">
        <v>4.4999999999999998E-2</v>
      </c>
      <c r="F706">
        <v>1</v>
      </c>
      <c r="G706" t="s">
        <v>5734</v>
      </c>
      <c r="H706" t="s">
        <v>5733</v>
      </c>
      <c r="I706" t="s">
        <v>5732</v>
      </c>
    </row>
    <row r="707" spans="1:13" x14ac:dyDescent="0.35">
      <c r="A707" t="s">
        <v>5731</v>
      </c>
      <c r="B707">
        <v>2.508076674884064E-2</v>
      </c>
      <c r="C707">
        <v>1.851749041416058</v>
      </c>
      <c r="D707">
        <v>0.156</v>
      </c>
      <c r="E707">
        <v>4.4999999999999998E-2</v>
      </c>
      <c r="F707">
        <v>1</v>
      </c>
      <c r="G707" t="s">
        <v>5731</v>
      </c>
      <c r="H707" t="s">
        <v>5730</v>
      </c>
      <c r="I707" t="s">
        <v>5729</v>
      </c>
    </row>
    <row r="708" spans="1:13" hidden="1" x14ac:dyDescent="0.35">
      <c r="A708" t="s">
        <v>6121</v>
      </c>
      <c r="B708">
        <v>1.127075169211306E-2</v>
      </c>
      <c r="C708">
        <v>-2.599462070416271</v>
      </c>
      <c r="D708">
        <v>0</v>
      </c>
      <c r="E708">
        <v>0.17399999999999999</v>
      </c>
      <c r="F708">
        <v>1</v>
      </c>
      <c r="G708" t="s">
        <v>6121</v>
      </c>
      <c r="H708" t="s">
        <v>6120</v>
      </c>
      <c r="I708" t="s">
        <v>6119</v>
      </c>
    </row>
    <row r="709" spans="1:13" hidden="1" x14ac:dyDescent="0.35">
      <c r="A709" t="s">
        <v>2411</v>
      </c>
      <c r="B709">
        <v>1.128319950567145E-2</v>
      </c>
      <c r="C709">
        <v>1.151309323274966</v>
      </c>
      <c r="D709">
        <v>0.40600000000000003</v>
      </c>
      <c r="E709">
        <v>0.19700000000000001</v>
      </c>
      <c r="F709">
        <v>1</v>
      </c>
      <c r="G709" t="s">
        <v>2411</v>
      </c>
      <c r="I709" t="s">
        <v>129</v>
      </c>
    </row>
    <row r="710" spans="1:13" x14ac:dyDescent="0.35">
      <c r="A710" t="s">
        <v>5728</v>
      </c>
      <c r="B710">
        <v>2.508076674884064E-2</v>
      </c>
      <c r="C710">
        <v>1.851749041416058</v>
      </c>
      <c r="D710">
        <v>0.156</v>
      </c>
      <c r="E710">
        <v>4.4999999999999998E-2</v>
      </c>
      <c r="F710">
        <v>1</v>
      </c>
      <c r="G710" t="s">
        <v>5727</v>
      </c>
      <c r="H710" t="s">
        <v>5726</v>
      </c>
      <c r="I710" t="s">
        <v>5725</v>
      </c>
    </row>
    <row r="711" spans="1:13" hidden="1" x14ac:dyDescent="0.35">
      <c r="A711" t="s">
        <v>3165</v>
      </c>
      <c r="B711">
        <v>1.1347563049045731E-2</v>
      </c>
      <c r="C711">
        <v>-1.403064857612768</v>
      </c>
      <c r="D711">
        <v>0.25</v>
      </c>
      <c r="E711">
        <v>0.47</v>
      </c>
      <c r="F711">
        <v>1</v>
      </c>
      <c r="G711" t="s">
        <v>6117</v>
      </c>
      <c r="H711" t="s">
        <v>3166</v>
      </c>
      <c r="I711" t="s">
        <v>6116</v>
      </c>
      <c r="J711" t="s">
        <v>3165</v>
      </c>
      <c r="K711" t="s">
        <v>6115</v>
      </c>
      <c r="M711" t="s">
        <v>6114</v>
      </c>
    </row>
    <row r="712" spans="1:13" hidden="1" x14ac:dyDescent="0.35">
      <c r="A712" t="s">
        <v>6113</v>
      </c>
      <c r="B712">
        <v>1.140819213102953E-2</v>
      </c>
      <c r="C712">
        <v>2.0443941193584529</v>
      </c>
      <c r="D712">
        <v>0.125</v>
      </c>
      <c r="E712">
        <v>2.3E-2</v>
      </c>
      <c r="F712">
        <v>1</v>
      </c>
      <c r="G712" t="s">
        <v>6113</v>
      </c>
      <c r="H712" t="s">
        <v>6112</v>
      </c>
      <c r="I712" t="s">
        <v>6111</v>
      </c>
    </row>
    <row r="713" spans="1:13" hidden="1" x14ac:dyDescent="0.35">
      <c r="A713" t="s">
        <v>6110</v>
      </c>
      <c r="B713">
        <v>1.140819213102953E-2</v>
      </c>
      <c r="C713">
        <v>1.781359713524659</v>
      </c>
      <c r="D713">
        <v>0.125</v>
      </c>
      <c r="E713">
        <v>2.3E-2</v>
      </c>
      <c r="F713">
        <v>1</v>
      </c>
      <c r="G713" t="s">
        <v>6110</v>
      </c>
      <c r="H713" t="s">
        <v>6109</v>
      </c>
      <c r="I713" t="s">
        <v>6108</v>
      </c>
    </row>
    <row r="714" spans="1:13" hidden="1" x14ac:dyDescent="0.35">
      <c r="A714" t="s">
        <v>6107</v>
      </c>
      <c r="B714">
        <v>1.140819213102953E-2</v>
      </c>
      <c r="C714">
        <v>2.0443941193584529</v>
      </c>
      <c r="D714">
        <v>0.125</v>
      </c>
      <c r="E714">
        <v>2.3E-2</v>
      </c>
      <c r="F714">
        <v>1</v>
      </c>
      <c r="G714" t="s">
        <v>6107</v>
      </c>
      <c r="I714" t="s">
        <v>3502</v>
      </c>
    </row>
    <row r="715" spans="1:13" hidden="1" x14ac:dyDescent="0.35">
      <c r="A715" t="s">
        <v>2409</v>
      </c>
      <c r="B715">
        <v>1.1453813597305009E-2</v>
      </c>
      <c r="C715">
        <v>-3.2035333940851318</v>
      </c>
      <c r="D715">
        <v>0</v>
      </c>
      <c r="E715">
        <v>0.17399999999999999</v>
      </c>
      <c r="F715">
        <v>1</v>
      </c>
      <c r="G715" t="s">
        <v>2409</v>
      </c>
      <c r="I715" t="s">
        <v>4962</v>
      </c>
    </row>
    <row r="716" spans="1:13" hidden="1" x14ac:dyDescent="0.35">
      <c r="A716" t="s">
        <v>6106</v>
      </c>
      <c r="B716">
        <v>1.161383848337511E-2</v>
      </c>
      <c r="C716">
        <v>1.874469117916141</v>
      </c>
      <c r="D716">
        <v>0.125</v>
      </c>
      <c r="E716">
        <v>2.3E-2</v>
      </c>
      <c r="F716">
        <v>1</v>
      </c>
      <c r="G716" t="s">
        <v>6106</v>
      </c>
      <c r="I716" t="s">
        <v>3502</v>
      </c>
    </row>
    <row r="717" spans="1:13" x14ac:dyDescent="0.35">
      <c r="A717" t="s">
        <v>5720</v>
      </c>
      <c r="B717">
        <v>2.545681264324139E-2</v>
      </c>
      <c r="C717">
        <v>1.822001698022006</v>
      </c>
      <c r="D717">
        <v>0.156</v>
      </c>
      <c r="E717">
        <v>4.4999999999999998E-2</v>
      </c>
      <c r="F717">
        <v>1</v>
      </c>
      <c r="G717" t="s">
        <v>5720</v>
      </c>
      <c r="H717" t="s">
        <v>5719</v>
      </c>
      <c r="I717" t="s">
        <v>3502</v>
      </c>
    </row>
    <row r="718" spans="1:13" x14ac:dyDescent="0.35">
      <c r="A718" t="s">
        <v>5718</v>
      </c>
      <c r="B718">
        <v>2.545681264324139E-2</v>
      </c>
      <c r="C718">
        <v>1.822001698022006</v>
      </c>
      <c r="D718">
        <v>0.156</v>
      </c>
      <c r="E718">
        <v>4.4999999999999998E-2</v>
      </c>
      <c r="F718">
        <v>1</v>
      </c>
      <c r="G718" t="s">
        <v>5718</v>
      </c>
      <c r="I718" t="s">
        <v>4469</v>
      </c>
    </row>
    <row r="719" spans="1:13" x14ac:dyDescent="0.35">
      <c r="A719" t="s">
        <v>5717</v>
      </c>
      <c r="B719">
        <v>2.545681264324139E-2</v>
      </c>
      <c r="C719">
        <v>1.822001698022006</v>
      </c>
      <c r="D719">
        <v>0.156</v>
      </c>
      <c r="E719">
        <v>4.4999999999999998E-2</v>
      </c>
      <c r="F719">
        <v>1</v>
      </c>
      <c r="G719" t="s">
        <v>5717</v>
      </c>
      <c r="I719" t="s">
        <v>5716</v>
      </c>
    </row>
    <row r="720" spans="1:13" hidden="1" x14ac:dyDescent="0.35">
      <c r="A720" t="s">
        <v>3140</v>
      </c>
      <c r="B720">
        <v>1.1794808435731141E-2</v>
      </c>
      <c r="C720">
        <v>-1.6223624725263499</v>
      </c>
      <c r="D720">
        <v>0.25</v>
      </c>
      <c r="E720">
        <v>0.45500000000000002</v>
      </c>
      <c r="F720">
        <v>1</v>
      </c>
      <c r="G720" t="s">
        <v>3140</v>
      </c>
      <c r="I720" t="s">
        <v>6099</v>
      </c>
    </row>
    <row r="721" spans="1:9" x14ac:dyDescent="0.35">
      <c r="A721" t="s">
        <v>5715</v>
      </c>
      <c r="B721">
        <v>2.545681264324139E-2</v>
      </c>
      <c r="C721">
        <v>1.822001698022006</v>
      </c>
      <c r="D721">
        <v>0.156</v>
      </c>
      <c r="E721">
        <v>4.4999999999999998E-2</v>
      </c>
      <c r="F721">
        <v>1</v>
      </c>
      <c r="G721" t="s">
        <v>5715</v>
      </c>
      <c r="I721" t="s">
        <v>5360</v>
      </c>
    </row>
    <row r="722" spans="1:9" x14ac:dyDescent="0.35">
      <c r="A722" t="s">
        <v>5714</v>
      </c>
      <c r="B722">
        <v>2.545681264324139E-2</v>
      </c>
      <c r="C722">
        <v>1.822001698022006</v>
      </c>
      <c r="D722">
        <v>0.156</v>
      </c>
      <c r="E722">
        <v>4.4999999999999998E-2</v>
      </c>
      <c r="F722">
        <v>1</v>
      </c>
      <c r="G722" t="s">
        <v>5714</v>
      </c>
      <c r="H722" t="s">
        <v>5713</v>
      </c>
      <c r="I722" t="s">
        <v>5712</v>
      </c>
    </row>
    <row r="723" spans="1:9" hidden="1" x14ac:dyDescent="0.35">
      <c r="A723" t="s">
        <v>2407</v>
      </c>
      <c r="B723">
        <v>1.188842274225037E-2</v>
      </c>
      <c r="C723">
        <v>-1.7422022425323529</v>
      </c>
      <c r="D723">
        <v>0.125</v>
      </c>
      <c r="E723">
        <v>0.34100000000000003</v>
      </c>
      <c r="F723">
        <v>1</v>
      </c>
      <c r="G723" t="s">
        <v>2407</v>
      </c>
      <c r="I723" t="s">
        <v>4922</v>
      </c>
    </row>
    <row r="724" spans="1:9" x14ac:dyDescent="0.35">
      <c r="A724" t="s">
        <v>5711</v>
      </c>
      <c r="B724">
        <v>2.545681264324139E-2</v>
      </c>
      <c r="C724">
        <v>1.822001698022006</v>
      </c>
      <c r="D724">
        <v>0.156</v>
      </c>
      <c r="E724">
        <v>4.4999999999999998E-2</v>
      </c>
      <c r="F724">
        <v>1</v>
      </c>
      <c r="G724" t="s">
        <v>5711</v>
      </c>
      <c r="H724" t="s">
        <v>5710</v>
      </c>
      <c r="I724" t="s">
        <v>5709</v>
      </c>
    </row>
    <row r="725" spans="1:9" hidden="1" x14ac:dyDescent="0.35">
      <c r="A725" t="s">
        <v>2405</v>
      </c>
      <c r="B725">
        <v>1.2016083131475071E-2</v>
      </c>
      <c r="C725">
        <v>-1.5604679388004079</v>
      </c>
      <c r="D725">
        <v>9.4E-2</v>
      </c>
      <c r="E725">
        <v>0.318</v>
      </c>
      <c r="F725">
        <v>1</v>
      </c>
      <c r="G725" t="s">
        <v>2405</v>
      </c>
      <c r="H725" t="s">
        <v>6094</v>
      </c>
      <c r="I725" t="s">
        <v>4922</v>
      </c>
    </row>
    <row r="726" spans="1:9" x14ac:dyDescent="0.35">
      <c r="A726" t="s">
        <v>5708</v>
      </c>
      <c r="B726">
        <v>2.545681264324139E-2</v>
      </c>
      <c r="C726">
        <v>1.822001698022006</v>
      </c>
      <c r="D726">
        <v>0.156</v>
      </c>
      <c r="E726">
        <v>4.4999999999999998E-2</v>
      </c>
      <c r="F726">
        <v>1</v>
      </c>
      <c r="G726" t="s">
        <v>5708</v>
      </c>
      <c r="H726" t="s">
        <v>5707</v>
      </c>
      <c r="I726" t="s">
        <v>4714</v>
      </c>
    </row>
    <row r="727" spans="1:9" x14ac:dyDescent="0.35">
      <c r="A727" t="s">
        <v>5706</v>
      </c>
      <c r="B727">
        <v>2.545681264324139E-2</v>
      </c>
      <c r="C727">
        <v>1.822001698022006</v>
      </c>
      <c r="D727">
        <v>0.156</v>
      </c>
      <c r="E727">
        <v>4.4999999999999998E-2</v>
      </c>
      <c r="F727">
        <v>1</v>
      </c>
      <c r="G727" t="s">
        <v>5706</v>
      </c>
      <c r="H727" t="s">
        <v>5705</v>
      </c>
      <c r="I727" t="s">
        <v>5704</v>
      </c>
    </row>
    <row r="728" spans="1:9" hidden="1" x14ac:dyDescent="0.35">
      <c r="A728" t="s">
        <v>2404</v>
      </c>
      <c r="B728">
        <v>1.251434971723406E-2</v>
      </c>
      <c r="C728">
        <v>-0.9346462620059004</v>
      </c>
      <c r="D728">
        <v>0.59399999999999997</v>
      </c>
      <c r="E728">
        <v>0.75</v>
      </c>
      <c r="F728">
        <v>1</v>
      </c>
      <c r="G728" t="s">
        <v>6089</v>
      </c>
      <c r="I728" t="s">
        <v>6088</v>
      </c>
    </row>
    <row r="729" spans="1:9" x14ac:dyDescent="0.35">
      <c r="A729" t="s">
        <v>5703</v>
      </c>
      <c r="B729">
        <v>2.545681264324139E-2</v>
      </c>
      <c r="C729">
        <v>1.822001698022006</v>
      </c>
      <c r="D729">
        <v>0.156</v>
      </c>
      <c r="E729">
        <v>4.4999999999999998E-2</v>
      </c>
      <c r="F729">
        <v>1</v>
      </c>
      <c r="G729" t="s">
        <v>5703</v>
      </c>
      <c r="I729" t="s">
        <v>3502</v>
      </c>
    </row>
    <row r="730" spans="1:9" x14ac:dyDescent="0.35">
      <c r="A730" t="s">
        <v>2774</v>
      </c>
      <c r="B730">
        <v>2.559842211451123E-2</v>
      </c>
      <c r="C730">
        <v>1.4229057426121829</v>
      </c>
      <c r="D730">
        <v>0.28100000000000003</v>
      </c>
      <c r="E730">
        <v>0.129</v>
      </c>
      <c r="F730">
        <v>1</v>
      </c>
      <c r="G730" t="s">
        <v>2774</v>
      </c>
      <c r="H730" t="s">
        <v>2773</v>
      </c>
      <c r="I730" t="s">
        <v>5471</v>
      </c>
    </row>
    <row r="731" spans="1:9" hidden="1" x14ac:dyDescent="0.35">
      <c r="A731" t="s">
        <v>2941</v>
      </c>
      <c r="B731">
        <v>1.2698198448909031E-2</v>
      </c>
      <c r="C731">
        <v>-1.1620567581089729</v>
      </c>
      <c r="D731">
        <v>0.312</v>
      </c>
      <c r="E731">
        <v>0.53</v>
      </c>
      <c r="F731">
        <v>1</v>
      </c>
      <c r="G731" t="s">
        <v>6083</v>
      </c>
      <c r="H731" t="s">
        <v>2940</v>
      </c>
      <c r="I731" t="s">
        <v>6082</v>
      </c>
    </row>
    <row r="732" spans="1:9" x14ac:dyDescent="0.35">
      <c r="A732" t="s">
        <v>5698</v>
      </c>
      <c r="B732">
        <v>2.604671863297095E-2</v>
      </c>
      <c r="C732">
        <v>2.0443941193584529</v>
      </c>
      <c r="D732">
        <v>0.156</v>
      </c>
      <c r="E732">
        <v>4.4999999999999998E-2</v>
      </c>
      <c r="F732">
        <v>1</v>
      </c>
      <c r="G732" t="s">
        <v>5698</v>
      </c>
      <c r="H732" t="s">
        <v>5697</v>
      </c>
      <c r="I732" t="s">
        <v>3502</v>
      </c>
    </row>
    <row r="733" spans="1:9" x14ac:dyDescent="0.35">
      <c r="A733" t="s">
        <v>5663</v>
      </c>
      <c r="B733">
        <v>2.6779626233817879E-2</v>
      </c>
      <c r="C733">
        <v>1.1513093232749649</v>
      </c>
      <c r="D733">
        <v>0.188</v>
      </c>
      <c r="E733">
        <v>6.0999999999999999E-2</v>
      </c>
      <c r="F733">
        <v>1</v>
      </c>
      <c r="G733" t="s">
        <v>5663</v>
      </c>
      <c r="H733" t="s">
        <v>5662</v>
      </c>
      <c r="I733" t="s">
        <v>5661</v>
      </c>
    </row>
    <row r="734" spans="1:9" hidden="1" x14ac:dyDescent="0.35">
      <c r="A734" t="s">
        <v>2402</v>
      </c>
      <c r="B734">
        <v>1.285258768115804E-2</v>
      </c>
      <c r="C734">
        <v>-0.64153067318158508</v>
      </c>
      <c r="D734">
        <v>0.93799999999999994</v>
      </c>
      <c r="E734">
        <v>0.97699999999999998</v>
      </c>
      <c r="F734">
        <v>1</v>
      </c>
      <c r="G734" t="s">
        <v>2402</v>
      </c>
      <c r="I734" t="s">
        <v>3540</v>
      </c>
    </row>
    <row r="735" spans="1:9" x14ac:dyDescent="0.35">
      <c r="A735" t="s">
        <v>5655</v>
      </c>
      <c r="B735">
        <v>2.698070254526257E-2</v>
      </c>
      <c r="C735">
        <v>1.629356620079609</v>
      </c>
      <c r="D735">
        <v>0.156</v>
      </c>
      <c r="E735">
        <v>4.4999999999999998E-2</v>
      </c>
      <c r="F735">
        <v>1</v>
      </c>
      <c r="G735" t="s">
        <v>5655</v>
      </c>
      <c r="H735" t="s">
        <v>5654</v>
      </c>
      <c r="I735" t="s">
        <v>5653</v>
      </c>
    </row>
    <row r="736" spans="1:9" x14ac:dyDescent="0.35">
      <c r="A736" t="s">
        <v>5651</v>
      </c>
      <c r="B736">
        <v>2.721500609930284E-2</v>
      </c>
      <c r="C736">
        <v>1.459431618637298</v>
      </c>
      <c r="D736">
        <v>0.219</v>
      </c>
      <c r="E736">
        <v>8.3000000000000004E-2</v>
      </c>
      <c r="F736">
        <v>1</v>
      </c>
      <c r="G736" t="s">
        <v>5651</v>
      </c>
      <c r="I736" t="s">
        <v>3502</v>
      </c>
    </row>
    <row r="737" spans="1:9" hidden="1" x14ac:dyDescent="0.35">
      <c r="A737" t="s">
        <v>2923</v>
      </c>
      <c r="B737">
        <v>1.295321597871592E-2</v>
      </c>
      <c r="C737">
        <v>-1.7884958948062879</v>
      </c>
      <c r="D737">
        <v>6.2E-2</v>
      </c>
      <c r="E737">
        <v>0.27300000000000002</v>
      </c>
      <c r="F737">
        <v>1</v>
      </c>
      <c r="G737" t="s">
        <v>2923</v>
      </c>
      <c r="H737" t="s">
        <v>2922</v>
      </c>
      <c r="I737" t="s">
        <v>3502</v>
      </c>
    </row>
    <row r="738" spans="1:9" hidden="1" x14ac:dyDescent="0.35">
      <c r="A738" t="s">
        <v>2401</v>
      </c>
      <c r="B738">
        <v>1.301070784489901E-2</v>
      </c>
      <c r="C738">
        <v>-1.1984624045377099</v>
      </c>
      <c r="D738">
        <v>0.28100000000000003</v>
      </c>
      <c r="E738">
        <v>0.52300000000000002</v>
      </c>
      <c r="F738">
        <v>1</v>
      </c>
      <c r="G738" t="s">
        <v>2401</v>
      </c>
      <c r="H738" t="s">
        <v>6073</v>
      </c>
      <c r="I738" t="s">
        <v>6072</v>
      </c>
    </row>
    <row r="739" spans="1:9" hidden="1" x14ac:dyDescent="0.35">
      <c r="A739" t="s">
        <v>2964</v>
      </c>
      <c r="B739">
        <v>1.304529941575704E-2</v>
      </c>
      <c r="C739">
        <v>-2.3479233034203069</v>
      </c>
      <c r="D739">
        <v>3.1E-2</v>
      </c>
      <c r="E739">
        <v>0.22</v>
      </c>
      <c r="F739">
        <v>1</v>
      </c>
      <c r="G739" t="s">
        <v>2964</v>
      </c>
      <c r="H739" t="s">
        <v>2963</v>
      </c>
      <c r="I739" t="s">
        <v>6071</v>
      </c>
    </row>
    <row r="740" spans="1:9" hidden="1" x14ac:dyDescent="0.35">
      <c r="A740" t="s">
        <v>2400</v>
      </c>
      <c r="B740">
        <v>1.316574856060502E-2</v>
      </c>
      <c r="C740">
        <v>-1.3319817595512851</v>
      </c>
      <c r="D740">
        <v>0.28100000000000003</v>
      </c>
      <c r="E740">
        <v>0.49199999999999999</v>
      </c>
      <c r="F740">
        <v>1</v>
      </c>
      <c r="G740" t="s">
        <v>2400</v>
      </c>
      <c r="H740" t="s">
        <v>2399</v>
      </c>
      <c r="I740" t="s">
        <v>3722</v>
      </c>
    </row>
    <row r="741" spans="1:9" hidden="1" x14ac:dyDescent="0.35">
      <c r="A741" t="s">
        <v>2862</v>
      </c>
      <c r="B741">
        <v>1.320753640711014E-2</v>
      </c>
      <c r="C741">
        <v>1.5772681089311551</v>
      </c>
      <c r="D741">
        <v>0.46899999999999997</v>
      </c>
      <c r="E741">
        <v>0.28799999999999998</v>
      </c>
      <c r="F741">
        <v>1</v>
      </c>
      <c r="G741" t="s">
        <v>2862</v>
      </c>
      <c r="H741" t="s">
        <v>2861</v>
      </c>
      <c r="I741" t="s">
        <v>6070</v>
      </c>
    </row>
    <row r="742" spans="1:9" hidden="1" x14ac:dyDescent="0.35">
      <c r="A742" t="s">
        <v>2398</v>
      </c>
      <c r="B742">
        <v>1.322075909671286E-2</v>
      </c>
      <c r="C742">
        <v>-2.4791678366985601</v>
      </c>
      <c r="D742">
        <v>3.1E-2</v>
      </c>
      <c r="E742">
        <v>0.22</v>
      </c>
      <c r="F742">
        <v>1</v>
      </c>
      <c r="G742" t="s">
        <v>2398</v>
      </c>
      <c r="H742" t="s">
        <v>6069</v>
      </c>
      <c r="I742" t="s">
        <v>6068</v>
      </c>
    </row>
    <row r="743" spans="1:9" hidden="1" x14ac:dyDescent="0.35">
      <c r="A743" t="s">
        <v>2818</v>
      </c>
      <c r="B743">
        <v>1.327825354938876E-2</v>
      </c>
      <c r="C743">
        <v>1.1223966313597269</v>
      </c>
      <c r="D743">
        <v>0.438</v>
      </c>
      <c r="E743">
        <v>0.22700000000000001</v>
      </c>
      <c r="F743">
        <v>1</v>
      </c>
      <c r="G743" t="s">
        <v>2818</v>
      </c>
      <c r="H743" t="s">
        <v>2817</v>
      </c>
      <c r="I743" t="s">
        <v>3502</v>
      </c>
    </row>
    <row r="744" spans="1:9" hidden="1" x14ac:dyDescent="0.35">
      <c r="A744" t="s">
        <v>2397</v>
      </c>
      <c r="B744">
        <v>1.3305066173910189E-2</v>
      </c>
      <c r="C744">
        <v>1.3074285251922471</v>
      </c>
      <c r="D744">
        <v>0.34399999999999997</v>
      </c>
      <c r="E744">
        <v>0.159</v>
      </c>
      <c r="F744">
        <v>1</v>
      </c>
      <c r="G744" t="s">
        <v>2397</v>
      </c>
      <c r="I744" t="s">
        <v>5524</v>
      </c>
    </row>
    <row r="745" spans="1:9" hidden="1" x14ac:dyDescent="0.35">
      <c r="A745" t="s">
        <v>2762</v>
      </c>
      <c r="B745">
        <v>1.331274265392857E-2</v>
      </c>
      <c r="C745">
        <v>-0.88634321820443274</v>
      </c>
      <c r="D745">
        <v>0.25</v>
      </c>
      <c r="E745">
        <v>0.52300000000000002</v>
      </c>
      <c r="F745">
        <v>1</v>
      </c>
      <c r="G745" t="s">
        <v>2762</v>
      </c>
      <c r="H745" t="s">
        <v>2761</v>
      </c>
      <c r="I745" t="s">
        <v>6067</v>
      </c>
    </row>
    <row r="746" spans="1:9" x14ac:dyDescent="0.35">
      <c r="A746" t="s">
        <v>5649</v>
      </c>
      <c r="B746">
        <v>2.7434099437857479E-2</v>
      </c>
      <c r="C746">
        <v>1.11150831521699</v>
      </c>
      <c r="D746">
        <v>0.28100000000000003</v>
      </c>
      <c r="E746">
        <v>0.121</v>
      </c>
      <c r="F746">
        <v>1</v>
      </c>
      <c r="G746" t="s">
        <v>5649</v>
      </c>
      <c r="H746" t="s">
        <v>5648</v>
      </c>
      <c r="I746" t="s">
        <v>5647</v>
      </c>
    </row>
    <row r="747" spans="1:9" hidden="1" x14ac:dyDescent="0.35">
      <c r="A747" t="s">
        <v>2396</v>
      </c>
      <c r="B747">
        <v>1.3522306669516169E-2</v>
      </c>
      <c r="C747">
        <v>-2.7800343160580918</v>
      </c>
      <c r="D747">
        <v>6.2E-2</v>
      </c>
      <c r="E747">
        <v>0.25800000000000001</v>
      </c>
      <c r="F747">
        <v>1</v>
      </c>
      <c r="G747" t="s">
        <v>2396</v>
      </c>
      <c r="I747" t="s">
        <v>5583</v>
      </c>
    </row>
    <row r="748" spans="1:9" hidden="1" x14ac:dyDescent="0.35">
      <c r="A748" t="s">
        <v>2395</v>
      </c>
      <c r="B748">
        <v>1.352430558011266E-2</v>
      </c>
      <c r="C748">
        <v>-2.084888897586513</v>
      </c>
      <c r="D748">
        <v>3.1E-2</v>
      </c>
      <c r="E748">
        <v>0.22</v>
      </c>
      <c r="F748">
        <v>1</v>
      </c>
      <c r="G748" t="s">
        <v>2395</v>
      </c>
      <c r="I748" t="s">
        <v>3809</v>
      </c>
    </row>
    <row r="749" spans="1:9" hidden="1" x14ac:dyDescent="0.35">
      <c r="A749" t="s">
        <v>6064</v>
      </c>
      <c r="B749">
        <v>1.352441735366379E-2</v>
      </c>
      <c r="C749">
        <v>-2.5405683813627031</v>
      </c>
      <c r="D749">
        <v>0</v>
      </c>
      <c r="E749">
        <v>0.16700000000000001</v>
      </c>
      <c r="F749">
        <v>1</v>
      </c>
      <c r="G749" t="s">
        <v>6064</v>
      </c>
      <c r="H749" t="s">
        <v>6063</v>
      </c>
      <c r="I749" t="s">
        <v>6062</v>
      </c>
    </row>
    <row r="750" spans="1:9" hidden="1" x14ac:dyDescent="0.35">
      <c r="A750" t="s">
        <v>2859</v>
      </c>
      <c r="B750">
        <v>1.3597328263780181E-2</v>
      </c>
      <c r="C750">
        <v>-2.7629608026991508</v>
      </c>
      <c r="D750">
        <v>0</v>
      </c>
      <c r="E750">
        <v>0.16700000000000001</v>
      </c>
      <c r="F750">
        <v>1</v>
      </c>
      <c r="G750" t="s">
        <v>2859</v>
      </c>
      <c r="H750" t="s">
        <v>2858</v>
      </c>
      <c r="I750" t="s">
        <v>6061</v>
      </c>
    </row>
    <row r="751" spans="1:9" hidden="1" x14ac:dyDescent="0.35">
      <c r="A751" t="s">
        <v>2394</v>
      </c>
      <c r="B751">
        <v>1.3597328263780181E-2</v>
      </c>
      <c r="C751">
        <v>-2.6560455987826388</v>
      </c>
      <c r="D751">
        <v>0</v>
      </c>
      <c r="E751">
        <v>0.16700000000000001</v>
      </c>
      <c r="F751">
        <v>1</v>
      </c>
      <c r="G751" t="s">
        <v>6060</v>
      </c>
      <c r="I751" t="s">
        <v>3973</v>
      </c>
    </row>
    <row r="752" spans="1:9" x14ac:dyDescent="0.35">
      <c r="A752" t="s">
        <v>5636</v>
      </c>
      <c r="B752">
        <v>2.7672945844046691E-2</v>
      </c>
      <c r="C752">
        <v>1.513879402659674</v>
      </c>
      <c r="D752">
        <v>0.219</v>
      </c>
      <c r="E752">
        <v>8.3000000000000004E-2</v>
      </c>
      <c r="F752">
        <v>1</v>
      </c>
      <c r="G752" t="s">
        <v>5636</v>
      </c>
      <c r="H752" t="s">
        <v>5635</v>
      </c>
      <c r="I752" t="s">
        <v>5634</v>
      </c>
    </row>
    <row r="753" spans="1:9" hidden="1" x14ac:dyDescent="0.35">
      <c r="A753" t="s">
        <v>2865</v>
      </c>
      <c r="B753">
        <v>1.378157793014219E-2</v>
      </c>
      <c r="C753">
        <v>-1.2119456339013319</v>
      </c>
      <c r="D753">
        <v>0.34399999999999997</v>
      </c>
      <c r="E753">
        <v>0.56799999999999995</v>
      </c>
      <c r="F753">
        <v>1</v>
      </c>
      <c r="G753" t="s">
        <v>2865</v>
      </c>
      <c r="H753" t="s">
        <v>6056</v>
      </c>
      <c r="I753" t="s">
        <v>6044</v>
      </c>
    </row>
    <row r="754" spans="1:9" x14ac:dyDescent="0.35">
      <c r="A754" t="s">
        <v>2939</v>
      </c>
      <c r="B754">
        <v>2.842306297709803E-2</v>
      </c>
      <c r="C754">
        <v>1.4594316186372971</v>
      </c>
      <c r="D754">
        <v>0.28100000000000003</v>
      </c>
      <c r="E754">
        <v>0.129</v>
      </c>
      <c r="F754">
        <v>1</v>
      </c>
      <c r="G754" t="s">
        <v>2939</v>
      </c>
      <c r="H754" t="s">
        <v>2938</v>
      </c>
      <c r="I754" t="s">
        <v>5226</v>
      </c>
    </row>
    <row r="755" spans="1:9" hidden="1" x14ac:dyDescent="0.35">
      <c r="A755" t="s">
        <v>2392</v>
      </c>
      <c r="B755">
        <v>1.3960553221868311E-2</v>
      </c>
      <c r="C755">
        <v>-1.42437536385818</v>
      </c>
      <c r="D755">
        <v>0.156</v>
      </c>
      <c r="E755">
        <v>0.39400000000000002</v>
      </c>
      <c r="F755">
        <v>1</v>
      </c>
      <c r="G755" t="s">
        <v>2392</v>
      </c>
      <c r="I755" t="s">
        <v>3540</v>
      </c>
    </row>
    <row r="756" spans="1:9" x14ac:dyDescent="0.35">
      <c r="A756" t="s">
        <v>2272</v>
      </c>
      <c r="B756">
        <v>2.9098951702463891E-2</v>
      </c>
      <c r="C756">
        <v>1.696470815938147</v>
      </c>
      <c r="D756">
        <v>0.219</v>
      </c>
      <c r="E756">
        <v>8.3000000000000004E-2</v>
      </c>
      <c r="F756">
        <v>1</v>
      </c>
      <c r="G756" t="s">
        <v>2272</v>
      </c>
      <c r="I756" t="s">
        <v>5594</v>
      </c>
    </row>
    <row r="757" spans="1:9" hidden="1" x14ac:dyDescent="0.35">
      <c r="A757" t="s">
        <v>2391</v>
      </c>
      <c r="B757">
        <v>1.432069275046483E-2</v>
      </c>
      <c r="C757">
        <v>0.96347412397488597</v>
      </c>
      <c r="D757">
        <v>0.65600000000000003</v>
      </c>
      <c r="E757">
        <v>0.47699999999999998</v>
      </c>
      <c r="F757">
        <v>1</v>
      </c>
      <c r="G757" t="s">
        <v>2391</v>
      </c>
      <c r="H757" t="s">
        <v>2390</v>
      </c>
      <c r="I757" t="s">
        <v>3722</v>
      </c>
    </row>
    <row r="758" spans="1:9" x14ac:dyDescent="0.35">
      <c r="A758" t="s">
        <v>2271</v>
      </c>
      <c r="B758">
        <v>2.9099324551240272E-2</v>
      </c>
      <c r="C758">
        <v>1.8379432418910271</v>
      </c>
      <c r="D758">
        <v>0.219</v>
      </c>
      <c r="E758">
        <v>8.3000000000000004E-2</v>
      </c>
      <c r="F758">
        <v>1</v>
      </c>
      <c r="G758" t="s">
        <v>2271</v>
      </c>
      <c r="H758" t="s">
        <v>2270</v>
      </c>
      <c r="I758" t="s">
        <v>3502</v>
      </c>
    </row>
    <row r="759" spans="1:9" hidden="1" x14ac:dyDescent="0.35">
      <c r="A759" t="s">
        <v>2389</v>
      </c>
      <c r="B759">
        <v>1.4613035846263649E-2</v>
      </c>
      <c r="C759">
        <v>-1.894205335977404</v>
      </c>
      <c r="D759">
        <v>9.4E-2</v>
      </c>
      <c r="E759">
        <v>0.30299999999999999</v>
      </c>
      <c r="F759">
        <v>1</v>
      </c>
      <c r="G759" t="s">
        <v>2389</v>
      </c>
      <c r="I759" t="s">
        <v>6048</v>
      </c>
    </row>
    <row r="760" spans="1:9" x14ac:dyDescent="0.35">
      <c r="A760" t="s">
        <v>5579</v>
      </c>
      <c r="B760">
        <v>3.135014020789309E-2</v>
      </c>
      <c r="C760">
        <v>1.366322214245816</v>
      </c>
      <c r="D760">
        <v>0.25</v>
      </c>
      <c r="E760">
        <v>0.106</v>
      </c>
      <c r="F760">
        <v>1</v>
      </c>
      <c r="G760" t="s">
        <v>5579</v>
      </c>
      <c r="I760" t="s">
        <v>5578</v>
      </c>
    </row>
    <row r="761" spans="1:9" hidden="1" x14ac:dyDescent="0.35">
      <c r="A761" t="s">
        <v>2971</v>
      </c>
      <c r="B761">
        <v>1.484997746033555E-2</v>
      </c>
      <c r="C761">
        <v>-1.277533975528909</v>
      </c>
      <c r="D761">
        <v>0.219</v>
      </c>
      <c r="E761">
        <v>0.45500000000000002</v>
      </c>
      <c r="F761">
        <v>1</v>
      </c>
      <c r="G761" t="s">
        <v>2971</v>
      </c>
      <c r="H761" t="s">
        <v>2970</v>
      </c>
      <c r="I761" t="s">
        <v>3894</v>
      </c>
    </row>
    <row r="762" spans="1:9" hidden="1" x14ac:dyDescent="0.35">
      <c r="A762" t="s">
        <v>3133</v>
      </c>
      <c r="B762">
        <v>1.493729865890819E-2</v>
      </c>
      <c r="C762">
        <v>-1.479167836698559</v>
      </c>
      <c r="D762">
        <v>9.4E-2</v>
      </c>
      <c r="E762">
        <v>0.30299999999999999</v>
      </c>
      <c r="F762">
        <v>1</v>
      </c>
      <c r="G762" t="s">
        <v>3133</v>
      </c>
      <c r="H762" t="s">
        <v>3132</v>
      </c>
      <c r="I762" t="s">
        <v>6045</v>
      </c>
    </row>
    <row r="763" spans="1:9" hidden="1" x14ac:dyDescent="0.35">
      <c r="A763" t="s">
        <v>2388</v>
      </c>
      <c r="B763">
        <v>1.494811323241051E-2</v>
      </c>
      <c r="C763">
        <v>1.3074285251922471</v>
      </c>
      <c r="D763">
        <v>0.375</v>
      </c>
      <c r="E763">
        <v>0.19700000000000001</v>
      </c>
      <c r="F763">
        <v>1</v>
      </c>
      <c r="G763" t="s">
        <v>2388</v>
      </c>
      <c r="H763" t="s">
        <v>2387</v>
      </c>
      <c r="I763" t="s">
        <v>6044</v>
      </c>
    </row>
    <row r="764" spans="1:9" hidden="1" x14ac:dyDescent="0.35">
      <c r="A764" t="s">
        <v>6043</v>
      </c>
      <c r="B764">
        <v>1.500559587017476E-2</v>
      </c>
      <c r="C764">
        <v>0.9899463353360769</v>
      </c>
      <c r="D764">
        <v>0.34399999999999997</v>
      </c>
      <c r="E764">
        <v>0.152</v>
      </c>
      <c r="F764">
        <v>1</v>
      </c>
      <c r="G764" t="s">
        <v>6043</v>
      </c>
      <c r="I764" t="s">
        <v>6042</v>
      </c>
    </row>
    <row r="765" spans="1:9" hidden="1" x14ac:dyDescent="0.35">
      <c r="A765" t="s">
        <v>2386</v>
      </c>
      <c r="B765">
        <v>1.5313655057305919E-2</v>
      </c>
      <c r="C765">
        <v>-0.58104745071777308</v>
      </c>
      <c r="D765">
        <v>0.59399999999999997</v>
      </c>
      <c r="E765">
        <v>0.75</v>
      </c>
      <c r="F765">
        <v>1</v>
      </c>
      <c r="G765" t="s">
        <v>2386</v>
      </c>
      <c r="I765" t="s">
        <v>6041</v>
      </c>
    </row>
    <row r="766" spans="1:9" hidden="1" x14ac:dyDescent="0.35">
      <c r="A766" t="s">
        <v>2385</v>
      </c>
      <c r="B766">
        <v>1.5332404364339171E-2</v>
      </c>
      <c r="C766">
        <v>-1.5761922910934241</v>
      </c>
      <c r="D766">
        <v>0.25</v>
      </c>
      <c r="E766">
        <v>0.45500000000000002</v>
      </c>
      <c r="F766">
        <v>1</v>
      </c>
      <c r="G766" t="s">
        <v>2385</v>
      </c>
      <c r="I766" t="s">
        <v>3722</v>
      </c>
    </row>
    <row r="767" spans="1:9" hidden="1" x14ac:dyDescent="0.35">
      <c r="A767" t="s">
        <v>6040</v>
      </c>
      <c r="B767">
        <v>1.5377722233869391E-2</v>
      </c>
      <c r="C767">
        <v>0.1513093232749656</v>
      </c>
      <c r="D767">
        <v>3.1E-2</v>
      </c>
      <c r="E767">
        <v>0.22700000000000001</v>
      </c>
      <c r="F767">
        <v>1</v>
      </c>
      <c r="G767" t="s">
        <v>6040</v>
      </c>
      <c r="H767" t="s">
        <v>6039</v>
      </c>
      <c r="I767" t="s">
        <v>6038</v>
      </c>
    </row>
    <row r="768" spans="1:9" x14ac:dyDescent="0.35">
      <c r="A768" t="s">
        <v>2255</v>
      </c>
      <c r="B768">
        <v>3.1571005449803492E-2</v>
      </c>
      <c r="C768">
        <v>1.9289169019385171</v>
      </c>
      <c r="D768">
        <v>0.219</v>
      </c>
      <c r="E768">
        <v>9.0999999999999998E-2</v>
      </c>
      <c r="F768">
        <v>1</v>
      </c>
      <c r="G768" t="s">
        <v>2255</v>
      </c>
      <c r="H768" t="s">
        <v>2254</v>
      </c>
      <c r="I768" t="s">
        <v>5577</v>
      </c>
    </row>
    <row r="769" spans="1:9" x14ac:dyDescent="0.35">
      <c r="A769" t="s">
        <v>5526</v>
      </c>
      <c r="B769">
        <v>3.3549844921079999E-2</v>
      </c>
      <c r="C769">
        <v>0.97400479146705554</v>
      </c>
      <c r="D769">
        <v>0.28100000000000003</v>
      </c>
      <c r="E769">
        <v>0.121</v>
      </c>
      <c r="F769">
        <v>1</v>
      </c>
      <c r="G769" t="s">
        <v>5526</v>
      </c>
      <c r="H769" t="s">
        <v>5525</v>
      </c>
      <c r="I769" t="s">
        <v>3641</v>
      </c>
    </row>
    <row r="770" spans="1:9" hidden="1" x14ac:dyDescent="0.35">
      <c r="A770" t="s">
        <v>2382</v>
      </c>
      <c r="B770">
        <v>1.5568663128223669E-2</v>
      </c>
      <c r="C770">
        <v>0.6844981742720706</v>
      </c>
      <c r="D770">
        <v>0.46899999999999997</v>
      </c>
      <c r="E770">
        <v>0.24199999999999999</v>
      </c>
      <c r="F770">
        <v>1</v>
      </c>
      <c r="G770" t="s">
        <v>2382</v>
      </c>
      <c r="I770" t="s">
        <v>3540</v>
      </c>
    </row>
    <row r="771" spans="1:9" x14ac:dyDescent="0.35">
      <c r="A771" t="s">
        <v>5508</v>
      </c>
      <c r="B771">
        <v>3.4596571978809498E-2</v>
      </c>
      <c r="C771">
        <v>1.6658824961047241</v>
      </c>
      <c r="D771">
        <v>0.188</v>
      </c>
      <c r="E771">
        <v>6.8000000000000005E-2</v>
      </c>
      <c r="F771">
        <v>1</v>
      </c>
      <c r="G771" t="s">
        <v>5508</v>
      </c>
      <c r="H771" t="s">
        <v>5507</v>
      </c>
      <c r="I771" t="s">
        <v>4940</v>
      </c>
    </row>
    <row r="772" spans="1:9" x14ac:dyDescent="0.35">
      <c r="A772" t="s">
        <v>5503</v>
      </c>
      <c r="B772">
        <v>3.5311902166029252E-2</v>
      </c>
      <c r="C772">
        <v>1.513879402659674</v>
      </c>
      <c r="D772">
        <v>0.188</v>
      </c>
      <c r="E772">
        <v>6.8000000000000005E-2</v>
      </c>
      <c r="F772">
        <v>1</v>
      </c>
      <c r="G772" t="s">
        <v>5503</v>
      </c>
      <c r="H772" t="s">
        <v>5502</v>
      </c>
      <c r="I772" t="s">
        <v>5501</v>
      </c>
    </row>
    <row r="773" spans="1:9" hidden="1" x14ac:dyDescent="0.35">
      <c r="A773" t="s">
        <v>2381</v>
      </c>
      <c r="B773">
        <v>1.5817717866755308E-2</v>
      </c>
      <c r="C773">
        <v>0.97622261671687405</v>
      </c>
      <c r="D773">
        <v>0.53100000000000003</v>
      </c>
      <c r="E773">
        <v>0.32600000000000001</v>
      </c>
      <c r="F773">
        <v>1</v>
      </c>
      <c r="G773" t="s">
        <v>2381</v>
      </c>
      <c r="H773" t="s">
        <v>6029</v>
      </c>
      <c r="I773" t="s">
        <v>6028</v>
      </c>
    </row>
    <row r="774" spans="1:9" hidden="1" x14ac:dyDescent="0.35">
      <c r="A774" t="s">
        <v>2380</v>
      </c>
      <c r="B774">
        <v>1.583613908424367E-2</v>
      </c>
      <c r="C774">
        <v>-0.58947798184364908</v>
      </c>
      <c r="D774">
        <v>0.312</v>
      </c>
      <c r="E774">
        <v>0.53800000000000003</v>
      </c>
      <c r="F774">
        <v>1</v>
      </c>
      <c r="G774" t="s">
        <v>2380</v>
      </c>
      <c r="H774" t="s">
        <v>2379</v>
      </c>
      <c r="I774" t="s">
        <v>6027</v>
      </c>
    </row>
    <row r="775" spans="1:9" hidden="1" x14ac:dyDescent="0.35">
      <c r="A775" t="s">
        <v>2378</v>
      </c>
      <c r="B775">
        <v>1.6002367494380249E-2</v>
      </c>
      <c r="C775">
        <v>-1.633677785754184</v>
      </c>
      <c r="D775">
        <v>6.2E-2</v>
      </c>
      <c r="E775">
        <v>0.26500000000000001</v>
      </c>
      <c r="F775">
        <v>1</v>
      </c>
      <c r="G775" t="s">
        <v>2378</v>
      </c>
      <c r="I775" t="s">
        <v>6026</v>
      </c>
    </row>
    <row r="776" spans="1:9" hidden="1" x14ac:dyDescent="0.35">
      <c r="A776" t="s">
        <v>2376</v>
      </c>
      <c r="B776">
        <v>1.6097170064876681E-2</v>
      </c>
      <c r="C776">
        <v>-2.2775339755289088</v>
      </c>
      <c r="D776">
        <v>3.1E-2</v>
      </c>
      <c r="E776">
        <v>0.21199999999999999</v>
      </c>
      <c r="F776">
        <v>1</v>
      </c>
      <c r="G776" t="s">
        <v>2376</v>
      </c>
      <c r="I776" t="s">
        <v>4045</v>
      </c>
    </row>
    <row r="777" spans="1:9" hidden="1" x14ac:dyDescent="0.35">
      <c r="A777" t="s">
        <v>2377</v>
      </c>
      <c r="B777">
        <v>1.6097990901294022E-2</v>
      </c>
      <c r="C777">
        <v>-2.084888897586513</v>
      </c>
      <c r="D777">
        <v>3.1E-2</v>
      </c>
      <c r="E777">
        <v>0.21199999999999999</v>
      </c>
      <c r="F777">
        <v>1</v>
      </c>
      <c r="G777" t="s">
        <v>2377</v>
      </c>
      <c r="I777" t="s">
        <v>3540</v>
      </c>
    </row>
    <row r="778" spans="1:9" x14ac:dyDescent="0.35">
      <c r="A778" t="s">
        <v>5498</v>
      </c>
      <c r="B778">
        <v>3.5604693950594568E-2</v>
      </c>
      <c r="C778">
        <v>1.5849625007211561</v>
      </c>
      <c r="D778">
        <v>0.188</v>
      </c>
      <c r="E778">
        <v>6.8000000000000005E-2</v>
      </c>
      <c r="F778">
        <v>1</v>
      </c>
      <c r="G778" t="s">
        <v>5498</v>
      </c>
      <c r="H778" t="s">
        <v>5497</v>
      </c>
      <c r="I778" t="s">
        <v>5355</v>
      </c>
    </row>
    <row r="779" spans="1:9" hidden="1" x14ac:dyDescent="0.35">
      <c r="A779" t="s">
        <v>3113</v>
      </c>
      <c r="B779">
        <v>1.6169534476152651E-2</v>
      </c>
      <c r="C779">
        <v>-1.838248930003388</v>
      </c>
      <c r="D779">
        <v>9.4E-2</v>
      </c>
      <c r="E779">
        <v>0.29499999999999998</v>
      </c>
      <c r="F779">
        <v>1</v>
      </c>
      <c r="G779" t="s">
        <v>3113</v>
      </c>
      <c r="H779" t="s">
        <v>3112</v>
      </c>
      <c r="I779" t="s">
        <v>6021</v>
      </c>
    </row>
    <row r="780" spans="1:9" hidden="1" x14ac:dyDescent="0.35">
      <c r="A780" t="s">
        <v>2375</v>
      </c>
      <c r="B780">
        <v>1.6189233657962019E-2</v>
      </c>
      <c r="C780">
        <v>-2.084888897586513</v>
      </c>
      <c r="D780">
        <v>3.1E-2</v>
      </c>
      <c r="E780">
        <v>0.21199999999999999</v>
      </c>
      <c r="F780">
        <v>1</v>
      </c>
      <c r="G780" t="s">
        <v>2375</v>
      </c>
      <c r="I780" t="s">
        <v>3540</v>
      </c>
    </row>
    <row r="781" spans="1:9" hidden="1" x14ac:dyDescent="0.35">
      <c r="A781" t="s">
        <v>2374</v>
      </c>
      <c r="B781">
        <v>1.624385182851238E-2</v>
      </c>
      <c r="C781">
        <v>-2.6560455987826388</v>
      </c>
      <c r="D781">
        <v>0</v>
      </c>
      <c r="E781">
        <v>0.159</v>
      </c>
      <c r="F781">
        <v>1</v>
      </c>
      <c r="G781" t="s">
        <v>2374</v>
      </c>
      <c r="H781" t="s">
        <v>6020</v>
      </c>
      <c r="I781" t="s">
        <v>5140</v>
      </c>
    </row>
    <row r="782" spans="1:9" hidden="1" x14ac:dyDescent="0.35">
      <c r="A782" t="s">
        <v>2373</v>
      </c>
      <c r="B782">
        <v>1.624385182851238E-2</v>
      </c>
      <c r="C782">
        <v>-2.7629608026991508</v>
      </c>
      <c r="D782">
        <v>0</v>
      </c>
      <c r="E782">
        <v>0.159</v>
      </c>
      <c r="F782">
        <v>1</v>
      </c>
      <c r="G782" t="s">
        <v>2373</v>
      </c>
      <c r="I782" t="s">
        <v>3879</v>
      </c>
    </row>
    <row r="783" spans="1:9" hidden="1" x14ac:dyDescent="0.35">
      <c r="A783" t="s">
        <v>2752</v>
      </c>
      <c r="B783">
        <v>1.6320256265480611E-2</v>
      </c>
      <c r="C783">
        <v>-1.762960802699151</v>
      </c>
      <c r="D783">
        <v>6.2E-2</v>
      </c>
      <c r="E783">
        <v>0.25800000000000001</v>
      </c>
      <c r="F783">
        <v>1</v>
      </c>
      <c r="G783" t="s">
        <v>2752</v>
      </c>
      <c r="H783" t="s">
        <v>2751</v>
      </c>
      <c r="I783" t="s">
        <v>6019</v>
      </c>
    </row>
    <row r="784" spans="1:9" x14ac:dyDescent="0.35">
      <c r="A784" t="s">
        <v>5496</v>
      </c>
      <c r="B784">
        <v>3.5604693950594568E-2</v>
      </c>
      <c r="C784">
        <v>1.5849625007211561</v>
      </c>
      <c r="D784">
        <v>0.188</v>
      </c>
      <c r="E784">
        <v>6.8000000000000005E-2</v>
      </c>
      <c r="F784">
        <v>1</v>
      </c>
      <c r="G784" t="s">
        <v>5496</v>
      </c>
      <c r="H784" t="s">
        <v>5495</v>
      </c>
      <c r="I784" t="s">
        <v>5494</v>
      </c>
    </row>
    <row r="785" spans="1:9" hidden="1" x14ac:dyDescent="0.35">
      <c r="A785" t="s">
        <v>2372</v>
      </c>
      <c r="B785">
        <v>1.6365934288191331E-2</v>
      </c>
      <c r="C785">
        <v>-2</v>
      </c>
      <c r="D785">
        <v>3.1E-2</v>
      </c>
      <c r="E785">
        <v>0.21199999999999999</v>
      </c>
      <c r="F785">
        <v>1</v>
      </c>
      <c r="G785" t="s">
        <v>2372</v>
      </c>
      <c r="I785" t="s">
        <v>5360</v>
      </c>
    </row>
    <row r="786" spans="1:9" hidden="1" x14ac:dyDescent="0.35">
      <c r="A786" t="s">
        <v>3016</v>
      </c>
      <c r="B786">
        <v>1.644193054771842E-2</v>
      </c>
      <c r="C786">
        <v>-1.5761922910934241</v>
      </c>
      <c r="D786">
        <v>0.219</v>
      </c>
      <c r="E786">
        <v>0.42399999999999999</v>
      </c>
      <c r="F786">
        <v>1</v>
      </c>
      <c r="G786" t="s">
        <v>3016</v>
      </c>
      <c r="H786" t="s">
        <v>3015</v>
      </c>
      <c r="I786" t="s">
        <v>6015</v>
      </c>
    </row>
    <row r="787" spans="1:9" hidden="1" x14ac:dyDescent="0.35">
      <c r="A787" t="s">
        <v>2371</v>
      </c>
      <c r="B787">
        <v>1.6598591948428769E-2</v>
      </c>
      <c r="C787">
        <v>-0.99374100952831768</v>
      </c>
      <c r="D787">
        <v>0.28100000000000003</v>
      </c>
      <c r="E787">
        <v>0.52300000000000002</v>
      </c>
      <c r="F787">
        <v>1</v>
      </c>
      <c r="G787" t="s">
        <v>2371</v>
      </c>
      <c r="H787" t="s">
        <v>2370</v>
      </c>
      <c r="I787" t="s">
        <v>6014</v>
      </c>
    </row>
    <row r="788" spans="1:9" hidden="1" x14ac:dyDescent="0.35">
      <c r="A788" t="s">
        <v>2369</v>
      </c>
      <c r="B788">
        <v>1.661287768290157E-2</v>
      </c>
      <c r="C788">
        <v>-1.3248396903072659</v>
      </c>
      <c r="D788">
        <v>0.25</v>
      </c>
      <c r="E788">
        <v>0.44700000000000001</v>
      </c>
      <c r="F788">
        <v>1</v>
      </c>
      <c r="G788" t="s">
        <v>2369</v>
      </c>
      <c r="I788" t="s">
        <v>5583</v>
      </c>
    </row>
    <row r="789" spans="1:9" hidden="1" x14ac:dyDescent="0.35">
      <c r="A789" t="s">
        <v>2368</v>
      </c>
      <c r="B789">
        <v>1.6695315422626662E-2</v>
      </c>
      <c r="C789">
        <v>-1.618570893363976</v>
      </c>
      <c r="D789">
        <v>6.2E-2</v>
      </c>
      <c r="E789">
        <v>0.25800000000000001</v>
      </c>
      <c r="F789">
        <v>1</v>
      </c>
      <c r="G789" t="s">
        <v>2368</v>
      </c>
      <c r="H789" t="s">
        <v>2367</v>
      </c>
      <c r="I789" t="s">
        <v>3641</v>
      </c>
    </row>
    <row r="790" spans="1:9" hidden="1" x14ac:dyDescent="0.35">
      <c r="A790" t="s">
        <v>2366</v>
      </c>
      <c r="B790">
        <v>1.670297911082291E-2</v>
      </c>
      <c r="C790">
        <v>1.196397212803503</v>
      </c>
      <c r="D790">
        <v>0.34399999999999997</v>
      </c>
      <c r="E790">
        <v>0.159</v>
      </c>
      <c r="F790">
        <v>1</v>
      </c>
      <c r="G790" t="s">
        <v>2366</v>
      </c>
      <c r="I790" t="s">
        <v>3743</v>
      </c>
    </row>
    <row r="791" spans="1:9" hidden="1" x14ac:dyDescent="0.35">
      <c r="A791" t="s">
        <v>2365</v>
      </c>
      <c r="B791">
        <v>1.6774272973204031E-2</v>
      </c>
      <c r="C791">
        <v>1.2886309297381211</v>
      </c>
      <c r="D791">
        <v>0.438</v>
      </c>
      <c r="E791">
        <v>0.26500000000000001</v>
      </c>
      <c r="F791">
        <v>1</v>
      </c>
      <c r="G791" t="s">
        <v>6013</v>
      </c>
      <c r="H791" t="s">
        <v>2364</v>
      </c>
      <c r="I791" t="s">
        <v>6012</v>
      </c>
    </row>
    <row r="792" spans="1:9" hidden="1" x14ac:dyDescent="0.35">
      <c r="A792" t="s">
        <v>2363</v>
      </c>
      <c r="B792">
        <v>1.67826551390368E-2</v>
      </c>
      <c r="C792">
        <v>-1.58787409614106</v>
      </c>
      <c r="D792">
        <v>9.4E-2</v>
      </c>
      <c r="E792">
        <v>0.30299999999999999</v>
      </c>
      <c r="F792">
        <v>1</v>
      </c>
      <c r="G792" t="s">
        <v>2363</v>
      </c>
      <c r="H792" t="s">
        <v>2362</v>
      </c>
      <c r="I792" t="s">
        <v>3743</v>
      </c>
    </row>
    <row r="793" spans="1:9" x14ac:dyDescent="0.35">
      <c r="A793" t="s">
        <v>5493</v>
      </c>
      <c r="B793">
        <v>3.5604693950594568E-2</v>
      </c>
      <c r="C793">
        <v>1.5849625007211561</v>
      </c>
      <c r="D793">
        <v>0.188</v>
      </c>
      <c r="E793">
        <v>6.8000000000000005E-2</v>
      </c>
      <c r="F793">
        <v>1</v>
      </c>
      <c r="G793" t="s">
        <v>5493</v>
      </c>
      <c r="H793" t="s">
        <v>5492</v>
      </c>
      <c r="I793" t="s">
        <v>5491</v>
      </c>
    </row>
    <row r="794" spans="1:9" hidden="1" x14ac:dyDescent="0.35">
      <c r="A794" t="s">
        <v>2361</v>
      </c>
      <c r="B794">
        <v>1.7003068621418219E-2</v>
      </c>
      <c r="C794">
        <v>-1.5405683813627029</v>
      </c>
      <c r="D794">
        <v>0.125</v>
      </c>
      <c r="E794">
        <v>0.33300000000000002</v>
      </c>
      <c r="F794">
        <v>1</v>
      </c>
      <c r="G794" t="s">
        <v>2361</v>
      </c>
      <c r="I794" t="s">
        <v>5163</v>
      </c>
    </row>
    <row r="795" spans="1:9" hidden="1" x14ac:dyDescent="0.35">
      <c r="A795" t="s">
        <v>2874</v>
      </c>
      <c r="B795">
        <v>1.7125138597417908E-2</v>
      </c>
      <c r="C795">
        <v>-1.656045598782639</v>
      </c>
      <c r="D795">
        <v>3.1E-2</v>
      </c>
      <c r="E795">
        <v>0.22</v>
      </c>
      <c r="F795">
        <v>1</v>
      </c>
      <c r="G795" t="s">
        <v>2874</v>
      </c>
      <c r="I795" t="s">
        <v>4415</v>
      </c>
    </row>
    <row r="796" spans="1:9" hidden="1" x14ac:dyDescent="0.35">
      <c r="A796" t="s">
        <v>2360</v>
      </c>
      <c r="B796">
        <v>1.712993298996527E-2</v>
      </c>
      <c r="C796">
        <v>-1.5405683813627029</v>
      </c>
      <c r="D796">
        <v>0.156</v>
      </c>
      <c r="E796">
        <v>0.36399999999999999</v>
      </c>
      <c r="F796">
        <v>1</v>
      </c>
      <c r="G796" t="s">
        <v>2360</v>
      </c>
      <c r="I796" t="s">
        <v>5122</v>
      </c>
    </row>
    <row r="797" spans="1:9" hidden="1" x14ac:dyDescent="0.35">
      <c r="A797" t="s">
        <v>2359</v>
      </c>
      <c r="B797">
        <v>1.7133296951425629E-2</v>
      </c>
      <c r="C797">
        <v>-0.65604559878263879</v>
      </c>
      <c r="D797">
        <v>0.5</v>
      </c>
      <c r="E797">
        <v>0.73499999999999999</v>
      </c>
      <c r="F797">
        <v>1</v>
      </c>
      <c r="G797" t="s">
        <v>2359</v>
      </c>
      <c r="H797" t="s">
        <v>2358</v>
      </c>
      <c r="I797" t="s">
        <v>6009</v>
      </c>
    </row>
    <row r="798" spans="1:9" hidden="1" x14ac:dyDescent="0.35">
      <c r="A798" t="s">
        <v>2357</v>
      </c>
      <c r="B798">
        <v>1.72565663949115E-2</v>
      </c>
      <c r="C798">
        <v>-0.65604559878263868</v>
      </c>
      <c r="D798">
        <v>0.25</v>
      </c>
      <c r="E798">
        <v>0.5</v>
      </c>
      <c r="F798">
        <v>1</v>
      </c>
      <c r="G798" t="s">
        <v>2357</v>
      </c>
      <c r="H798" t="s">
        <v>2356</v>
      </c>
      <c r="I798" t="s">
        <v>6008</v>
      </c>
    </row>
    <row r="799" spans="1:9" hidden="1" x14ac:dyDescent="0.35">
      <c r="A799" t="s">
        <v>2355</v>
      </c>
      <c r="B799">
        <v>1.7386580507568281E-2</v>
      </c>
      <c r="C799">
        <v>-1.570315724756755</v>
      </c>
      <c r="D799">
        <v>9.4E-2</v>
      </c>
      <c r="E799">
        <v>0.29499999999999998</v>
      </c>
      <c r="F799">
        <v>1</v>
      </c>
      <c r="G799" t="s">
        <v>2355</v>
      </c>
      <c r="H799" t="s">
        <v>6007</v>
      </c>
      <c r="I799" t="s">
        <v>5028</v>
      </c>
    </row>
    <row r="800" spans="1:9" x14ac:dyDescent="0.35">
      <c r="A800" t="s">
        <v>5479</v>
      </c>
      <c r="B800">
        <v>3.6898510431266261E-2</v>
      </c>
      <c r="C800">
        <v>1.5298209465286949</v>
      </c>
      <c r="D800">
        <v>0.188</v>
      </c>
      <c r="E800">
        <v>6.8000000000000005E-2</v>
      </c>
      <c r="F800">
        <v>1</v>
      </c>
      <c r="G800" t="s">
        <v>5479</v>
      </c>
      <c r="I800" t="s">
        <v>5478</v>
      </c>
    </row>
    <row r="801" spans="1:13" hidden="1" x14ac:dyDescent="0.35">
      <c r="A801" t="s">
        <v>2352</v>
      </c>
      <c r="B801">
        <v>1.7513256391690959E-2</v>
      </c>
      <c r="C801">
        <v>-1.762960802699151</v>
      </c>
      <c r="D801">
        <v>0.188</v>
      </c>
      <c r="E801">
        <v>0.39400000000000002</v>
      </c>
      <c r="F801">
        <v>1</v>
      </c>
      <c r="G801" t="s">
        <v>6006</v>
      </c>
      <c r="I801" t="s">
        <v>6005</v>
      </c>
    </row>
    <row r="802" spans="1:13" hidden="1" x14ac:dyDescent="0.35">
      <c r="A802" t="s">
        <v>3071</v>
      </c>
      <c r="B802">
        <v>1.768078205348694E-2</v>
      </c>
      <c r="C802">
        <v>-0.66395079686798508</v>
      </c>
      <c r="D802">
        <v>0.68799999999999994</v>
      </c>
      <c r="E802">
        <v>0.82599999999999996</v>
      </c>
      <c r="F802">
        <v>1</v>
      </c>
      <c r="G802" t="s">
        <v>3071</v>
      </c>
      <c r="H802" t="s">
        <v>3070</v>
      </c>
      <c r="I802" t="s">
        <v>5677</v>
      </c>
    </row>
    <row r="803" spans="1:13" hidden="1" x14ac:dyDescent="0.35">
      <c r="A803" t="s">
        <v>2351</v>
      </c>
      <c r="B803">
        <v>1.797397068260673E-2</v>
      </c>
      <c r="C803">
        <v>-1.31315788525963</v>
      </c>
      <c r="D803">
        <v>9.4E-2</v>
      </c>
      <c r="E803">
        <v>0.311</v>
      </c>
      <c r="F803">
        <v>1</v>
      </c>
      <c r="G803" t="s">
        <v>2351</v>
      </c>
      <c r="I803" t="s">
        <v>129</v>
      </c>
    </row>
    <row r="804" spans="1:13" hidden="1" x14ac:dyDescent="0.35">
      <c r="A804" t="s">
        <v>2350</v>
      </c>
      <c r="B804">
        <v>1.8010918991654849E-2</v>
      </c>
      <c r="C804">
        <v>1.739539537830032</v>
      </c>
      <c r="D804">
        <v>0.375</v>
      </c>
      <c r="E804">
        <v>0.20499999999999999</v>
      </c>
      <c r="F804">
        <v>1</v>
      </c>
      <c r="G804" t="s">
        <v>2350</v>
      </c>
      <c r="H804" t="s">
        <v>2349</v>
      </c>
      <c r="I804" t="s">
        <v>6004</v>
      </c>
    </row>
    <row r="805" spans="1:13" x14ac:dyDescent="0.35">
      <c r="A805" t="s">
        <v>5477</v>
      </c>
      <c r="B805">
        <v>3.6898510431266261E-2</v>
      </c>
      <c r="C805">
        <v>1.5298209465286949</v>
      </c>
      <c r="D805">
        <v>0.188</v>
      </c>
      <c r="E805">
        <v>6.8000000000000005E-2</v>
      </c>
      <c r="F805">
        <v>1</v>
      </c>
      <c r="G805" t="s">
        <v>5476</v>
      </c>
      <c r="H805" t="s">
        <v>5475</v>
      </c>
      <c r="I805" t="s">
        <v>5474</v>
      </c>
    </row>
    <row r="806" spans="1:13" x14ac:dyDescent="0.35">
      <c r="A806" t="s">
        <v>5473</v>
      </c>
      <c r="B806">
        <v>3.6898510431266261E-2</v>
      </c>
      <c r="C806">
        <v>1.5298209465286949</v>
      </c>
      <c r="D806">
        <v>0.188</v>
      </c>
      <c r="E806">
        <v>6.8000000000000005E-2</v>
      </c>
      <c r="F806">
        <v>1</v>
      </c>
    </row>
    <row r="807" spans="1:13" x14ac:dyDescent="0.35">
      <c r="A807" t="s">
        <v>3185</v>
      </c>
      <c r="B807">
        <v>3.7147580026336453E-2</v>
      </c>
      <c r="C807">
        <v>1.736271823996121</v>
      </c>
      <c r="D807">
        <v>0.219</v>
      </c>
      <c r="E807">
        <v>9.0999999999999998E-2</v>
      </c>
      <c r="F807">
        <v>1</v>
      </c>
      <c r="G807" t="s">
        <v>5470</v>
      </c>
      <c r="H807" t="s">
        <v>3184</v>
      </c>
      <c r="I807" t="s">
        <v>5469</v>
      </c>
      <c r="M807" t="s">
        <v>1942</v>
      </c>
    </row>
    <row r="808" spans="1:13" hidden="1" x14ac:dyDescent="0.35">
      <c r="A808" t="s">
        <v>2348</v>
      </c>
      <c r="B808">
        <v>1.8338973844080411E-2</v>
      </c>
      <c r="C808">
        <v>-2</v>
      </c>
      <c r="D808">
        <v>9.4E-2</v>
      </c>
      <c r="E808">
        <v>0.28799999999999998</v>
      </c>
      <c r="F808">
        <v>1</v>
      </c>
      <c r="G808" t="s">
        <v>2348</v>
      </c>
      <c r="I808" t="s">
        <v>3922</v>
      </c>
    </row>
    <row r="809" spans="1:13" x14ac:dyDescent="0.35">
      <c r="A809" t="s">
        <v>5465</v>
      </c>
      <c r="B809">
        <v>3.7954567516952697E-2</v>
      </c>
      <c r="C809">
        <v>1.126856279550426</v>
      </c>
      <c r="D809">
        <v>0.25</v>
      </c>
      <c r="E809">
        <v>0.106</v>
      </c>
      <c r="F809">
        <v>1</v>
      </c>
      <c r="G809" t="s">
        <v>5465</v>
      </c>
      <c r="H809" t="s">
        <v>5464</v>
      </c>
      <c r="I809" t="s">
        <v>5463</v>
      </c>
    </row>
    <row r="810" spans="1:13" x14ac:dyDescent="0.35">
      <c r="A810" t="s">
        <v>5462</v>
      </c>
      <c r="B810">
        <v>3.7954567516952697E-2</v>
      </c>
      <c r="C810">
        <v>1.126856279550426</v>
      </c>
      <c r="D810">
        <v>0.25</v>
      </c>
      <c r="E810">
        <v>0.106</v>
      </c>
      <c r="F810">
        <v>1</v>
      </c>
      <c r="G810" t="s">
        <v>5462</v>
      </c>
      <c r="H810" t="s">
        <v>5461</v>
      </c>
      <c r="I810" t="s">
        <v>5460</v>
      </c>
    </row>
    <row r="811" spans="1:13" x14ac:dyDescent="0.35">
      <c r="A811" t="s">
        <v>2211</v>
      </c>
      <c r="B811">
        <v>3.8270309324315722E-2</v>
      </c>
      <c r="C811">
        <v>1.6038215279724719</v>
      </c>
      <c r="D811">
        <v>0.25</v>
      </c>
      <c r="E811">
        <v>0.114</v>
      </c>
      <c r="F811">
        <v>1</v>
      </c>
      <c r="G811" t="s">
        <v>2211</v>
      </c>
      <c r="I811" t="s">
        <v>3502</v>
      </c>
    </row>
    <row r="812" spans="1:13" x14ac:dyDescent="0.35">
      <c r="A812" t="s">
        <v>5399</v>
      </c>
      <c r="B812">
        <v>3.8274048919584913E-2</v>
      </c>
      <c r="C812">
        <v>1.343954401217361</v>
      </c>
      <c r="D812">
        <v>0.188</v>
      </c>
      <c r="E812">
        <v>6.8000000000000005E-2</v>
      </c>
      <c r="F812">
        <v>1</v>
      </c>
      <c r="G812" t="s">
        <v>5399</v>
      </c>
      <c r="I812" t="s">
        <v>4130</v>
      </c>
    </row>
    <row r="813" spans="1:13" x14ac:dyDescent="0.35">
      <c r="A813" t="s">
        <v>5142</v>
      </c>
      <c r="B813">
        <v>3.8965736238589163E-2</v>
      </c>
      <c r="C813">
        <v>1.39231742277876</v>
      </c>
      <c r="D813">
        <v>0.188</v>
      </c>
      <c r="E813">
        <v>6.8000000000000005E-2</v>
      </c>
      <c r="F813">
        <v>1</v>
      </c>
      <c r="G813" t="s">
        <v>5142</v>
      </c>
      <c r="H813" t="s">
        <v>5141</v>
      </c>
      <c r="I813" t="s">
        <v>5140</v>
      </c>
    </row>
    <row r="814" spans="1:13" hidden="1" x14ac:dyDescent="0.35">
      <c r="A814" t="s">
        <v>5991</v>
      </c>
      <c r="B814">
        <v>1.9382411202038579E-2</v>
      </c>
      <c r="C814">
        <v>-2.4150374992788439</v>
      </c>
      <c r="D814">
        <v>0</v>
      </c>
      <c r="E814">
        <v>0.152</v>
      </c>
      <c r="F814">
        <v>1</v>
      </c>
      <c r="G814" t="s">
        <v>5991</v>
      </c>
      <c r="H814" t="s">
        <v>5990</v>
      </c>
      <c r="I814" t="s">
        <v>5989</v>
      </c>
    </row>
    <row r="815" spans="1:13" hidden="1" x14ac:dyDescent="0.35">
      <c r="A815" t="s">
        <v>5988</v>
      </c>
      <c r="B815">
        <v>1.9426297761704112E-2</v>
      </c>
      <c r="C815">
        <v>-2.4791678366985601</v>
      </c>
      <c r="D815">
        <v>0</v>
      </c>
      <c r="E815">
        <v>0.152</v>
      </c>
      <c r="F815">
        <v>1</v>
      </c>
      <c r="G815" t="s">
        <v>5988</v>
      </c>
      <c r="H815" t="s">
        <v>5987</v>
      </c>
      <c r="I815" t="s">
        <v>4427</v>
      </c>
    </row>
    <row r="816" spans="1:13" hidden="1" x14ac:dyDescent="0.35">
      <c r="A816" t="s">
        <v>5986</v>
      </c>
      <c r="B816">
        <v>1.9426297761704112E-2</v>
      </c>
      <c r="C816">
        <v>-2.4791678366985601</v>
      </c>
      <c r="D816">
        <v>0</v>
      </c>
      <c r="E816">
        <v>0.152</v>
      </c>
      <c r="F816">
        <v>1</v>
      </c>
      <c r="G816" t="s">
        <v>5986</v>
      </c>
      <c r="I816" t="s">
        <v>3992</v>
      </c>
    </row>
    <row r="817" spans="1:13" hidden="1" x14ac:dyDescent="0.35">
      <c r="A817" t="s">
        <v>5985</v>
      </c>
      <c r="B817">
        <v>1.9426297761704112E-2</v>
      </c>
      <c r="C817">
        <v>-2.4791678366985601</v>
      </c>
      <c r="D817">
        <v>0</v>
      </c>
      <c r="E817">
        <v>0.152</v>
      </c>
      <c r="F817">
        <v>1</v>
      </c>
      <c r="G817" t="s">
        <v>5985</v>
      </c>
      <c r="I817" t="s">
        <v>5972</v>
      </c>
    </row>
    <row r="818" spans="1:13" hidden="1" x14ac:dyDescent="0.35">
      <c r="A818" t="s">
        <v>3109</v>
      </c>
      <c r="B818">
        <v>1.944511067011746E-2</v>
      </c>
      <c r="C818">
        <v>-2.0430687218918862</v>
      </c>
      <c r="D818">
        <v>3.1E-2</v>
      </c>
      <c r="E818">
        <v>0.20499999999999999</v>
      </c>
      <c r="F818">
        <v>1</v>
      </c>
    </row>
    <row r="819" spans="1:13" hidden="1" x14ac:dyDescent="0.35">
      <c r="A819" t="s">
        <v>2346</v>
      </c>
      <c r="B819">
        <v>1.946559781751428E-2</v>
      </c>
      <c r="C819">
        <v>-2.7104933828050148</v>
      </c>
      <c r="D819">
        <v>0</v>
      </c>
      <c r="E819">
        <v>0.152</v>
      </c>
      <c r="F819">
        <v>1</v>
      </c>
      <c r="G819" t="s">
        <v>2346</v>
      </c>
      <c r="H819" t="s">
        <v>2345</v>
      </c>
      <c r="I819" t="s">
        <v>5984</v>
      </c>
    </row>
    <row r="820" spans="1:13" hidden="1" x14ac:dyDescent="0.35">
      <c r="A820" t="s">
        <v>2344</v>
      </c>
      <c r="B820">
        <v>1.9475128119634501E-2</v>
      </c>
      <c r="C820">
        <v>-2.2954558835261709</v>
      </c>
      <c r="D820">
        <v>9.4E-2</v>
      </c>
      <c r="E820">
        <v>0.28000000000000003</v>
      </c>
      <c r="F820">
        <v>1</v>
      </c>
      <c r="G820" t="s">
        <v>5983</v>
      </c>
      <c r="H820" t="s">
        <v>5982</v>
      </c>
      <c r="I820" t="s">
        <v>5981</v>
      </c>
    </row>
    <row r="821" spans="1:13" hidden="1" x14ac:dyDescent="0.35">
      <c r="A821" t="s">
        <v>2962</v>
      </c>
      <c r="B821">
        <v>1.9530395428264419E-2</v>
      </c>
      <c r="C821">
        <v>-3.0430687218918862</v>
      </c>
      <c r="D821">
        <v>0</v>
      </c>
      <c r="E821">
        <v>0.152</v>
      </c>
      <c r="F821">
        <v>1</v>
      </c>
      <c r="G821" t="s">
        <v>5980</v>
      </c>
      <c r="H821" t="s">
        <v>5979</v>
      </c>
      <c r="I821" t="s">
        <v>5978</v>
      </c>
    </row>
    <row r="822" spans="1:13" hidden="1" x14ac:dyDescent="0.35">
      <c r="A822" t="s">
        <v>2342</v>
      </c>
      <c r="B822">
        <v>1.9530986347595449E-2</v>
      </c>
      <c r="C822">
        <v>-0.98745474668088629</v>
      </c>
      <c r="D822">
        <v>0.34399999999999997</v>
      </c>
      <c r="E822">
        <v>0.57599999999999996</v>
      </c>
      <c r="F822">
        <v>1</v>
      </c>
      <c r="G822" t="s">
        <v>2342</v>
      </c>
      <c r="H822" t="s">
        <v>2341</v>
      </c>
      <c r="I822" t="s">
        <v>3609</v>
      </c>
    </row>
    <row r="823" spans="1:13" hidden="1" x14ac:dyDescent="0.35">
      <c r="A823" t="s">
        <v>2343</v>
      </c>
      <c r="B823">
        <v>1.9531424644324339E-2</v>
      </c>
      <c r="C823">
        <v>-2.6560455987826388</v>
      </c>
      <c r="D823">
        <v>0</v>
      </c>
      <c r="E823">
        <v>0.152</v>
      </c>
      <c r="F823">
        <v>1</v>
      </c>
      <c r="G823" t="s">
        <v>2343</v>
      </c>
      <c r="H823" t="s">
        <v>5977</v>
      </c>
      <c r="I823" t="s">
        <v>5976</v>
      </c>
    </row>
    <row r="824" spans="1:13" hidden="1" x14ac:dyDescent="0.35">
      <c r="A824" t="s">
        <v>2850</v>
      </c>
      <c r="B824">
        <v>1.9531424644324339E-2</v>
      </c>
      <c r="C824">
        <v>-2.6560455987826388</v>
      </c>
      <c r="D824">
        <v>0</v>
      </c>
      <c r="E824">
        <v>0.152</v>
      </c>
      <c r="F824">
        <v>1</v>
      </c>
      <c r="G824" t="s">
        <v>2850</v>
      </c>
      <c r="H824" t="s">
        <v>2849</v>
      </c>
      <c r="I824" t="s">
        <v>3992</v>
      </c>
    </row>
    <row r="825" spans="1:13" hidden="1" x14ac:dyDescent="0.35">
      <c r="A825" t="s">
        <v>3145</v>
      </c>
      <c r="B825">
        <v>1.9558297953161372E-2</v>
      </c>
      <c r="C825">
        <v>-2</v>
      </c>
      <c r="D825">
        <v>3.1E-2</v>
      </c>
      <c r="E825">
        <v>0.20499999999999999</v>
      </c>
      <c r="F825">
        <v>1</v>
      </c>
      <c r="G825" t="s">
        <v>3145</v>
      </c>
      <c r="H825" t="s">
        <v>3144</v>
      </c>
      <c r="I825" t="s">
        <v>5975</v>
      </c>
    </row>
    <row r="826" spans="1:13" hidden="1" x14ac:dyDescent="0.35">
      <c r="A826" t="s">
        <v>2978</v>
      </c>
      <c r="B826">
        <v>1.957673124193364E-2</v>
      </c>
      <c r="C826">
        <v>-3.0430687218918862</v>
      </c>
      <c r="D826">
        <v>0</v>
      </c>
      <c r="E826">
        <v>0.152</v>
      </c>
      <c r="F826">
        <v>1</v>
      </c>
      <c r="G826" t="s">
        <v>2978</v>
      </c>
      <c r="H826" t="s">
        <v>2977</v>
      </c>
      <c r="I826" t="s">
        <v>4272</v>
      </c>
    </row>
    <row r="827" spans="1:13" hidden="1" x14ac:dyDescent="0.35">
      <c r="A827" t="s">
        <v>2340</v>
      </c>
      <c r="B827">
        <v>1.9601718971405929E-2</v>
      </c>
      <c r="C827">
        <v>-4.1650592462704958</v>
      </c>
      <c r="D827">
        <v>0</v>
      </c>
      <c r="E827">
        <v>0.152</v>
      </c>
      <c r="F827">
        <v>1</v>
      </c>
      <c r="G827" t="s">
        <v>2340</v>
      </c>
      <c r="H827" t="s">
        <v>2339</v>
      </c>
      <c r="I827" t="s">
        <v>5405</v>
      </c>
    </row>
    <row r="828" spans="1:13" hidden="1" x14ac:dyDescent="0.35">
      <c r="A828" t="s">
        <v>5974</v>
      </c>
      <c r="B828">
        <v>1.961290742944603E-2</v>
      </c>
      <c r="C828">
        <v>3.266786540694901</v>
      </c>
      <c r="D828">
        <v>9.4E-2</v>
      </c>
      <c r="E828">
        <v>1.4999999999999999E-2</v>
      </c>
      <c r="F828">
        <v>1</v>
      </c>
      <c r="G828" t="s">
        <v>5974</v>
      </c>
      <c r="H828" t="s">
        <v>5973</v>
      </c>
      <c r="I828" t="s">
        <v>5972</v>
      </c>
      <c r="J828" t="s">
        <v>153</v>
      </c>
      <c r="K828" t="s">
        <v>150</v>
      </c>
      <c r="M828" t="s">
        <v>149</v>
      </c>
    </row>
    <row r="829" spans="1:13" hidden="1" x14ac:dyDescent="0.35">
      <c r="A829" t="s">
        <v>5971</v>
      </c>
      <c r="B829">
        <v>1.9675724936498891E-2</v>
      </c>
      <c r="C829">
        <v>-2.3479233034203069</v>
      </c>
      <c r="D829">
        <v>0</v>
      </c>
      <c r="E829">
        <v>0.152</v>
      </c>
      <c r="F829">
        <v>1</v>
      </c>
      <c r="G829" t="s">
        <v>5971</v>
      </c>
      <c r="I829" t="s">
        <v>5970</v>
      </c>
    </row>
    <row r="830" spans="1:13" x14ac:dyDescent="0.35">
      <c r="A830" t="s">
        <v>5139</v>
      </c>
      <c r="B830">
        <v>3.8965736238589163E-2</v>
      </c>
      <c r="C830">
        <v>1.39231742277876</v>
      </c>
      <c r="D830">
        <v>0.188</v>
      </c>
      <c r="E830">
        <v>6.8000000000000005E-2</v>
      </c>
      <c r="F830">
        <v>1</v>
      </c>
      <c r="G830" t="s">
        <v>5139</v>
      </c>
      <c r="H830" t="s">
        <v>5138</v>
      </c>
      <c r="I830" t="s">
        <v>5137</v>
      </c>
    </row>
    <row r="831" spans="1:13" x14ac:dyDescent="0.35">
      <c r="A831" t="s">
        <v>5136</v>
      </c>
      <c r="B831">
        <v>3.8965736238589163E-2</v>
      </c>
      <c r="C831">
        <v>1.39231742277876</v>
      </c>
      <c r="D831">
        <v>0.188</v>
      </c>
      <c r="E831">
        <v>6.8000000000000005E-2</v>
      </c>
      <c r="F831">
        <v>1</v>
      </c>
      <c r="G831" t="s">
        <v>5136</v>
      </c>
      <c r="I831" t="s">
        <v>5135</v>
      </c>
    </row>
    <row r="832" spans="1:13" x14ac:dyDescent="0.35">
      <c r="A832" t="s">
        <v>5134</v>
      </c>
      <c r="B832">
        <v>3.8981463379072642E-2</v>
      </c>
      <c r="C832">
        <v>2.214319120800766</v>
      </c>
      <c r="D832">
        <v>0.156</v>
      </c>
      <c r="E832">
        <v>5.2999999999999999E-2</v>
      </c>
      <c r="F832">
        <v>1</v>
      </c>
      <c r="G832" t="s">
        <v>5134</v>
      </c>
      <c r="H832" t="s">
        <v>5133</v>
      </c>
      <c r="I832" t="s">
        <v>5132</v>
      </c>
    </row>
    <row r="833" spans="1:13" x14ac:dyDescent="0.35">
      <c r="A833" t="s">
        <v>5083</v>
      </c>
      <c r="B833">
        <v>4.054163208164753E-2</v>
      </c>
      <c r="C833">
        <v>1.0443941193584529</v>
      </c>
      <c r="D833">
        <v>0.25</v>
      </c>
      <c r="E833">
        <v>0.106</v>
      </c>
      <c r="F833">
        <v>1</v>
      </c>
      <c r="G833" t="s">
        <v>5083</v>
      </c>
      <c r="H833" t="s">
        <v>5082</v>
      </c>
      <c r="I833" t="s">
        <v>5081</v>
      </c>
    </row>
    <row r="834" spans="1:13" hidden="1" x14ac:dyDescent="0.35">
      <c r="A834" t="s">
        <v>3135</v>
      </c>
      <c r="B834">
        <v>2.004036688208757E-2</v>
      </c>
      <c r="C834">
        <v>-1.7884958948062879</v>
      </c>
      <c r="D834">
        <v>0.25</v>
      </c>
      <c r="E834">
        <v>0.439</v>
      </c>
      <c r="F834">
        <v>1</v>
      </c>
      <c r="G834" t="s">
        <v>3135</v>
      </c>
      <c r="H834" t="s">
        <v>3134</v>
      </c>
      <c r="I834" t="s">
        <v>4567</v>
      </c>
    </row>
    <row r="835" spans="1:13" hidden="1" x14ac:dyDescent="0.35">
      <c r="A835" t="s">
        <v>3164</v>
      </c>
      <c r="B835">
        <v>2.0139174532750041E-2</v>
      </c>
      <c r="C835">
        <v>-1.4474589769712209</v>
      </c>
      <c r="D835">
        <v>6.2E-2</v>
      </c>
      <c r="E835">
        <v>0.25800000000000001</v>
      </c>
      <c r="F835">
        <v>1</v>
      </c>
      <c r="G835" t="s">
        <v>5964</v>
      </c>
      <c r="H835" t="s">
        <v>3163</v>
      </c>
      <c r="I835" t="s">
        <v>5963</v>
      </c>
      <c r="J835" t="s">
        <v>3162</v>
      </c>
      <c r="M835" t="s">
        <v>5962</v>
      </c>
    </row>
    <row r="836" spans="1:13" x14ac:dyDescent="0.35">
      <c r="A836" t="s">
        <v>5060</v>
      </c>
      <c r="B836">
        <v>4.0895673982689541E-2</v>
      </c>
      <c r="C836">
        <v>1.366322214245816</v>
      </c>
      <c r="D836">
        <v>0.219</v>
      </c>
      <c r="E836">
        <v>9.0999999999999998E-2</v>
      </c>
      <c r="F836">
        <v>1</v>
      </c>
      <c r="G836" t="s">
        <v>5060</v>
      </c>
      <c r="I836" t="s">
        <v>5059</v>
      </c>
    </row>
    <row r="837" spans="1:13" x14ac:dyDescent="0.35">
      <c r="A837" t="s">
        <v>5055</v>
      </c>
      <c r="B837">
        <v>4.1438200045092979E-2</v>
      </c>
      <c r="C837">
        <v>1.266786540694901</v>
      </c>
      <c r="D837">
        <v>0.188</v>
      </c>
      <c r="E837">
        <v>6.8000000000000005E-2</v>
      </c>
      <c r="F837">
        <v>1</v>
      </c>
      <c r="G837" t="s">
        <v>5055</v>
      </c>
      <c r="H837" t="s">
        <v>5054</v>
      </c>
      <c r="I837" t="s">
        <v>5053</v>
      </c>
    </row>
    <row r="838" spans="1:13" hidden="1" x14ac:dyDescent="0.35">
      <c r="A838" t="s">
        <v>5958</v>
      </c>
      <c r="B838">
        <v>2.0349194173866578E-2</v>
      </c>
      <c r="C838">
        <v>4.1598713367783891</v>
      </c>
      <c r="D838">
        <v>9.4E-2</v>
      </c>
      <c r="E838">
        <v>1.4999999999999999E-2</v>
      </c>
      <c r="F838">
        <v>1</v>
      </c>
      <c r="G838" t="s">
        <v>5958</v>
      </c>
      <c r="H838" t="s">
        <v>5957</v>
      </c>
      <c r="I838" t="s">
        <v>3502</v>
      </c>
    </row>
    <row r="839" spans="1:13" hidden="1" x14ac:dyDescent="0.35">
      <c r="A839" t="s">
        <v>5956</v>
      </c>
      <c r="B839">
        <v>2.0349194173866578E-2</v>
      </c>
      <c r="C839">
        <v>3.0443941193584529</v>
      </c>
      <c r="D839">
        <v>9.4E-2</v>
      </c>
      <c r="E839">
        <v>1.4999999999999999E-2</v>
      </c>
      <c r="F839">
        <v>1</v>
      </c>
      <c r="G839" t="s">
        <v>5956</v>
      </c>
      <c r="I839" t="s">
        <v>3977</v>
      </c>
    </row>
    <row r="840" spans="1:13" hidden="1" x14ac:dyDescent="0.35">
      <c r="A840" t="s">
        <v>5955</v>
      </c>
      <c r="B840">
        <v>2.0349194173866578E-2</v>
      </c>
      <c r="C840">
        <v>2.781359713524659</v>
      </c>
      <c r="D840">
        <v>9.4E-2</v>
      </c>
      <c r="E840">
        <v>1.4999999999999999E-2</v>
      </c>
      <c r="F840">
        <v>1</v>
      </c>
      <c r="G840" t="s">
        <v>5955</v>
      </c>
      <c r="H840" t="s">
        <v>5954</v>
      </c>
      <c r="I840" t="s">
        <v>3537</v>
      </c>
    </row>
    <row r="841" spans="1:13" hidden="1" x14ac:dyDescent="0.35">
      <c r="A841" t="s">
        <v>5953</v>
      </c>
      <c r="B841">
        <v>2.0349194173866578E-2</v>
      </c>
      <c r="C841">
        <v>3.0443941193584529</v>
      </c>
      <c r="D841">
        <v>9.4E-2</v>
      </c>
      <c r="E841">
        <v>1.4999999999999999E-2</v>
      </c>
      <c r="F841">
        <v>1</v>
      </c>
      <c r="G841" t="s">
        <v>5953</v>
      </c>
      <c r="H841" t="s">
        <v>5952</v>
      </c>
      <c r="I841" t="s">
        <v>5951</v>
      </c>
    </row>
    <row r="842" spans="1:13" hidden="1" x14ac:dyDescent="0.35">
      <c r="A842" t="s">
        <v>5950</v>
      </c>
      <c r="B842">
        <v>2.0349194173866578E-2</v>
      </c>
      <c r="C842">
        <v>2.781359713524659</v>
      </c>
      <c r="D842">
        <v>9.4E-2</v>
      </c>
      <c r="E842">
        <v>1.4999999999999999E-2</v>
      </c>
      <c r="F842">
        <v>1</v>
      </c>
      <c r="G842" t="s">
        <v>5950</v>
      </c>
      <c r="I842" t="s">
        <v>3502</v>
      </c>
    </row>
    <row r="843" spans="1:13" hidden="1" x14ac:dyDescent="0.35">
      <c r="A843" t="s">
        <v>5949</v>
      </c>
      <c r="B843">
        <v>2.0349194173866578E-2</v>
      </c>
      <c r="C843">
        <v>2.781359713524659</v>
      </c>
      <c r="D843">
        <v>9.4E-2</v>
      </c>
      <c r="E843">
        <v>1.4999999999999999E-2</v>
      </c>
      <c r="F843">
        <v>1</v>
      </c>
      <c r="G843" t="s">
        <v>5949</v>
      </c>
      <c r="H843" t="s">
        <v>5948</v>
      </c>
      <c r="I843" t="s">
        <v>5947</v>
      </c>
    </row>
    <row r="844" spans="1:13" hidden="1" x14ac:dyDescent="0.35">
      <c r="A844" t="s">
        <v>5946</v>
      </c>
      <c r="B844">
        <v>2.0349194173866578E-2</v>
      </c>
      <c r="C844">
        <v>3.0443941193584529</v>
      </c>
      <c r="D844">
        <v>9.4E-2</v>
      </c>
      <c r="E844">
        <v>1.4999999999999999E-2</v>
      </c>
      <c r="F844">
        <v>1</v>
      </c>
      <c r="G844" t="s">
        <v>5946</v>
      </c>
      <c r="H844" t="s">
        <v>5945</v>
      </c>
      <c r="I844" t="s">
        <v>5435</v>
      </c>
    </row>
    <row r="845" spans="1:13" hidden="1" x14ac:dyDescent="0.35">
      <c r="A845" t="s">
        <v>5944</v>
      </c>
      <c r="B845">
        <v>2.0349194173866578E-2</v>
      </c>
      <c r="C845">
        <v>2.781359713524659</v>
      </c>
      <c r="D845">
        <v>9.4E-2</v>
      </c>
      <c r="E845">
        <v>1.4999999999999999E-2</v>
      </c>
      <c r="F845">
        <v>1</v>
      </c>
      <c r="G845" t="s">
        <v>5944</v>
      </c>
      <c r="H845" t="s">
        <v>5943</v>
      </c>
      <c r="I845" t="s">
        <v>3502</v>
      </c>
    </row>
    <row r="846" spans="1:13" hidden="1" x14ac:dyDescent="0.35">
      <c r="A846" t="s">
        <v>5942</v>
      </c>
      <c r="B846">
        <v>2.0349194173866578E-2</v>
      </c>
      <c r="C846">
        <v>2.781359713524659</v>
      </c>
      <c r="D846">
        <v>9.4E-2</v>
      </c>
      <c r="E846">
        <v>1.4999999999999999E-2</v>
      </c>
      <c r="F846">
        <v>1</v>
      </c>
      <c r="G846" t="s">
        <v>5942</v>
      </c>
      <c r="H846" t="s">
        <v>5941</v>
      </c>
      <c r="I846" t="s">
        <v>5940</v>
      </c>
    </row>
    <row r="847" spans="1:13" hidden="1" x14ac:dyDescent="0.35">
      <c r="A847" t="s">
        <v>5939</v>
      </c>
      <c r="B847">
        <v>2.0349194173866578E-2</v>
      </c>
      <c r="C847">
        <v>2.781359713524659</v>
      </c>
      <c r="D847">
        <v>9.4E-2</v>
      </c>
      <c r="E847">
        <v>1.4999999999999999E-2</v>
      </c>
      <c r="F847">
        <v>1</v>
      </c>
      <c r="G847" t="s">
        <v>5939</v>
      </c>
      <c r="H847" t="s">
        <v>5938</v>
      </c>
      <c r="I847" t="s">
        <v>4037</v>
      </c>
    </row>
    <row r="848" spans="1:13" hidden="1" x14ac:dyDescent="0.35">
      <c r="A848" t="s">
        <v>5937</v>
      </c>
      <c r="B848">
        <v>2.0349194173866578E-2</v>
      </c>
      <c r="C848">
        <v>2.781359713524659</v>
      </c>
      <c r="D848">
        <v>9.4E-2</v>
      </c>
      <c r="E848">
        <v>1.4999999999999999E-2</v>
      </c>
      <c r="F848">
        <v>1</v>
      </c>
      <c r="G848" t="s">
        <v>5937</v>
      </c>
      <c r="I848" t="s">
        <v>5159</v>
      </c>
    </row>
    <row r="849" spans="1:9" hidden="1" x14ac:dyDescent="0.35">
      <c r="A849" t="s">
        <v>2337</v>
      </c>
      <c r="B849">
        <v>2.0460759944955081E-2</v>
      </c>
      <c r="C849">
        <v>-1.297998078088624</v>
      </c>
      <c r="D849">
        <v>0.125</v>
      </c>
      <c r="E849">
        <v>0.34100000000000003</v>
      </c>
      <c r="F849">
        <v>1</v>
      </c>
      <c r="G849" t="s">
        <v>2337</v>
      </c>
      <c r="I849" t="s">
        <v>3977</v>
      </c>
    </row>
    <row r="850" spans="1:9" x14ac:dyDescent="0.35">
      <c r="A850" t="s">
        <v>5052</v>
      </c>
      <c r="B850">
        <v>4.1438200045092979E-2</v>
      </c>
      <c r="C850">
        <v>1.266786540694901</v>
      </c>
      <c r="D850">
        <v>0.188</v>
      </c>
      <c r="E850">
        <v>6.8000000000000005E-2</v>
      </c>
      <c r="F850">
        <v>1</v>
      </c>
      <c r="G850" t="s">
        <v>5052</v>
      </c>
      <c r="H850" t="s">
        <v>5051</v>
      </c>
      <c r="I850" t="s">
        <v>5050</v>
      </c>
    </row>
    <row r="851" spans="1:9" x14ac:dyDescent="0.35">
      <c r="A851" t="s">
        <v>5049</v>
      </c>
      <c r="B851">
        <v>4.1438200045092979E-2</v>
      </c>
      <c r="C851">
        <v>1.266786540694901</v>
      </c>
      <c r="D851">
        <v>0.188</v>
      </c>
      <c r="E851">
        <v>6.8000000000000005E-2</v>
      </c>
      <c r="F851">
        <v>1</v>
      </c>
      <c r="G851" t="s">
        <v>5049</v>
      </c>
      <c r="H851" t="s">
        <v>5048</v>
      </c>
      <c r="I851" t="s">
        <v>5047</v>
      </c>
    </row>
    <row r="852" spans="1:9" hidden="1" x14ac:dyDescent="0.35">
      <c r="A852" t="s">
        <v>2778</v>
      </c>
      <c r="B852">
        <v>2.1108338399501232E-2</v>
      </c>
      <c r="C852">
        <v>-1.4150374992788439</v>
      </c>
      <c r="D852">
        <v>9.4E-2</v>
      </c>
      <c r="E852">
        <v>0.29499999999999998</v>
      </c>
      <c r="F852">
        <v>1</v>
      </c>
      <c r="G852" t="s">
        <v>2778</v>
      </c>
      <c r="H852" t="s">
        <v>2777</v>
      </c>
      <c r="I852" t="s">
        <v>5603</v>
      </c>
    </row>
    <row r="853" spans="1:9" hidden="1" x14ac:dyDescent="0.35">
      <c r="A853" t="s">
        <v>5934</v>
      </c>
      <c r="B853">
        <v>2.112536244528871E-2</v>
      </c>
      <c r="C853">
        <v>2.4594316186372969</v>
      </c>
      <c r="D853">
        <v>9.4E-2</v>
      </c>
      <c r="E853">
        <v>1.4999999999999999E-2</v>
      </c>
      <c r="F853">
        <v>1</v>
      </c>
      <c r="G853" t="s">
        <v>5934</v>
      </c>
      <c r="H853" t="s">
        <v>5933</v>
      </c>
      <c r="I853" t="s">
        <v>5255</v>
      </c>
    </row>
    <row r="854" spans="1:9" hidden="1" x14ac:dyDescent="0.35">
      <c r="A854" t="s">
        <v>5932</v>
      </c>
      <c r="B854">
        <v>2.112536244528871E-2</v>
      </c>
      <c r="C854">
        <v>2.4594316186372969</v>
      </c>
      <c r="D854">
        <v>9.4E-2</v>
      </c>
      <c r="E854">
        <v>1.4999999999999999E-2</v>
      </c>
      <c r="F854">
        <v>1</v>
      </c>
      <c r="G854" t="s">
        <v>5932</v>
      </c>
      <c r="I854" t="s">
        <v>5931</v>
      </c>
    </row>
    <row r="855" spans="1:9" hidden="1" x14ac:dyDescent="0.35">
      <c r="A855" t="s">
        <v>5930</v>
      </c>
      <c r="B855">
        <v>2.112536244528871E-2</v>
      </c>
      <c r="C855">
        <v>2.4594316186372969</v>
      </c>
      <c r="D855">
        <v>9.4E-2</v>
      </c>
      <c r="E855">
        <v>1.4999999999999999E-2</v>
      </c>
      <c r="F855">
        <v>1</v>
      </c>
      <c r="G855" t="s">
        <v>5930</v>
      </c>
      <c r="I855" t="s">
        <v>5929</v>
      </c>
    </row>
    <row r="856" spans="1:9" hidden="1" x14ac:dyDescent="0.35">
      <c r="A856" t="s">
        <v>5928</v>
      </c>
      <c r="B856">
        <v>2.112536244528871E-2</v>
      </c>
      <c r="C856">
        <v>2.4594316186372969</v>
      </c>
      <c r="D856">
        <v>9.4E-2</v>
      </c>
      <c r="E856">
        <v>1.4999999999999999E-2</v>
      </c>
      <c r="F856">
        <v>1</v>
      </c>
      <c r="G856" t="s">
        <v>5928</v>
      </c>
      <c r="H856" t="s">
        <v>5927</v>
      </c>
      <c r="I856" t="s">
        <v>3743</v>
      </c>
    </row>
    <row r="857" spans="1:9" hidden="1" x14ac:dyDescent="0.35">
      <c r="A857" t="s">
        <v>5926</v>
      </c>
      <c r="B857">
        <v>2.112536244528871E-2</v>
      </c>
      <c r="C857">
        <v>2.4594316186372969</v>
      </c>
      <c r="D857">
        <v>9.4E-2</v>
      </c>
      <c r="E857">
        <v>1.4999999999999999E-2</v>
      </c>
      <c r="F857">
        <v>1</v>
      </c>
      <c r="G857" t="s">
        <v>5926</v>
      </c>
      <c r="H857" t="s">
        <v>5925</v>
      </c>
      <c r="I857" t="s">
        <v>4457</v>
      </c>
    </row>
    <row r="858" spans="1:9" hidden="1" x14ac:dyDescent="0.35">
      <c r="A858" t="s">
        <v>5924</v>
      </c>
      <c r="B858">
        <v>2.112536244528871E-2</v>
      </c>
      <c r="C858">
        <v>2.4594316186372969</v>
      </c>
      <c r="D858">
        <v>9.4E-2</v>
      </c>
      <c r="E858">
        <v>1.4999999999999999E-2</v>
      </c>
      <c r="F858">
        <v>1</v>
      </c>
      <c r="G858" t="s">
        <v>5924</v>
      </c>
      <c r="H858" t="s">
        <v>5923</v>
      </c>
      <c r="I858" t="s">
        <v>5922</v>
      </c>
    </row>
    <row r="859" spans="1:9" hidden="1" x14ac:dyDescent="0.35">
      <c r="A859" t="s">
        <v>5921</v>
      </c>
      <c r="B859">
        <v>2.112536244528871E-2</v>
      </c>
      <c r="C859">
        <v>2.4594316186372969</v>
      </c>
      <c r="D859">
        <v>9.4E-2</v>
      </c>
      <c r="E859">
        <v>1.4999999999999999E-2</v>
      </c>
      <c r="F859">
        <v>1</v>
      </c>
      <c r="G859" t="s">
        <v>5921</v>
      </c>
      <c r="H859" t="s">
        <v>5920</v>
      </c>
      <c r="I859" t="s">
        <v>3641</v>
      </c>
    </row>
    <row r="860" spans="1:9" hidden="1" x14ac:dyDescent="0.35">
      <c r="A860" t="s">
        <v>5919</v>
      </c>
      <c r="B860">
        <v>2.112536244528871E-2</v>
      </c>
      <c r="C860">
        <v>2.4594316186372969</v>
      </c>
      <c r="D860">
        <v>9.4E-2</v>
      </c>
      <c r="E860">
        <v>1.4999999999999999E-2</v>
      </c>
      <c r="F860">
        <v>1</v>
      </c>
      <c r="G860" t="s">
        <v>5919</v>
      </c>
      <c r="I860" t="s">
        <v>5918</v>
      </c>
    </row>
    <row r="861" spans="1:9" hidden="1" x14ac:dyDescent="0.35">
      <c r="A861" t="s">
        <v>5917</v>
      </c>
      <c r="B861">
        <v>2.112536244528871E-2</v>
      </c>
      <c r="C861">
        <v>2.4594316186372969</v>
      </c>
      <c r="D861">
        <v>9.4E-2</v>
      </c>
      <c r="E861">
        <v>1.4999999999999999E-2</v>
      </c>
      <c r="F861">
        <v>1</v>
      </c>
      <c r="G861" t="s">
        <v>5917</v>
      </c>
      <c r="H861" t="s">
        <v>5916</v>
      </c>
      <c r="I861" t="s">
        <v>5915</v>
      </c>
    </row>
    <row r="862" spans="1:9" hidden="1" x14ac:dyDescent="0.35">
      <c r="A862" t="s">
        <v>5914</v>
      </c>
      <c r="B862">
        <v>2.112536244528871E-2</v>
      </c>
      <c r="C862">
        <v>2.4594316186372969</v>
      </c>
      <c r="D862">
        <v>9.4E-2</v>
      </c>
      <c r="E862">
        <v>1.4999999999999999E-2</v>
      </c>
      <c r="F862">
        <v>1</v>
      </c>
      <c r="G862" t="s">
        <v>5914</v>
      </c>
      <c r="I862" t="s">
        <v>3502</v>
      </c>
    </row>
    <row r="863" spans="1:9" hidden="1" x14ac:dyDescent="0.35">
      <c r="A863" t="s">
        <v>5913</v>
      </c>
      <c r="B863">
        <v>2.112536244528871E-2</v>
      </c>
      <c r="C863">
        <v>2.4594316186372969</v>
      </c>
      <c r="D863">
        <v>9.4E-2</v>
      </c>
      <c r="E863">
        <v>1.4999999999999999E-2</v>
      </c>
      <c r="F863">
        <v>1</v>
      </c>
      <c r="G863" t="s">
        <v>5912</v>
      </c>
      <c r="I863" t="s">
        <v>3656</v>
      </c>
    </row>
    <row r="864" spans="1:9" hidden="1" x14ac:dyDescent="0.35">
      <c r="A864" t="s">
        <v>5911</v>
      </c>
      <c r="B864">
        <v>2.112536244528871E-2</v>
      </c>
      <c r="C864">
        <v>2.4594316186372969</v>
      </c>
      <c r="D864">
        <v>9.4E-2</v>
      </c>
      <c r="E864">
        <v>1.4999999999999999E-2</v>
      </c>
      <c r="F864">
        <v>1</v>
      </c>
      <c r="G864" t="s">
        <v>5910</v>
      </c>
      <c r="H864" t="s">
        <v>5909</v>
      </c>
      <c r="I864" t="s">
        <v>5908</v>
      </c>
    </row>
    <row r="865" spans="1:9" hidden="1" x14ac:dyDescent="0.35">
      <c r="A865" t="s">
        <v>5907</v>
      </c>
      <c r="B865">
        <v>2.112536244528871E-2</v>
      </c>
      <c r="C865">
        <v>2.4594316186372969</v>
      </c>
      <c r="D865">
        <v>9.4E-2</v>
      </c>
      <c r="E865">
        <v>1.4999999999999999E-2</v>
      </c>
      <c r="F865">
        <v>1</v>
      </c>
      <c r="G865" t="s">
        <v>5907</v>
      </c>
      <c r="H865" t="s">
        <v>5906</v>
      </c>
      <c r="I865" t="s">
        <v>3722</v>
      </c>
    </row>
    <row r="866" spans="1:9" hidden="1" x14ac:dyDescent="0.35">
      <c r="A866" t="s">
        <v>5905</v>
      </c>
      <c r="B866">
        <v>2.112536244528871E-2</v>
      </c>
      <c r="C866">
        <v>2.4594316186372969</v>
      </c>
      <c r="D866">
        <v>9.4E-2</v>
      </c>
      <c r="E866">
        <v>1.4999999999999999E-2</v>
      </c>
      <c r="F866">
        <v>1</v>
      </c>
      <c r="G866" t="s">
        <v>5905</v>
      </c>
      <c r="H866" t="s">
        <v>5904</v>
      </c>
      <c r="I866" t="s">
        <v>5903</v>
      </c>
    </row>
    <row r="867" spans="1:9" hidden="1" x14ac:dyDescent="0.35">
      <c r="A867" t="s">
        <v>5902</v>
      </c>
      <c r="B867">
        <v>2.112536244528871E-2</v>
      </c>
      <c r="C867">
        <v>2.4594316186372969</v>
      </c>
      <c r="D867">
        <v>9.4E-2</v>
      </c>
      <c r="E867">
        <v>1.4999999999999999E-2</v>
      </c>
      <c r="F867">
        <v>1</v>
      </c>
      <c r="G867" t="s">
        <v>5902</v>
      </c>
      <c r="H867" t="s">
        <v>5901</v>
      </c>
      <c r="I867" t="s">
        <v>4025</v>
      </c>
    </row>
    <row r="868" spans="1:9" hidden="1" x14ac:dyDescent="0.35">
      <c r="A868" t="s">
        <v>5900</v>
      </c>
      <c r="B868">
        <v>2.112536244528871E-2</v>
      </c>
      <c r="C868">
        <v>2.4594316186372969</v>
      </c>
      <c r="D868">
        <v>9.4E-2</v>
      </c>
      <c r="E868">
        <v>1.4999999999999999E-2</v>
      </c>
      <c r="F868">
        <v>1</v>
      </c>
      <c r="G868" t="s">
        <v>5900</v>
      </c>
      <c r="H868" t="s">
        <v>5899</v>
      </c>
      <c r="I868" t="s">
        <v>5898</v>
      </c>
    </row>
    <row r="869" spans="1:9" hidden="1" x14ac:dyDescent="0.35">
      <c r="A869" t="s">
        <v>5897</v>
      </c>
      <c r="B869">
        <v>2.112536244528871E-2</v>
      </c>
      <c r="C869">
        <v>2.4594316186372969</v>
      </c>
      <c r="D869">
        <v>9.4E-2</v>
      </c>
      <c r="E869">
        <v>1.4999999999999999E-2</v>
      </c>
      <c r="F869">
        <v>1</v>
      </c>
      <c r="G869" t="s">
        <v>5897</v>
      </c>
      <c r="H869" t="s">
        <v>5896</v>
      </c>
      <c r="I869" t="s">
        <v>3745</v>
      </c>
    </row>
    <row r="870" spans="1:9" hidden="1" x14ac:dyDescent="0.35">
      <c r="A870" t="s">
        <v>5895</v>
      </c>
      <c r="B870">
        <v>2.112536244528871E-2</v>
      </c>
      <c r="C870">
        <v>2.4594316186372969</v>
      </c>
      <c r="D870">
        <v>9.4E-2</v>
      </c>
      <c r="E870">
        <v>1.4999999999999999E-2</v>
      </c>
      <c r="F870">
        <v>1</v>
      </c>
      <c r="G870" t="s">
        <v>5895</v>
      </c>
      <c r="I870" t="s">
        <v>5894</v>
      </c>
    </row>
    <row r="871" spans="1:9" hidden="1" x14ac:dyDescent="0.35">
      <c r="A871" t="s">
        <v>5893</v>
      </c>
      <c r="B871">
        <v>2.112536244528871E-2</v>
      </c>
      <c r="C871">
        <v>2.4594316186372969</v>
      </c>
      <c r="D871">
        <v>9.4E-2</v>
      </c>
      <c r="E871">
        <v>1.4999999999999999E-2</v>
      </c>
      <c r="F871">
        <v>1</v>
      </c>
      <c r="G871" t="s">
        <v>5893</v>
      </c>
      <c r="I871" t="s">
        <v>5892</v>
      </c>
    </row>
    <row r="872" spans="1:9" hidden="1" x14ac:dyDescent="0.35">
      <c r="A872" t="s">
        <v>5891</v>
      </c>
      <c r="B872">
        <v>2.112536244528871E-2</v>
      </c>
      <c r="C872">
        <v>2.4594316186372969</v>
      </c>
      <c r="D872">
        <v>9.4E-2</v>
      </c>
      <c r="E872">
        <v>1.4999999999999999E-2</v>
      </c>
      <c r="F872">
        <v>1</v>
      </c>
      <c r="G872" t="s">
        <v>5891</v>
      </c>
      <c r="H872" t="s">
        <v>5890</v>
      </c>
      <c r="I872" t="s">
        <v>4123</v>
      </c>
    </row>
    <row r="873" spans="1:9" hidden="1" x14ac:dyDescent="0.35">
      <c r="A873" t="s">
        <v>5889</v>
      </c>
      <c r="B873">
        <v>2.112536244528871E-2</v>
      </c>
      <c r="C873">
        <v>2.4594316186372969</v>
      </c>
      <c r="D873">
        <v>9.4E-2</v>
      </c>
      <c r="E873">
        <v>1.4999999999999999E-2</v>
      </c>
      <c r="F873">
        <v>1</v>
      </c>
      <c r="G873" t="s">
        <v>5889</v>
      </c>
      <c r="H873" t="s">
        <v>5888</v>
      </c>
      <c r="I873" t="s">
        <v>4025</v>
      </c>
    </row>
    <row r="874" spans="1:9" hidden="1" x14ac:dyDescent="0.35">
      <c r="A874" t="s">
        <v>5887</v>
      </c>
      <c r="B874">
        <v>2.112536244528871E-2</v>
      </c>
      <c r="C874">
        <v>2.4594316186372969</v>
      </c>
      <c r="D874">
        <v>9.4E-2</v>
      </c>
      <c r="E874">
        <v>1.4999999999999999E-2</v>
      </c>
      <c r="F874">
        <v>1</v>
      </c>
      <c r="G874" t="s">
        <v>5887</v>
      </c>
      <c r="H874" t="s">
        <v>5886</v>
      </c>
      <c r="I874" t="s">
        <v>4850</v>
      </c>
    </row>
    <row r="875" spans="1:9" hidden="1" x14ac:dyDescent="0.35">
      <c r="A875" t="s">
        <v>5885</v>
      </c>
      <c r="B875">
        <v>2.112536244528871E-2</v>
      </c>
      <c r="C875">
        <v>2.4594316186372969</v>
      </c>
      <c r="D875">
        <v>9.4E-2</v>
      </c>
      <c r="E875">
        <v>1.4999999999999999E-2</v>
      </c>
      <c r="F875">
        <v>1</v>
      </c>
      <c r="G875" t="s">
        <v>5885</v>
      </c>
      <c r="H875" t="s">
        <v>5884</v>
      </c>
      <c r="I875" t="s">
        <v>5883</v>
      </c>
    </row>
    <row r="876" spans="1:9" hidden="1" x14ac:dyDescent="0.35">
      <c r="A876" t="s">
        <v>5882</v>
      </c>
      <c r="B876">
        <v>2.112536244528871E-2</v>
      </c>
      <c r="C876">
        <v>2.4594316186372969</v>
      </c>
      <c r="D876">
        <v>9.4E-2</v>
      </c>
      <c r="E876">
        <v>1.4999999999999999E-2</v>
      </c>
      <c r="F876">
        <v>1</v>
      </c>
      <c r="G876" t="s">
        <v>5882</v>
      </c>
      <c r="H876" t="s">
        <v>5881</v>
      </c>
      <c r="I876" t="s">
        <v>5880</v>
      </c>
    </row>
    <row r="877" spans="1:9" hidden="1" x14ac:dyDescent="0.35">
      <c r="A877" t="s">
        <v>5879</v>
      </c>
      <c r="B877">
        <v>2.112536244528871E-2</v>
      </c>
      <c r="C877">
        <v>2.4594316186372969</v>
      </c>
      <c r="D877">
        <v>9.4E-2</v>
      </c>
      <c r="E877">
        <v>1.4999999999999999E-2</v>
      </c>
      <c r="F877">
        <v>1</v>
      </c>
      <c r="G877" t="s">
        <v>5878</v>
      </c>
      <c r="H877" t="s">
        <v>5877</v>
      </c>
      <c r="I877" t="s">
        <v>5876</v>
      </c>
    </row>
    <row r="878" spans="1:9" hidden="1" x14ac:dyDescent="0.35">
      <c r="A878" t="s">
        <v>5875</v>
      </c>
      <c r="B878">
        <v>2.112536244528871E-2</v>
      </c>
      <c r="C878">
        <v>2.4594316186372969</v>
      </c>
      <c r="D878">
        <v>9.4E-2</v>
      </c>
      <c r="E878">
        <v>1.4999999999999999E-2</v>
      </c>
      <c r="F878">
        <v>1</v>
      </c>
      <c r="G878" t="s">
        <v>5875</v>
      </c>
      <c r="H878" t="s">
        <v>5874</v>
      </c>
      <c r="I878" t="s">
        <v>3502</v>
      </c>
    </row>
    <row r="879" spans="1:9" hidden="1" x14ac:dyDescent="0.35">
      <c r="A879" t="s">
        <v>5873</v>
      </c>
      <c r="B879">
        <v>2.112536244528871E-2</v>
      </c>
      <c r="C879">
        <v>2.4594316186372969</v>
      </c>
      <c r="D879">
        <v>9.4E-2</v>
      </c>
      <c r="E879">
        <v>1.4999999999999999E-2</v>
      </c>
      <c r="F879">
        <v>1</v>
      </c>
      <c r="G879" t="s">
        <v>5873</v>
      </c>
      <c r="H879" t="s">
        <v>5872</v>
      </c>
      <c r="I879" t="s">
        <v>3502</v>
      </c>
    </row>
    <row r="880" spans="1:9" hidden="1" x14ac:dyDescent="0.35">
      <c r="A880" t="s">
        <v>5871</v>
      </c>
      <c r="B880">
        <v>2.112536244528871E-2</v>
      </c>
      <c r="C880">
        <v>2.4594316186372969</v>
      </c>
      <c r="D880">
        <v>9.4E-2</v>
      </c>
      <c r="E880">
        <v>1.4999999999999999E-2</v>
      </c>
      <c r="F880">
        <v>1</v>
      </c>
      <c r="G880" t="s">
        <v>5871</v>
      </c>
      <c r="H880" t="s">
        <v>5870</v>
      </c>
      <c r="I880" t="s">
        <v>5869</v>
      </c>
    </row>
    <row r="881" spans="1:9" hidden="1" x14ac:dyDescent="0.35">
      <c r="A881" t="s">
        <v>5868</v>
      </c>
      <c r="B881">
        <v>2.112536244528871E-2</v>
      </c>
      <c r="C881">
        <v>2.4594316186372969</v>
      </c>
      <c r="D881">
        <v>9.4E-2</v>
      </c>
      <c r="E881">
        <v>1.4999999999999999E-2</v>
      </c>
      <c r="F881">
        <v>1</v>
      </c>
      <c r="G881" t="s">
        <v>5868</v>
      </c>
      <c r="H881" t="s">
        <v>5867</v>
      </c>
      <c r="I881" t="s">
        <v>3502</v>
      </c>
    </row>
    <row r="882" spans="1:9" hidden="1" x14ac:dyDescent="0.35">
      <c r="A882" t="s">
        <v>5866</v>
      </c>
      <c r="B882">
        <v>2.112536244528871E-2</v>
      </c>
      <c r="C882">
        <v>2.4594316186372969</v>
      </c>
      <c r="D882">
        <v>9.4E-2</v>
      </c>
      <c r="E882">
        <v>1.4999999999999999E-2</v>
      </c>
      <c r="F882">
        <v>1</v>
      </c>
      <c r="G882" t="s">
        <v>5866</v>
      </c>
      <c r="I882" t="s">
        <v>3584</v>
      </c>
    </row>
    <row r="883" spans="1:9" hidden="1" x14ac:dyDescent="0.35">
      <c r="A883" t="s">
        <v>5865</v>
      </c>
      <c r="B883">
        <v>2.112536244528871E-2</v>
      </c>
      <c r="C883">
        <v>2.4594316186372969</v>
      </c>
      <c r="D883">
        <v>9.4E-2</v>
      </c>
      <c r="E883">
        <v>1.4999999999999999E-2</v>
      </c>
      <c r="F883">
        <v>1</v>
      </c>
      <c r="G883" t="s">
        <v>5865</v>
      </c>
      <c r="I883" t="s">
        <v>5864</v>
      </c>
    </row>
    <row r="884" spans="1:9" hidden="1" x14ac:dyDescent="0.35">
      <c r="A884" t="s">
        <v>5863</v>
      </c>
      <c r="B884">
        <v>2.112536244528871E-2</v>
      </c>
      <c r="C884">
        <v>2.4594316186372969</v>
      </c>
      <c r="D884">
        <v>9.4E-2</v>
      </c>
      <c r="E884">
        <v>1.4999999999999999E-2</v>
      </c>
      <c r="F884">
        <v>1</v>
      </c>
      <c r="G884" t="s">
        <v>5863</v>
      </c>
      <c r="H884" t="s">
        <v>5862</v>
      </c>
      <c r="I884" t="s">
        <v>3502</v>
      </c>
    </row>
    <row r="885" spans="1:9" hidden="1" x14ac:dyDescent="0.35">
      <c r="A885" t="s">
        <v>5861</v>
      </c>
      <c r="B885">
        <v>2.112536244528871E-2</v>
      </c>
      <c r="C885">
        <v>2.4594316186372969</v>
      </c>
      <c r="D885">
        <v>9.4E-2</v>
      </c>
      <c r="E885">
        <v>1.4999999999999999E-2</v>
      </c>
      <c r="F885">
        <v>1</v>
      </c>
      <c r="G885" t="s">
        <v>5861</v>
      </c>
      <c r="H885" t="s">
        <v>5860</v>
      </c>
      <c r="I885" t="s">
        <v>4144</v>
      </c>
    </row>
    <row r="886" spans="1:9" hidden="1" x14ac:dyDescent="0.35">
      <c r="A886" t="s">
        <v>5859</v>
      </c>
      <c r="B886">
        <v>2.112536244528871E-2</v>
      </c>
      <c r="C886">
        <v>2.4594316186372969</v>
      </c>
      <c r="D886">
        <v>9.4E-2</v>
      </c>
      <c r="E886">
        <v>1.4999999999999999E-2</v>
      </c>
      <c r="F886">
        <v>1</v>
      </c>
      <c r="G886" t="s">
        <v>5859</v>
      </c>
      <c r="I886" t="s">
        <v>129</v>
      </c>
    </row>
    <row r="887" spans="1:9" hidden="1" x14ac:dyDescent="0.35">
      <c r="A887" t="s">
        <v>5858</v>
      </c>
      <c r="B887">
        <v>2.112536244528871E-2</v>
      </c>
      <c r="C887">
        <v>2.4594316186372969</v>
      </c>
      <c r="D887">
        <v>9.4E-2</v>
      </c>
      <c r="E887">
        <v>1.4999999999999999E-2</v>
      </c>
      <c r="F887">
        <v>1</v>
      </c>
      <c r="G887" t="s">
        <v>5858</v>
      </c>
      <c r="H887" t="s">
        <v>5857</v>
      </c>
      <c r="I887" t="s">
        <v>3743</v>
      </c>
    </row>
    <row r="888" spans="1:9" hidden="1" x14ac:dyDescent="0.35">
      <c r="A888" t="s">
        <v>5856</v>
      </c>
      <c r="B888">
        <v>2.112536244528871E-2</v>
      </c>
      <c r="C888">
        <v>2.4594316186372969</v>
      </c>
      <c r="D888">
        <v>9.4E-2</v>
      </c>
      <c r="E888">
        <v>1.4999999999999999E-2</v>
      </c>
      <c r="F888">
        <v>1</v>
      </c>
      <c r="G888" t="s">
        <v>5856</v>
      </c>
      <c r="I888" t="s">
        <v>5855</v>
      </c>
    </row>
    <row r="889" spans="1:9" hidden="1" x14ac:dyDescent="0.35">
      <c r="A889" t="s">
        <v>5854</v>
      </c>
      <c r="B889">
        <v>2.112536244528871E-2</v>
      </c>
      <c r="C889">
        <v>2.4594316186372969</v>
      </c>
      <c r="D889">
        <v>9.4E-2</v>
      </c>
      <c r="E889">
        <v>1.4999999999999999E-2</v>
      </c>
      <c r="F889">
        <v>1</v>
      </c>
      <c r="G889" t="s">
        <v>5854</v>
      </c>
      <c r="H889" t="s">
        <v>5853</v>
      </c>
      <c r="I889" t="s">
        <v>5852</v>
      </c>
    </row>
    <row r="890" spans="1:9" hidden="1" x14ac:dyDescent="0.35">
      <c r="A890" t="s">
        <v>5851</v>
      </c>
      <c r="B890">
        <v>2.112536244528871E-2</v>
      </c>
      <c r="C890">
        <v>2.4594316186372969</v>
      </c>
      <c r="D890">
        <v>9.4E-2</v>
      </c>
      <c r="E890">
        <v>1.4999999999999999E-2</v>
      </c>
      <c r="F890">
        <v>1</v>
      </c>
      <c r="G890" t="s">
        <v>5851</v>
      </c>
      <c r="H890" t="s">
        <v>5850</v>
      </c>
      <c r="I890" t="s">
        <v>5329</v>
      </c>
    </row>
    <row r="891" spans="1:9" hidden="1" x14ac:dyDescent="0.35">
      <c r="A891" t="s">
        <v>5849</v>
      </c>
      <c r="B891">
        <v>2.112536244528871E-2</v>
      </c>
      <c r="C891">
        <v>2.4594316186372969</v>
      </c>
      <c r="D891">
        <v>9.4E-2</v>
      </c>
      <c r="E891">
        <v>1.4999999999999999E-2</v>
      </c>
      <c r="F891">
        <v>1</v>
      </c>
      <c r="G891" t="s">
        <v>5848</v>
      </c>
      <c r="H891" t="s">
        <v>5847</v>
      </c>
      <c r="I891" t="s">
        <v>5846</v>
      </c>
    </row>
    <row r="892" spans="1:9" hidden="1" x14ac:dyDescent="0.35">
      <c r="A892" t="s">
        <v>2335</v>
      </c>
      <c r="B892">
        <v>2.1157036593766811E-2</v>
      </c>
      <c r="C892">
        <v>-1.31315788525963</v>
      </c>
      <c r="D892">
        <v>6.2E-2</v>
      </c>
      <c r="E892">
        <v>0.25800000000000001</v>
      </c>
      <c r="F892">
        <v>1</v>
      </c>
      <c r="G892" t="s">
        <v>2335</v>
      </c>
      <c r="I892" t="s">
        <v>3502</v>
      </c>
    </row>
    <row r="893" spans="1:9" x14ac:dyDescent="0.35">
      <c r="A893" t="s">
        <v>5038</v>
      </c>
      <c r="B893">
        <v>4.1926600464308149E-2</v>
      </c>
      <c r="C893">
        <v>1.366322214245816</v>
      </c>
      <c r="D893">
        <v>0.25</v>
      </c>
      <c r="E893">
        <v>0.114</v>
      </c>
      <c r="F893">
        <v>1</v>
      </c>
      <c r="G893" t="s">
        <v>5038</v>
      </c>
      <c r="H893" t="s">
        <v>5037</v>
      </c>
      <c r="I893" t="s">
        <v>3696</v>
      </c>
    </row>
    <row r="894" spans="1:9" hidden="1" x14ac:dyDescent="0.35">
      <c r="A894" t="s">
        <v>2754</v>
      </c>
      <c r="B894">
        <v>2.1253389358121402E-2</v>
      </c>
      <c r="C894">
        <v>-1.1053530001462279</v>
      </c>
      <c r="D894">
        <v>0.156</v>
      </c>
      <c r="E894">
        <v>0.371</v>
      </c>
      <c r="F894">
        <v>1</v>
      </c>
      <c r="G894" t="s">
        <v>2754</v>
      </c>
      <c r="H894" t="s">
        <v>2753</v>
      </c>
      <c r="I894" t="s">
        <v>3584</v>
      </c>
    </row>
    <row r="895" spans="1:9" x14ac:dyDescent="0.35">
      <c r="A895" t="s">
        <v>5036</v>
      </c>
      <c r="B895">
        <v>4.2095800923307017E-2</v>
      </c>
      <c r="C895">
        <v>2.214319120800766</v>
      </c>
      <c r="D895">
        <v>0.156</v>
      </c>
      <c r="E895">
        <v>5.2999999999999999E-2</v>
      </c>
      <c r="F895">
        <v>1</v>
      </c>
      <c r="G895" t="s">
        <v>5036</v>
      </c>
      <c r="H895" t="s">
        <v>5035</v>
      </c>
      <c r="I895" t="s">
        <v>4607</v>
      </c>
    </row>
    <row r="896" spans="1:9" x14ac:dyDescent="0.35">
      <c r="A896" t="s">
        <v>5034</v>
      </c>
      <c r="B896">
        <v>4.2095800923307017E-2</v>
      </c>
      <c r="C896">
        <v>1.851749041416058</v>
      </c>
      <c r="D896">
        <v>0.156</v>
      </c>
      <c r="E896">
        <v>5.2999999999999999E-2</v>
      </c>
      <c r="F896">
        <v>1</v>
      </c>
      <c r="G896" t="s">
        <v>5034</v>
      </c>
      <c r="I896" t="s">
        <v>129</v>
      </c>
    </row>
    <row r="897" spans="1:9" x14ac:dyDescent="0.35">
      <c r="A897" t="s">
        <v>5033</v>
      </c>
      <c r="B897">
        <v>4.2095800923307017E-2</v>
      </c>
      <c r="C897">
        <v>2.0443941193584529</v>
      </c>
      <c r="D897">
        <v>0.156</v>
      </c>
      <c r="E897">
        <v>5.2999999999999999E-2</v>
      </c>
      <c r="F897">
        <v>1</v>
      </c>
      <c r="G897" t="s">
        <v>5033</v>
      </c>
      <c r="H897" t="s">
        <v>5032</v>
      </c>
      <c r="I897" t="s">
        <v>4499</v>
      </c>
    </row>
    <row r="898" spans="1:9" x14ac:dyDescent="0.35">
      <c r="A898" t="s">
        <v>5031</v>
      </c>
      <c r="B898">
        <v>4.2095800923307017E-2</v>
      </c>
      <c r="C898">
        <v>1.851749041416058</v>
      </c>
      <c r="D898">
        <v>0.156</v>
      </c>
      <c r="E898">
        <v>5.2999999999999999E-2</v>
      </c>
      <c r="F898">
        <v>1</v>
      </c>
      <c r="G898" t="s">
        <v>5031</v>
      </c>
      <c r="I898" t="s">
        <v>5030</v>
      </c>
    </row>
    <row r="899" spans="1:9" hidden="1" x14ac:dyDescent="0.35">
      <c r="A899" t="s">
        <v>5831</v>
      </c>
      <c r="B899">
        <v>2.1513969853291261E-2</v>
      </c>
      <c r="C899">
        <v>2.366322214245816</v>
      </c>
      <c r="D899">
        <v>9.4E-2</v>
      </c>
      <c r="E899">
        <v>1.4999999999999999E-2</v>
      </c>
      <c r="F899">
        <v>1</v>
      </c>
      <c r="G899" t="s">
        <v>5831</v>
      </c>
      <c r="H899" t="s">
        <v>5830</v>
      </c>
      <c r="I899" t="s">
        <v>5183</v>
      </c>
    </row>
    <row r="900" spans="1:9" hidden="1" x14ac:dyDescent="0.35">
      <c r="A900" t="s">
        <v>5829</v>
      </c>
      <c r="B900">
        <v>2.1647685164165442E-2</v>
      </c>
      <c r="C900">
        <v>-1.2410080995037951</v>
      </c>
      <c r="D900">
        <v>6.2E-2</v>
      </c>
      <c r="E900">
        <v>0.25800000000000001</v>
      </c>
      <c r="F900">
        <v>1</v>
      </c>
      <c r="G900" t="s">
        <v>5829</v>
      </c>
      <c r="H900" t="s">
        <v>5828</v>
      </c>
      <c r="I900" t="s">
        <v>3743</v>
      </c>
    </row>
    <row r="901" spans="1:9" x14ac:dyDescent="0.35">
      <c r="A901" t="s">
        <v>3690</v>
      </c>
      <c r="B901">
        <v>4.3883256176065713E-2</v>
      </c>
      <c r="C901">
        <v>1.459431618637298</v>
      </c>
      <c r="D901">
        <v>0.219</v>
      </c>
      <c r="E901">
        <v>9.0999999999999998E-2</v>
      </c>
      <c r="F901">
        <v>1</v>
      </c>
      <c r="G901" t="s">
        <v>3690</v>
      </c>
      <c r="H901" t="s">
        <v>3689</v>
      </c>
      <c r="I901" t="s">
        <v>3648</v>
      </c>
    </row>
    <row r="902" spans="1:9" x14ac:dyDescent="0.35">
      <c r="A902" t="s">
        <v>2187</v>
      </c>
      <c r="B902">
        <v>4.4029754510374247E-2</v>
      </c>
      <c r="C902">
        <v>2.4594316186372969</v>
      </c>
      <c r="D902">
        <v>0.156</v>
      </c>
      <c r="E902">
        <v>5.2999999999999999E-2</v>
      </c>
      <c r="F902">
        <v>1</v>
      </c>
      <c r="G902" t="s">
        <v>2187</v>
      </c>
      <c r="I902" t="s">
        <v>3686</v>
      </c>
    </row>
    <row r="903" spans="1:9" hidden="1" x14ac:dyDescent="0.35">
      <c r="A903" t="s">
        <v>2332</v>
      </c>
      <c r="B903">
        <v>2.1877631905161399E-2</v>
      </c>
      <c r="C903">
        <v>-0.65604559878263868</v>
      </c>
      <c r="D903">
        <v>0.25</v>
      </c>
      <c r="E903">
        <v>0.49199999999999999</v>
      </c>
      <c r="F903">
        <v>1</v>
      </c>
      <c r="G903" t="s">
        <v>2332</v>
      </c>
      <c r="H903" t="s">
        <v>2331</v>
      </c>
      <c r="I903" t="s">
        <v>5823</v>
      </c>
    </row>
    <row r="904" spans="1:9" x14ac:dyDescent="0.35">
      <c r="A904" t="s">
        <v>3064</v>
      </c>
      <c r="B904">
        <v>4.4514899013069487E-2</v>
      </c>
      <c r="C904">
        <v>1.803386019854659</v>
      </c>
      <c r="D904">
        <v>0.156</v>
      </c>
      <c r="E904">
        <v>5.2999999999999999E-2</v>
      </c>
      <c r="F904">
        <v>1</v>
      </c>
      <c r="G904" t="s">
        <v>3064</v>
      </c>
      <c r="I904" t="s">
        <v>3540</v>
      </c>
    </row>
    <row r="905" spans="1:9" hidden="1" x14ac:dyDescent="0.35">
      <c r="A905" t="s">
        <v>3067</v>
      </c>
      <c r="B905">
        <v>2.205155721364721E-2</v>
      </c>
      <c r="C905">
        <v>-1.4150374992788439</v>
      </c>
      <c r="D905">
        <v>9.4E-2</v>
      </c>
      <c r="E905">
        <v>0.29499999999999998</v>
      </c>
      <c r="F905">
        <v>1</v>
      </c>
      <c r="G905" t="s">
        <v>3067</v>
      </c>
      <c r="I905" t="s">
        <v>5820</v>
      </c>
    </row>
    <row r="906" spans="1:9" hidden="1" x14ac:dyDescent="0.35">
      <c r="A906" t="s">
        <v>2330</v>
      </c>
      <c r="B906">
        <v>2.2120953297786929E-2</v>
      </c>
      <c r="C906">
        <v>1.0443941193584529</v>
      </c>
      <c r="D906">
        <v>0.375</v>
      </c>
      <c r="E906">
        <v>0.182</v>
      </c>
      <c r="F906">
        <v>1</v>
      </c>
      <c r="G906" t="s">
        <v>2330</v>
      </c>
      <c r="H906" t="s">
        <v>2329</v>
      </c>
      <c r="I906" t="s">
        <v>5819</v>
      </c>
    </row>
    <row r="907" spans="1:9" hidden="1" x14ac:dyDescent="0.35">
      <c r="A907" t="s">
        <v>2328</v>
      </c>
      <c r="B907">
        <v>2.2174451127644941E-2</v>
      </c>
      <c r="C907">
        <v>-1.148250958583942</v>
      </c>
      <c r="D907">
        <v>0.125</v>
      </c>
      <c r="E907">
        <v>0.33300000000000002</v>
      </c>
      <c r="F907">
        <v>1</v>
      </c>
      <c r="G907" t="s">
        <v>2328</v>
      </c>
      <c r="I907" t="s">
        <v>3687</v>
      </c>
    </row>
    <row r="908" spans="1:9" x14ac:dyDescent="0.35">
      <c r="A908" t="s">
        <v>3678</v>
      </c>
      <c r="B908">
        <v>4.4514899013069487E-2</v>
      </c>
      <c r="C908">
        <v>1.681824039973745</v>
      </c>
      <c r="D908">
        <v>0.156</v>
      </c>
      <c r="E908">
        <v>5.2999999999999999E-2</v>
      </c>
      <c r="F908">
        <v>1</v>
      </c>
      <c r="G908" t="s">
        <v>3678</v>
      </c>
      <c r="H908" t="s">
        <v>3677</v>
      </c>
      <c r="I908" t="s">
        <v>3676</v>
      </c>
    </row>
    <row r="909" spans="1:9" hidden="1" x14ac:dyDescent="0.35">
      <c r="A909" t="s">
        <v>5815</v>
      </c>
      <c r="B909">
        <v>2.231202099841325E-2</v>
      </c>
      <c r="C909">
        <v>2.0443941193584529</v>
      </c>
      <c r="D909">
        <v>9.4E-2</v>
      </c>
      <c r="E909">
        <v>1.4999999999999999E-2</v>
      </c>
      <c r="F909">
        <v>1</v>
      </c>
      <c r="G909" t="s">
        <v>5815</v>
      </c>
      <c r="H909" t="s">
        <v>5814</v>
      </c>
      <c r="I909" t="s">
        <v>3641</v>
      </c>
    </row>
    <row r="910" spans="1:9" hidden="1" x14ac:dyDescent="0.35">
      <c r="A910" t="s">
        <v>5813</v>
      </c>
      <c r="B910">
        <v>2.231202099841325E-2</v>
      </c>
      <c r="C910">
        <v>2.0443941193584529</v>
      </c>
      <c r="D910">
        <v>9.4E-2</v>
      </c>
      <c r="E910">
        <v>1.4999999999999999E-2</v>
      </c>
      <c r="F910">
        <v>1</v>
      </c>
      <c r="G910" t="s">
        <v>5813</v>
      </c>
      <c r="H910" t="s">
        <v>5812</v>
      </c>
      <c r="I910" t="s">
        <v>5811</v>
      </c>
    </row>
    <row r="911" spans="1:9" hidden="1" x14ac:dyDescent="0.35">
      <c r="A911" t="s">
        <v>5810</v>
      </c>
      <c r="B911">
        <v>2.231202099841325E-2</v>
      </c>
      <c r="C911">
        <v>2.0443941193584529</v>
      </c>
      <c r="D911">
        <v>9.4E-2</v>
      </c>
      <c r="E911">
        <v>1.4999999999999999E-2</v>
      </c>
      <c r="F911">
        <v>1</v>
      </c>
      <c r="G911" t="s">
        <v>5810</v>
      </c>
      <c r="H911" t="s">
        <v>5809</v>
      </c>
      <c r="I911" t="s">
        <v>4163</v>
      </c>
    </row>
    <row r="912" spans="1:9" hidden="1" x14ac:dyDescent="0.35">
      <c r="A912" t="s">
        <v>5808</v>
      </c>
      <c r="B912">
        <v>2.231202099841325E-2</v>
      </c>
      <c r="C912">
        <v>2.0443941193584529</v>
      </c>
      <c r="D912">
        <v>9.4E-2</v>
      </c>
      <c r="E912">
        <v>1.4999999999999999E-2</v>
      </c>
      <c r="F912">
        <v>1</v>
      </c>
      <c r="G912" t="s">
        <v>5808</v>
      </c>
      <c r="H912" t="s">
        <v>5807</v>
      </c>
      <c r="I912" t="s">
        <v>3618</v>
      </c>
    </row>
    <row r="913" spans="1:9" x14ac:dyDescent="0.35">
      <c r="A913" t="s">
        <v>3675</v>
      </c>
      <c r="B913">
        <v>4.4514899013069487E-2</v>
      </c>
      <c r="C913">
        <v>1.681824039973745</v>
      </c>
      <c r="D913">
        <v>0.156</v>
      </c>
      <c r="E913">
        <v>5.2999999999999999E-2</v>
      </c>
      <c r="F913">
        <v>1</v>
      </c>
      <c r="G913" t="s">
        <v>3675</v>
      </c>
      <c r="H913" t="s">
        <v>3674</v>
      </c>
      <c r="I913" t="s">
        <v>3673</v>
      </c>
    </row>
    <row r="914" spans="1:9" x14ac:dyDescent="0.35">
      <c r="A914" t="s">
        <v>3655</v>
      </c>
      <c r="B914">
        <v>4.5617783760918539E-2</v>
      </c>
      <c r="C914">
        <v>1.629356620079609</v>
      </c>
      <c r="D914">
        <v>0.156</v>
      </c>
      <c r="E914">
        <v>5.2999999999999999E-2</v>
      </c>
      <c r="F914">
        <v>1</v>
      </c>
      <c r="G914" t="s">
        <v>3655</v>
      </c>
      <c r="H914" t="s">
        <v>3654</v>
      </c>
      <c r="I914" t="s">
        <v>3653</v>
      </c>
    </row>
    <row r="915" spans="1:9" hidden="1" x14ac:dyDescent="0.35">
      <c r="A915" t="s">
        <v>2325</v>
      </c>
      <c r="B915">
        <v>2.2676884348615031E-2</v>
      </c>
      <c r="C915">
        <v>-1.71641821676212</v>
      </c>
      <c r="D915">
        <v>0.219</v>
      </c>
      <c r="E915">
        <v>0.40200000000000002</v>
      </c>
      <c r="F915">
        <v>1</v>
      </c>
      <c r="G915" t="s">
        <v>2325</v>
      </c>
      <c r="H915" t="s">
        <v>5802</v>
      </c>
      <c r="I915" t="s">
        <v>3575</v>
      </c>
    </row>
    <row r="916" spans="1:9" hidden="1" x14ac:dyDescent="0.35">
      <c r="A916" t="s">
        <v>2324</v>
      </c>
      <c r="B916">
        <v>2.2689989025199159E-2</v>
      </c>
      <c r="C916">
        <v>-2.0710830980614818</v>
      </c>
      <c r="D916">
        <v>6.2E-2</v>
      </c>
      <c r="E916">
        <v>0.24199999999999999</v>
      </c>
      <c r="F916">
        <v>1</v>
      </c>
      <c r="G916" t="s">
        <v>2324</v>
      </c>
      <c r="I916" t="s">
        <v>3687</v>
      </c>
    </row>
    <row r="917" spans="1:9" x14ac:dyDescent="0.35">
      <c r="A917" t="s">
        <v>3652</v>
      </c>
      <c r="B917">
        <v>4.5617783760918539E-2</v>
      </c>
      <c r="C917">
        <v>1.629356620079609</v>
      </c>
      <c r="D917">
        <v>0.156</v>
      </c>
      <c r="E917">
        <v>5.2999999999999999E-2</v>
      </c>
      <c r="F917">
        <v>1</v>
      </c>
      <c r="G917" t="s">
        <v>3652</v>
      </c>
      <c r="I917" t="s">
        <v>3651</v>
      </c>
    </row>
    <row r="918" spans="1:9" hidden="1" x14ac:dyDescent="0.35">
      <c r="A918" t="s">
        <v>2322</v>
      </c>
      <c r="B918">
        <v>2.2801782786442008E-2</v>
      </c>
      <c r="C918">
        <v>1.077560983293653</v>
      </c>
      <c r="D918">
        <v>0.375</v>
      </c>
      <c r="E918">
        <v>0.189</v>
      </c>
      <c r="F918">
        <v>1</v>
      </c>
      <c r="G918" t="s">
        <v>2322</v>
      </c>
      <c r="I918" t="s">
        <v>5800</v>
      </c>
    </row>
    <row r="919" spans="1:9" hidden="1" x14ac:dyDescent="0.35">
      <c r="A919" t="s">
        <v>2321</v>
      </c>
      <c r="B919">
        <v>2.2854856405475452E-2</v>
      </c>
      <c r="C919">
        <v>-1.0766212816029119</v>
      </c>
      <c r="D919">
        <v>0.156</v>
      </c>
      <c r="E919">
        <v>0.371</v>
      </c>
      <c r="F919">
        <v>1</v>
      </c>
      <c r="G919" t="s">
        <v>2321</v>
      </c>
      <c r="I919" t="s">
        <v>5583</v>
      </c>
    </row>
    <row r="920" spans="1:9" hidden="1" x14ac:dyDescent="0.35">
      <c r="A920" t="s">
        <v>2320</v>
      </c>
      <c r="B920">
        <v>2.297204231963695E-2</v>
      </c>
      <c r="C920">
        <v>-1.7281953845384741</v>
      </c>
      <c r="D920">
        <v>6.2E-2</v>
      </c>
      <c r="E920">
        <v>0.24199999999999999</v>
      </c>
      <c r="F920">
        <v>1</v>
      </c>
      <c r="G920" t="s">
        <v>2320</v>
      </c>
      <c r="H920" t="s">
        <v>2319</v>
      </c>
      <c r="I920" t="s">
        <v>5799</v>
      </c>
    </row>
    <row r="921" spans="1:9" hidden="1" x14ac:dyDescent="0.35">
      <c r="A921" t="s">
        <v>3050</v>
      </c>
      <c r="B921">
        <v>2.2996677311939401E-2</v>
      </c>
      <c r="C921">
        <v>3.366322214245816</v>
      </c>
      <c r="D921">
        <v>0.125</v>
      </c>
      <c r="E921">
        <v>0.03</v>
      </c>
      <c r="F921">
        <v>1</v>
      </c>
      <c r="G921" t="s">
        <v>3050</v>
      </c>
      <c r="H921" t="s">
        <v>3049</v>
      </c>
      <c r="I921" t="s">
        <v>3743</v>
      </c>
    </row>
    <row r="922" spans="1:9" hidden="1" x14ac:dyDescent="0.35">
      <c r="A922" t="s">
        <v>5798</v>
      </c>
      <c r="B922">
        <v>2.3153848612372262E-2</v>
      </c>
      <c r="C922">
        <v>-2.3479233034203069</v>
      </c>
      <c r="D922">
        <v>0</v>
      </c>
      <c r="E922">
        <v>0.14399999999999999</v>
      </c>
      <c r="F922">
        <v>1</v>
      </c>
      <c r="G922" t="s">
        <v>5798</v>
      </c>
      <c r="I922" t="s">
        <v>3717</v>
      </c>
    </row>
    <row r="923" spans="1:9" hidden="1" x14ac:dyDescent="0.35">
      <c r="A923" t="s">
        <v>5797</v>
      </c>
      <c r="B923">
        <v>2.3153848612372262E-2</v>
      </c>
      <c r="C923">
        <v>-2.3479233034203069</v>
      </c>
      <c r="D923">
        <v>0</v>
      </c>
      <c r="E923">
        <v>0.14399999999999999</v>
      </c>
      <c r="F923">
        <v>1</v>
      </c>
      <c r="G923" t="s">
        <v>5797</v>
      </c>
      <c r="H923" t="s">
        <v>5796</v>
      </c>
      <c r="I923" t="s">
        <v>5795</v>
      </c>
    </row>
    <row r="924" spans="1:9" hidden="1" x14ac:dyDescent="0.35">
      <c r="A924" t="s">
        <v>2318</v>
      </c>
      <c r="B924">
        <v>2.3169298523942689E-2</v>
      </c>
      <c r="C924">
        <v>-2.1255308820838592</v>
      </c>
      <c r="D924">
        <v>3.1E-2</v>
      </c>
      <c r="E924">
        <v>0.19700000000000001</v>
      </c>
      <c r="F924">
        <v>1</v>
      </c>
      <c r="G924" t="s">
        <v>2318</v>
      </c>
      <c r="H924" t="s">
        <v>2317</v>
      </c>
      <c r="I924" t="s">
        <v>4293</v>
      </c>
    </row>
    <row r="925" spans="1:9" hidden="1" x14ac:dyDescent="0.35">
      <c r="A925" t="s">
        <v>5794</v>
      </c>
      <c r="B925">
        <v>2.324149210736769E-2</v>
      </c>
      <c r="C925">
        <v>-2.5405683813627031</v>
      </c>
      <c r="D925">
        <v>0</v>
      </c>
      <c r="E925">
        <v>0.14399999999999999</v>
      </c>
      <c r="F925">
        <v>1</v>
      </c>
      <c r="G925" t="s">
        <v>5794</v>
      </c>
      <c r="I925" t="s">
        <v>3722</v>
      </c>
    </row>
    <row r="926" spans="1:9" hidden="1" x14ac:dyDescent="0.35">
      <c r="A926" t="s">
        <v>2316</v>
      </c>
      <c r="B926">
        <v>2.324293514557944E-2</v>
      </c>
      <c r="C926">
        <v>-1.762960802699151</v>
      </c>
      <c r="D926">
        <v>3.1E-2</v>
      </c>
      <c r="E926">
        <v>0.20499999999999999</v>
      </c>
      <c r="F926">
        <v>1</v>
      </c>
      <c r="G926" t="s">
        <v>2316</v>
      </c>
      <c r="I926" t="s">
        <v>3502</v>
      </c>
    </row>
    <row r="927" spans="1:9" hidden="1" x14ac:dyDescent="0.35">
      <c r="A927" t="s">
        <v>2315</v>
      </c>
      <c r="B927">
        <v>2.325626323728075E-2</v>
      </c>
      <c r="C927">
        <v>-1.628031222613042</v>
      </c>
      <c r="D927">
        <v>9.4E-2</v>
      </c>
      <c r="E927">
        <v>0.28000000000000003</v>
      </c>
      <c r="F927">
        <v>1</v>
      </c>
      <c r="G927" t="s">
        <v>2315</v>
      </c>
      <c r="I927" t="s">
        <v>3502</v>
      </c>
    </row>
    <row r="928" spans="1:9" hidden="1" x14ac:dyDescent="0.35">
      <c r="A928" t="s">
        <v>5793</v>
      </c>
      <c r="B928">
        <v>2.3278350358956791E-2</v>
      </c>
      <c r="C928">
        <v>-2.5405683813627031</v>
      </c>
      <c r="D928">
        <v>0</v>
      </c>
      <c r="E928">
        <v>0.14399999999999999</v>
      </c>
      <c r="F928">
        <v>1</v>
      </c>
      <c r="G928" t="s">
        <v>5793</v>
      </c>
      <c r="H928" t="s">
        <v>5792</v>
      </c>
      <c r="I928" t="s">
        <v>5791</v>
      </c>
    </row>
    <row r="929" spans="1:9" hidden="1" x14ac:dyDescent="0.35">
      <c r="A929" t="s">
        <v>2314</v>
      </c>
      <c r="B929">
        <v>2.3306101351071789E-2</v>
      </c>
      <c r="C929">
        <v>-1.025995208532944</v>
      </c>
      <c r="D929">
        <v>0.156</v>
      </c>
      <c r="E929">
        <v>0.371</v>
      </c>
      <c r="F929">
        <v>1</v>
      </c>
      <c r="G929" t="s">
        <v>2314</v>
      </c>
      <c r="I929" t="s">
        <v>3502</v>
      </c>
    </row>
    <row r="930" spans="1:9" hidden="1" x14ac:dyDescent="0.35">
      <c r="A930" t="s">
        <v>2313</v>
      </c>
      <c r="B930">
        <v>2.330730347868934E-2</v>
      </c>
      <c r="C930">
        <v>-2.6560455987826388</v>
      </c>
      <c r="D930">
        <v>0</v>
      </c>
      <c r="E930">
        <v>0.14399999999999999</v>
      </c>
      <c r="F930">
        <v>1</v>
      </c>
      <c r="G930" t="s">
        <v>5790</v>
      </c>
      <c r="I930" t="s">
        <v>3707</v>
      </c>
    </row>
    <row r="931" spans="1:9" hidden="1" x14ac:dyDescent="0.35">
      <c r="A931" t="s">
        <v>5789</v>
      </c>
      <c r="B931">
        <v>2.331035193340569E-2</v>
      </c>
      <c r="C931">
        <v>-2.599462070416271</v>
      </c>
      <c r="D931">
        <v>0</v>
      </c>
      <c r="E931">
        <v>0.14399999999999999</v>
      </c>
      <c r="F931">
        <v>1</v>
      </c>
      <c r="G931" t="s">
        <v>5789</v>
      </c>
      <c r="H931" t="s">
        <v>5788</v>
      </c>
      <c r="I931" t="s">
        <v>3502</v>
      </c>
    </row>
    <row r="932" spans="1:9" hidden="1" x14ac:dyDescent="0.35">
      <c r="A932" t="s">
        <v>2311</v>
      </c>
      <c r="B932">
        <v>2.331413380015937E-2</v>
      </c>
      <c r="C932">
        <v>-2.0430687218918862</v>
      </c>
      <c r="D932">
        <v>3.1E-2</v>
      </c>
      <c r="E932">
        <v>0.19700000000000001</v>
      </c>
      <c r="F932">
        <v>1</v>
      </c>
      <c r="G932" t="s">
        <v>2311</v>
      </c>
      <c r="I932" t="s">
        <v>3687</v>
      </c>
    </row>
    <row r="933" spans="1:9" hidden="1" x14ac:dyDescent="0.35">
      <c r="A933" t="s">
        <v>2312</v>
      </c>
      <c r="B933">
        <v>2.33150403895632E-2</v>
      </c>
      <c r="C933">
        <v>-1.9556058806415471</v>
      </c>
      <c r="D933">
        <v>3.1E-2</v>
      </c>
      <c r="E933">
        <v>0.19700000000000001</v>
      </c>
      <c r="F933">
        <v>1</v>
      </c>
      <c r="G933" t="s">
        <v>2312</v>
      </c>
      <c r="I933" t="s">
        <v>5787</v>
      </c>
    </row>
    <row r="934" spans="1:9" hidden="1" x14ac:dyDescent="0.35">
      <c r="A934" t="s">
        <v>2310</v>
      </c>
      <c r="B934">
        <v>2.333504973369855E-2</v>
      </c>
      <c r="C934">
        <v>-2.813586875769118</v>
      </c>
      <c r="D934">
        <v>0</v>
      </c>
      <c r="E934">
        <v>0.14399999999999999</v>
      </c>
      <c r="F934">
        <v>1</v>
      </c>
      <c r="G934" t="s">
        <v>2310</v>
      </c>
      <c r="I934" t="s">
        <v>3809</v>
      </c>
    </row>
    <row r="935" spans="1:9" x14ac:dyDescent="0.35">
      <c r="A935" t="s">
        <v>3650</v>
      </c>
      <c r="B935">
        <v>4.5617783760918539E-2</v>
      </c>
      <c r="C935">
        <v>1.629356620079609</v>
      </c>
      <c r="D935">
        <v>0.156</v>
      </c>
      <c r="E935">
        <v>5.2999999999999999E-2</v>
      </c>
      <c r="F935">
        <v>1</v>
      </c>
      <c r="G935" t="s">
        <v>3650</v>
      </c>
      <c r="H935" t="s">
        <v>3649</v>
      </c>
      <c r="I935" t="s">
        <v>3648</v>
      </c>
    </row>
    <row r="936" spans="1:9" hidden="1" x14ac:dyDescent="0.35">
      <c r="A936" t="s">
        <v>2309</v>
      </c>
      <c r="B936">
        <v>2.3544363007106248E-2</v>
      </c>
      <c r="C936">
        <v>-1.7281953845384741</v>
      </c>
      <c r="D936">
        <v>6.2E-2</v>
      </c>
      <c r="E936">
        <v>0.24199999999999999</v>
      </c>
      <c r="F936">
        <v>1</v>
      </c>
      <c r="G936" t="s">
        <v>2309</v>
      </c>
      <c r="H936" t="s">
        <v>2308</v>
      </c>
      <c r="I936" t="s">
        <v>4824</v>
      </c>
    </row>
    <row r="937" spans="1:9" x14ac:dyDescent="0.35">
      <c r="A937" t="s">
        <v>3647</v>
      </c>
      <c r="B937">
        <v>4.5617783760918539E-2</v>
      </c>
      <c r="C937">
        <v>1.629356620079609</v>
      </c>
      <c r="D937">
        <v>0.156</v>
      </c>
      <c r="E937">
        <v>5.2999999999999999E-2</v>
      </c>
      <c r="F937">
        <v>1</v>
      </c>
      <c r="G937" t="s">
        <v>3647</v>
      </c>
      <c r="H937" t="s">
        <v>3646</v>
      </c>
      <c r="I937" t="s">
        <v>3645</v>
      </c>
    </row>
    <row r="938" spans="1:9" x14ac:dyDescent="0.35">
      <c r="A938" t="s">
        <v>3644</v>
      </c>
      <c r="B938">
        <v>4.5617783760918539E-2</v>
      </c>
      <c r="C938">
        <v>1.629356620079609</v>
      </c>
      <c r="D938">
        <v>0.156</v>
      </c>
      <c r="E938">
        <v>5.2999999999999999E-2</v>
      </c>
      <c r="F938">
        <v>1</v>
      </c>
      <c r="G938" t="s">
        <v>3644</v>
      </c>
      <c r="H938" t="s">
        <v>3643</v>
      </c>
      <c r="I938" t="s">
        <v>3642</v>
      </c>
    </row>
    <row r="939" spans="1:9" x14ac:dyDescent="0.35">
      <c r="A939" t="s">
        <v>3637</v>
      </c>
      <c r="B939">
        <v>4.6557983700978592E-2</v>
      </c>
      <c r="C939">
        <v>1.237039197300849</v>
      </c>
      <c r="D939">
        <v>0.219</v>
      </c>
      <c r="E939">
        <v>9.0999999999999998E-2</v>
      </c>
      <c r="F939">
        <v>1</v>
      </c>
      <c r="G939" t="s">
        <v>3637</v>
      </c>
      <c r="I939" t="s">
        <v>3636</v>
      </c>
    </row>
    <row r="940" spans="1:9" x14ac:dyDescent="0.35">
      <c r="A940" t="s">
        <v>2173</v>
      </c>
      <c r="B940">
        <v>4.7598157682495312E-2</v>
      </c>
      <c r="C940">
        <v>1.906890595608518</v>
      </c>
      <c r="D940">
        <v>0.188</v>
      </c>
      <c r="E940">
        <v>7.5999999999999998E-2</v>
      </c>
      <c r="F940">
        <v>1</v>
      </c>
      <c r="G940" t="s">
        <v>2173</v>
      </c>
      <c r="H940" t="s">
        <v>2172</v>
      </c>
      <c r="I940" t="s">
        <v>3582</v>
      </c>
    </row>
    <row r="941" spans="1:9" hidden="1" x14ac:dyDescent="0.35">
      <c r="A941" t="s">
        <v>5776</v>
      </c>
      <c r="B941">
        <v>2.365803327174144E-2</v>
      </c>
      <c r="C941">
        <v>2.5298209465286949</v>
      </c>
      <c r="D941">
        <v>0.125</v>
      </c>
      <c r="E941">
        <v>0.03</v>
      </c>
      <c r="F941">
        <v>1</v>
      </c>
      <c r="G941" t="s">
        <v>5776</v>
      </c>
      <c r="H941" t="s">
        <v>5775</v>
      </c>
      <c r="I941" t="s">
        <v>5774</v>
      </c>
    </row>
    <row r="942" spans="1:9" hidden="1" x14ac:dyDescent="0.35">
      <c r="A942" t="s">
        <v>2307</v>
      </c>
      <c r="B942">
        <v>2.397475106799167E-2</v>
      </c>
      <c r="C942">
        <v>-1.610957709254101</v>
      </c>
      <c r="D942">
        <v>9.4E-2</v>
      </c>
      <c r="E942">
        <v>0.28799999999999998</v>
      </c>
      <c r="F942">
        <v>1</v>
      </c>
      <c r="G942" t="s">
        <v>2307</v>
      </c>
      <c r="I942" t="s">
        <v>5773</v>
      </c>
    </row>
    <row r="943" spans="1:9" hidden="1" x14ac:dyDescent="0.35">
      <c r="A943" t="s">
        <v>2765</v>
      </c>
      <c r="B943">
        <v>2.4150757094463009E-2</v>
      </c>
      <c r="C943">
        <v>-0.77935524094981912</v>
      </c>
      <c r="D943">
        <v>0.53100000000000003</v>
      </c>
      <c r="E943">
        <v>0.72</v>
      </c>
      <c r="F943">
        <v>1</v>
      </c>
      <c r="G943" t="s">
        <v>2765</v>
      </c>
      <c r="H943" t="s">
        <v>5772</v>
      </c>
      <c r="I943" t="s">
        <v>4905</v>
      </c>
    </row>
    <row r="944" spans="1:9" hidden="1" x14ac:dyDescent="0.35">
      <c r="A944" t="s">
        <v>5771</v>
      </c>
      <c r="B944">
        <v>2.423010592549648E-2</v>
      </c>
      <c r="C944">
        <v>-1.4581062211707301</v>
      </c>
      <c r="D944">
        <v>3.1E-2</v>
      </c>
      <c r="E944">
        <v>0.20499999999999999</v>
      </c>
      <c r="F944">
        <v>1</v>
      </c>
      <c r="G944" t="s">
        <v>5771</v>
      </c>
      <c r="H944" t="s">
        <v>5770</v>
      </c>
      <c r="I944" t="s">
        <v>3696</v>
      </c>
    </row>
    <row r="945" spans="1:9" hidden="1" x14ac:dyDescent="0.35">
      <c r="A945" t="s">
        <v>2848</v>
      </c>
      <c r="B945">
        <v>2.4241689708842169E-2</v>
      </c>
      <c r="C945">
        <v>1.39231742277876</v>
      </c>
      <c r="D945">
        <v>0.312</v>
      </c>
      <c r="E945">
        <v>0.152</v>
      </c>
      <c r="F945">
        <v>1</v>
      </c>
      <c r="G945" t="s">
        <v>2848</v>
      </c>
      <c r="H945" t="s">
        <v>2847</v>
      </c>
      <c r="I945" t="s">
        <v>3641</v>
      </c>
    </row>
    <row r="946" spans="1:9" hidden="1" x14ac:dyDescent="0.35">
      <c r="A946" t="s">
        <v>2782</v>
      </c>
      <c r="B946">
        <v>2.4255901171984381E-2</v>
      </c>
      <c r="C946">
        <v>-1.370643379920391</v>
      </c>
      <c r="D946">
        <v>0.125</v>
      </c>
      <c r="E946">
        <v>0.32600000000000001</v>
      </c>
      <c r="F946">
        <v>1</v>
      </c>
      <c r="G946" t="s">
        <v>2782</v>
      </c>
      <c r="H946" t="s">
        <v>2781</v>
      </c>
      <c r="I946" t="s">
        <v>5769</v>
      </c>
    </row>
    <row r="947" spans="1:9" hidden="1" x14ac:dyDescent="0.35">
      <c r="A947" t="s">
        <v>2994</v>
      </c>
      <c r="B947">
        <v>2.4284046036877661E-2</v>
      </c>
      <c r="C947">
        <v>-0.87446911791614101</v>
      </c>
      <c r="D947">
        <v>0.312</v>
      </c>
      <c r="E947">
        <v>0.53</v>
      </c>
      <c r="F947">
        <v>1</v>
      </c>
      <c r="G947" t="s">
        <v>5768</v>
      </c>
      <c r="H947" t="s">
        <v>2993</v>
      </c>
      <c r="I947" t="s">
        <v>5767</v>
      </c>
    </row>
    <row r="948" spans="1:9" hidden="1" x14ac:dyDescent="0.35">
      <c r="A948" t="s">
        <v>3203</v>
      </c>
      <c r="B948">
        <v>2.4374316860593631E-2</v>
      </c>
      <c r="C948">
        <v>-1.381870635343645</v>
      </c>
      <c r="D948">
        <v>6.2E-2</v>
      </c>
      <c r="E948">
        <v>0.25</v>
      </c>
      <c r="F948">
        <v>1</v>
      </c>
      <c r="G948" t="s">
        <v>3203</v>
      </c>
      <c r="H948" t="s">
        <v>5766</v>
      </c>
      <c r="I948" t="s">
        <v>5765</v>
      </c>
    </row>
    <row r="949" spans="1:9" hidden="1" x14ac:dyDescent="0.35">
      <c r="A949" t="s">
        <v>2306</v>
      </c>
      <c r="B949">
        <v>2.4419828697022951E-2</v>
      </c>
      <c r="C949">
        <v>-1.2223924213364481</v>
      </c>
      <c r="D949">
        <v>0.219</v>
      </c>
      <c r="E949">
        <v>0.40899999999999997</v>
      </c>
      <c r="F949">
        <v>1</v>
      </c>
      <c r="G949" t="s">
        <v>2306</v>
      </c>
      <c r="H949" t="s">
        <v>5764</v>
      </c>
      <c r="I949" t="s">
        <v>5763</v>
      </c>
    </row>
    <row r="950" spans="1:9" hidden="1" x14ac:dyDescent="0.35">
      <c r="A950" t="s">
        <v>2305</v>
      </c>
      <c r="B950">
        <v>2.4436895113149289E-2</v>
      </c>
      <c r="C950">
        <v>-1.006231953711515</v>
      </c>
      <c r="D950">
        <v>0.188</v>
      </c>
      <c r="E950">
        <v>0.40899999999999997</v>
      </c>
      <c r="F950">
        <v>1</v>
      </c>
      <c r="G950" t="s">
        <v>2305</v>
      </c>
      <c r="H950" t="s">
        <v>5762</v>
      </c>
      <c r="I950" t="s">
        <v>5761</v>
      </c>
    </row>
    <row r="951" spans="1:9" hidden="1" x14ac:dyDescent="0.35">
      <c r="A951" t="s">
        <v>2304</v>
      </c>
      <c r="B951">
        <v>2.4507453597281469E-2</v>
      </c>
      <c r="C951">
        <v>-0.94166668968367273</v>
      </c>
      <c r="D951">
        <v>0.25</v>
      </c>
      <c r="E951">
        <v>0.47</v>
      </c>
      <c r="F951">
        <v>1</v>
      </c>
      <c r="G951" t="s">
        <v>2304</v>
      </c>
      <c r="H951" t="s">
        <v>2303</v>
      </c>
      <c r="I951" t="s">
        <v>4850</v>
      </c>
    </row>
    <row r="952" spans="1:9" x14ac:dyDescent="0.35">
      <c r="A952" t="s">
        <v>3577</v>
      </c>
      <c r="B952">
        <v>4.799769053568214E-2</v>
      </c>
      <c r="C952">
        <v>1.3074285251922471</v>
      </c>
      <c r="D952">
        <v>0.156</v>
      </c>
      <c r="E952">
        <v>5.2999999999999999E-2</v>
      </c>
      <c r="F952">
        <v>1</v>
      </c>
      <c r="G952" t="s">
        <v>3577</v>
      </c>
      <c r="H952" t="s">
        <v>3576</v>
      </c>
      <c r="I952" t="s">
        <v>3575</v>
      </c>
    </row>
    <row r="953" spans="1:9" x14ac:dyDescent="0.35">
      <c r="A953" t="s">
        <v>3574</v>
      </c>
      <c r="B953">
        <v>4.799769053568214E-2</v>
      </c>
      <c r="C953">
        <v>1.4594316186372971</v>
      </c>
      <c r="D953">
        <v>0.156</v>
      </c>
      <c r="E953">
        <v>5.2999999999999999E-2</v>
      </c>
      <c r="F953">
        <v>1</v>
      </c>
      <c r="G953" t="s">
        <v>3573</v>
      </c>
      <c r="H953" t="s">
        <v>3572</v>
      </c>
      <c r="I953" t="s">
        <v>3571</v>
      </c>
    </row>
    <row r="954" spans="1:9" hidden="1" x14ac:dyDescent="0.35">
      <c r="A954" t="s">
        <v>3048</v>
      </c>
      <c r="B954">
        <v>2.4804091213772091E-2</v>
      </c>
      <c r="C954">
        <v>-1.1999130784064349</v>
      </c>
      <c r="D954">
        <v>0.34399999999999997</v>
      </c>
      <c r="E954">
        <v>0.58299999999999996</v>
      </c>
      <c r="F954">
        <v>1</v>
      </c>
      <c r="G954" t="s">
        <v>3048</v>
      </c>
      <c r="I954" t="s">
        <v>3743</v>
      </c>
    </row>
    <row r="955" spans="1:9" x14ac:dyDescent="0.35">
      <c r="A955" t="s">
        <v>3570</v>
      </c>
      <c r="B955">
        <v>4.799769053568214E-2</v>
      </c>
      <c r="C955">
        <v>1.4594316186372971</v>
      </c>
      <c r="D955">
        <v>0.156</v>
      </c>
      <c r="E955">
        <v>5.2999999999999999E-2</v>
      </c>
      <c r="F955">
        <v>1</v>
      </c>
      <c r="G955" t="s">
        <v>3570</v>
      </c>
      <c r="I955" t="s">
        <v>3502</v>
      </c>
    </row>
    <row r="956" spans="1:9" hidden="1" x14ac:dyDescent="0.35">
      <c r="A956" t="s">
        <v>2945</v>
      </c>
      <c r="B956">
        <v>2.48999440382131E-2</v>
      </c>
      <c r="C956">
        <v>-1.610957709254101</v>
      </c>
      <c r="D956">
        <v>0.219</v>
      </c>
      <c r="E956">
        <v>0.40200000000000002</v>
      </c>
      <c r="F956">
        <v>1</v>
      </c>
      <c r="G956" t="s">
        <v>2945</v>
      </c>
      <c r="H956" t="s">
        <v>2944</v>
      </c>
      <c r="I956" t="s">
        <v>5583</v>
      </c>
    </row>
    <row r="957" spans="1:9" hidden="1" x14ac:dyDescent="0.35">
      <c r="A957" t="s">
        <v>2799</v>
      </c>
      <c r="B957">
        <v>2.4979394044863719E-2</v>
      </c>
      <c r="C957">
        <v>-0.97550543807925127</v>
      </c>
      <c r="D957">
        <v>0.188</v>
      </c>
      <c r="E957">
        <v>0.40200000000000002</v>
      </c>
      <c r="F957">
        <v>1</v>
      </c>
      <c r="G957" t="s">
        <v>2799</v>
      </c>
      <c r="H957" t="s">
        <v>2798</v>
      </c>
      <c r="I957" t="s">
        <v>3743</v>
      </c>
    </row>
    <row r="958" spans="1:9" hidden="1" x14ac:dyDescent="0.35">
      <c r="A958" t="s">
        <v>2302</v>
      </c>
      <c r="B958">
        <v>2.499960208457255E-2</v>
      </c>
      <c r="C958">
        <v>-1.218640286475341</v>
      </c>
      <c r="D958">
        <v>6.2E-2</v>
      </c>
      <c r="E958">
        <v>0.25</v>
      </c>
      <c r="F958">
        <v>1</v>
      </c>
      <c r="G958" t="s">
        <v>2302</v>
      </c>
      <c r="I958" t="s">
        <v>3502</v>
      </c>
    </row>
    <row r="959" spans="1:9" hidden="1" x14ac:dyDescent="0.35">
      <c r="A959" t="s">
        <v>5752</v>
      </c>
      <c r="B959">
        <v>2.5050035323532428E-2</v>
      </c>
      <c r="C959">
        <v>2.3074285251922468</v>
      </c>
      <c r="D959">
        <v>0.125</v>
      </c>
      <c r="E959">
        <v>0.03</v>
      </c>
      <c r="F959">
        <v>1</v>
      </c>
      <c r="G959" t="s">
        <v>5752</v>
      </c>
      <c r="H959" t="s">
        <v>5751</v>
      </c>
      <c r="I959" t="s">
        <v>5750</v>
      </c>
    </row>
    <row r="960" spans="1:9" hidden="1" x14ac:dyDescent="0.35">
      <c r="A960" t="s">
        <v>5749</v>
      </c>
      <c r="B960">
        <v>2.5050035323532428E-2</v>
      </c>
      <c r="C960">
        <v>2.3074285251922468</v>
      </c>
      <c r="D960">
        <v>0.125</v>
      </c>
      <c r="E960">
        <v>0.03</v>
      </c>
      <c r="F960">
        <v>1</v>
      </c>
      <c r="G960" t="s">
        <v>5749</v>
      </c>
      <c r="H960" t="s">
        <v>5748</v>
      </c>
      <c r="I960" t="s">
        <v>5400</v>
      </c>
    </row>
    <row r="961" spans="1:9" hidden="1" x14ac:dyDescent="0.35">
      <c r="A961" t="s">
        <v>2301</v>
      </c>
      <c r="B961">
        <v>2.5050035323532428E-2</v>
      </c>
      <c r="C961">
        <v>3.0443941193584529</v>
      </c>
      <c r="D961">
        <v>0.125</v>
      </c>
      <c r="E961">
        <v>0.03</v>
      </c>
      <c r="F961">
        <v>1</v>
      </c>
      <c r="G961" t="s">
        <v>2301</v>
      </c>
      <c r="H961" t="s">
        <v>2300</v>
      </c>
      <c r="I961" t="s">
        <v>5747</v>
      </c>
    </row>
    <row r="962" spans="1:9" hidden="1" x14ac:dyDescent="0.35">
      <c r="A962" t="s">
        <v>5746</v>
      </c>
      <c r="B962">
        <v>2.5050035323532428E-2</v>
      </c>
      <c r="C962">
        <v>2.3074285251922468</v>
      </c>
      <c r="D962">
        <v>0.125</v>
      </c>
      <c r="E962">
        <v>0.03</v>
      </c>
      <c r="F962">
        <v>1</v>
      </c>
      <c r="G962" t="s">
        <v>5746</v>
      </c>
      <c r="I962" t="s">
        <v>3502</v>
      </c>
    </row>
    <row r="963" spans="1:9" hidden="1" x14ac:dyDescent="0.35">
      <c r="A963" t="s">
        <v>5745</v>
      </c>
      <c r="B963">
        <v>2.5050035323532428E-2</v>
      </c>
      <c r="C963">
        <v>2.5298209465286949</v>
      </c>
      <c r="D963">
        <v>0.125</v>
      </c>
      <c r="E963">
        <v>0.03</v>
      </c>
      <c r="F963">
        <v>1</v>
      </c>
      <c r="G963" t="s">
        <v>5745</v>
      </c>
      <c r="H963" t="s">
        <v>5744</v>
      </c>
      <c r="I963" t="s">
        <v>5743</v>
      </c>
    </row>
    <row r="964" spans="1:9" hidden="1" x14ac:dyDescent="0.35">
      <c r="A964" t="s">
        <v>5742</v>
      </c>
      <c r="B964">
        <v>2.5075582412863812E-2</v>
      </c>
      <c r="C964">
        <v>2.266786540694901</v>
      </c>
      <c r="D964">
        <v>0.125</v>
      </c>
      <c r="E964">
        <v>0.03</v>
      </c>
      <c r="F964">
        <v>1</v>
      </c>
      <c r="G964" t="s">
        <v>5742</v>
      </c>
      <c r="H964" t="s">
        <v>5741</v>
      </c>
      <c r="I964" t="s">
        <v>5740</v>
      </c>
    </row>
    <row r="965" spans="1:9" hidden="1" x14ac:dyDescent="0.35">
      <c r="A965" t="s">
        <v>5739</v>
      </c>
      <c r="B965">
        <v>2.5075582412863812E-2</v>
      </c>
      <c r="C965">
        <v>2.266786540694901</v>
      </c>
      <c r="D965">
        <v>0.125</v>
      </c>
      <c r="E965">
        <v>0.03</v>
      </c>
      <c r="F965">
        <v>1</v>
      </c>
      <c r="G965" t="s">
        <v>5738</v>
      </c>
      <c r="H965" t="s">
        <v>5737</v>
      </c>
      <c r="I965" t="s">
        <v>5736</v>
      </c>
    </row>
    <row r="966" spans="1:9" hidden="1" x14ac:dyDescent="0.35">
      <c r="A966" t="s">
        <v>2299</v>
      </c>
      <c r="B966">
        <v>2.5077101177898901E-2</v>
      </c>
      <c r="C966">
        <v>1.513879402659674</v>
      </c>
      <c r="D966">
        <v>0.34399999999999997</v>
      </c>
      <c r="E966">
        <v>0.182</v>
      </c>
      <c r="F966">
        <v>1</v>
      </c>
      <c r="G966" t="s">
        <v>2299</v>
      </c>
      <c r="H966" t="s">
        <v>5735</v>
      </c>
      <c r="I966" t="s">
        <v>3502</v>
      </c>
    </row>
    <row r="967" spans="1:9" x14ac:dyDescent="0.35">
      <c r="A967" t="s">
        <v>3569</v>
      </c>
      <c r="B967">
        <v>4.799769053568214E-2</v>
      </c>
      <c r="C967">
        <v>1.4594316186372971</v>
      </c>
      <c r="D967">
        <v>0.156</v>
      </c>
      <c r="E967">
        <v>5.2999999999999999E-2</v>
      </c>
      <c r="F967">
        <v>1</v>
      </c>
      <c r="G967" t="s">
        <v>3569</v>
      </c>
      <c r="H967" t="s">
        <v>3568</v>
      </c>
      <c r="I967" t="s">
        <v>3567</v>
      </c>
    </row>
    <row r="968" spans="1:9" x14ac:dyDescent="0.35">
      <c r="A968" t="s">
        <v>3566</v>
      </c>
      <c r="B968">
        <v>4.799769053568214E-2</v>
      </c>
      <c r="C968">
        <v>1.4594316186372971</v>
      </c>
      <c r="D968">
        <v>0.156</v>
      </c>
      <c r="E968">
        <v>5.2999999999999999E-2</v>
      </c>
      <c r="F968">
        <v>1</v>
      </c>
      <c r="G968" t="s">
        <v>3566</v>
      </c>
      <c r="H968" t="s">
        <v>3565</v>
      </c>
      <c r="I968" t="s">
        <v>3564</v>
      </c>
    </row>
    <row r="969" spans="1:9" x14ac:dyDescent="0.35">
      <c r="A969" t="s">
        <v>3534</v>
      </c>
      <c r="B969">
        <v>4.880651221785768E-2</v>
      </c>
      <c r="C969">
        <v>1.596935142387232</v>
      </c>
      <c r="D969">
        <v>0.219</v>
      </c>
      <c r="E969">
        <v>9.8000000000000004E-2</v>
      </c>
      <c r="F969">
        <v>1</v>
      </c>
      <c r="G969" t="s">
        <v>3534</v>
      </c>
      <c r="I969" t="s">
        <v>3502</v>
      </c>
    </row>
    <row r="970" spans="1:9" hidden="1" x14ac:dyDescent="0.35">
      <c r="A970" t="s">
        <v>3111</v>
      </c>
      <c r="B970">
        <v>2.5196798574499791E-2</v>
      </c>
      <c r="C970">
        <v>-1.426911599567136</v>
      </c>
      <c r="D970">
        <v>0.125</v>
      </c>
      <c r="E970">
        <v>0.318</v>
      </c>
      <c r="F970">
        <v>1</v>
      </c>
      <c r="G970" t="s">
        <v>3111</v>
      </c>
      <c r="H970" t="s">
        <v>3110</v>
      </c>
      <c r="I970" t="s">
        <v>5724</v>
      </c>
    </row>
    <row r="971" spans="1:9" hidden="1" x14ac:dyDescent="0.35">
      <c r="A971" t="s">
        <v>5723</v>
      </c>
      <c r="B971">
        <v>2.530143382583917E-2</v>
      </c>
      <c r="C971">
        <v>-1.084888897586513</v>
      </c>
      <c r="D971">
        <v>3.1E-2</v>
      </c>
      <c r="E971">
        <v>0.20499999999999999</v>
      </c>
      <c r="F971">
        <v>1</v>
      </c>
      <c r="G971" t="s">
        <v>5723</v>
      </c>
      <c r="I971" t="s">
        <v>4415</v>
      </c>
    </row>
    <row r="972" spans="1:9" hidden="1" x14ac:dyDescent="0.35">
      <c r="A972" t="s">
        <v>2298</v>
      </c>
      <c r="B972">
        <v>2.5370439411643249E-2</v>
      </c>
      <c r="C972">
        <v>-2.1024472689708178</v>
      </c>
      <c r="D972">
        <v>0.156</v>
      </c>
      <c r="E972">
        <v>0.33300000000000002</v>
      </c>
      <c r="F972">
        <v>1</v>
      </c>
      <c r="G972" t="s">
        <v>2298</v>
      </c>
      <c r="I972" t="s">
        <v>129</v>
      </c>
    </row>
    <row r="973" spans="1:9" hidden="1" x14ac:dyDescent="0.35">
      <c r="A973" t="s">
        <v>5722</v>
      </c>
      <c r="B973">
        <v>2.5417228873183682E-2</v>
      </c>
      <c r="C973">
        <v>-0.158347329971714</v>
      </c>
      <c r="D973">
        <v>1</v>
      </c>
      <c r="E973">
        <v>1</v>
      </c>
      <c r="F973">
        <v>1</v>
      </c>
      <c r="G973" t="s">
        <v>5722</v>
      </c>
      <c r="I973" t="s">
        <v>129</v>
      </c>
    </row>
    <row r="974" spans="1:9" hidden="1" x14ac:dyDescent="0.35">
      <c r="A974" t="s">
        <v>2943</v>
      </c>
      <c r="B974">
        <v>2.5446931329197849E-2</v>
      </c>
      <c r="C974">
        <v>-0.94495863644203815</v>
      </c>
      <c r="D974">
        <v>0.68799999999999994</v>
      </c>
      <c r="E974">
        <v>0.74199999999999999</v>
      </c>
      <c r="F974">
        <v>1</v>
      </c>
      <c r="G974" t="s">
        <v>2943</v>
      </c>
      <c r="H974" t="s">
        <v>2942</v>
      </c>
      <c r="I974" t="s">
        <v>5721</v>
      </c>
    </row>
    <row r="975" spans="1:9" x14ac:dyDescent="0.35">
      <c r="A975" t="s">
        <v>2961</v>
      </c>
      <c r="B975">
        <v>3.1632227058428447E-5</v>
      </c>
      <c r="C975">
        <v>2.7813597135246599</v>
      </c>
      <c r="D975">
        <v>0.312</v>
      </c>
      <c r="E975">
        <v>6.0999999999999999E-2</v>
      </c>
      <c r="F975">
        <v>0.92657119499548601</v>
      </c>
      <c r="G975" t="s">
        <v>2961</v>
      </c>
      <c r="H975" t="s">
        <v>2960</v>
      </c>
      <c r="I975" t="s">
        <v>6972</v>
      </c>
    </row>
    <row r="976" spans="1:9" x14ac:dyDescent="0.35">
      <c r="A976" t="s">
        <v>2678</v>
      </c>
      <c r="B976">
        <v>3.0664378307269032E-5</v>
      </c>
      <c r="C976">
        <v>3.629356620079609</v>
      </c>
      <c r="D976">
        <v>0.219</v>
      </c>
      <c r="E976">
        <v>2.3E-2</v>
      </c>
      <c r="F976">
        <v>0.89822096937652451</v>
      </c>
      <c r="G976" t="s">
        <v>2678</v>
      </c>
      <c r="I976" t="s">
        <v>4979</v>
      </c>
    </row>
    <row r="977" spans="1:9" x14ac:dyDescent="0.35">
      <c r="A977" t="s">
        <v>2797</v>
      </c>
      <c r="B977">
        <v>3.0601764771090308E-5</v>
      </c>
      <c r="C977">
        <v>2.4314172424677012</v>
      </c>
      <c r="D977">
        <v>0.40600000000000003</v>
      </c>
      <c r="E977">
        <v>0.114</v>
      </c>
      <c r="F977">
        <v>0.89638689367477731</v>
      </c>
      <c r="G977" t="s">
        <v>2797</v>
      </c>
      <c r="H977" t="s">
        <v>2796</v>
      </c>
      <c r="I977" t="s">
        <v>3502</v>
      </c>
    </row>
    <row r="978" spans="1:9" x14ac:dyDescent="0.35">
      <c r="A978" t="s">
        <v>2680</v>
      </c>
      <c r="B978">
        <v>3.0408996889161949E-5</v>
      </c>
      <c r="C978">
        <v>3.1085244567781691</v>
      </c>
      <c r="D978">
        <v>0.28100000000000003</v>
      </c>
      <c r="E978">
        <v>4.4999999999999998E-2</v>
      </c>
      <c r="F978">
        <v>0.89074033687733167</v>
      </c>
      <c r="G978" t="s">
        <v>2680</v>
      </c>
      <c r="H978" t="s">
        <v>2679</v>
      </c>
      <c r="I978" t="s">
        <v>6973</v>
      </c>
    </row>
    <row r="979" spans="1:9" x14ac:dyDescent="0.35">
      <c r="A979" t="s">
        <v>2681</v>
      </c>
      <c r="B979">
        <v>2.8887739694856121E-5</v>
      </c>
      <c r="C979">
        <v>3.0443941193584538</v>
      </c>
      <c r="D979">
        <v>0.28100000000000003</v>
      </c>
      <c r="E979">
        <v>4.4999999999999998E-2</v>
      </c>
      <c r="F979">
        <v>0.84617967114172554</v>
      </c>
      <c r="G979" t="s">
        <v>6976</v>
      </c>
      <c r="H979" t="s">
        <v>6975</v>
      </c>
      <c r="I979" t="s">
        <v>6974</v>
      </c>
    </row>
    <row r="980" spans="1:9" x14ac:dyDescent="0.35">
      <c r="A980" t="s">
        <v>2682</v>
      </c>
      <c r="B980">
        <v>2.695763098085698E-5</v>
      </c>
      <c r="C980">
        <v>3.744833837499546</v>
      </c>
      <c r="D980">
        <v>0.219</v>
      </c>
      <c r="E980">
        <v>2.3E-2</v>
      </c>
      <c r="F980">
        <v>0.78964292669126268</v>
      </c>
      <c r="G980" t="s">
        <v>2682</v>
      </c>
      <c r="I980" t="s">
        <v>6918</v>
      </c>
    </row>
    <row r="981" spans="1:9" x14ac:dyDescent="0.35">
      <c r="A981" t="s">
        <v>3037</v>
      </c>
      <c r="B981">
        <v>2.046536477978069E-5</v>
      </c>
      <c r="C981">
        <v>2.8923910259134029</v>
      </c>
      <c r="D981">
        <v>0.25</v>
      </c>
      <c r="E981">
        <v>0.03</v>
      </c>
      <c r="F981">
        <v>0.59947146512933602</v>
      </c>
      <c r="G981" t="s">
        <v>3037</v>
      </c>
      <c r="H981" t="s">
        <v>3036</v>
      </c>
      <c r="I981" t="s">
        <v>4272</v>
      </c>
    </row>
    <row r="982" spans="1:9" x14ac:dyDescent="0.35">
      <c r="A982" t="s">
        <v>2684</v>
      </c>
      <c r="B982">
        <v>1.961830742978217E-5</v>
      </c>
      <c r="C982">
        <v>2.191235507687725</v>
      </c>
      <c r="D982">
        <v>0.40600000000000003</v>
      </c>
      <c r="E982">
        <v>0.106</v>
      </c>
      <c r="F982">
        <v>0.57465946123317935</v>
      </c>
      <c r="G982" t="s">
        <v>2684</v>
      </c>
      <c r="H982" t="s">
        <v>2683</v>
      </c>
      <c r="I982" t="s">
        <v>6977</v>
      </c>
    </row>
    <row r="983" spans="1:9" x14ac:dyDescent="0.35">
      <c r="A983" t="s">
        <v>2685</v>
      </c>
      <c r="B983">
        <v>1.7595562704027681E-5</v>
      </c>
      <c r="C983">
        <v>3.1253141147420211</v>
      </c>
      <c r="D983">
        <v>0.375</v>
      </c>
      <c r="E983">
        <v>8.3000000000000004E-2</v>
      </c>
      <c r="F983">
        <v>0.51540922272637879</v>
      </c>
      <c r="G983" t="s">
        <v>6979</v>
      </c>
      <c r="I983" t="s">
        <v>6978</v>
      </c>
    </row>
    <row r="984" spans="1:9" hidden="1" x14ac:dyDescent="0.35">
      <c r="A984" t="s">
        <v>5702</v>
      </c>
      <c r="B984">
        <v>2.546318727569424E-2</v>
      </c>
      <c r="C984">
        <v>0.92240359497984314</v>
      </c>
      <c r="D984">
        <v>0.40600000000000003</v>
      </c>
      <c r="E984">
        <v>0.20499999999999999</v>
      </c>
      <c r="F984">
        <v>1</v>
      </c>
      <c r="G984" t="s">
        <v>5702</v>
      </c>
      <c r="I984" t="s">
        <v>3540</v>
      </c>
    </row>
    <row r="985" spans="1:9" hidden="1" x14ac:dyDescent="0.35">
      <c r="A985" t="s">
        <v>5701</v>
      </c>
      <c r="B985">
        <v>2.5532499107922772E-2</v>
      </c>
      <c r="C985">
        <v>-0.40681699247387532</v>
      </c>
      <c r="D985">
        <v>0.40600000000000003</v>
      </c>
      <c r="E985">
        <v>0.61399999999999999</v>
      </c>
      <c r="F985">
        <v>1</v>
      </c>
      <c r="G985" t="s">
        <v>5701</v>
      </c>
      <c r="I985" t="s">
        <v>3925</v>
      </c>
    </row>
    <row r="986" spans="1:9" x14ac:dyDescent="0.35">
      <c r="A986" t="s">
        <v>2949</v>
      </c>
      <c r="B986">
        <v>1.724120573640848E-5</v>
      </c>
      <c r="C986">
        <v>2.4136279290241731</v>
      </c>
      <c r="D986">
        <v>0.46899999999999997</v>
      </c>
      <c r="E986">
        <v>0.14399999999999999</v>
      </c>
      <c r="F986">
        <v>0.50502939843087724</v>
      </c>
      <c r="G986" t="s">
        <v>2949</v>
      </c>
      <c r="H986" t="s">
        <v>2948</v>
      </c>
      <c r="I986" t="s">
        <v>5716</v>
      </c>
    </row>
    <row r="987" spans="1:9" hidden="1" x14ac:dyDescent="0.35">
      <c r="A987" t="s">
        <v>2297</v>
      </c>
      <c r="B987">
        <v>2.5648193857371899E-2</v>
      </c>
      <c r="C987">
        <v>-1.441032707811789</v>
      </c>
      <c r="D987">
        <v>9.4E-2</v>
      </c>
      <c r="E987">
        <v>0.28799999999999998</v>
      </c>
      <c r="F987">
        <v>1</v>
      </c>
      <c r="G987" t="s">
        <v>2297</v>
      </c>
      <c r="H987" t="s">
        <v>2296</v>
      </c>
      <c r="I987" t="s">
        <v>3591</v>
      </c>
    </row>
    <row r="988" spans="1:9" hidden="1" x14ac:dyDescent="0.35">
      <c r="A988" t="s">
        <v>2860</v>
      </c>
      <c r="B988">
        <v>2.5742817128481789E-2</v>
      </c>
      <c r="C988">
        <v>-1.0430687218918859</v>
      </c>
      <c r="D988">
        <v>0.28100000000000003</v>
      </c>
      <c r="E988">
        <v>0.5</v>
      </c>
      <c r="F988">
        <v>1</v>
      </c>
      <c r="G988" t="s">
        <v>2860</v>
      </c>
      <c r="H988" t="s">
        <v>5700</v>
      </c>
      <c r="I988" t="s">
        <v>5699</v>
      </c>
    </row>
    <row r="989" spans="1:9" x14ac:dyDescent="0.35">
      <c r="A989" t="s">
        <v>2689</v>
      </c>
      <c r="B989">
        <v>9.2927829467291581E-6</v>
      </c>
      <c r="C989">
        <v>3.2370391973008501</v>
      </c>
      <c r="D989">
        <v>0.28100000000000003</v>
      </c>
      <c r="E989">
        <v>3.7999999999999999E-2</v>
      </c>
      <c r="F989">
        <v>0.27220419807559049</v>
      </c>
      <c r="G989" t="s">
        <v>2689</v>
      </c>
      <c r="H989" t="s">
        <v>2688</v>
      </c>
      <c r="I989" t="s">
        <v>6779</v>
      </c>
    </row>
    <row r="990" spans="1:9" hidden="1" x14ac:dyDescent="0.35">
      <c r="A990" t="s">
        <v>2295</v>
      </c>
      <c r="B990">
        <v>2.60522229737657E-2</v>
      </c>
      <c r="C990">
        <v>-1.068306013390909</v>
      </c>
      <c r="D990">
        <v>0.28100000000000003</v>
      </c>
      <c r="E990">
        <v>0.50800000000000001</v>
      </c>
      <c r="F990">
        <v>1</v>
      </c>
      <c r="G990" t="s">
        <v>2295</v>
      </c>
      <c r="H990" t="s">
        <v>2294</v>
      </c>
      <c r="I990" t="s">
        <v>3502</v>
      </c>
    </row>
    <row r="991" spans="1:9" hidden="1" x14ac:dyDescent="0.35">
      <c r="A991" t="s">
        <v>2293</v>
      </c>
      <c r="B991">
        <v>2.613502602881803E-2</v>
      </c>
      <c r="C991">
        <v>-0.85982234195173946</v>
      </c>
      <c r="D991">
        <v>0.71899999999999997</v>
      </c>
      <c r="E991">
        <v>0.86399999999999999</v>
      </c>
      <c r="F991">
        <v>1</v>
      </c>
      <c r="G991" t="s">
        <v>2293</v>
      </c>
      <c r="I991" t="s">
        <v>4178</v>
      </c>
    </row>
    <row r="992" spans="1:9" hidden="1" x14ac:dyDescent="0.35">
      <c r="A992" t="s">
        <v>5696</v>
      </c>
      <c r="B992">
        <v>2.6167117934018189E-2</v>
      </c>
      <c r="C992">
        <v>2.4594316186372969</v>
      </c>
      <c r="D992">
        <v>0.125</v>
      </c>
      <c r="E992">
        <v>0.03</v>
      </c>
      <c r="F992">
        <v>1</v>
      </c>
    </row>
    <row r="993" spans="1:13" hidden="1" x14ac:dyDescent="0.35">
      <c r="A993" t="s">
        <v>2292</v>
      </c>
      <c r="B993">
        <v>2.635036064546831E-2</v>
      </c>
      <c r="C993">
        <v>1.4825152317503381</v>
      </c>
      <c r="D993">
        <v>0.34399999999999997</v>
      </c>
      <c r="E993">
        <v>0.182</v>
      </c>
      <c r="F993">
        <v>1</v>
      </c>
      <c r="G993" t="s">
        <v>2292</v>
      </c>
      <c r="I993" t="s">
        <v>129</v>
      </c>
    </row>
    <row r="994" spans="1:13" hidden="1" x14ac:dyDescent="0.35">
      <c r="A994" t="s">
        <v>2291</v>
      </c>
      <c r="B994">
        <v>2.6385071108683308E-2</v>
      </c>
      <c r="C994">
        <v>-3.0641303374197162</v>
      </c>
      <c r="D994">
        <v>3.1E-2</v>
      </c>
      <c r="E994">
        <v>0.189</v>
      </c>
      <c r="F994">
        <v>1</v>
      </c>
      <c r="G994" t="s">
        <v>2291</v>
      </c>
      <c r="I994" t="s">
        <v>3540</v>
      </c>
    </row>
    <row r="995" spans="1:13" hidden="1" x14ac:dyDescent="0.35">
      <c r="A995" t="s">
        <v>2290</v>
      </c>
      <c r="B995">
        <v>2.648804203415793E-2</v>
      </c>
      <c r="C995">
        <v>0.87446911791614101</v>
      </c>
      <c r="D995">
        <v>0.75</v>
      </c>
      <c r="E995">
        <v>0.59799999999999998</v>
      </c>
      <c r="F995">
        <v>1</v>
      </c>
      <c r="G995" t="s">
        <v>2290</v>
      </c>
      <c r="H995" t="s">
        <v>5695</v>
      </c>
      <c r="I995" t="s">
        <v>5575</v>
      </c>
    </row>
    <row r="996" spans="1:13" hidden="1" x14ac:dyDescent="0.35">
      <c r="A996" t="s">
        <v>5694</v>
      </c>
      <c r="B996">
        <v>2.6543704779238949E-2</v>
      </c>
      <c r="C996">
        <v>2.0443941193584529</v>
      </c>
      <c r="D996">
        <v>0.125</v>
      </c>
      <c r="E996">
        <v>0.03</v>
      </c>
      <c r="F996">
        <v>1</v>
      </c>
      <c r="G996" t="s">
        <v>5694</v>
      </c>
      <c r="H996" t="s">
        <v>5693</v>
      </c>
      <c r="I996" t="s">
        <v>5692</v>
      </c>
    </row>
    <row r="997" spans="1:13" hidden="1" x14ac:dyDescent="0.35">
      <c r="A997" t="s">
        <v>5691</v>
      </c>
      <c r="B997">
        <v>2.6543704779238949E-2</v>
      </c>
      <c r="C997">
        <v>2.0443941193584529</v>
      </c>
      <c r="D997">
        <v>0.125</v>
      </c>
      <c r="E997">
        <v>0.03</v>
      </c>
      <c r="F997">
        <v>1</v>
      </c>
      <c r="G997" t="s">
        <v>5691</v>
      </c>
      <c r="H997" t="s">
        <v>5690</v>
      </c>
      <c r="I997" t="s">
        <v>5689</v>
      </c>
    </row>
    <row r="998" spans="1:13" hidden="1" x14ac:dyDescent="0.35">
      <c r="A998" t="s">
        <v>2289</v>
      </c>
      <c r="B998">
        <v>2.6562000693499611E-2</v>
      </c>
      <c r="C998">
        <v>-0.71459778113775152</v>
      </c>
      <c r="D998">
        <v>0.375</v>
      </c>
      <c r="E998">
        <v>0.61399999999999999</v>
      </c>
      <c r="F998">
        <v>1</v>
      </c>
      <c r="G998" t="s">
        <v>2289</v>
      </c>
      <c r="H998" t="s">
        <v>2288</v>
      </c>
      <c r="I998" t="s">
        <v>4905</v>
      </c>
    </row>
    <row r="999" spans="1:13" hidden="1" x14ac:dyDescent="0.35">
      <c r="A999" t="s">
        <v>5688</v>
      </c>
      <c r="B999">
        <v>2.6569550474403719E-2</v>
      </c>
      <c r="C999">
        <v>2.0443941193584529</v>
      </c>
      <c r="D999">
        <v>0.125</v>
      </c>
      <c r="E999">
        <v>0.03</v>
      </c>
      <c r="F999">
        <v>1</v>
      </c>
      <c r="G999" t="s">
        <v>5688</v>
      </c>
      <c r="I999" t="s">
        <v>5687</v>
      </c>
    </row>
    <row r="1000" spans="1:13" hidden="1" x14ac:dyDescent="0.35">
      <c r="A1000" t="s">
        <v>5686</v>
      </c>
      <c r="B1000">
        <v>2.6569550474403719E-2</v>
      </c>
      <c r="C1000">
        <v>2.0443941193584529</v>
      </c>
      <c r="D1000">
        <v>0.125</v>
      </c>
      <c r="E1000">
        <v>0.03</v>
      </c>
      <c r="F1000">
        <v>1</v>
      </c>
      <c r="G1000" t="s">
        <v>5686</v>
      </c>
      <c r="H1000" t="s">
        <v>5685</v>
      </c>
      <c r="I1000" t="s">
        <v>3722</v>
      </c>
    </row>
    <row r="1001" spans="1:13" hidden="1" x14ac:dyDescent="0.35">
      <c r="A1001" t="s">
        <v>5684</v>
      </c>
      <c r="B1001">
        <v>2.6569550474403719E-2</v>
      </c>
      <c r="C1001">
        <v>2.0443941193584529</v>
      </c>
      <c r="D1001">
        <v>0.125</v>
      </c>
      <c r="E1001">
        <v>0.03</v>
      </c>
      <c r="F1001">
        <v>1</v>
      </c>
      <c r="G1001" t="s">
        <v>5684</v>
      </c>
      <c r="H1001" t="s">
        <v>5683</v>
      </c>
      <c r="I1001" t="s">
        <v>3502</v>
      </c>
    </row>
    <row r="1002" spans="1:13" hidden="1" x14ac:dyDescent="0.35">
      <c r="A1002" t="s">
        <v>5682</v>
      </c>
      <c r="B1002">
        <v>2.6569550474403719E-2</v>
      </c>
      <c r="C1002">
        <v>2.0443941193584529</v>
      </c>
      <c r="D1002">
        <v>0.125</v>
      </c>
      <c r="E1002">
        <v>0.03</v>
      </c>
      <c r="F1002">
        <v>1</v>
      </c>
      <c r="G1002" t="s">
        <v>5682</v>
      </c>
      <c r="H1002" t="s">
        <v>5681</v>
      </c>
      <c r="I1002" t="s">
        <v>5680</v>
      </c>
    </row>
    <row r="1003" spans="1:13" hidden="1" x14ac:dyDescent="0.35">
      <c r="A1003" t="s">
        <v>5679</v>
      </c>
      <c r="B1003">
        <v>2.6569550474403719E-2</v>
      </c>
      <c r="C1003">
        <v>2.0443941193584529</v>
      </c>
      <c r="D1003">
        <v>0.125</v>
      </c>
      <c r="E1003">
        <v>0.03</v>
      </c>
      <c r="F1003">
        <v>1</v>
      </c>
      <c r="G1003" t="s">
        <v>5679</v>
      </c>
      <c r="H1003" t="s">
        <v>5678</v>
      </c>
      <c r="I1003" t="s">
        <v>5677</v>
      </c>
    </row>
    <row r="1004" spans="1:13" hidden="1" x14ac:dyDescent="0.35">
      <c r="A1004" t="s">
        <v>5676</v>
      </c>
      <c r="B1004">
        <v>2.6569550474403719E-2</v>
      </c>
      <c r="C1004">
        <v>2.0443941193584529</v>
      </c>
      <c r="D1004">
        <v>0.125</v>
      </c>
      <c r="E1004">
        <v>0.03</v>
      </c>
      <c r="F1004">
        <v>1</v>
      </c>
      <c r="G1004" t="s">
        <v>5676</v>
      </c>
      <c r="H1004" t="s">
        <v>5675</v>
      </c>
      <c r="I1004" t="s">
        <v>5674</v>
      </c>
    </row>
    <row r="1005" spans="1:13" hidden="1" x14ac:dyDescent="0.35">
      <c r="A1005" t="s">
        <v>5673</v>
      </c>
      <c r="B1005">
        <v>2.6569550474403719E-2</v>
      </c>
      <c r="C1005">
        <v>2.0443941193584529</v>
      </c>
      <c r="D1005">
        <v>0.125</v>
      </c>
      <c r="E1005">
        <v>0.03</v>
      </c>
      <c r="F1005">
        <v>1</v>
      </c>
      <c r="G1005" t="s">
        <v>5673</v>
      </c>
      <c r="H1005" t="s">
        <v>5672</v>
      </c>
      <c r="I1005" t="s">
        <v>3648</v>
      </c>
    </row>
    <row r="1006" spans="1:13" hidden="1" x14ac:dyDescent="0.35">
      <c r="A1006" t="s">
        <v>5671</v>
      </c>
      <c r="B1006">
        <v>2.6569550474403719E-2</v>
      </c>
      <c r="C1006">
        <v>2.0443941193584529</v>
      </c>
      <c r="D1006">
        <v>0.125</v>
      </c>
      <c r="E1006">
        <v>0.03</v>
      </c>
      <c r="F1006">
        <v>1</v>
      </c>
      <c r="G1006" t="s">
        <v>5671</v>
      </c>
      <c r="H1006" t="s">
        <v>5670</v>
      </c>
      <c r="I1006" t="s">
        <v>4714</v>
      </c>
    </row>
    <row r="1007" spans="1:13" hidden="1" x14ac:dyDescent="0.35">
      <c r="A1007" t="s">
        <v>5669</v>
      </c>
      <c r="B1007">
        <v>2.6569550474403719E-2</v>
      </c>
      <c r="C1007">
        <v>2.0443941193584529</v>
      </c>
      <c r="D1007">
        <v>0.125</v>
      </c>
      <c r="E1007">
        <v>0.03</v>
      </c>
      <c r="F1007">
        <v>1</v>
      </c>
      <c r="G1007" t="s">
        <v>5669</v>
      </c>
      <c r="H1007" t="s">
        <v>5668</v>
      </c>
      <c r="I1007" t="s">
        <v>5667</v>
      </c>
    </row>
    <row r="1008" spans="1:13" hidden="1" x14ac:dyDescent="0.35">
      <c r="A1008" t="s">
        <v>3188</v>
      </c>
      <c r="B1008">
        <v>2.656972688118011E-2</v>
      </c>
      <c r="C1008">
        <v>-0.632490870803742</v>
      </c>
      <c r="D1008">
        <v>0.625</v>
      </c>
      <c r="E1008">
        <v>0.72699999999999998</v>
      </c>
      <c r="F1008">
        <v>1</v>
      </c>
      <c r="G1008" t="s">
        <v>3188</v>
      </c>
      <c r="H1008" t="s">
        <v>3187</v>
      </c>
      <c r="I1008" t="s">
        <v>3669</v>
      </c>
      <c r="J1008" t="s">
        <v>3186</v>
      </c>
      <c r="K1008" t="s">
        <v>3667</v>
      </c>
      <c r="M1008" t="s">
        <v>5666</v>
      </c>
    </row>
    <row r="1009" spans="1:9" hidden="1" x14ac:dyDescent="0.35">
      <c r="A1009" t="s">
        <v>2869</v>
      </c>
      <c r="B1009">
        <v>2.6596351267933391E-2</v>
      </c>
      <c r="C1009">
        <v>-1.5405683813627029</v>
      </c>
      <c r="D1009">
        <v>0.125</v>
      </c>
      <c r="E1009">
        <v>0.311</v>
      </c>
      <c r="F1009">
        <v>1</v>
      </c>
      <c r="G1009" t="s">
        <v>2869</v>
      </c>
      <c r="H1009" t="s">
        <v>2868</v>
      </c>
      <c r="I1009" t="s">
        <v>3696</v>
      </c>
    </row>
    <row r="1010" spans="1:9" hidden="1" x14ac:dyDescent="0.35">
      <c r="A1010" t="s">
        <v>2287</v>
      </c>
      <c r="B1010">
        <v>2.6659354907735449E-2</v>
      </c>
      <c r="C1010">
        <v>-0.68258738623513071</v>
      </c>
      <c r="D1010">
        <v>0.34399999999999997</v>
      </c>
      <c r="E1010">
        <v>0.56100000000000005</v>
      </c>
      <c r="F1010">
        <v>1</v>
      </c>
      <c r="G1010" t="s">
        <v>2287</v>
      </c>
      <c r="H1010" t="s">
        <v>5665</v>
      </c>
      <c r="I1010" t="s">
        <v>5664</v>
      </c>
    </row>
    <row r="1011" spans="1:9" x14ac:dyDescent="0.35">
      <c r="A1011" t="s">
        <v>2690</v>
      </c>
      <c r="B1011">
        <v>8.7784148152170807E-6</v>
      </c>
      <c r="C1011">
        <v>3.0443941193584538</v>
      </c>
      <c r="D1011">
        <v>0.28100000000000003</v>
      </c>
      <c r="E1011">
        <v>3.7999999999999999E-2</v>
      </c>
      <c r="F1011">
        <v>0.25713732676733869</v>
      </c>
      <c r="G1011" t="s">
        <v>2690</v>
      </c>
      <c r="H1011" t="s">
        <v>6981</v>
      </c>
      <c r="I1011" t="s">
        <v>6812</v>
      </c>
    </row>
    <row r="1012" spans="1:9" hidden="1" x14ac:dyDescent="0.35">
      <c r="A1012" t="s">
        <v>5660</v>
      </c>
      <c r="B1012">
        <v>2.692496422462546E-2</v>
      </c>
      <c r="C1012">
        <v>1.5849625007211561</v>
      </c>
      <c r="D1012">
        <v>0.125</v>
      </c>
      <c r="E1012">
        <v>0.03</v>
      </c>
      <c r="F1012">
        <v>1</v>
      </c>
      <c r="G1012" t="s">
        <v>5660</v>
      </c>
      <c r="H1012" t="s">
        <v>5659</v>
      </c>
      <c r="I1012" t="s">
        <v>5658</v>
      </c>
    </row>
    <row r="1013" spans="1:9" hidden="1" x14ac:dyDescent="0.35">
      <c r="A1013" t="s">
        <v>5657</v>
      </c>
      <c r="B1013">
        <v>2.692496422462546E-2</v>
      </c>
      <c r="C1013">
        <v>1.3074285251922471</v>
      </c>
      <c r="D1013">
        <v>0.125</v>
      </c>
      <c r="E1013">
        <v>0.03</v>
      </c>
      <c r="F1013">
        <v>1</v>
      </c>
      <c r="G1013" t="s">
        <v>5656</v>
      </c>
      <c r="I1013" t="s">
        <v>3707</v>
      </c>
    </row>
    <row r="1014" spans="1:9" x14ac:dyDescent="0.35">
      <c r="A1014" t="s">
        <v>2692</v>
      </c>
      <c r="B1014">
        <v>8.0556169102207005E-6</v>
      </c>
      <c r="C1014">
        <v>3.266786540694901</v>
      </c>
      <c r="D1014">
        <v>0.28100000000000003</v>
      </c>
      <c r="E1014">
        <v>3.7999999999999999E-2</v>
      </c>
      <c r="F1014">
        <v>0.23596513053418469</v>
      </c>
      <c r="G1014" t="s">
        <v>2692</v>
      </c>
      <c r="I1014" t="s">
        <v>3502</v>
      </c>
    </row>
    <row r="1015" spans="1:9" hidden="1" x14ac:dyDescent="0.35">
      <c r="A1015" t="s">
        <v>2286</v>
      </c>
      <c r="B1015">
        <v>2.702716415749044E-2</v>
      </c>
      <c r="C1015">
        <v>-0.36257007938470831</v>
      </c>
      <c r="D1015">
        <v>0.5</v>
      </c>
      <c r="E1015">
        <v>0.68899999999999995</v>
      </c>
      <c r="F1015">
        <v>1</v>
      </c>
      <c r="G1015" t="s">
        <v>2286</v>
      </c>
      <c r="H1015" t="s">
        <v>2285</v>
      </c>
      <c r="I1015" t="s">
        <v>5652</v>
      </c>
    </row>
    <row r="1016" spans="1:9" hidden="1" x14ac:dyDescent="0.35">
      <c r="A1016" t="s">
        <v>2284</v>
      </c>
      <c r="B1016">
        <v>2.7176839211778339E-2</v>
      </c>
      <c r="C1016">
        <v>-0.91496389614420059</v>
      </c>
      <c r="D1016">
        <v>0.156</v>
      </c>
      <c r="E1016">
        <v>0.371</v>
      </c>
      <c r="F1016">
        <v>1</v>
      </c>
      <c r="G1016" t="s">
        <v>2284</v>
      </c>
      <c r="I1016" t="s">
        <v>3540</v>
      </c>
    </row>
    <row r="1017" spans="1:9" hidden="1" x14ac:dyDescent="0.35">
      <c r="A1017" t="s">
        <v>2283</v>
      </c>
      <c r="B1017">
        <v>2.721296874972412E-2</v>
      </c>
      <c r="C1017">
        <v>-0.70283981026157982</v>
      </c>
      <c r="D1017">
        <v>0.25</v>
      </c>
      <c r="E1017">
        <v>0.47699999999999998</v>
      </c>
      <c r="F1017">
        <v>1</v>
      </c>
      <c r="G1017" t="s">
        <v>2283</v>
      </c>
      <c r="I1017" t="s">
        <v>129</v>
      </c>
    </row>
    <row r="1018" spans="1:9" x14ac:dyDescent="0.35">
      <c r="A1018" t="s">
        <v>6984</v>
      </c>
      <c r="B1018">
        <v>6.9197993563873236E-6</v>
      </c>
      <c r="C1018">
        <v>3.851749041416058</v>
      </c>
      <c r="D1018">
        <v>0.188</v>
      </c>
      <c r="E1018">
        <v>8.0000000000000002E-3</v>
      </c>
      <c r="F1018">
        <v>0.2026947627472975</v>
      </c>
      <c r="G1018" t="s">
        <v>6984</v>
      </c>
      <c r="H1018" t="s">
        <v>6983</v>
      </c>
      <c r="I1018" t="s">
        <v>6982</v>
      </c>
    </row>
    <row r="1019" spans="1:9" hidden="1" x14ac:dyDescent="0.35">
      <c r="A1019" t="s">
        <v>2282</v>
      </c>
      <c r="B1019">
        <v>2.730791515319661E-2</v>
      </c>
      <c r="C1019">
        <v>-1.942016815893592</v>
      </c>
      <c r="D1019">
        <v>0.40600000000000003</v>
      </c>
      <c r="E1019">
        <v>0.53</v>
      </c>
      <c r="F1019">
        <v>1</v>
      </c>
      <c r="G1019" t="s">
        <v>2282</v>
      </c>
      <c r="H1019" t="s">
        <v>2281</v>
      </c>
      <c r="I1019" t="s">
        <v>5650</v>
      </c>
    </row>
    <row r="1020" spans="1:9" x14ac:dyDescent="0.35">
      <c r="A1020" t="s">
        <v>2887</v>
      </c>
      <c r="B1020">
        <v>6.3028991352328207E-6</v>
      </c>
      <c r="C1020">
        <v>2.0443941193584529</v>
      </c>
      <c r="D1020">
        <v>0.46899999999999997</v>
      </c>
      <c r="E1020">
        <v>0.121</v>
      </c>
      <c r="F1020">
        <v>0.1846245214692398</v>
      </c>
      <c r="G1020" t="s">
        <v>2887</v>
      </c>
      <c r="H1020" t="s">
        <v>2886</v>
      </c>
      <c r="I1020" t="s">
        <v>6985</v>
      </c>
    </row>
    <row r="1021" spans="1:9" hidden="1" x14ac:dyDescent="0.35">
      <c r="A1021" t="s">
        <v>2890</v>
      </c>
      <c r="B1021">
        <v>2.74957888941256E-2</v>
      </c>
      <c r="C1021">
        <v>-1.656045598782639</v>
      </c>
      <c r="D1021">
        <v>6.2E-2</v>
      </c>
      <c r="E1021">
        <v>0.23499999999999999</v>
      </c>
      <c r="F1021">
        <v>1</v>
      </c>
      <c r="G1021" t="s">
        <v>2890</v>
      </c>
      <c r="H1021" t="s">
        <v>5646</v>
      </c>
      <c r="I1021" t="s">
        <v>5645</v>
      </c>
    </row>
    <row r="1022" spans="1:9" hidden="1" x14ac:dyDescent="0.35">
      <c r="A1022" t="s">
        <v>5644</v>
      </c>
      <c r="B1022">
        <v>2.762393455593826E-2</v>
      </c>
      <c r="C1022">
        <v>-2.3479233034203069</v>
      </c>
      <c r="D1022">
        <v>0</v>
      </c>
      <c r="E1022">
        <v>0.13600000000000001</v>
      </c>
      <c r="F1022">
        <v>1</v>
      </c>
      <c r="G1022" t="s">
        <v>5643</v>
      </c>
      <c r="H1022" t="s">
        <v>5642</v>
      </c>
      <c r="I1022" t="s">
        <v>3707</v>
      </c>
    </row>
    <row r="1023" spans="1:9" hidden="1" x14ac:dyDescent="0.35">
      <c r="A1023" t="s">
        <v>5641</v>
      </c>
      <c r="B1023">
        <v>2.762393455593826E-2</v>
      </c>
      <c r="C1023">
        <v>-2.2775339755289088</v>
      </c>
      <c r="D1023">
        <v>0</v>
      </c>
      <c r="E1023">
        <v>0.13600000000000001</v>
      </c>
      <c r="F1023">
        <v>1</v>
      </c>
      <c r="G1023" t="s">
        <v>5641</v>
      </c>
      <c r="H1023" t="s">
        <v>5640</v>
      </c>
      <c r="I1023" t="s">
        <v>5639</v>
      </c>
    </row>
    <row r="1024" spans="1:9" hidden="1" x14ac:dyDescent="0.35">
      <c r="A1024" t="s">
        <v>5638</v>
      </c>
      <c r="B1024">
        <v>2.7672945844046691E-2</v>
      </c>
      <c r="C1024">
        <v>-2.3479233034203069</v>
      </c>
      <c r="D1024">
        <v>0</v>
      </c>
      <c r="E1024">
        <v>0.13600000000000001</v>
      </c>
      <c r="F1024">
        <v>1</v>
      </c>
      <c r="G1024" t="s">
        <v>5638</v>
      </c>
      <c r="I1024" t="s">
        <v>5637</v>
      </c>
    </row>
    <row r="1025" spans="1:13" x14ac:dyDescent="0.35">
      <c r="A1025" t="s">
        <v>3130</v>
      </c>
      <c r="B1025">
        <v>5.3019212498727611E-6</v>
      </c>
      <c r="C1025">
        <v>2.0443941193584529</v>
      </c>
      <c r="D1025">
        <v>0.375</v>
      </c>
      <c r="E1025">
        <v>6.8000000000000005E-2</v>
      </c>
      <c r="F1025">
        <v>0.1553038772512729</v>
      </c>
      <c r="G1025" t="s">
        <v>3130</v>
      </c>
      <c r="H1025" t="s">
        <v>3129</v>
      </c>
      <c r="I1025" t="s">
        <v>3777</v>
      </c>
    </row>
    <row r="1026" spans="1:13" hidden="1" x14ac:dyDescent="0.35">
      <c r="A1026" t="s">
        <v>5633</v>
      </c>
      <c r="B1026">
        <v>2.7715854147216001E-2</v>
      </c>
      <c r="C1026">
        <v>-2.4791678366985601</v>
      </c>
      <c r="D1026">
        <v>0</v>
      </c>
      <c r="E1026">
        <v>0.13600000000000001</v>
      </c>
      <c r="F1026">
        <v>1</v>
      </c>
      <c r="G1026" t="s">
        <v>5633</v>
      </c>
      <c r="I1026" t="s">
        <v>129</v>
      </c>
    </row>
    <row r="1027" spans="1:13" hidden="1" x14ac:dyDescent="0.35">
      <c r="A1027" t="s">
        <v>5632</v>
      </c>
      <c r="B1027">
        <v>2.7716214813732321E-2</v>
      </c>
      <c r="C1027">
        <v>-2.4150374992788439</v>
      </c>
      <c r="D1027">
        <v>0</v>
      </c>
      <c r="E1027">
        <v>0.13600000000000001</v>
      </c>
      <c r="F1027">
        <v>1</v>
      </c>
      <c r="G1027" t="s">
        <v>5632</v>
      </c>
      <c r="H1027" t="s">
        <v>5631</v>
      </c>
      <c r="I1027" t="s">
        <v>4925</v>
      </c>
    </row>
    <row r="1028" spans="1:13" hidden="1" x14ac:dyDescent="0.35">
      <c r="A1028" t="s">
        <v>5630</v>
      </c>
      <c r="B1028">
        <v>2.7754093372984751E-2</v>
      </c>
      <c r="C1028">
        <v>-2.4791678366985601</v>
      </c>
      <c r="D1028">
        <v>0</v>
      </c>
      <c r="E1028">
        <v>0.13600000000000001</v>
      </c>
      <c r="F1028">
        <v>1</v>
      </c>
      <c r="G1028" t="s">
        <v>5630</v>
      </c>
      <c r="I1028" t="s">
        <v>4399</v>
      </c>
    </row>
    <row r="1029" spans="1:13" hidden="1" x14ac:dyDescent="0.35">
      <c r="A1029" t="s">
        <v>2873</v>
      </c>
      <c r="B1029">
        <v>2.7793383777344749E-2</v>
      </c>
      <c r="C1029">
        <v>-1.656045598782639</v>
      </c>
      <c r="D1029">
        <v>9.4E-2</v>
      </c>
      <c r="E1029">
        <v>0.27300000000000002</v>
      </c>
      <c r="F1029">
        <v>1</v>
      </c>
      <c r="G1029" t="s">
        <v>2873</v>
      </c>
      <c r="H1029" t="s">
        <v>2872</v>
      </c>
      <c r="I1029" t="s">
        <v>3760</v>
      </c>
    </row>
    <row r="1030" spans="1:13" hidden="1" x14ac:dyDescent="0.35">
      <c r="A1030" t="s">
        <v>2280</v>
      </c>
      <c r="B1030">
        <v>2.783170716795717E-2</v>
      </c>
      <c r="C1030">
        <v>-2.9556058806415471</v>
      </c>
      <c r="D1030">
        <v>0</v>
      </c>
      <c r="E1030">
        <v>0.13600000000000001</v>
      </c>
      <c r="F1030">
        <v>1</v>
      </c>
      <c r="G1030" t="s">
        <v>5629</v>
      </c>
      <c r="I1030" t="s">
        <v>3656</v>
      </c>
    </row>
    <row r="1031" spans="1:13" hidden="1" x14ac:dyDescent="0.35">
      <c r="A1031" t="s">
        <v>2279</v>
      </c>
      <c r="B1031">
        <v>2.7835437430045771E-2</v>
      </c>
      <c r="C1031">
        <v>-1.656045598782639</v>
      </c>
      <c r="D1031">
        <v>6.2E-2</v>
      </c>
      <c r="E1031">
        <v>0.23499999999999999</v>
      </c>
      <c r="F1031">
        <v>1</v>
      </c>
      <c r="G1031" t="s">
        <v>2279</v>
      </c>
      <c r="I1031" t="s">
        <v>3687</v>
      </c>
    </row>
    <row r="1032" spans="1:13" hidden="1" x14ac:dyDescent="0.35">
      <c r="A1032" t="s">
        <v>2832</v>
      </c>
      <c r="B1032">
        <v>2.785649032517766E-2</v>
      </c>
      <c r="C1032">
        <v>1.400537929583729</v>
      </c>
      <c r="D1032">
        <v>0.312</v>
      </c>
      <c r="E1032">
        <v>0.159</v>
      </c>
      <c r="F1032">
        <v>1</v>
      </c>
      <c r="G1032" t="s">
        <v>2832</v>
      </c>
      <c r="H1032" t="s">
        <v>2831</v>
      </c>
      <c r="I1032" t="s">
        <v>3502</v>
      </c>
    </row>
    <row r="1033" spans="1:13" hidden="1" x14ac:dyDescent="0.35">
      <c r="A1033" t="s">
        <v>3206</v>
      </c>
      <c r="B1033">
        <v>2.7857353368194188E-2</v>
      </c>
      <c r="C1033">
        <v>-3.4150374992788439</v>
      </c>
      <c r="D1033">
        <v>0</v>
      </c>
      <c r="E1033">
        <v>0.13600000000000001</v>
      </c>
      <c r="F1033">
        <v>1</v>
      </c>
      <c r="G1033" t="s">
        <v>5628</v>
      </c>
      <c r="H1033" t="s">
        <v>3205</v>
      </c>
      <c r="I1033" t="s">
        <v>5627</v>
      </c>
      <c r="J1033" t="s">
        <v>3204</v>
      </c>
      <c r="K1033" t="s">
        <v>5626</v>
      </c>
      <c r="M1033" t="s">
        <v>5625</v>
      </c>
    </row>
    <row r="1034" spans="1:13" hidden="1" x14ac:dyDescent="0.35">
      <c r="A1034" t="s">
        <v>3006</v>
      </c>
      <c r="B1034">
        <v>2.7903180078285121E-2</v>
      </c>
      <c r="C1034">
        <v>-1.909802191028422</v>
      </c>
      <c r="D1034">
        <v>3.1E-2</v>
      </c>
      <c r="E1034">
        <v>0.189</v>
      </c>
      <c r="F1034">
        <v>1</v>
      </c>
      <c r="G1034" t="s">
        <v>3006</v>
      </c>
      <c r="H1034" t="s">
        <v>3005</v>
      </c>
      <c r="I1034" t="s">
        <v>3502</v>
      </c>
    </row>
    <row r="1035" spans="1:13" hidden="1" x14ac:dyDescent="0.35">
      <c r="A1035" t="s">
        <v>5624</v>
      </c>
      <c r="B1035">
        <v>2.7912220959711059E-2</v>
      </c>
      <c r="C1035">
        <v>1.0933037198394</v>
      </c>
      <c r="D1035">
        <v>0.34399999999999997</v>
      </c>
      <c r="E1035">
        <v>0.16700000000000001</v>
      </c>
      <c r="F1035">
        <v>1</v>
      </c>
      <c r="G1035" t="s">
        <v>5624</v>
      </c>
      <c r="H1035" t="s">
        <v>5623</v>
      </c>
      <c r="I1035" t="s">
        <v>4499</v>
      </c>
    </row>
    <row r="1036" spans="1:13" hidden="1" x14ac:dyDescent="0.35">
      <c r="A1036" t="s">
        <v>5622</v>
      </c>
      <c r="B1036">
        <v>2.7918429646211759E-2</v>
      </c>
      <c r="C1036">
        <v>-2.2035333940851318</v>
      </c>
      <c r="D1036">
        <v>0</v>
      </c>
      <c r="E1036">
        <v>0.13600000000000001</v>
      </c>
      <c r="F1036">
        <v>1</v>
      </c>
      <c r="G1036" t="s">
        <v>5622</v>
      </c>
      <c r="H1036" t="s">
        <v>5621</v>
      </c>
      <c r="I1036" t="s">
        <v>5620</v>
      </c>
    </row>
    <row r="1037" spans="1:13" hidden="1" x14ac:dyDescent="0.35">
      <c r="A1037" t="s">
        <v>5619</v>
      </c>
      <c r="B1037">
        <v>2.7918429646211759E-2</v>
      </c>
      <c r="C1037">
        <v>-2.2035333940851318</v>
      </c>
      <c r="D1037">
        <v>0</v>
      </c>
      <c r="E1037">
        <v>0.13600000000000001</v>
      </c>
      <c r="F1037">
        <v>1</v>
      </c>
      <c r="G1037" t="s">
        <v>5619</v>
      </c>
      <c r="H1037" t="s">
        <v>5618</v>
      </c>
      <c r="I1037" t="s">
        <v>5617</v>
      </c>
    </row>
    <row r="1038" spans="1:13" hidden="1" x14ac:dyDescent="0.35">
      <c r="A1038" t="s">
        <v>5616</v>
      </c>
      <c r="B1038">
        <v>2.7918429646211759E-2</v>
      </c>
      <c r="C1038">
        <v>-2.2035333940851318</v>
      </c>
      <c r="D1038">
        <v>0</v>
      </c>
      <c r="E1038">
        <v>0.13600000000000001</v>
      </c>
      <c r="F1038">
        <v>1</v>
      </c>
      <c r="G1038" t="s">
        <v>5616</v>
      </c>
      <c r="H1038" t="s">
        <v>5615</v>
      </c>
      <c r="I1038" t="s">
        <v>3502</v>
      </c>
    </row>
    <row r="1039" spans="1:13" hidden="1" x14ac:dyDescent="0.35">
      <c r="A1039" t="s">
        <v>5614</v>
      </c>
      <c r="B1039">
        <v>2.7985800956328851E-2</v>
      </c>
      <c r="C1039">
        <v>-0.65604559878263857</v>
      </c>
      <c r="D1039">
        <v>9.4E-2</v>
      </c>
      <c r="E1039">
        <v>0.28799999999999998</v>
      </c>
      <c r="F1039">
        <v>1</v>
      </c>
      <c r="G1039" t="s">
        <v>5614</v>
      </c>
      <c r="I1039" t="s">
        <v>3536</v>
      </c>
    </row>
    <row r="1040" spans="1:13" hidden="1" x14ac:dyDescent="0.35">
      <c r="A1040" t="s">
        <v>2278</v>
      </c>
      <c r="B1040">
        <v>2.807431899719812E-2</v>
      </c>
      <c r="C1040">
        <v>-1.9556058806415471</v>
      </c>
      <c r="D1040">
        <v>3.1E-2</v>
      </c>
      <c r="E1040">
        <v>0.189</v>
      </c>
      <c r="F1040">
        <v>1</v>
      </c>
      <c r="G1040" t="s">
        <v>2278</v>
      </c>
      <c r="H1040" t="s">
        <v>2277</v>
      </c>
      <c r="I1040" t="s">
        <v>5613</v>
      </c>
    </row>
    <row r="1041" spans="1:13" hidden="1" x14ac:dyDescent="0.35">
      <c r="A1041" t="s">
        <v>5612</v>
      </c>
      <c r="B1041">
        <v>2.8075382856114332E-2</v>
      </c>
      <c r="C1041">
        <v>-1.8624964762500651</v>
      </c>
      <c r="D1041">
        <v>3.1E-2</v>
      </c>
      <c r="E1041">
        <v>0.189</v>
      </c>
      <c r="F1041">
        <v>1</v>
      </c>
      <c r="G1041" t="s">
        <v>5611</v>
      </c>
      <c r="H1041" t="s">
        <v>5610</v>
      </c>
      <c r="I1041" t="s">
        <v>5609</v>
      </c>
    </row>
    <row r="1042" spans="1:13" hidden="1" x14ac:dyDescent="0.35">
      <c r="A1042" t="s">
        <v>5608</v>
      </c>
      <c r="B1042">
        <v>2.8081119966849869E-2</v>
      </c>
      <c r="C1042">
        <v>1.781359713524659</v>
      </c>
      <c r="D1042">
        <v>0.125</v>
      </c>
      <c r="E1042">
        <v>0.03</v>
      </c>
      <c r="F1042">
        <v>1</v>
      </c>
      <c r="G1042" t="s">
        <v>5608</v>
      </c>
      <c r="H1042" t="s">
        <v>5607</v>
      </c>
      <c r="I1042" t="s">
        <v>3743</v>
      </c>
    </row>
    <row r="1043" spans="1:13" hidden="1" x14ac:dyDescent="0.35">
      <c r="A1043" t="s">
        <v>5606</v>
      </c>
      <c r="B1043">
        <v>2.8081119966849869E-2</v>
      </c>
      <c r="C1043">
        <v>1.781359713524659</v>
      </c>
      <c r="D1043">
        <v>0.125</v>
      </c>
      <c r="E1043">
        <v>0.03</v>
      </c>
      <c r="F1043">
        <v>1</v>
      </c>
      <c r="G1043" t="s">
        <v>5606</v>
      </c>
      <c r="H1043" t="s">
        <v>5605</v>
      </c>
      <c r="I1043" t="s">
        <v>5604</v>
      </c>
    </row>
    <row r="1044" spans="1:13" hidden="1" x14ac:dyDescent="0.35">
      <c r="A1044" t="s">
        <v>2276</v>
      </c>
      <c r="B1044">
        <v>2.8107735395176772E-2</v>
      </c>
      <c r="C1044">
        <v>0.69647081593814664</v>
      </c>
      <c r="D1044">
        <v>0.68799999999999994</v>
      </c>
      <c r="E1044">
        <v>0.51500000000000001</v>
      </c>
      <c r="F1044">
        <v>1</v>
      </c>
      <c r="G1044" t="s">
        <v>2276</v>
      </c>
      <c r="I1044" t="s">
        <v>5603</v>
      </c>
    </row>
    <row r="1045" spans="1:13" hidden="1" x14ac:dyDescent="0.35">
      <c r="A1045" t="s">
        <v>2976</v>
      </c>
      <c r="B1045">
        <v>2.8242464905172241E-2</v>
      </c>
      <c r="C1045">
        <v>-1.909802191028422</v>
      </c>
      <c r="D1045">
        <v>3.1E-2</v>
      </c>
      <c r="E1045">
        <v>0.189</v>
      </c>
      <c r="F1045">
        <v>1</v>
      </c>
      <c r="G1045" t="s">
        <v>2976</v>
      </c>
      <c r="H1045" t="s">
        <v>2975</v>
      </c>
      <c r="I1045" t="s">
        <v>4272</v>
      </c>
    </row>
    <row r="1046" spans="1:13" hidden="1" x14ac:dyDescent="0.35">
      <c r="A1046" t="s">
        <v>2275</v>
      </c>
      <c r="B1046">
        <v>2.830696204588587E-2</v>
      </c>
      <c r="C1046">
        <v>-1.5405683813627029</v>
      </c>
      <c r="D1046">
        <v>9.4E-2</v>
      </c>
      <c r="E1046">
        <v>0.27300000000000002</v>
      </c>
      <c r="F1046">
        <v>1</v>
      </c>
      <c r="G1046" t="s">
        <v>2275</v>
      </c>
      <c r="H1046" t="s">
        <v>2274</v>
      </c>
      <c r="I1046" t="s">
        <v>5602</v>
      </c>
    </row>
    <row r="1047" spans="1:13" hidden="1" x14ac:dyDescent="0.35">
      <c r="A1047" t="s">
        <v>5601</v>
      </c>
      <c r="B1047">
        <v>2.8404878419849709E-2</v>
      </c>
      <c r="C1047">
        <v>-1.762960802699151</v>
      </c>
      <c r="D1047">
        <v>3.1E-2</v>
      </c>
      <c r="E1047">
        <v>0.189</v>
      </c>
      <c r="F1047">
        <v>1</v>
      </c>
      <c r="G1047" t="s">
        <v>5601</v>
      </c>
      <c r="H1047" t="s">
        <v>5600</v>
      </c>
      <c r="I1047" t="s">
        <v>3877</v>
      </c>
    </row>
    <row r="1048" spans="1:13" hidden="1" x14ac:dyDescent="0.35">
      <c r="A1048" t="s">
        <v>2273</v>
      </c>
      <c r="B1048">
        <v>2.841281061083481E-2</v>
      </c>
      <c r="C1048">
        <v>-1.301380717483277</v>
      </c>
      <c r="D1048">
        <v>0.125</v>
      </c>
      <c r="E1048">
        <v>0.318</v>
      </c>
      <c r="F1048">
        <v>1</v>
      </c>
      <c r="G1048" t="s">
        <v>2273</v>
      </c>
      <c r="I1048" t="s">
        <v>4399</v>
      </c>
    </row>
    <row r="1049" spans="1:13" x14ac:dyDescent="0.35">
      <c r="A1049" t="s">
        <v>2990</v>
      </c>
      <c r="B1049">
        <v>4.8220313981661196E-6</v>
      </c>
      <c r="C1049">
        <v>2.9772799234999159</v>
      </c>
      <c r="D1049">
        <v>0.375</v>
      </c>
      <c r="E1049">
        <v>7.5999999999999998E-2</v>
      </c>
      <c r="F1049">
        <v>0.14124694371508201</v>
      </c>
      <c r="G1049" t="s">
        <v>2990</v>
      </c>
      <c r="H1049" t="s">
        <v>2989</v>
      </c>
      <c r="I1049" t="s">
        <v>5959</v>
      </c>
    </row>
    <row r="1050" spans="1:13" hidden="1" x14ac:dyDescent="0.35">
      <c r="A1050" t="s">
        <v>5599</v>
      </c>
      <c r="B1050">
        <v>2.856146727394452E-2</v>
      </c>
      <c r="C1050">
        <v>-1.762960802699151</v>
      </c>
      <c r="D1050">
        <v>3.1E-2</v>
      </c>
      <c r="E1050">
        <v>0.189</v>
      </c>
      <c r="F1050">
        <v>1</v>
      </c>
      <c r="G1050" t="s">
        <v>5599</v>
      </c>
      <c r="I1050" t="s">
        <v>129</v>
      </c>
    </row>
    <row r="1051" spans="1:13" hidden="1" x14ac:dyDescent="0.35">
      <c r="A1051" t="s">
        <v>3159</v>
      </c>
      <c r="B1051">
        <v>2.8626660108149429E-2</v>
      </c>
      <c r="C1051">
        <v>-1.1206651269120429</v>
      </c>
      <c r="D1051">
        <v>0.40600000000000003</v>
      </c>
      <c r="E1051">
        <v>0.59799999999999998</v>
      </c>
      <c r="F1051">
        <v>1</v>
      </c>
      <c r="G1051" t="s">
        <v>5598</v>
      </c>
      <c r="H1051" t="s">
        <v>3158</v>
      </c>
      <c r="I1051" t="s">
        <v>5597</v>
      </c>
      <c r="J1051" t="s">
        <v>3157</v>
      </c>
      <c r="K1051" t="s">
        <v>5596</v>
      </c>
      <c r="M1051" t="s">
        <v>5595</v>
      </c>
    </row>
    <row r="1052" spans="1:13" x14ac:dyDescent="0.35">
      <c r="A1052" t="s">
        <v>2701</v>
      </c>
      <c r="B1052">
        <v>4.4662816591327372E-6</v>
      </c>
      <c r="C1052">
        <v>3.214319120800766</v>
      </c>
      <c r="D1052">
        <v>0.25</v>
      </c>
      <c r="E1052">
        <v>2.3E-2</v>
      </c>
      <c r="F1052">
        <v>0.1308263223593161</v>
      </c>
      <c r="G1052" t="s">
        <v>2701</v>
      </c>
      <c r="H1052" t="s">
        <v>2700</v>
      </c>
      <c r="I1052" t="s">
        <v>6988</v>
      </c>
    </row>
    <row r="1053" spans="1:13" x14ac:dyDescent="0.35">
      <c r="A1053" t="s">
        <v>2697</v>
      </c>
      <c r="B1053">
        <v>4.4464362628224596E-6</v>
      </c>
      <c r="C1053">
        <v>3.266786540694901</v>
      </c>
      <c r="D1053">
        <v>0.25</v>
      </c>
      <c r="E1053">
        <v>2.3E-2</v>
      </c>
      <c r="F1053">
        <v>0.13024501101059549</v>
      </c>
      <c r="G1053" t="s">
        <v>2697</v>
      </c>
      <c r="I1053" t="s">
        <v>6989</v>
      </c>
    </row>
    <row r="1054" spans="1:13" hidden="1" x14ac:dyDescent="0.35">
      <c r="A1054" t="s">
        <v>2269</v>
      </c>
      <c r="B1054">
        <v>2.946827262104491E-2</v>
      </c>
      <c r="C1054">
        <v>-0.93288580414146316</v>
      </c>
      <c r="D1054">
        <v>0.125</v>
      </c>
      <c r="E1054">
        <v>0.33300000000000002</v>
      </c>
      <c r="F1054">
        <v>1</v>
      </c>
      <c r="G1054" t="s">
        <v>2269</v>
      </c>
      <c r="H1054" t="s">
        <v>2268</v>
      </c>
      <c r="I1054" t="s">
        <v>5593</v>
      </c>
    </row>
    <row r="1055" spans="1:13" hidden="1" x14ac:dyDescent="0.35">
      <c r="A1055" t="s">
        <v>5592</v>
      </c>
      <c r="B1055">
        <v>2.9728515838784289E-2</v>
      </c>
      <c r="C1055">
        <v>1.5589672921882121</v>
      </c>
      <c r="D1055">
        <v>0.125</v>
      </c>
      <c r="E1055">
        <v>0.03</v>
      </c>
      <c r="F1055">
        <v>1</v>
      </c>
      <c r="G1055" t="s">
        <v>5592</v>
      </c>
      <c r="H1055" t="s">
        <v>5591</v>
      </c>
      <c r="I1055" t="s">
        <v>5590</v>
      </c>
      <c r="J1055" t="s">
        <v>5589</v>
      </c>
      <c r="M1055" t="s">
        <v>5588</v>
      </c>
    </row>
    <row r="1056" spans="1:13" hidden="1" x14ac:dyDescent="0.35">
      <c r="A1056" t="s">
        <v>2267</v>
      </c>
      <c r="B1056">
        <v>2.9912111449407079E-2</v>
      </c>
      <c r="C1056">
        <v>-1.3885652879176531</v>
      </c>
      <c r="D1056">
        <v>0.125</v>
      </c>
      <c r="E1056">
        <v>0.311</v>
      </c>
      <c r="F1056">
        <v>1</v>
      </c>
      <c r="G1056" t="s">
        <v>2267</v>
      </c>
      <c r="I1056" t="s">
        <v>5587</v>
      </c>
    </row>
    <row r="1057" spans="1:13" hidden="1" x14ac:dyDescent="0.35">
      <c r="A1057" t="s">
        <v>2266</v>
      </c>
      <c r="B1057">
        <v>3.0060968285419511E-2</v>
      </c>
      <c r="C1057">
        <v>-0.89051085241966166</v>
      </c>
      <c r="D1057">
        <v>0.34399999999999997</v>
      </c>
      <c r="E1057">
        <v>0.53800000000000003</v>
      </c>
      <c r="F1057">
        <v>1</v>
      </c>
      <c r="G1057" t="s">
        <v>2266</v>
      </c>
      <c r="H1057" t="s">
        <v>2265</v>
      </c>
      <c r="I1057" t="s">
        <v>5586</v>
      </c>
    </row>
    <row r="1058" spans="1:13" hidden="1" x14ac:dyDescent="0.35">
      <c r="A1058" t="s">
        <v>2264</v>
      </c>
      <c r="B1058">
        <v>3.0112656890331789E-2</v>
      </c>
      <c r="C1058">
        <v>-0.98708411211471458</v>
      </c>
      <c r="D1058">
        <v>0.56200000000000006</v>
      </c>
      <c r="E1058">
        <v>0.68899999999999995</v>
      </c>
      <c r="F1058">
        <v>1</v>
      </c>
      <c r="G1058" t="s">
        <v>5585</v>
      </c>
      <c r="I1058" t="s">
        <v>5584</v>
      </c>
    </row>
    <row r="1059" spans="1:13" hidden="1" x14ac:dyDescent="0.35">
      <c r="A1059" t="s">
        <v>2793</v>
      </c>
      <c r="B1059">
        <v>3.0167596454683941E-2</v>
      </c>
      <c r="C1059">
        <v>1.2738759654812211</v>
      </c>
      <c r="D1059">
        <v>0.34399999999999997</v>
      </c>
      <c r="E1059">
        <v>0.182</v>
      </c>
      <c r="F1059">
        <v>1</v>
      </c>
      <c r="G1059" t="s">
        <v>2793</v>
      </c>
      <c r="H1059" t="s">
        <v>2792</v>
      </c>
      <c r="I1059" t="s">
        <v>3502</v>
      </c>
    </row>
    <row r="1060" spans="1:13" hidden="1" x14ac:dyDescent="0.35">
      <c r="A1060" t="s">
        <v>2263</v>
      </c>
      <c r="B1060">
        <v>3.0384619602945719E-2</v>
      </c>
      <c r="C1060">
        <v>0.35459640944894222</v>
      </c>
      <c r="D1060">
        <v>0.96899999999999997</v>
      </c>
      <c r="E1060">
        <v>0.97</v>
      </c>
      <c r="F1060">
        <v>1</v>
      </c>
      <c r="G1060" t="s">
        <v>2263</v>
      </c>
      <c r="I1060" t="s">
        <v>5583</v>
      </c>
    </row>
    <row r="1061" spans="1:13" hidden="1" x14ac:dyDescent="0.35">
      <c r="A1061" t="s">
        <v>2262</v>
      </c>
      <c r="B1061">
        <v>3.0532268861662819E-2</v>
      </c>
      <c r="C1061">
        <v>1.0747677684019721</v>
      </c>
      <c r="D1061">
        <v>0.438</v>
      </c>
      <c r="E1061">
        <v>0.25800000000000001</v>
      </c>
      <c r="F1061">
        <v>1</v>
      </c>
      <c r="G1061" t="s">
        <v>2262</v>
      </c>
      <c r="H1061" t="s">
        <v>2261</v>
      </c>
      <c r="I1061" t="s">
        <v>3556</v>
      </c>
    </row>
    <row r="1062" spans="1:13" hidden="1" x14ac:dyDescent="0.35">
      <c r="A1062" t="s">
        <v>2260</v>
      </c>
      <c r="B1062">
        <v>3.0663436267623769E-2</v>
      </c>
      <c r="C1062">
        <v>-1.7884958948062879</v>
      </c>
      <c r="D1062">
        <v>9.4E-2</v>
      </c>
      <c r="E1062">
        <v>0.26500000000000001</v>
      </c>
      <c r="F1062">
        <v>1</v>
      </c>
      <c r="G1062" t="s">
        <v>2260</v>
      </c>
      <c r="H1062" t="s">
        <v>2259</v>
      </c>
      <c r="I1062" t="s">
        <v>5582</v>
      </c>
    </row>
    <row r="1063" spans="1:13" hidden="1" x14ac:dyDescent="0.35">
      <c r="A1063" t="s">
        <v>2258</v>
      </c>
      <c r="B1063">
        <v>3.0729616425815891E-2</v>
      </c>
      <c r="C1063">
        <v>-1.3341175038952759</v>
      </c>
      <c r="D1063">
        <v>9.4E-2</v>
      </c>
      <c r="E1063">
        <v>0.28000000000000003</v>
      </c>
      <c r="F1063">
        <v>1</v>
      </c>
      <c r="G1063" t="s">
        <v>2258</v>
      </c>
      <c r="H1063" t="s">
        <v>5581</v>
      </c>
      <c r="I1063" t="s">
        <v>3858</v>
      </c>
    </row>
    <row r="1064" spans="1:13" hidden="1" x14ac:dyDescent="0.35">
      <c r="A1064" t="s">
        <v>2982</v>
      </c>
      <c r="B1064">
        <v>3.0886226881646099E-2</v>
      </c>
      <c r="C1064">
        <v>-0.47345418550416579</v>
      </c>
      <c r="D1064">
        <v>0.375</v>
      </c>
      <c r="E1064">
        <v>0.61399999999999999</v>
      </c>
      <c r="F1064">
        <v>1</v>
      </c>
      <c r="G1064" t="s">
        <v>2982</v>
      </c>
      <c r="H1064" t="s">
        <v>2981</v>
      </c>
      <c r="I1064" t="s">
        <v>3722</v>
      </c>
    </row>
    <row r="1065" spans="1:13" hidden="1" x14ac:dyDescent="0.35">
      <c r="A1065" t="s">
        <v>2257</v>
      </c>
      <c r="B1065">
        <v>3.128703191892785E-2</v>
      </c>
      <c r="C1065">
        <v>-1.30610312772568</v>
      </c>
      <c r="D1065">
        <v>0.125</v>
      </c>
      <c r="E1065">
        <v>0.311</v>
      </c>
      <c r="F1065">
        <v>1</v>
      </c>
      <c r="G1065" t="s">
        <v>2257</v>
      </c>
      <c r="I1065" t="s">
        <v>5580</v>
      </c>
    </row>
    <row r="1066" spans="1:13" x14ac:dyDescent="0.35">
      <c r="A1066" t="s">
        <v>2699</v>
      </c>
      <c r="B1066">
        <v>4.4202656420907913E-6</v>
      </c>
      <c r="C1066">
        <v>5.851749041416058</v>
      </c>
      <c r="D1066">
        <v>0.156</v>
      </c>
      <c r="E1066">
        <v>0</v>
      </c>
      <c r="F1066">
        <v>0.1294784211881235</v>
      </c>
      <c r="G1066" t="s">
        <v>6990</v>
      </c>
      <c r="H1066" t="s">
        <v>2698</v>
      </c>
      <c r="I1066" t="s">
        <v>3707</v>
      </c>
    </row>
    <row r="1067" spans="1:13" hidden="1" x14ac:dyDescent="0.35">
      <c r="A1067" t="s">
        <v>2256</v>
      </c>
      <c r="B1067">
        <v>3.1565320990166297E-2</v>
      </c>
      <c r="C1067">
        <v>-1.8942053359774029</v>
      </c>
      <c r="D1067">
        <v>6.2E-2</v>
      </c>
      <c r="E1067">
        <v>0.22700000000000001</v>
      </c>
      <c r="F1067">
        <v>1</v>
      </c>
      <c r="G1067" t="s">
        <v>2256</v>
      </c>
      <c r="I1067" t="s">
        <v>5527</v>
      </c>
    </row>
    <row r="1068" spans="1:13" x14ac:dyDescent="0.35">
      <c r="A1068" t="s">
        <v>3208</v>
      </c>
      <c r="B1068">
        <v>4.4195202122537379E-6</v>
      </c>
      <c r="C1068">
        <v>6.1318569606087916</v>
      </c>
      <c r="D1068">
        <v>0.156</v>
      </c>
      <c r="E1068">
        <v>0</v>
      </c>
      <c r="F1068">
        <v>0.12945658605733651</v>
      </c>
      <c r="G1068" t="s">
        <v>6992</v>
      </c>
      <c r="H1068" t="s">
        <v>3207</v>
      </c>
      <c r="I1068" t="s">
        <v>6991</v>
      </c>
      <c r="J1068" t="s">
        <v>359</v>
      </c>
      <c r="M1068" t="s">
        <v>357</v>
      </c>
    </row>
    <row r="1069" spans="1:13" hidden="1" x14ac:dyDescent="0.35">
      <c r="A1069" t="s">
        <v>2253</v>
      </c>
      <c r="B1069">
        <v>3.1599528747367767E-2</v>
      </c>
      <c r="C1069">
        <v>1.434340637674467</v>
      </c>
      <c r="D1069">
        <v>0.34399999999999997</v>
      </c>
      <c r="E1069">
        <v>0.182</v>
      </c>
      <c r="F1069">
        <v>1</v>
      </c>
      <c r="G1069" t="s">
        <v>2253</v>
      </c>
      <c r="H1069" t="s">
        <v>2252</v>
      </c>
      <c r="I1069" t="s">
        <v>5576</v>
      </c>
    </row>
    <row r="1070" spans="1:13" hidden="1" x14ac:dyDescent="0.35">
      <c r="A1070" t="s">
        <v>2992</v>
      </c>
      <c r="B1070">
        <v>3.1678240811710522E-2</v>
      </c>
      <c r="C1070">
        <v>-1.4350752525153889</v>
      </c>
      <c r="D1070">
        <v>0.34399999999999997</v>
      </c>
      <c r="E1070">
        <v>0.49199999999999999</v>
      </c>
      <c r="F1070">
        <v>1</v>
      </c>
      <c r="G1070" t="s">
        <v>2992</v>
      </c>
      <c r="H1070" t="s">
        <v>2991</v>
      </c>
      <c r="I1070" t="s">
        <v>5575</v>
      </c>
    </row>
    <row r="1071" spans="1:13" hidden="1" x14ac:dyDescent="0.35">
      <c r="A1071" t="s">
        <v>2251</v>
      </c>
      <c r="B1071">
        <v>3.1835663168793361E-2</v>
      </c>
      <c r="C1071">
        <v>-0.50186485203221887</v>
      </c>
      <c r="D1071">
        <v>0.93799999999999994</v>
      </c>
      <c r="E1071">
        <v>0.97</v>
      </c>
      <c r="F1071">
        <v>1</v>
      </c>
      <c r="G1071" t="s">
        <v>2251</v>
      </c>
      <c r="I1071" t="s">
        <v>3602</v>
      </c>
    </row>
    <row r="1072" spans="1:13" hidden="1" x14ac:dyDescent="0.35">
      <c r="A1072" t="s">
        <v>5574</v>
      </c>
      <c r="B1072">
        <v>3.1844485569773061E-2</v>
      </c>
      <c r="C1072">
        <v>-0.28575448233387729</v>
      </c>
      <c r="D1072">
        <v>0.28100000000000003</v>
      </c>
      <c r="E1072">
        <v>0.56799999999999995</v>
      </c>
      <c r="F1072">
        <v>1</v>
      </c>
      <c r="G1072" t="s">
        <v>5574</v>
      </c>
      <c r="I1072" t="s">
        <v>3502</v>
      </c>
    </row>
    <row r="1073" spans="1:9" hidden="1" x14ac:dyDescent="0.35">
      <c r="A1073" t="s">
        <v>2816</v>
      </c>
      <c r="B1073">
        <v>3.1975260345851707E-2</v>
      </c>
      <c r="C1073">
        <v>-1.7281953845384741</v>
      </c>
      <c r="D1073">
        <v>6.2E-2</v>
      </c>
      <c r="E1073">
        <v>0.22700000000000001</v>
      </c>
      <c r="F1073">
        <v>1</v>
      </c>
      <c r="G1073" t="s">
        <v>2816</v>
      </c>
      <c r="H1073" t="s">
        <v>5573</v>
      </c>
      <c r="I1073" t="s">
        <v>5572</v>
      </c>
    </row>
    <row r="1074" spans="1:9" hidden="1" x14ac:dyDescent="0.35">
      <c r="A1074" t="s">
        <v>2250</v>
      </c>
      <c r="B1074">
        <v>3.209926644812313E-2</v>
      </c>
      <c r="C1074">
        <v>-0.73170986871471089</v>
      </c>
      <c r="D1074">
        <v>0.28100000000000003</v>
      </c>
      <c r="E1074">
        <v>0.48499999999999999</v>
      </c>
      <c r="F1074">
        <v>1</v>
      </c>
      <c r="G1074" t="s">
        <v>5571</v>
      </c>
      <c r="H1074" t="s">
        <v>2249</v>
      </c>
      <c r="I1074" t="s">
        <v>5570</v>
      </c>
    </row>
    <row r="1075" spans="1:9" hidden="1" x14ac:dyDescent="0.35">
      <c r="A1075" t="s">
        <v>2791</v>
      </c>
      <c r="B1075">
        <v>3.2150358009762597E-2</v>
      </c>
      <c r="C1075">
        <v>-1.188266637431822</v>
      </c>
      <c r="D1075">
        <v>9.4E-2</v>
      </c>
      <c r="E1075">
        <v>0.28000000000000003</v>
      </c>
      <c r="F1075">
        <v>1</v>
      </c>
      <c r="G1075" t="s">
        <v>2791</v>
      </c>
      <c r="H1075" t="s">
        <v>5569</v>
      </c>
      <c r="I1075" t="s">
        <v>3560</v>
      </c>
    </row>
    <row r="1076" spans="1:9" hidden="1" x14ac:dyDescent="0.35">
      <c r="A1076" t="s">
        <v>2822</v>
      </c>
      <c r="B1076">
        <v>3.2398234469923508E-2</v>
      </c>
      <c r="C1076">
        <v>-1.6925714748077529</v>
      </c>
      <c r="D1076">
        <v>6.2E-2</v>
      </c>
      <c r="E1076">
        <v>0.22700000000000001</v>
      </c>
      <c r="F1076">
        <v>1</v>
      </c>
      <c r="G1076" t="s">
        <v>2822</v>
      </c>
      <c r="H1076" t="s">
        <v>2821</v>
      </c>
      <c r="I1076" t="s">
        <v>5568</v>
      </c>
    </row>
    <row r="1077" spans="1:9" hidden="1" x14ac:dyDescent="0.35">
      <c r="A1077" t="s">
        <v>2248</v>
      </c>
      <c r="B1077">
        <v>3.2440779833732843E-2</v>
      </c>
      <c r="C1077">
        <v>-2.4474589769712209</v>
      </c>
      <c r="D1077">
        <v>3.1E-2</v>
      </c>
      <c r="E1077">
        <v>0.182</v>
      </c>
      <c r="F1077">
        <v>1</v>
      </c>
      <c r="G1077" t="s">
        <v>2248</v>
      </c>
      <c r="H1077" t="s">
        <v>5567</v>
      </c>
      <c r="I1077" t="s">
        <v>3687</v>
      </c>
    </row>
    <row r="1078" spans="1:9" hidden="1" x14ac:dyDescent="0.35">
      <c r="A1078" t="s">
        <v>2247</v>
      </c>
      <c r="B1078">
        <v>3.2440779833732843E-2</v>
      </c>
      <c r="C1078">
        <v>-2.5405683813627031</v>
      </c>
      <c r="D1078">
        <v>3.1E-2</v>
      </c>
      <c r="E1078">
        <v>0.182</v>
      </c>
      <c r="F1078">
        <v>1</v>
      </c>
      <c r="G1078" t="s">
        <v>5566</v>
      </c>
      <c r="I1078" t="s">
        <v>5565</v>
      </c>
    </row>
    <row r="1079" spans="1:9" hidden="1" x14ac:dyDescent="0.35">
      <c r="A1079" t="s">
        <v>2246</v>
      </c>
      <c r="B1079">
        <v>3.2700046875718737E-2</v>
      </c>
      <c r="C1079">
        <v>-0.48761950141374372</v>
      </c>
      <c r="D1079">
        <v>0.5</v>
      </c>
      <c r="E1079">
        <v>0.72699999999999998</v>
      </c>
      <c r="F1079">
        <v>1</v>
      </c>
      <c r="G1079" t="s">
        <v>2246</v>
      </c>
      <c r="H1079" t="s">
        <v>2245</v>
      </c>
      <c r="I1079" t="s">
        <v>5564</v>
      </c>
    </row>
    <row r="1080" spans="1:9" hidden="1" x14ac:dyDescent="0.35">
      <c r="A1080" t="s">
        <v>3025</v>
      </c>
      <c r="B1080">
        <v>3.2852510869650561E-2</v>
      </c>
      <c r="C1080">
        <v>0.69480968156822576</v>
      </c>
      <c r="D1080">
        <v>0.56200000000000006</v>
      </c>
      <c r="E1080">
        <v>0.36399999999999999</v>
      </c>
      <c r="F1080">
        <v>1</v>
      </c>
      <c r="G1080" t="s">
        <v>3025</v>
      </c>
      <c r="H1080" t="s">
        <v>3024</v>
      </c>
      <c r="I1080" t="s">
        <v>5563</v>
      </c>
    </row>
    <row r="1081" spans="1:9" hidden="1" x14ac:dyDescent="0.35">
      <c r="A1081" t="s">
        <v>5562</v>
      </c>
      <c r="B1081">
        <v>3.2881028779641039E-2</v>
      </c>
      <c r="C1081">
        <v>-0.26278739015972252</v>
      </c>
      <c r="D1081">
        <v>0.59399999999999997</v>
      </c>
      <c r="E1081">
        <v>0.81799999999999995</v>
      </c>
      <c r="F1081">
        <v>1</v>
      </c>
      <c r="G1081" t="s">
        <v>5562</v>
      </c>
      <c r="H1081" t="s">
        <v>5561</v>
      </c>
      <c r="I1081" t="s">
        <v>5560</v>
      </c>
    </row>
    <row r="1082" spans="1:9" hidden="1" x14ac:dyDescent="0.35">
      <c r="A1082" t="s">
        <v>2244</v>
      </c>
      <c r="B1082">
        <v>3.2897809281327892E-2</v>
      </c>
      <c r="C1082">
        <v>-2.2035333940851318</v>
      </c>
      <c r="D1082">
        <v>3.1E-2</v>
      </c>
      <c r="E1082">
        <v>0.182</v>
      </c>
      <c r="F1082">
        <v>1</v>
      </c>
      <c r="G1082" t="s">
        <v>2244</v>
      </c>
      <c r="H1082" t="s">
        <v>2243</v>
      </c>
      <c r="I1082" t="s">
        <v>5559</v>
      </c>
    </row>
    <row r="1083" spans="1:9" hidden="1" x14ac:dyDescent="0.35">
      <c r="A1083" t="s">
        <v>5558</v>
      </c>
      <c r="B1083">
        <v>3.2919237026632048E-2</v>
      </c>
      <c r="C1083">
        <v>-2.2035333940851318</v>
      </c>
      <c r="D1083">
        <v>0</v>
      </c>
      <c r="E1083">
        <v>0.129</v>
      </c>
      <c r="F1083">
        <v>1</v>
      </c>
      <c r="G1083" t="s">
        <v>5558</v>
      </c>
      <c r="I1083" t="s">
        <v>5557</v>
      </c>
    </row>
    <row r="1084" spans="1:9" hidden="1" x14ac:dyDescent="0.35">
      <c r="A1084" t="s">
        <v>5556</v>
      </c>
      <c r="B1084">
        <v>3.2919237026632048E-2</v>
      </c>
      <c r="C1084">
        <v>-2.2035333940851318</v>
      </c>
      <c r="D1084">
        <v>0</v>
      </c>
      <c r="E1084">
        <v>0.129</v>
      </c>
      <c r="F1084">
        <v>1</v>
      </c>
      <c r="G1084" t="s">
        <v>5556</v>
      </c>
      <c r="H1084" t="s">
        <v>5555</v>
      </c>
      <c r="I1084" t="s">
        <v>5554</v>
      </c>
    </row>
    <row r="1085" spans="1:9" hidden="1" x14ac:dyDescent="0.35">
      <c r="A1085" t="s">
        <v>5553</v>
      </c>
      <c r="B1085">
        <v>3.2970441930253662E-2</v>
      </c>
      <c r="C1085">
        <v>-2.2775339755289088</v>
      </c>
      <c r="D1085">
        <v>0</v>
      </c>
      <c r="E1085">
        <v>0.129</v>
      </c>
      <c r="F1085">
        <v>1</v>
      </c>
      <c r="G1085" t="s">
        <v>5553</v>
      </c>
      <c r="I1085" t="s">
        <v>5552</v>
      </c>
    </row>
    <row r="1086" spans="1:9" hidden="1" x14ac:dyDescent="0.35">
      <c r="A1086" t="s">
        <v>5551</v>
      </c>
      <c r="B1086">
        <v>3.2970441930253662E-2</v>
      </c>
      <c r="C1086">
        <v>-2.2775339755289088</v>
      </c>
      <c r="D1086">
        <v>0</v>
      </c>
      <c r="E1086">
        <v>0.129</v>
      </c>
      <c r="F1086">
        <v>1</v>
      </c>
      <c r="G1086" t="s">
        <v>5551</v>
      </c>
      <c r="I1086" t="s">
        <v>3957</v>
      </c>
    </row>
    <row r="1087" spans="1:9" hidden="1" x14ac:dyDescent="0.35">
      <c r="A1087" t="s">
        <v>5550</v>
      </c>
      <c r="B1087">
        <v>3.2970441930253662E-2</v>
      </c>
      <c r="C1087">
        <v>-2.2775339755289088</v>
      </c>
      <c r="D1087">
        <v>0</v>
      </c>
      <c r="E1087">
        <v>0.129</v>
      </c>
      <c r="F1087">
        <v>1</v>
      </c>
      <c r="G1087" t="s">
        <v>5550</v>
      </c>
      <c r="H1087" t="s">
        <v>5549</v>
      </c>
      <c r="I1087" t="s">
        <v>5548</v>
      </c>
    </row>
    <row r="1088" spans="1:9" hidden="1" x14ac:dyDescent="0.35">
      <c r="A1088" t="s">
        <v>5547</v>
      </c>
      <c r="B1088">
        <v>3.2970441930253662E-2</v>
      </c>
      <c r="C1088">
        <v>-2.2775339755289088</v>
      </c>
      <c r="D1088">
        <v>0</v>
      </c>
      <c r="E1088">
        <v>0.129</v>
      </c>
      <c r="F1088">
        <v>1</v>
      </c>
      <c r="G1088" t="s">
        <v>5547</v>
      </c>
      <c r="I1088" t="s">
        <v>5546</v>
      </c>
    </row>
    <row r="1089" spans="1:9" hidden="1" x14ac:dyDescent="0.35">
      <c r="A1089" t="s">
        <v>5545</v>
      </c>
      <c r="B1089">
        <v>3.3014838260822077E-2</v>
      </c>
      <c r="C1089">
        <v>-2.4150374992788439</v>
      </c>
      <c r="D1089">
        <v>0</v>
      </c>
      <c r="E1089">
        <v>0.129</v>
      </c>
      <c r="F1089">
        <v>1</v>
      </c>
      <c r="G1089" t="s">
        <v>5545</v>
      </c>
      <c r="H1089" t="s">
        <v>5544</v>
      </c>
      <c r="I1089" t="s">
        <v>5543</v>
      </c>
    </row>
    <row r="1090" spans="1:9" hidden="1" x14ac:dyDescent="0.35">
      <c r="A1090" t="s">
        <v>5542</v>
      </c>
      <c r="B1090">
        <v>3.3015265233016879E-2</v>
      </c>
      <c r="C1090">
        <v>-2.3479233034203069</v>
      </c>
      <c r="D1090">
        <v>0</v>
      </c>
      <c r="E1090">
        <v>0.129</v>
      </c>
      <c r="F1090">
        <v>1</v>
      </c>
      <c r="G1090" t="s">
        <v>5542</v>
      </c>
      <c r="H1090" t="s">
        <v>5541</v>
      </c>
      <c r="I1090" t="s">
        <v>5540</v>
      </c>
    </row>
    <row r="1091" spans="1:9" hidden="1" x14ac:dyDescent="0.35">
      <c r="A1091" t="s">
        <v>5539</v>
      </c>
      <c r="B1091">
        <v>3.3031767282694767E-2</v>
      </c>
      <c r="C1091">
        <v>-0.90313846074741111</v>
      </c>
      <c r="D1091">
        <v>9.4E-2</v>
      </c>
      <c r="E1091">
        <v>0.28000000000000003</v>
      </c>
      <c r="F1091">
        <v>1</v>
      </c>
      <c r="G1091" t="s">
        <v>5539</v>
      </c>
      <c r="H1091" t="s">
        <v>5538</v>
      </c>
      <c r="I1091" t="s">
        <v>3575</v>
      </c>
    </row>
    <row r="1092" spans="1:9" hidden="1" x14ac:dyDescent="0.35">
      <c r="A1092" t="s">
        <v>5537</v>
      </c>
      <c r="B1092">
        <v>3.3053699307216931E-2</v>
      </c>
      <c r="C1092">
        <v>-2.599462070416271</v>
      </c>
      <c r="D1092">
        <v>0</v>
      </c>
      <c r="E1092">
        <v>0.129</v>
      </c>
      <c r="F1092">
        <v>1</v>
      </c>
      <c r="G1092" t="s">
        <v>5537</v>
      </c>
      <c r="H1092" t="s">
        <v>5536</v>
      </c>
      <c r="I1092" t="s">
        <v>3648</v>
      </c>
    </row>
    <row r="1093" spans="1:9" hidden="1" x14ac:dyDescent="0.35">
      <c r="A1093" t="s">
        <v>5535</v>
      </c>
      <c r="B1093">
        <v>3.3054126425525278E-2</v>
      </c>
      <c r="C1093">
        <v>-2.4150374992788439</v>
      </c>
      <c r="D1093">
        <v>0</v>
      </c>
      <c r="E1093">
        <v>0.129</v>
      </c>
      <c r="F1093">
        <v>1</v>
      </c>
      <c r="G1093" t="s">
        <v>5535</v>
      </c>
      <c r="I1093" t="s">
        <v>3602</v>
      </c>
    </row>
    <row r="1094" spans="1:9" hidden="1" x14ac:dyDescent="0.35">
      <c r="A1094" t="s">
        <v>5534</v>
      </c>
      <c r="B1094">
        <v>3.3087446595090469E-2</v>
      </c>
      <c r="C1094">
        <v>-2.4791678366985601</v>
      </c>
      <c r="D1094">
        <v>0</v>
      </c>
      <c r="E1094">
        <v>0.129</v>
      </c>
      <c r="F1094">
        <v>1</v>
      </c>
      <c r="G1094" t="s">
        <v>5534</v>
      </c>
      <c r="I1094" t="s">
        <v>5533</v>
      </c>
    </row>
    <row r="1095" spans="1:9" hidden="1" x14ac:dyDescent="0.35">
      <c r="A1095" t="s">
        <v>2242</v>
      </c>
      <c r="B1095">
        <v>3.3121789275837907E-2</v>
      </c>
      <c r="C1095">
        <v>-1.909802191028422</v>
      </c>
      <c r="D1095">
        <v>3.1E-2</v>
      </c>
      <c r="E1095">
        <v>0.182</v>
      </c>
      <c r="F1095">
        <v>1</v>
      </c>
      <c r="G1095" t="s">
        <v>2242</v>
      </c>
      <c r="I1095" t="s">
        <v>3540</v>
      </c>
    </row>
    <row r="1096" spans="1:9" hidden="1" x14ac:dyDescent="0.35">
      <c r="A1096" t="s">
        <v>2241</v>
      </c>
      <c r="B1096">
        <v>3.3153688679489229E-2</v>
      </c>
      <c r="C1096">
        <v>-3.0430687218918862</v>
      </c>
      <c r="D1096">
        <v>0</v>
      </c>
      <c r="E1096">
        <v>0.129</v>
      </c>
      <c r="F1096">
        <v>1</v>
      </c>
      <c r="G1096" t="s">
        <v>2241</v>
      </c>
      <c r="H1096" t="s">
        <v>2240</v>
      </c>
      <c r="I1096" t="s">
        <v>5163</v>
      </c>
    </row>
    <row r="1097" spans="1:9" hidden="1" x14ac:dyDescent="0.35">
      <c r="A1097" t="s">
        <v>5532</v>
      </c>
      <c r="B1097">
        <v>3.3209703877783762E-2</v>
      </c>
      <c r="C1097">
        <v>-2.1255308820838592</v>
      </c>
      <c r="D1097">
        <v>0</v>
      </c>
      <c r="E1097">
        <v>0.129</v>
      </c>
      <c r="F1097">
        <v>1</v>
      </c>
      <c r="G1097" t="s">
        <v>5532</v>
      </c>
      <c r="H1097" t="s">
        <v>5531</v>
      </c>
      <c r="I1097" t="s">
        <v>4106</v>
      </c>
    </row>
    <row r="1098" spans="1:9" hidden="1" x14ac:dyDescent="0.35">
      <c r="A1098" t="s">
        <v>5530</v>
      </c>
      <c r="B1098">
        <v>3.3209703877783762E-2</v>
      </c>
      <c r="C1098">
        <v>-2.1255308820838592</v>
      </c>
      <c r="D1098">
        <v>0</v>
      </c>
      <c r="E1098">
        <v>0.129</v>
      </c>
      <c r="F1098">
        <v>1</v>
      </c>
      <c r="G1098" t="s">
        <v>5530</v>
      </c>
      <c r="H1098" t="s">
        <v>5529</v>
      </c>
      <c r="I1098" t="s">
        <v>5528</v>
      </c>
    </row>
    <row r="1099" spans="1:9" hidden="1" x14ac:dyDescent="0.35">
      <c r="A1099" t="s">
        <v>2239</v>
      </c>
      <c r="B1099">
        <v>3.3238490737715343E-2</v>
      </c>
      <c r="C1099">
        <v>-1.6925714748077529</v>
      </c>
      <c r="D1099">
        <v>6.2E-2</v>
      </c>
      <c r="E1099">
        <v>0.22700000000000001</v>
      </c>
      <c r="F1099">
        <v>1</v>
      </c>
      <c r="G1099" t="s">
        <v>2239</v>
      </c>
      <c r="I1099" t="s">
        <v>3502</v>
      </c>
    </row>
    <row r="1100" spans="1:9" hidden="1" x14ac:dyDescent="0.35">
      <c r="A1100" t="s">
        <v>2238</v>
      </c>
      <c r="B1100">
        <v>3.3426145053653468E-2</v>
      </c>
      <c r="C1100">
        <v>-1.09856383448359</v>
      </c>
      <c r="D1100">
        <v>0.125</v>
      </c>
      <c r="E1100">
        <v>0.318</v>
      </c>
      <c r="F1100">
        <v>1</v>
      </c>
      <c r="G1100" t="s">
        <v>2238</v>
      </c>
      <c r="I1100" t="s">
        <v>5527</v>
      </c>
    </row>
    <row r="1101" spans="1:9" x14ac:dyDescent="0.35">
      <c r="A1101" t="s">
        <v>2788</v>
      </c>
      <c r="B1101">
        <v>4.4172845424790684E-6</v>
      </c>
      <c r="C1101">
        <v>5.2143191208007664</v>
      </c>
      <c r="D1101">
        <v>0.156</v>
      </c>
      <c r="E1101">
        <v>0</v>
      </c>
      <c r="F1101">
        <v>0.12939109881829691</v>
      </c>
      <c r="G1101" t="s">
        <v>2788</v>
      </c>
      <c r="H1101" t="s">
        <v>2787</v>
      </c>
      <c r="I1101" t="s">
        <v>4916</v>
      </c>
    </row>
    <row r="1102" spans="1:9" hidden="1" x14ac:dyDescent="0.35">
      <c r="A1102" t="s">
        <v>2237</v>
      </c>
      <c r="B1102">
        <v>3.3584234977645018E-2</v>
      </c>
      <c r="C1102">
        <v>-0.74816380077107025</v>
      </c>
      <c r="D1102">
        <v>0.34399999999999997</v>
      </c>
      <c r="E1102">
        <v>0.53</v>
      </c>
      <c r="F1102">
        <v>1</v>
      </c>
      <c r="G1102" t="s">
        <v>2237</v>
      </c>
      <c r="H1102" t="s">
        <v>2236</v>
      </c>
      <c r="I1102" t="s">
        <v>5524</v>
      </c>
    </row>
    <row r="1103" spans="1:9" hidden="1" x14ac:dyDescent="0.35">
      <c r="A1103" t="s">
        <v>2233</v>
      </c>
      <c r="B1103">
        <v>3.3650390392210613E-2</v>
      </c>
      <c r="C1103">
        <v>-1.58009674554934</v>
      </c>
      <c r="D1103">
        <v>6.2E-2</v>
      </c>
      <c r="E1103">
        <v>0.22700000000000001</v>
      </c>
      <c r="F1103">
        <v>1</v>
      </c>
      <c r="G1103" t="s">
        <v>2233</v>
      </c>
      <c r="H1103" t="s">
        <v>2232</v>
      </c>
      <c r="I1103" t="s">
        <v>5523</v>
      </c>
    </row>
    <row r="1104" spans="1:9" hidden="1" x14ac:dyDescent="0.35">
      <c r="A1104" t="s">
        <v>2235</v>
      </c>
      <c r="B1104">
        <v>3.365293732005576E-2</v>
      </c>
      <c r="C1104">
        <v>-1.5405683813627029</v>
      </c>
      <c r="D1104">
        <v>6.2E-2</v>
      </c>
      <c r="E1104">
        <v>0.22700000000000001</v>
      </c>
      <c r="F1104">
        <v>1</v>
      </c>
      <c r="G1104" t="s">
        <v>2235</v>
      </c>
      <c r="H1104" t="s">
        <v>2234</v>
      </c>
      <c r="I1104" t="s">
        <v>5522</v>
      </c>
    </row>
    <row r="1105" spans="1:9" hidden="1" x14ac:dyDescent="0.35">
      <c r="A1105" t="s">
        <v>5521</v>
      </c>
      <c r="B1105">
        <v>3.3756185968177629E-2</v>
      </c>
      <c r="C1105">
        <v>-1.762960802699151</v>
      </c>
      <c r="D1105">
        <v>3.1E-2</v>
      </c>
      <c r="E1105">
        <v>0.182</v>
      </c>
      <c r="F1105">
        <v>1</v>
      </c>
      <c r="G1105" t="s">
        <v>5521</v>
      </c>
      <c r="I1105" t="s">
        <v>3540</v>
      </c>
    </row>
    <row r="1106" spans="1:9" hidden="1" x14ac:dyDescent="0.35">
      <c r="A1106" t="s">
        <v>5520</v>
      </c>
      <c r="B1106">
        <v>3.3816143626840239E-2</v>
      </c>
      <c r="C1106">
        <v>0.47555128400057428</v>
      </c>
      <c r="D1106">
        <v>0.59399999999999997</v>
      </c>
      <c r="E1106">
        <v>0.379</v>
      </c>
      <c r="F1106">
        <v>1</v>
      </c>
      <c r="G1106" t="s">
        <v>5519</v>
      </c>
      <c r="H1106" t="s">
        <v>5518</v>
      </c>
      <c r="I1106" t="s">
        <v>5517</v>
      </c>
    </row>
    <row r="1107" spans="1:9" hidden="1" x14ac:dyDescent="0.35">
      <c r="A1107" t="s">
        <v>5516</v>
      </c>
      <c r="B1107">
        <v>3.3956868921684667E-2</v>
      </c>
      <c r="C1107">
        <v>-1.7104933828050151</v>
      </c>
      <c r="D1107">
        <v>3.1E-2</v>
      </c>
      <c r="E1107">
        <v>0.182</v>
      </c>
      <c r="F1107">
        <v>1</v>
      </c>
      <c r="G1107" t="s">
        <v>5516</v>
      </c>
      <c r="H1107" t="s">
        <v>5515</v>
      </c>
      <c r="I1107" t="s">
        <v>5514</v>
      </c>
    </row>
    <row r="1108" spans="1:9" hidden="1" x14ac:dyDescent="0.35">
      <c r="A1108" t="s">
        <v>5513</v>
      </c>
      <c r="B1108">
        <v>3.4151486522546882E-2</v>
      </c>
      <c r="C1108">
        <v>-1.656045598782639</v>
      </c>
      <c r="D1108">
        <v>3.1E-2</v>
      </c>
      <c r="E1108">
        <v>0.182</v>
      </c>
      <c r="F1108">
        <v>1</v>
      </c>
      <c r="G1108" t="s">
        <v>5512</v>
      </c>
      <c r="I1108" t="s">
        <v>5511</v>
      </c>
    </row>
    <row r="1109" spans="1:9" hidden="1" x14ac:dyDescent="0.35">
      <c r="A1109" t="s">
        <v>2231</v>
      </c>
      <c r="B1109">
        <v>3.4277426667222513E-2</v>
      </c>
      <c r="C1109">
        <v>-0.94555221597762351</v>
      </c>
      <c r="D1109">
        <v>0.312</v>
      </c>
      <c r="E1109">
        <v>0.51500000000000001</v>
      </c>
      <c r="F1109">
        <v>1</v>
      </c>
      <c r="G1109" t="s">
        <v>2231</v>
      </c>
      <c r="H1109" t="s">
        <v>2230</v>
      </c>
      <c r="I1109" t="s">
        <v>3609</v>
      </c>
    </row>
    <row r="1110" spans="1:9" hidden="1" x14ac:dyDescent="0.35">
      <c r="A1110" t="s">
        <v>5510</v>
      </c>
      <c r="B1110">
        <v>3.432033154621926E-2</v>
      </c>
      <c r="C1110">
        <v>-1.0259952085329449</v>
      </c>
      <c r="D1110">
        <v>9.4E-2</v>
      </c>
      <c r="E1110">
        <v>0.28000000000000003</v>
      </c>
      <c r="F1110">
        <v>1</v>
      </c>
      <c r="G1110" t="s">
        <v>5510</v>
      </c>
      <c r="H1110" t="s">
        <v>5509</v>
      </c>
      <c r="I1110" t="s">
        <v>3602</v>
      </c>
    </row>
    <row r="1111" spans="1:9" hidden="1" x14ac:dyDescent="0.35">
      <c r="A1111" t="s">
        <v>2973</v>
      </c>
      <c r="B1111">
        <v>3.4376968474794968E-2</v>
      </c>
      <c r="C1111">
        <v>-1.599462070416271</v>
      </c>
      <c r="D1111">
        <v>9.4E-2</v>
      </c>
      <c r="E1111">
        <v>0.26500000000000001</v>
      </c>
      <c r="F1111">
        <v>1</v>
      </c>
      <c r="G1111" t="s">
        <v>2973</v>
      </c>
      <c r="H1111" t="s">
        <v>2972</v>
      </c>
      <c r="I1111" t="s">
        <v>3502</v>
      </c>
    </row>
    <row r="1112" spans="1:9" x14ac:dyDescent="0.35">
      <c r="A1112" t="s">
        <v>2984</v>
      </c>
      <c r="B1112">
        <v>4.4128159907641746E-6</v>
      </c>
      <c r="C1112">
        <v>5.5038257379957507</v>
      </c>
      <c r="D1112">
        <v>0.156</v>
      </c>
      <c r="E1112">
        <v>0</v>
      </c>
      <c r="F1112">
        <v>0.12926020600146421</v>
      </c>
      <c r="G1112" t="s">
        <v>6994</v>
      </c>
      <c r="I1112" t="s">
        <v>6993</v>
      </c>
    </row>
    <row r="1113" spans="1:9" hidden="1" x14ac:dyDescent="0.35">
      <c r="A1113" t="s">
        <v>2229</v>
      </c>
      <c r="B1113">
        <v>3.4614264105980633E-2</v>
      </c>
      <c r="C1113">
        <v>-1.7526188584776921</v>
      </c>
      <c r="D1113">
        <v>0.219</v>
      </c>
      <c r="E1113">
        <v>0.39400000000000002</v>
      </c>
      <c r="F1113">
        <v>1</v>
      </c>
      <c r="G1113" t="s">
        <v>2229</v>
      </c>
      <c r="I1113" t="s">
        <v>5163</v>
      </c>
    </row>
    <row r="1114" spans="1:9" hidden="1" x14ac:dyDescent="0.35">
      <c r="A1114" t="s">
        <v>2228</v>
      </c>
      <c r="B1114">
        <v>3.4665597401712447E-2</v>
      </c>
      <c r="C1114">
        <v>-1.3479233034203071</v>
      </c>
      <c r="D1114">
        <v>6.2E-2</v>
      </c>
      <c r="E1114">
        <v>0.23499999999999999</v>
      </c>
      <c r="F1114">
        <v>1</v>
      </c>
      <c r="G1114" t="s">
        <v>2228</v>
      </c>
      <c r="H1114" t="s">
        <v>2227</v>
      </c>
      <c r="I1114" t="s">
        <v>3731</v>
      </c>
    </row>
    <row r="1115" spans="1:9" hidden="1" x14ac:dyDescent="0.35">
      <c r="A1115" t="s">
        <v>2226</v>
      </c>
      <c r="B1115">
        <v>3.5012429585049798E-2</v>
      </c>
      <c r="C1115">
        <v>-0.85507900468758202</v>
      </c>
      <c r="D1115">
        <v>0.28100000000000003</v>
      </c>
      <c r="E1115">
        <v>0.48499999999999999</v>
      </c>
      <c r="F1115">
        <v>1</v>
      </c>
      <c r="G1115" t="s">
        <v>2226</v>
      </c>
      <c r="H1115" t="s">
        <v>5506</v>
      </c>
      <c r="I1115" t="s">
        <v>5505</v>
      </c>
    </row>
    <row r="1116" spans="1:9" hidden="1" x14ac:dyDescent="0.35">
      <c r="A1116" t="s">
        <v>2225</v>
      </c>
      <c r="B1116">
        <v>3.5061377999120007E-2</v>
      </c>
      <c r="C1116">
        <v>-1.2684888359259019</v>
      </c>
      <c r="D1116">
        <v>0.312</v>
      </c>
      <c r="E1116">
        <v>0.49199999999999999</v>
      </c>
      <c r="F1116">
        <v>1</v>
      </c>
      <c r="G1116" t="s">
        <v>2225</v>
      </c>
      <c r="H1116" t="s">
        <v>2224</v>
      </c>
      <c r="I1116" t="s">
        <v>5504</v>
      </c>
    </row>
    <row r="1117" spans="1:9" hidden="1" x14ac:dyDescent="0.35">
      <c r="A1117" t="s">
        <v>2223</v>
      </c>
      <c r="B1117">
        <v>3.5240880655157771E-2</v>
      </c>
      <c r="C1117">
        <v>-1.035333073112281</v>
      </c>
      <c r="D1117">
        <v>0.25</v>
      </c>
      <c r="E1117">
        <v>0.439</v>
      </c>
      <c r="F1117">
        <v>1</v>
      </c>
      <c r="G1117" t="s">
        <v>2223</v>
      </c>
      <c r="I1117" t="s">
        <v>129</v>
      </c>
    </row>
    <row r="1118" spans="1:9" x14ac:dyDescent="0.35">
      <c r="A1118" t="s">
        <v>3080</v>
      </c>
      <c r="B1118">
        <v>4.4128159907641746E-6</v>
      </c>
      <c r="C1118">
        <v>5.0443941193584534</v>
      </c>
      <c r="D1118">
        <v>0.156</v>
      </c>
      <c r="E1118">
        <v>0</v>
      </c>
      <c r="F1118">
        <v>0.12926020600146421</v>
      </c>
      <c r="G1118" t="s">
        <v>3080</v>
      </c>
      <c r="I1118" t="s">
        <v>3502</v>
      </c>
    </row>
    <row r="1119" spans="1:9" hidden="1" x14ac:dyDescent="0.35">
      <c r="A1119" t="s">
        <v>2222</v>
      </c>
      <c r="B1119">
        <v>3.5518953137228221E-2</v>
      </c>
      <c r="C1119">
        <v>-0.71233472962918265</v>
      </c>
      <c r="D1119">
        <v>0.40600000000000003</v>
      </c>
      <c r="E1119">
        <v>0.621</v>
      </c>
      <c r="F1119">
        <v>1</v>
      </c>
      <c r="G1119" t="s">
        <v>5500</v>
      </c>
      <c r="H1119" t="s">
        <v>2221</v>
      </c>
      <c r="I1119" t="s">
        <v>5499</v>
      </c>
    </row>
    <row r="1120" spans="1:9" x14ac:dyDescent="0.35">
      <c r="A1120" t="s">
        <v>2704</v>
      </c>
      <c r="B1120">
        <v>3.5408164539582661E-6</v>
      </c>
      <c r="C1120">
        <v>4.1818976431083881</v>
      </c>
      <c r="D1120">
        <v>0.25</v>
      </c>
      <c r="E1120">
        <v>2.3E-2</v>
      </c>
      <c r="F1120">
        <v>0.1037175955693455</v>
      </c>
      <c r="G1120" t="s">
        <v>2704</v>
      </c>
      <c r="H1120" t="s">
        <v>2703</v>
      </c>
      <c r="I1120" t="s">
        <v>3602</v>
      </c>
    </row>
    <row r="1121" spans="1:9" x14ac:dyDescent="0.35">
      <c r="A1121" t="s">
        <v>2706</v>
      </c>
      <c r="B1121">
        <v>3.373301472198787E-6</v>
      </c>
      <c r="C1121">
        <v>2.690757164743752</v>
      </c>
      <c r="D1121">
        <v>0.438</v>
      </c>
      <c r="E1121">
        <v>0.106</v>
      </c>
      <c r="F1121">
        <v>9.8810746723646856E-2</v>
      </c>
      <c r="G1121" t="s">
        <v>2706</v>
      </c>
      <c r="H1121" t="s">
        <v>2705</v>
      </c>
      <c r="I1121" t="s">
        <v>7000</v>
      </c>
    </row>
    <row r="1122" spans="1:9" x14ac:dyDescent="0.35">
      <c r="A1122" t="s">
        <v>2708</v>
      </c>
      <c r="B1122">
        <v>2.9639716744376199E-6</v>
      </c>
      <c r="C1122">
        <v>2.6882503091331782</v>
      </c>
      <c r="D1122">
        <v>0.438</v>
      </c>
      <c r="E1122">
        <v>0.106</v>
      </c>
      <c r="F1122">
        <v>8.6820658287626765E-2</v>
      </c>
      <c r="G1122" t="s">
        <v>2708</v>
      </c>
      <c r="I1122" t="s">
        <v>3502</v>
      </c>
    </row>
    <row r="1123" spans="1:9" hidden="1" x14ac:dyDescent="0.35">
      <c r="A1123" t="s">
        <v>5490</v>
      </c>
      <c r="B1123">
        <v>3.5679928633661109E-2</v>
      </c>
      <c r="C1123">
        <v>-0.79210714835866702</v>
      </c>
      <c r="D1123">
        <v>0.125</v>
      </c>
      <c r="E1123">
        <v>0.318</v>
      </c>
      <c r="F1123">
        <v>1</v>
      </c>
      <c r="G1123" t="s">
        <v>5490</v>
      </c>
      <c r="H1123" t="s">
        <v>5489</v>
      </c>
      <c r="I1123" t="s">
        <v>5488</v>
      </c>
    </row>
    <row r="1124" spans="1:9" hidden="1" x14ac:dyDescent="0.35">
      <c r="A1124" t="s">
        <v>2220</v>
      </c>
      <c r="B1124">
        <v>3.5714762930756067E-2</v>
      </c>
      <c r="C1124">
        <v>0.71532984318946213</v>
      </c>
      <c r="D1124">
        <v>0.68799999999999994</v>
      </c>
      <c r="E1124">
        <v>0.56799999999999995</v>
      </c>
      <c r="F1124">
        <v>1</v>
      </c>
      <c r="G1124" t="s">
        <v>5487</v>
      </c>
      <c r="I1124" t="s">
        <v>5486</v>
      </c>
    </row>
    <row r="1125" spans="1:9" hidden="1" x14ac:dyDescent="0.35">
      <c r="A1125" t="s">
        <v>2219</v>
      </c>
      <c r="B1125">
        <v>3.6428173476303297E-2</v>
      </c>
      <c r="C1125">
        <v>1.320028561971881</v>
      </c>
      <c r="D1125">
        <v>0.375</v>
      </c>
      <c r="E1125">
        <v>0.22700000000000001</v>
      </c>
      <c r="F1125">
        <v>1</v>
      </c>
      <c r="G1125" t="s">
        <v>2219</v>
      </c>
      <c r="I1125" t="s">
        <v>3696</v>
      </c>
    </row>
    <row r="1126" spans="1:9" hidden="1" x14ac:dyDescent="0.35">
      <c r="A1126" t="s">
        <v>5485</v>
      </c>
      <c r="B1126">
        <v>3.6596569571233563E-2</v>
      </c>
      <c r="C1126">
        <v>0.13080887117592671</v>
      </c>
      <c r="D1126">
        <v>0.375</v>
      </c>
      <c r="E1126">
        <v>0.61399999999999999</v>
      </c>
      <c r="F1126">
        <v>1</v>
      </c>
      <c r="G1126" t="s">
        <v>5485</v>
      </c>
      <c r="H1126" t="s">
        <v>5484</v>
      </c>
      <c r="I1126" t="s">
        <v>5483</v>
      </c>
    </row>
    <row r="1127" spans="1:9" hidden="1" x14ac:dyDescent="0.35">
      <c r="A1127" t="s">
        <v>5482</v>
      </c>
      <c r="B1127">
        <v>3.6681700335116522E-2</v>
      </c>
      <c r="C1127">
        <v>0.70997508028789413</v>
      </c>
      <c r="D1127">
        <v>0.56200000000000006</v>
      </c>
      <c r="E1127">
        <v>0.34799999999999998</v>
      </c>
      <c r="F1127">
        <v>1</v>
      </c>
      <c r="G1127" t="s">
        <v>5482</v>
      </c>
      <c r="H1127" t="s">
        <v>5481</v>
      </c>
      <c r="I1127" t="s">
        <v>5480</v>
      </c>
    </row>
    <row r="1128" spans="1:9" x14ac:dyDescent="0.35">
      <c r="A1128" t="s">
        <v>3086</v>
      </c>
      <c r="B1128">
        <v>2.3768017031637901E-6</v>
      </c>
      <c r="C1128">
        <v>2.7606011533578618</v>
      </c>
      <c r="D1128">
        <v>0.40600000000000003</v>
      </c>
      <c r="E1128">
        <v>8.3000000000000004E-2</v>
      </c>
      <c r="F1128">
        <v>6.9621275489073736E-2</v>
      </c>
      <c r="G1128" t="s">
        <v>3086</v>
      </c>
      <c r="H1128" t="s">
        <v>3085</v>
      </c>
      <c r="I1128" t="s">
        <v>7001</v>
      </c>
    </row>
    <row r="1129" spans="1:9" x14ac:dyDescent="0.35">
      <c r="A1129" t="s">
        <v>2790</v>
      </c>
      <c r="B1129">
        <v>1.933427615307918E-6</v>
      </c>
      <c r="C1129">
        <v>2.8744691179161408</v>
      </c>
      <c r="D1129">
        <v>0.34399999999999997</v>
      </c>
      <c r="E1129">
        <v>5.2999999999999999E-2</v>
      </c>
      <c r="F1129">
        <v>5.6633961707599517E-2</v>
      </c>
      <c r="G1129" t="s">
        <v>7003</v>
      </c>
      <c r="H1129" t="s">
        <v>2789</v>
      </c>
      <c r="I1129" t="s">
        <v>7002</v>
      </c>
    </row>
    <row r="1130" spans="1:9" x14ac:dyDescent="0.35">
      <c r="A1130" t="s">
        <v>2709</v>
      </c>
      <c r="B1130">
        <v>1.8158247849040821E-6</v>
      </c>
      <c r="C1130">
        <v>3.09169983413681</v>
      </c>
      <c r="D1130">
        <v>0.40600000000000003</v>
      </c>
      <c r="E1130">
        <v>8.3000000000000004E-2</v>
      </c>
      <c r="F1130">
        <v>5.3189139599410372E-2</v>
      </c>
      <c r="G1130" t="s">
        <v>2709</v>
      </c>
      <c r="I1130" t="s">
        <v>7004</v>
      </c>
    </row>
    <row r="1131" spans="1:9" hidden="1" x14ac:dyDescent="0.35">
      <c r="A1131" t="s">
        <v>2902</v>
      </c>
      <c r="B1131">
        <v>3.6919517049043019E-2</v>
      </c>
      <c r="C1131">
        <v>1.41990325445066</v>
      </c>
      <c r="D1131">
        <v>0.312</v>
      </c>
      <c r="E1131">
        <v>0.16700000000000001</v>
      </c>
      <c r="F1131">
        <v>1</v>
      </c>
      <c r="G1131" t="s">
        <v>2902</v>
      </c>
      <c r="H1131" t="s">
        <v>2901</v>
      </c>
      <c r="I1131" t="s">
        <v>5472</v>
      </c>
    </row>
    <row r="1132" spans="1:9" hidden="1" x14ac:dyDescent="0.35">
      <c r="A1132" t="s">
        <v>2218</v>
      </c>
      <c r="B1132">
        <v>3.7007391665711993E-2</v>
      </c>
      <c r="C1132">
        <v>-1.0789882961468289</v>
      </c>
      <c r="D1132">
        <v>0.156</v>
      </c>
      <c r="E1132">
        <v>0.34799999999999998</v>
      </c>
      <c r="F1132">
        <v>1</v>
      </c>
      <c r="G1132" t="s">
        <v>2218</v>
      </c>
      <c r="I1132" t="s">
        <v>5471</v>
      </c>
    </row>
    <row r="1133" spans="1:9" hidden="1" x14ac:dyDescent="0.35">
      <c r="A1133" t="s">
        <v>3056</v>
      </c>
      <c r="B1133">
        <v>3.7083727988217477E-2</v>
      </c>
      <c r="C1133">
        <v>-1.8300749985576881</v>
      </c>
      <c r="D1133">
        <v>6.2E-2</v>
      </c>
      <c r="E1133">
        <v>0.22</v>
      </c>
      <c r="F1133">
        <v>1</v>
      </c>
      <c r="G1133" t="s">
        <v>3056</v>
      </c>
      <c r="I1133" t="s">
        <v>3540</v>
      </c>
    </row>
    <row r="1134" spans="1:9" hidden="1" x14ac:dyDescent="0.35">
      <c r="A1134" t="s">
        <v>2217</v>
      </c>
      <c r="B1134">
        <v>3.7093426592649852E-2</v>
      </c>
      <c r="C1134">
        <v>-1.8942053359774029</v>
      </c>
      <c r="D1134">
        <v>6.2E-2</v>
      </c>
      <c r="E1134">
        <v>0.22</v>
      </c>
      <c r="F1134">
        <v>1</v>
      </c>
      <c r="G1134" t="s">
        <v>2217</v>
      </c>
      <c r="I1134" t="s">
        <v>3743</v>
      </c>
    </row>
    <row r="1135" spans="1:9" hidden="1" x14ac:dyDescent="0.35">
      <c r="A1135" t="s">
        <v>2216</v>
      </c>
      <c r="B1135">
        <v>3.7116633525088538E-2</v>
      </c>
      <c r="C1135">
        <v>-1.102447268970818</v>
      </c>
      <c r="D1135">
        <v>0.125</v>
      </c>
      <c r="E1135">
        <v>0.311</v>
      </c>
      <c r="F1135">
        <v>1</v>
      </c>
      <c r="G1135" t="s">
        <v>2216</v>
      </c>
      <c r="I1135" t="s">
        <v>3540</v>
      </c>
    </row>
    <row r="1136" spans="1:9" x14ac:dyDescent="0.35">
      <c r="A1136" t="s">
        <v>2711</v>
      </c>
      <c r="B1136">
        <v>1.731613509224979E-6</v>
      </c>
      <c r="C1136">
        <v>2.0839224835450909</v>
      </c>
      <c r="D1136">
        <v>0.5</v>
      </c>
      <c r="E1136">
        <v>0.121</v>
      </c>
      <c r="F1136">
        <v>5.0722422912218082E-2</v>
      </c>
      <c r="G1136" t="s">
        <v>2711</v>
      </c>
      <c r="H1136" t="s">
        <v>2710</v>
      </c>
      <c r="I1136" t="s">
        <v>3911</v>
      </c>
    </row>
    <row r="1137" spans="1:9" hidden="1" x14ac:dyDescent="0.35">
      <c r="A1137" t="s">
        <v>5468</v>
      </c>
      <c r="B1137">
        <v>3.7293644977915097E-2</v>
      </c>
      <c r="C1137">
        <v>3.629356620079609</v>
      </c>
      <c r="D1137">
        <v>6.2E-2</v>
      </c>
      <c r="E1137">
        <v>8.0000000000000002E-3</v>
      </c>
      <c r="F1137">
        <v>1</v>
      </c>
      <c r="G1137" t="s">
        <v>5468</v>
      </c>
      <c r="I1137" t="s">
        <v>5467</v>
      </c>
    </row>
    <row r="1138" spans="1:9" hidden="1" x14ac:dyDescent="0.35">
      <c r="A1138" t="s">
        <v>2215</v>
      </c>
      <c r="B1138">
        <v>3.7632758142877913E-2</v>
      </c>
      <c r="C1138">
        <v>-1.0039689022029461</v>
      </c>
      <c r="D1138">
        <v>0.219</v>
      </c>
      <c r="E1138">
        <v>0.40899999999999997</v>
      </c>
      <c r="F1138">
        <v>1</v>
      </c>
      <c r="G1138" t="s">
        <v>2215</v>
      </c>
      <c r="I1138" t="s">
        <v>3540</v>
      </c>
    </row>
    <row r="1139" spans="1:9" hidden="1" x14ac:dyDescent="0.35">
      <c r="A1139" t="s">
        <v>2896</v>
      </c>
      <c r="B1139">
        <v>3.7644096788643319E-2</v>
      </c>
      <c r="C1139">
        <v>-0.50580296320202611</v>
      </c>
      <c r="D1139">
        <v>0.438</v>
      </c>
      <c r="E1139">
        <v>0.65900000000000003</v>
      </c>
      <c r="F1139">
        <v>1</v>
      </c>
      <c r="G1139" t="s">
        <v>2896</v>
      </c>
      <c r="H1139" t="s">
        <v>2895</v>
      </c>
      <c r="I1139" t="s">
        <v>5466</v>
      </c>
    </row>
    <row r="1140" spans="1:9" x14ac:dyDescent="0.35">
      <c r="A1140" t="s">
        <v>2713</v>
      </c>
      <c r="B1140">
        <v>1.08965011241974E-6</v>
      </c>
      <c r="C1140">
        <v>2.707359132080883</v>
      </c>
      <c r="D1140">
        <v>0.5</v>
      </c>
      <c r="E1140">
        <v>0.13600000000000001</v>
      </c>
      <c r="F1140">
        <v>3.1918031092999018E-2</v>
      </c>
      <c r="G1140" t="s">
        <v>2713</v>
      </c>
      <c r="H1140" t="s">
        <v>2712</v>
      </c>
      <c r="I1140" t="s">
        <v>3691</v>
      </c>
    </row>
    <row r="1141" spans="1:9" x14ac:dyDescent="0.35">
      <c r="A1141" t="s">
        <v>2772</v>
      </c>
      <c r="B1141">
        <v>9.842768381404714E-7</v>
      </c>
      <c r="C1141">
        <v>2.3872818328814618</v>
      </c>
      <c r="D1141">
        <v>0.53100000000000003</v>
      </c>
      <c r="E1141">
        <v>0.14399999999999999</v>
      </c>
      <c r="F1141">
        <v>2.8831437142810688E-2</v>
      </c>
      <c r="G1141" t="s">
        <v>2772</v>
      </c>
      <c r="H1141" t="s">
        <v>2771</v>
      </c>
      <c r="I1141" t="s">
        <v>3612</v>
      </c>
    </row>
    <row r="1142" spans="1:9" hidden="1" x14ac:dyDescent="0.35">
      <c r="A1142" t="s">
        <v>2214</v>
      </c>
      <c r="B1142">
        <v>3.809681887802379E-2</v>
      </c>
      <c r="C1142">
        <v>-1.8300749985576881</v>
      </c>
      <c r="D1142">
        <v>6.2E-2</v>
      </c>
      <c r="E1142">
        <v>0.22</v>
      </c>
      <c r="F1142">
        <v>1</v>
      </c>
      <c r="G1142" t="s">
        <v>2214</v>
      </c>
      <c r="I1142" t="s">
        <v>5459</v>
      </c>
    </row>
    <row r="1143" spans="1:9" hidden="1" x14ac:dyDescent="0.35">
      <c r="A1143" t="s">
        <v>5458</v>
      </c>
      <c r="B1143">
        <v>3.8103718691374827E-2</v>
      </c>
      <c r="C1143">
        <v>-0.46656779991892589</v>
      </c>
      <c r="D1143">
        <v>0.125</v>
      </c>
      <c r="E1143">
        <v>0.32600000000000001</v>
      </c>
      <c r="F1143">
        <v>1</v>
      </c>
      <c r="G1143" t="s">
        <v>5457</v>
      </c>
      <c r="H1143" t="s">
        <v>5456</v>
      </c>
      <c r="I1143" t="s">
        <v>5455</v>
      </c>
    </row>
    <row r="1144" spans="1:9" hidden="1" x14ac:dyDescent="0.35">
      <c r="A1144" t="s">
        <v>2213</v>
      </c>
      <c r="B1144">
        <v>3.8106700876586817E-2</v>
      </c>
      <c r="C1144">
        <v>-1.8942053359774029</v>
      </c>
      <c r="D1144">
        <v>6.2E-2</v>
      </c>
      <c r="E1144">
        <v>0.22</v>
      </c>
      <c r="F1144">
        <v>1</v>
      </c>
      <c r="G1144" t="s">
        <v>2213</v>
      </c>
      <c r="I1144" t="s">
        <v>5454</v>
      </c>
    </row>
    <row r="1145" spans="1:9" hidden="1" x14ac:dyDescent="0.35">
      <c r="A1145" t="s">
        <v>2212</v>
      </c>
      <c r="B1145">
        <v>3.8110583226416937E-2</v>
      </c>
      <c r="C1145">
        <v>-2.5405683813627031</v>
      </c>
      <c r="D1145">
        <v>3.1E-2</v>
      </c>
      <c r="E1145">
        <v>0.17399999999999999</v>
      </c>
      <c r="F1145">
        <v>1</v>
      </c>
      <c r="G1145" t="s">
        <v>2212</v>
      </c>
      <c r="I1145" t="s">
        <v>5453</v>
      </c>
    </row>
    <row r="1146" spans="1:9" hidden="1" x14ac:dyDescent="0.35">
      <c r="A1146" t="s">
        <v>5452</v>
      </c>
      <c r="B1146">
        <v>3.811432933059828E-2</v>
      </c>
      <c r="C1146">
        <v>3.0443941193584529</v>
      </c>
      <c r="D1146">
        <v>6.2E-2</v>
      </c>
      <c r="E1146">
        <v>8.0000000000000002E-3</v>
      </c>
      <c r="F1146">
        <v>1</v>
      </c>
      <c r="G1146" t="s">
        <v>5452</v>
      </c>
      <c r="H1146" t="s">
        <v>5451</v>
      </c>
      <c r="I1146" t="s">
        <v>3502</v>
      </c>
    </row>
    <row r="1147" spans="1:9" hidden="1" x14ac:dyDescent="0.35">
      <c r="A1147" t="s">
        <v>5450</v>
      </c>
      <c r="B1147">
        <v>3.811432933059828E-2</v>
      </c>
      <c r="C1147">
        <v>3.0443941193584529</v>
      </c>
      <c r="D1147">
        <v>6.2E-2</v>
      </c>
      <c r="E1147">
        <v>8.0000000000000002E-3</v>
      </c>
      <c r="F1147">
        <v>1</v>
      </c>
      <c r="G1147" t="s">
        <v>5450</v>
      </c>
      <c r="I1147" t="s">
        <v>5449</v>
      </c>
    </row>
    <row r="1148" spans="1:9" hidden="1" x14ac:dyDescent="0.35">
      <c r="A1148" t="s">
        <v>5448</v>
      </c>
      <c r="B1148">
        <v>3.811432933059828E-2</v>
      </c>
      <c r="C1148">
        <v>3.0443941193584529</v>
      </c>
      <c r="D1148">
        <v>6.2E-2</v>
      </c>
      <c r="E1148">
        <v>8.0000000000000002E-3</v>
      </c>
      <c r="F1148">
        <v>1</v>
      </c>
      <c r="G1148" t="s">
        <v>5448</v>
      </c>
      <c r="H1148" t="s">
        <v>5447</v>
      </c>
      <c r="I1148" t="s">
        <v>3602</v>
      </c>
    </row>
    <row r="1149" spans="1:9" hidden="1" x14ac:dyDescent="0.35">
      <c r="A1149" t="s">
        <v>5446</v>
      </c>
      <c r="B1149">
        <v>3.811432933059828E-2</v>
      </c>
      <c r="C1149">
        <v>3.0443941193584529</v>
      </c>
      <c r="D1149">
        <v>6.2E-2</v>
      </c>
      <c r="E1149">
        <v>8.0000000000000002E-3</v>
      </c>
      <c r="F1149">
        <v>1</v>
      </c>
      <c r="G1149" t="s">
        <v>5446</v>
      </c>
      <c r="H1149" t="s">
        <v>5445</v>
      </c>
      <c r="I1149" t="s">
        <v>5444</v>
      </c>
    </row>
    <row r="1150" spans="1:9" hidden="1" x14ac:dyDescent="0.35">
      <c r="A1150" t="s">
        <v>5443</v>
      </c>
      <c r="B1150">
        <v>3.811432933059828E-2</v>
      </c>
      <c r="C1150">
        <v>3.0443941193584529</v>
      </c>
      <c r="D1150">
        <v>6.2E-2</v>
      </c>
      <c r="E1150">
        <v>8.0000000000000002E-3</v>
      </c>
      <c r="F1150">
        <v>1</v>
      </c>
      <c r="G1150" t="s">
        <v>5443</v>
      </c>
      <c r="H1150" t="s">
        <v>5442</v>
      </c>
      <c r="I1150" t="s">
        <v>5441</v>
      </c>
    </row>
    <row r="1151" spans="1:9" hidden="1" x14ac:dyDescent="0.35">
      <c r="A1151" t="s">
        <v>5440</v>
      </c>
      <c r="B1151">
        <v>3.811432933059828E-2</v>
      </c>
      <c r="C1151">
        <v>3.366322214245816</v>
      </c>
      <c r="D1151">
        <v>6.2E-2</v>
      </c>
      <c r="E1151">
        <v>8.0000000000000002E-3</v>
      </c>
      <c r="F1151">
        <v>1</v>
      </c>
      <c r="G1151" t="s">
        <v>5439</v>
      </c>
      <c r="H1151" t="s">
        <v>5438</v>
      </c>
      <c r="I1151" t="s">
        <v>3973</v>
      </c>
    </row>
    <row r="1152" spans="1:9" hidden="1" x14ac:dyDescent="0.35">
      <c r="A1152" t="s">
        <v>5437</v>
      </c>
      <c r="B1152">
        <v>3.811432933059828E-2</v>
      </c>
      <c r="C1152">
        <v>3.0443941193584529</v>
      </c>
      <c r="D1152">
        <v>6.2E-2</v>
      </c>
      <c r="E1152">
        <v>8.0000000000000002E-3</v>
      </c>
      <c r="F1152">
        <v>1</v>
      </c>
      <c r="G1152" t="s">
        <v>5437</v>
      </c>
      <c r="I1152" t="s">
        <v>5435</v>
      </c>
    </row>
    <row r="1153" spans="1:9" hidden="1" x14ac:dyDescent="0.35">
      <c r="A1153" t="s">
        <v>5436</v>
      </c>
      <c r="B1153">
        <v>3.811432933059828E-2</v>
      </c>
      <c r="C1153">
        <v>3.0443941193584529</v>
      </c>
      <c r="D1153">
        <v>6.2E-2</v>
      </c>
      <c r="E1153">
        <v>8.0000000000000002E-3</v>
      </c>
      <c r="F1153">
        <v>1</v>
      </c>
      <c r="G1153" t="s">
        <v>5436</v>
      </c>
      <c r="I1153" t="s">
        <v>5435</v>
      </c>
    </row>
    <row r="1154" spans="1:9" hidden="1" x14ac:dyDescent="0.35">
      <c r="A1154" t="s">
        <v>5434</v>
      </c>
      <c r="B1154">
        <v>3.811432933059828E-2</v>
      </c>
      <c r="C1154">
        <v>3.366322214245816</v>
      </c>
      <c r="D1154">
        <v>6.2E-2</v>
      </c>
      <c r="E1154">
        <v>8.0000000000000002E-3</v>
      </c>
      <c r="F1154">
        <v>1</v>
      </c>
      <c r="G1154" t="s">
        <v>5434</v>
      </c>
      <c r="I1154" t="s">
        <v>5433</v>
      </c>
    </row>
    <row r="1155" spans="1:9" hidden="1" x14ac:dyDescent="0.35">
      <c r="A1155" t="s">
        <v>5432</v>
      </c>
      <c r="B1155">
        <v>3.811432933059828E-2</v>
      </c>
      <c r="C1155">
        <v>3.0443941193584529</v>
      </c>
      <c r="D1155">
        <v>6.2E-2</v>
      </c>
      <c r="E1155">
        <v>8.0000000000000002E-3</v>
      </c>
      <c r="F1155">
        <v>1</v>
      </c>
      <c r="G1155" t="s">
        <v>5432</v>
      </c>
      <c r="H1155" t="s">
        <v>5431</v>
      </c>
      <c r="I1155" t="s">
        <v>5430</v>
      </c>
    </row>
    <row r="1156" spans="1:9" hidden="1" x14ac:dyDescent="0.35">
      <c r="A1156" t="s">
        <v>5429</v>
      </c>
      <c r="B1156">
        <v>3.811432933059828E-2</v>
      </c>
      <c r="C1156">
        <v>3.0443941193584529</v>
      </c>
      <c r="D1156">
        <v>6.2E-2</v>
      </c>
      <c r="E1156">
        <v>8.0000000000000002E-3</v>
      </c>
      <c r="F1156">
        <v>1</v>
      </c>
      <c r="G1156" t="s">
        <v>5429</v>
      </c>
      <c r="H1156" t="s">
        <v>5428</v>
      </c>
      <c r="I1156" t="s">
        <v>5427</v>
      </c>
    </row>
    <row r="1157" spans="1:9" hidden="1" x14ac:dyDescent="0.35">
      <c r="A1157" t="s">
        <v>5426</v>
      </c>
      <c r="B1157">
        <v>3.811432933059828E-2</v>
      </c>
      <c r="C1157">
        <v>3.366322214245816</v>
      </c>
      <c r="D1157">
        <v>6.2E-2</v>
      </c>
      <c r="E1157">
        <v>8.0000000000000002E-3</v>
      </c>
      <c r="F1157">
        <v>1</v>
      </c>
      <c r="G1157" t="s">
        <v>5425</v>
      </c>
      <c r="I1157" t="s">
        <v>5088</v>
      </c>
    </row>
    <row r="1158" spans="1:9" hidden="1" x14ac:dyDescent="0.35">
      <c r="A1158" t="s">
        <v>5424</v>
      </c>
      <c r="B1158">
        <v>3.811432933059828E-2</v>
      </c>
      <c r="C1158">
        <v>3.0443941193584529</v>
      </c>
      <c r="D1158">
        <v>6.2E-2</v>
      </c>
      <c r="E1158">
        <v>8.0000000000000002E-3</v>
      </c>
      <c r="F1158">
        <v>1</v>
      </c>
      <c r="G1158" t="s">
        <v>5424</v>
      </c>
      <c r="H1158" t="s">
        <v>5423</v>
      </c>
      <c r="I1158" t="s">
        <v>3743</v>
      </c>
    </row>
    <row r="1159" spans="1:9" hidden="1" x14ac:dyDescent="0.35">
      <c r="A1159" t="s">
        <v>5422</v>
      </c>
      <c r="B1159">
        <v>3.811432933059828E-2</v>
      </c>
      <c r="C1159">
        <v>3.0443941193584529</v>
      </c>
      <c r="D1159">
        <v>6.2E-2</v>
      </c>
      <c r="E1159">
        <v>8.0000000000000002E-3</v>
      </c>
      <c r="F1159">
        <v>1</v>
      </c>
      <c r="G1159" t="s">
        <v>5422</v>
      </c>
      <c r="I1159" t="s">
        <v>3648</v>
      </c>
    </row>
    <row r="1160" spans="1:9" hidden="1" x14ac:dyDescent="0.35">
      <c r="A1160" t="s">
        <v>5421</v>
      </c>
      <c r="B1160">
        <v>3.811432933059828E-2</v>
      </c>
      <c r="C1160">
        <v>4.0443941193584534</v>
      </c>
      <c r="D1160">
        <v>6.2E-2</v>
      </c>
      <c r="E1160">
        <v>8.0000000000000002E-3</v>
      </c>
      <c r="F1160">
        <v>1</v>
      </c>
      <c r="G1160" t="s">
        <v>5421</v>
      </c>
      <c r="H1160" t="s">
        <v>5420</v>
      </c>
      <c r="I1160" t="s">
        <v>3502</v>
      </c>
    </row>
    <row r="1161" spans="1:9" hidden="1" x14ac:dyDescent="0.35">
      <c r="A1161" t="s">
        <v>5419</v>
      </c>
      <c r="B1161">
        <v>3.811432933059828E-2</v>
      </c>
      <c r="C1161">
        <v>3.0443941193584529</v>
      </c>
      <c r="D1161">
        <v>6.2E-2</v>
      </c>
      <c r="E1161">
        <v>8.0000000000000002E-3</v>
      </c>
      <c r="F1161">
        <v>1</v>
      </c>
      <c r="G1161" t="s">
        <v>5419</v>
      </c>
      <c r="H1161" t="s">
        <v>5418</v>
      </c>
      <c r="I1161" t="s">
        <v>5417</v>
      </c>
    </row>
    <row r="1162" spans="1:9" hidden="1" x14ac:dyDescent="0.35">
      <c r="A1162" t="s">
        <v>5416</v>
      </c>
      <c r="B1162">
        <v>3.811432933059828E-2</v>
      </c>
      <c r="C1162">
        <v>3.0443941193584529</v>
      </c>
      <c r="D1162">
        <v>6.2E-2</v>
      </c>
      <c r="E1162">
        <v>8.0000000000000002E-3</v>
      </c>
      <c r="F1162">
        <v>1</v>
      </c>
      <c r="G1162" t="s">
        <v>5416</v>
      </c>
      <c r="H1162" t="s">
        <v>5415</v>
      </c>
      <c r="I1162" t="s">
        <v>5414</v>
      </c>
    </row>
    <row r="1163" spans="1:9" hidden="1" x14ac:dyDescent="0.35">
      <c r="A1163" t="s">
        <v>5413</v>
      </c>
      <c r="B1163">
        <v>3.811432933059828E-2</v>
      </c>
      <c r="C1163">
        <v>3.0443941193584529</v>
      </c>
      <c r="D1163">
        <v>6.2E-2</v>
      </c>
      <c r="E1163">
        <v>8.0000000000000002E-3</v>
      </c>
      <c r="F1163">
        <v>1</v>
      </c>
      <c r="G1163" t="s">
        <v>5413</v>
      </c>
      <c r="I1163" t="s">
        <v>4380</v>
      </c>
    </row>
    <row r="1164" spans="1:9" hidden="1" x14ac:dyDescent="0.35">
      <c r="A1164" t="s">
        <v>5412</v>
      </c>
      <c r="B1164">
        <v>3.811432933059828E-2</v>
      </c>
      <c r="C1164">
        <v>3.0443941193584529</v>
      </c>
      <c r="D1164">
        <v>6.2E-2</v>
      </c>
      <c r="E1164">
        <v>8.0000000000000002E-3</v>
      </c>
      <c r="F1164">
        <v>1</v>
      </c>
      <c r="G1164" t="s">
        <v>5412</v>
      </c>
      <c r="H1164" t="s">
        <v>5411</v>
      </c>
      <c r="I1164" t="s">
        <v>5410</v>
      </c>
    </row>
    <row r="1165" spans="1:9" hidden="1" x14ac:dyDescent="0.35">
      <c r="A1165" t="s">
        <v>5409</v>
      </c>
      <c r="B1165">
        <v>3.811432933059828E-2</v>
      </c>
      <c r="C1165">
        <v>3.0443941193584529</v>
      </c>
      <c r="D1165">
        <v>6.2E-2</v>
      </c>
      <c r="E1165">
        <v>8.0000000000000002E-3</v>
      </c>
      <c r="F1165">
        <v>1</v>
      </c>
      <c r="G1165" t="s">
        <v>5409</v>
      </c>
      <c r="I1165" t="s">
        <v>3502</v>
      </c>
    </row>
    <row r="1166" spans="1:9" hidden="1" x14ac:dyDescent="0.35">
      <c r="A1166" t="s">
        <v>5408</v>
      </c>
      <c r="B1166">
        <v>3.811432933059828E-2</v>
      </c>
      <c r="C1166">
        <v>3.0443941193584529</v>
      </c>
      <c r="D1166">
        <v>6.2E-2</v>
      </c>
      <c r="E1166">
        <v>8.0000000000000002E-3</v>
      </c>
      <c r="F1166">
        <v>1</v>
      </c>
      <c r="G1166" t="s">
        <v>5408</v>
      </c>
      <c r="I1166" t="s">
        <v>5407</v>
      </c>
    </row>
    <row r="1167" spans="1:9" hidden="1" x14ac:dyDescent="0.35">
      <c r="A1167" t="s">
        <v>5406</v>
      </c>
      <c r="B1167">
        <v>3.811432933059828E-2</v>
      </c>
      <c r="C1167">
        <v>3.366322214245816</v>
      </c>
      <c r="D1167">
        <v>6.2E-2</v>
      </c>
      <c r="E1167">
        <v>8.0000000000000002E-3</v>
      </c>
      <c r="F1167">
        <v>1</v>
      </c>
      <c r="G1167" t="s">
        <v>5406</v>
      </c>
      <c r="I1167" t="s">
        <v>5405</v>
      </c>
    </row>
    <row r="1168" spans="1:9" hidden="1" x14ac:dyDescent="0.35">
      <c r="A1168" t="s">
        <v>5404</v>
      </c>
      <c r="B1168">
        <v>3.811432933059828E-2</v>
      </c>
      <c r="C1168">
        <v>3.0443941193584529</v>
      </c>
      <c r="D1168">
        <v>6.2E-2</v>
      </c>
      <c r="E1168">
        <v>8.0000000000000002E-3</v>
      </c>
      <c r="F1168">
        <v>1</v>
      </c>
      <c r="G1168" t="s">
        <v>5404</v>
      </c>
      <c r="H1168" t="s">
        <v>5403</v>
      </c>
      <c r="I1168" t="s">
        <v>3845</v>
      </c>
    </row>
    <row r="1169" spans="1:9" hidden="1" x14ac:dyDescent="0.35">
      <c r="A1169" t="s">
        <v>5402</v>
      </c>
      <c r="B1169">
        <v>3.811432933059828E-2</v>
      </c>
      <c r="C1169">
        <v>3.0443941193584529</v>
      </c>
      <c r="D1169">
        <v>6.2E-2</v>
      </c>
      <c r="E1169">
        <v>8.0000000000000002E-3</v>
      </c>
      <c r="F1169">
        <v>1</v>
      </c>
      <c r="G1169" t="s">
        <v>5402</v>
      </c>
      <c r="H1169" t="s">
        <v>5401</v>
      </c>
      <c r="I1169" t="s">
        <v>5400</v>
      </c>
    </row>
    <row r="1170" spans="1:9" x14ac:dyDescent="0.35">
      <c r="A1170" t="s">
        <v>3180</v>
      </c>
      <c r="B1170">
        <v>7.7448473844146623E-7</v>
      </c>
      <c r="C1170">
        <v>2.8011229683460899</v>
      </c>
      <c r="D1170">
        <v>0.438</v>
      </c>
      <c r="E1170">
        <v>9.0999999999999998E-2</v>
      </c>
      <c r="F1170">
        <v>2.2686206958427432E-2</v>
      </c>
      <c r="G1170" t="s">
        <v>7007</v>
      </c>
      <c r="H1170" t="s">
        <v>7006</v>
      </c>
      <c r="I1170" t="s">
        <v>7005</v>
      </c>
    </row>
    <row r="1171" spans="1:9" x14ac:dyDescent="0.35">
      <c r="A1171" t="s">
        <v>2715</v>
      </c>
      <c r="B1171">
        <v>6.0810007757094067E-7</v>
      </c>
      <c r="C1171">
        <v>4.2667865406949019</v>
      </c>
      <c r="D1171">
        <v>0.25</v>
      </c>
      <c r="E1171">
        <v>1.4999999999999999E-2</v>
      </c>
      <c r="F1171">
        <v>1.781246747220799E-2</v>
      </c>
      <c r="G1171" t="s">
        <v>2715</v>
      </c>
      <c r="H1171" t="s">
        <v>2714</v>
      </c>
      <c r="I1171" t="s">
        <v>7008</v>
      </c>
    </row>
    <row r="1172" spans="1:9" hidden="1" x14ac:dyDescent="0.35">
      <c r="A1172" t="s">
        <v>2210</v>
      </c>
      <c r="B1172">
        <v>3.8382993245614228E-2</v>
      </c>
      <c r="C1172">
        <v>-1.0894616273763369</v>
      </c>
      <c r="D1172">
        <v>0.25</v>
      </c>
      <c r="E1172">
        <v>0.42399999999999999</v>
      </c>
      <c r="F1172">
        <v>1</v>
      </c>
      <c r="G1172" t="s">
        <v>2210</v>
      </c>
      <c r="H1172" t="s">
        <v>2209</v>
      </c>
      <c r="I1172" t="s">
        <v>5398</v>
      </c>
    </row>
    <row r="1173" spans="1:9" hidden="1" x14ac:dyDescent="0.35">
      <c r="A1173" t="s">
        <v>3179</v>
      </c>
      <c r="B1173">
        <v>3.843665127848131E-2</v>
      </c>
      <c r="C1173">
        <v>-1.2223924213364481</v>
      </c>
      <c r="D1173">
        <v>0.125</v>
      </c>
      <c r="E1173">
        <v>0.30299999999999999</v>
      </c>
      <c r="F1173">
        <v>1</v>
      </c>
      <c r="G1173" t="s">
        <v>3179</v>
      </c>
      <c r="H1173" t="s">
        <v>3178</v>
      </c>
      <c r="I1173" t="s">
        <v>3696</v>
      </c>
    </row>
    <row r="1174" spans="1:9" hidden="1" x14ac:dyDescent="0.35">
      <c r="A1174" t="s">
        <v>3105</v>
      </c>
      <c r="B1174">
        <v>3.8679215598953202E-2</v>
      </c>
      <c r="C1174">
        <v>-2.2410080995037949</v>
      </c>
      <c r="D1174">
        <v>3.1E-2</v>
      </c>
      <c r="E1174">
        <v>0.17399999999999999</v>
      </c>
      <c r="F1174">
        <v>1</v>
      </c>
      <c r="G1174" t="s">
        <v>3105</v>
      </c>
      <c r="H1174" t="s">
        <v>3104</v>
      </c>
      <c r="I1174" t="s">
        <v>3609</v>
      </c>
    </row>
    <row r="1175" spans="1:9" hidden="1" x14ac:dyDescent="0.35">
      <c r="A1175" t="s">
        <v>5397</v>
      </c>
      <c r="B1175">
        <v>3.8955277109442112E-2</v>
      </c>
      <c r="C1175">
        <v>2.629356620079609</v>
      </c>
      <c r="D1175">
        <v>6.2E-2</v>
      </c>
      <c r="E1175">
        <v>8.0000000000000002E-3</v>
      </c>
      <c r="F1175">
        <v>1</v>
      </c>
      <c r="G1175" t="s">
        <v>5397</v>
      </c>
      <c r="H1175" t="s">
        <v>5396</v>
      </c>
      <c r="I1175" t="s">
        <v>5395</v>
      </c>
    </row>
    <row r="1176" spans="1:9" hidden="1" x14ac:dyDescent="0.35">
      <c r="A1176" t="s">
        <v>5394</v>
      </c>
      <c r="B1176">
        <v>3.8955277109442112E-2</v>
      </c>
      <c r="C1176">
        <v>2.629356620079609</v>
      </c>
      <c r="D1176">
        <v>6.2E-2</v>
      </c>
      <c r="E1176">
        <v>8.0000000000000002E-3</v>
      </c>
      <c r="F1176">
        <v>1</v>
      </c>
      <c r="G1176" t="s">
        <v>5394</v>
      </c>
      <c r="I1176" t="s">
        <v>3502</v>
      </c>
    </row>
    <row r="1177" spans="1:9" hidden="1" x14ac:dyDescent="0.35">
      <c r="A1177" t="s">
        <v>5393</v>
      </c>
      <c r="B1177">
        <v>3.8955277109442112E-2</v>
      </c>
      <c r="C1177">
        <v>2.629356620079609</v>
      </c>
      <c r="D1177">
        <v>6.2E-2</v>
      </c>
      <c r="E1177">
        <v>8.0000000000000002E-3</v>
      </c>
      <c r="F1177">
        <v>1</v>
      </c>
      <c r="G1177" t="s">
        <v>5393</v>
      </c>
      <c r="I1177" t="s">
        <v>5392</v>
      </c>
    </row>
    <row r="1178" spans="1:9" hidden="1" x14ac:dyDescent="0.35">
      <c r="A1178" t="s">
        <v>5391</v>
      </c>
      <c r="B1178">
        <v>3.8955277109442112E-2</v>
      </c>
      <c r="C1178">
        <v>2.629356620079609</v>
      </c>
      <c r="D1178">
        <v>6.2E-2</v>
      </c>
      <c r="E1178">
        <v>8.0000000000000002E-3</v>
      </c>
      <c r="F1178">
        <v>1</v>
      </c>
      <c r="G1178" t="s">
        <v>5391</v>
      </c>
      <c r="H1178" t="s">
        <v>5390</v>
      </c>
      <c r="I1178" t="s">
        <v>3502</v>
      </c>
    </row>
    <row r="1179" spans="1:9" hidden="1" x14ac:dyDescent="0.35">
      <c r="A1179" t="s">
        <v>5389</v>
      </c>
      <c r="B1179">
        <v>3.8955277109442112E-2</v>
      </c>
      <c r="C1179">
        <v>2.629356620079609</v>
      </c>
      <c r="D1179">
        <v>6.2E-2</v>
      </c>
      <c r="E1179">
        <v>8.0000000000000002E-3</v>
      </c>
      <c r="F1179">
        <v>1</v>
      </c>
      <c r="G1179" t="s">
        <v>5389</v>
      </c>
      <c r="I1179" t="s">
        <v>3502</v>
      </c>
    </row>
    <row r="1180" spans="1:9" hidden="1" x14ac:dyDescent="0.35">
      <c r="A1180" t="s">
        <v>5388</v>
      </c>
      <c r="B1180">
        <v>3.8955277109442112E-2</v>
      </c>
      <c r="C1180">
        <v>2.629356620079609</v>
      </c>
      <c r="D1180">
        <v>6.2E-2</v>
      </c>
      <c r="E1180">
        <v>8.0000000000000002E-3</v>
      </c>
      <c r="F1180">
        <v>1</v>
      </c>
      <c r="G1180" t="s">
        <v>5388</v>
      </c>
      <c r="H1180" t="s">
        <v>5387</v>
      </c>
      <c r="I1180" t="s">
        <v>3537</v>
      </c>
    </row>
    <row r="1181" spans="1:9" hidden="1" x14ac:dyDescent="0.35">
      <c r="A1181" t="s">
        <v>5386</v>
      </c>
      <c r="B1181">
        <v>3.8955277109442112E-2</v>
      </c>
      <c r="C1181">
        <v>2.629356620079609</v>
      </c>
      <c r="D1181">
        <v>6.2E-2</v>
      </c>
      <c r="E1181">
        <v>8.0000000000000002E-3</v>
      </c>
      <c r="F1181">
        <v>1</v>
      </c>
      <c r="G1181" t="s">
        <v>5386</v>
      </c>
      <c r="H1181" t="s">
        <v>5385</v>
      </c>
      <c r="I1181" t="s">
        <v>3648</v>
      </c>
    </row>
    <row r="1182" spans="1:9" hidden="1" x14ac:dyDescent="0.35">
      <c r="A1182" t="s">
        <v>5384</v>
      </c>
      <c r="B1182">
        <v>3.8955277109442112E-2</v>
      </c>
      <c r="C1182">
        <v>2.629356620079609</v>
      </c>
      <c r="D1182">
        <v>6.2E-2</v>
      </c>
      <c r="E1182">
        <v>8.0000000000000002E-3</v>
      </c>
      <c r="F1182">
        <v>1</v>
      </c>
      <c r="G1182" t="s">
        <v>5384</v>
      </c>
      <c r="I1182" t="s">
        <v>5383</v>
      </c>
    </row>
    <row r="1183" spans="1:9" hidden="1" x14ac:dyDescent="0.35">
      <c r="A1183" t="s">
        <v>5382</v>
      </c>
      <c r="B1183">
        <v>3.8955277109442112E-2</v>
      </c>
      <c r="C1183">
        <v>2.629356620079609</v>
      </c>
      <c r="D1183">
        <v>6.2E-2</v>
      </c>
      <c r="E1183">
        <v>8.0000000000000002E-3</v>
      </c>
      <c r="F1183">
        <v>1</v>
      </c>
      <c r="G1183" t="s">
        <v>5382</v>
      </c>
      <c r="H1183" t="s">
        <v>5381</v>
      </c>
      <c r="I1183" t="s">
        <v>5380</v>
      </c>
    </row>
    <row r="1184" spans="1:9" hidden="1" x14ac:dyDescent="0.35">
      <c r="A1184" t="s">
        <v>5379</v>
      </c>
      <c r="B1184">
        <v>3.8955277109442112E-2</v>
      </c>
      <c r="C1184">
        <v>2.629356620079609</v>
      </c>
      <c r="D1184">
        <v>6.2E-2</v>
      </c>
      <c r="E1184">
        <v>8.0000000000000002E-3</v>
      </c>
      <c r="F1184">
        <v>1</v>
      </c>
      <c r="G1184" t="s">
        <v>5379</v>
      </c>
      <c r="I1184" t="s">
        <v>3502</v>
      </c>
    </row>
    <row r="1185" spans="1:9" hidden="1" x14ac:dyDescent="0.35">
      <c r="A1185" t="s">
        <v>5378</v>
      </c>
      <c r="B1185">
        <v>3.8955277109442112E-2</v>
      </c>
      <c r="C1185">
        <v>2.629356620079609</v>
      </c>
      <c r="D1185">
        <v>6.2E-2</v>
      </c>
      <c r="E1185">
        <v>8.0000000000000002E-3</v>
      </c>
      <c r="F1185">
        <v>1</v>
      </c>
      <c r="G1185" t="s">
        <v>5378</v>
      </c>
      <c r="I1185" t="s">
        <v>3502</v>
      </c>
    </row>
    <row r="1186" spans="1:9" hidden="1" x14ac:dyDescent="0.35">
      <c r="A1186" t="s">
        <v>5377</v>
      </c>
      <c r="B1186">
        <v>3.8955277109442112E-2</v>
      </c>
      <c r="C1186">
        <v>2.629356620079609</v>
      </c>
      <c r="D1186">
        <v>6.2E-2</v>
      </c>
      <c r="E1186">
        <v>8.0000000000000002E-3</v>
      </c>
      <c r="F1186">
        <v>1</v>
      </c>
      <c r="G1186" t="s">
        <v>5377</v>
      </c>
      <c r="I1186" t="s">
        <v>129</v>
      </c>
    </row>
    <row r="1187" spans="1:9" hidden="1" x14ac:dyDescent="0.35">
      <c r="A1187" t="s">
        <v>5376</v>
      </c>
      <c r="B1187">
        <v>3.8955277109442112E-2</v>
      </c>
      <c r="C1187">
        <v>2.629356620079609</v>
      </c>
      <c r="D1187">
        <v>6.2E-2</v>
      </c>
      <c r="E1187">
        <v>8.0000000000000002E-3</v>
      </c>
      <c r="F1187">
        <v>1</v>
      </c>
      <c r="G1187" t="s">
        <v>5376</v>
      </c>
      <c r="H1187" t="s">
        <v>5375</v>
      </c>
      <c r="I1187" t="s">
        <v>5374</v>
      </c>
    </row>
    <row r="1188" spans="1:9" hidden="1" x14ac:dyDescent="0.35">
      <c r="A1188" t="s">
        <v>5373</v>
      </c>
      <c r="B1188">
        <v>3.8955277109442112E-2</v>
      </c>
      <c r="C1188">
        <v>2.629356620079609</v>
      </c>
      <c r="D1188">
        <v>6.2E-2</v>
      </c>
      <c r="E1188">
        <v>8.0000000000000002E-3</v>
      </c>
      <c r="F1188">
        <v>1</v>
      </c>
      <c r="G1188" t="s">
        <v>5373</v>
      </c>
      <c r="I1188" t="s">
        <v>5372</v>
      </c>
    </row>
    <row r="1189" spans="1:9" hidden="1" x14ac:dyDescent="0.35">
      <c r="A1189" t="s">
        <v>5371</v>
      </c>
      <c r="B1189">
        <v>3.8955277109442112E-2</v>
      </c>
      <c r="C1189">
        <v>2.629356620079609</v>
      </c>
      <c r="D1189">
        <v>6.2E-2</v>
      </c>
      <c r="E1189">
        <v>8.0000000000000002E-3</v>
      </c>
      <c r="F1189">
        <v>1</v>
      </c>
      <c r="G1189" t="s">
        <v>5371</v>
      </c>
      <c r="H1189" t="s">
        <v>5370</v>
      </c>
      <c r="I1189" t="s">
        <v>5369</v>
      </c>
    </row>
    <row r="1190" spans="1:9" hidden="1" x14ac:dyDescent="0.35">
      <c r="A1190" t="s">
        <v>5368</v>
      </c>
      <c r="B1190">
        <v>3.8955277109442112E-2</v>
      </c>
      <c r="C1190">
        <v>2.629356620079609</v>
      </c>
      <c r="D1190">
        <v>6.2E-2</v>
      </c>
      <c r="E1190">
        <v>8.0000000000000002E-3</v>
      </c>
      <c r="F1190">
        <v>1</v>
      </c>
      <c r="G1190" t="s">
        <v>5368</v>
      </c>
      <c r="I1190" t="s">
        <v>4070</v>
      </c>
    </row>
    <row r="1191" spans="1:9" hidden="1" x14ac:dyDescent="0.35">
      <c r="A1191" t="s">
        <v>5367</v>
      </c>
      <c r="B1191">
        <v>3.8955277109442112E-2</v>
      </c>
      <c r="C1191">
        <v>2.629356620079609</v>
      </c>
      <c r="D1191">
        <v>6.2E-2</v>
      </c>
      <c r="E1191">
        <v>8.0000000000000002E-3</v>
      </c>
      <c r="F1191">
        <v>1</v>
      </c>
      <c r="G1191" t="s">
        <v>5367</v>
      </c>
      <c r="H1191" t="s">
        <v>5366</v>
      </c>
      <c r="I1191" t="s">
        <v>5365</v>
      </c>
    </row>
    <row r="1192" spans="1:9" hidden="1" x14ac:dyDescent="0.35">
      <c r="A1192" t="s">
        <v>5364</v>
      </c>
      <c r="B1192">
        <v>3.8955277109442112E-2</v>
      </c>
      <c r="C1192">
        <v>2.629356620079609</v>
      </c>
      <c r="D1192">
        <v>6.2E-2</v>
      </c>
      <c r="E1192">
        <v>8.0000000000000002E-3</v>
      </c>
      <c r="F1192">
        <v>1</v>
      </c>
      <c r="G1192" t="s">
        <v>5364</v>
      </c>
      <c r="H1192" t="s">
        <v>5363</v>
      </c>
      <c r="I1192" t="s">
        <v>3648</v>
      </c>
    </row>
    <row r="1193" spans="1:9" hidden="1" x14ac:dyDescent="0.35">
      <c r="A1193" t="s">
        <v>5362</v>
      </c>
      <c r="B1193">
        <v>3.8955277109442112E-2</v>
      </c>
      <c r="C1193">
        <v>2.629356620079609</v>
      </c>
      <c r="D1193">
        <v>6.2E-2</v>
      </c>
      <c r="E1193">
        <v>8.0000000000000002E-3</v>
      </c>
      <c r="F1193">
        <v>1</v>
      </c>
      <c r="G1193" t="s">
        <v>5362</v>
      </c>
      <c r="H1193" t="s">
        <v>5361</v>
      </c>
      <c r="I1193" t="s">
        <v>5360</v>
      </c>
    </row>
    <row r="1194" spans="1:9" hidden="1" x14ac:dyDescent="0.35">
      <c r="A1194" t="s">
        <v>5359</v>
      </c>
      <c r="B1194">
        <v>3.8955277109442112E-2</v>
      </c>
      <c r="C1194">
        <v>2.629356620079609</v>
      </c>
      <c r="D1194">
        <v>6.2E-2</v>
      </c>
      <c r="E1194">
        <v>8.0000000000000002E-3</v>
      </c>
      <c r="F1194">
        <v>1</v>
      </c>
      <c r="G1194" t="s">
        <v>5359</v>
      </c>
      <c r="H1194" t="s">
        <v>5358</v>
      </c>
      <c r="I1194" t="s">
        <v>5357</v>
      </c>
    </row>
    <row r="1195" spans="1:9" hidden="1" x14ac:dyDescent="0.35">
      <c r="A1195" t="s">
        <v>5356</v>
      </c>
      <c r="B1195">
        <v>3.8955277109442112E-2</v>
      </c>
      <c r="C1195">
        <v>2.629356620079609</v>
      </c>
      <c r="D1195">
        <v>6.2E-2</v>
      </c>
      <c r="E1195">
        <v>8.0000000000000002E-3</v>
      </c>
      <c r="F1195">
        <v>1</v>
      </c>
      <c r="G1195" t="s">
        <v>5356</v>
      </c>
      <c r="I1195" t="s">
        <v>5355</v>
      </c>
    </row>
    <row r="1196" spans="1:9" hidden="1" x14ac:dyDescent="0.35">
      <c r="A1196" t="s">
        <v>5354</v>
      </c>
      <c r="B1196">
        <v>3.8955277109442112E-2</v>
      </c>
      <c r="C1196">
        <v>2.629356620079609</v>
      </c>
      <c r="D1196">
        <v>6.2E-2</v>
      </c>
      <c r="E1196">
        <v>8.0000000000000002E-3</v>
      </c>
      <c r="F1196">
        <v>1</v>
      </c>
      <c r="G1196" t="s">
        <v>5354</v>
      </c>
      <c r="H1196" t="s">
        <v>5353</v>
      </c>
      <c r="I1196" t="s">
        <v>5352</v>
      </c>
    </row>
    <row r="1197" spans="1:9" hidden="1" x14ac:dyDescent="0.35">
      <c r="A1197" t="s">
        <v>5351</v>
      </c>
      <c r="B1197">
        <v>3.8955277109442112E-2</v>
      </c>
      <c r="C1197">
        <v>2.629356620079609</v>
      </c>
      <c r="D1197">
        <v>6.2E-2</v>
      </c>
      <c r="E1197">
        <v>8.0000000000000002E-3</v>
      </c>
      <c r="F1197">
        <v>1</v>
      </c>
      <c r="G1197" t="s">
        <v>5351</v>
      </c>
      <c r="H1197" t="s">
        <v>5350</v>
      </c>
      <c r="I1197" t="s">
        <v>3832</v>
      </c>
    </row>
    <row r="1198" spans="1:9" hidden="1" x14ac:dyDescent="0.35">
      <c r="A1198" t="s">
        <v>5349</v>
      </c>
      <c r="B1198">
        <v>3.8955277109442112E-2</v>
      </c>
      <c r="C1198">
        <v>2.629356620079609</v>
      </c>
      <c r="D1198">
        <v>6.2E-2</v>
      </c>
      <c r="E1198">
        <v>8.0000000000000002E-3</v>
      </c>
      <c r="F1198">
        <v>1</v>
      </c>
      <c r="G1198" t="s">
        <v>5349</v>
      </c>
      <c r="I1198" t="s">
        <v>5348</v>
      </c>
    </row>
    <row r="1199" spans="1:9" hidden="1" x14ac:dyDescent="0.35">
      <c r="A1199" t="s">
        <v>5347</v>
      </c>
      <c r="B1199">
        <v>3.8955277109442112E-2</v>
      </c>
      <c r="C1199">
        <v>2.629356620079609</v>
      </c>
      <c r="D1199">
        <v>6.2E-2</v>
      </c>
      <c r="E1199">
        <v>8.0000000000000002E-3</v>
      </c>
      <c r="F1199">
        <v>1</v>
      </c>
      <c r="G1199" t="s">
        <v>5347</v>
      </c>
      <c r="I1199" t="s">
        <v>4070</v>
      </c>
    </row>
    <row r="1200" spans="1:9" hidden="1" x14ac:dyDescent="0.35">
      <c r="A1200" t="s">
        <v>5346</v>
      </c>
      <c r="B1200">
        <v>3.8955277109442112E-2</v>
      </c>
      <c r="C1200">
        <v>2.629356620079609</v>
      </c>
      <c r="D1200">
        <v>6.2E-2</v>
      </c>
      <c r="E1200">
        <v>8.0000000000000002E-3</v>
      </c>
      <c r="F1200">
        <v>1</v>
      </c>
      <c r="G1200" t="s">
        <v>5346</v>
      </c>
      <c r="H1200" t="s">
        <v>5345</v>
      </c>
      <c r="I1200" t="s">
        <v>3502</v>
      </c>
    </row>
    <row r="1201" spans="1:9" hidden="1" x14ac:dyDescent="0.35">
      <c r="A1201" t="s">
        <v>5344</v>
      </c>
      <c r="B1201">
        <v>3.8955277109442112E-2</v>
      </c>
      <c r="C1201">
        <v>2.629356620079609</v>
      </c>
      <c r="D1201">
        <v>6.2E-2</v>
      </c>
      <c r="E1201">
        <v>8.0000000000000002E-3</v>
      </c>
      <c r="F1201">
        <v>1</v>
      </c>
      <c r="G1201" t="s">
        <v>5344</v>
      </c>
      <c r="I1201" t="s">
        <v>3502</v>
      </c>
    </row>
    <row r="1202" spans="1:9" hidden="1" x14ac:dyDescent="0.35">
      <c r="A1202" t="s">
        <v>5343</v>
      </c>
      <c r="B1202">
        <v>3.8955277109442112E-2</v>
      </c>
      <c r="C1202">
        <v>2.629356620079609</v>
      </c>
      <c r="D1202">
        <v>6.2E-2</v>
      </c>
      <c r="E1202">
        <v>8.0000000000000002E-3</v>
      </c>
      <c r="F1202">
        <v>1</v>
      </c>
      <c r="G1202" t="s">
        <v>5343</v>
      </c>
      <c r="H1202" t="s">
        <v>5342</v>
      </c>
      <c r="I1202" t="s">
        <v>5341</v>
      </c>
    </row>
    <row r="1203" spans="1:9" hidden="1" x14ac:dyDescent="0.35">
      <c r="A1203" t="s">
        <v>5340</v>
      </c>
      <c r="B1203">
        <v>3.8955277109442112E-2</v>
      </c>
      <c r="C1203">
        <v>2.629356620079609</v>
      </c>
      <c r="D1203">
        <v>6.2E-2</v>
      </c>
      <c r="E1203">
        <v>8.0000000000000002E-3</v>
      </c>
      <c r="F1203">
        <v>1</v>
      </c>
      <c r="G1203" t="s">
        <v>5340</v>
      </c>
      <c r="H1203" t="s">
        <v>5339</v>
      </c>
      <c r="I1203" t="s">
        <v>3502</v>
      </c>
    </row>
    <row r="1204" spans="1:9" hidden="1" x14ac:dyDescent="0.35">
      <c r="A1204" t="s">
        <v>5338</v>
      </c>
      <c r="B1204">
        <v>3.8955277109442112E-2</v>
      </c>
      <c r="C1204">
        <v>2.629356620079609</v>
      </c>
      <c r="D1204">
        <v>6.2E-2</v>
      </c>
      <c r="E1204">
        <v>8.0000000000000002E-3</v>
      </c>
      <c r="F1204">
        <v>1</v>
      </c>
      <c r="G1204" t="s">
        <v>5338</v>
      </c>
      <c r="I1204" t="s">
        <v>3502</v>
      </c>
    </row>
    <row r="1205" spans="1:9" hidden="1" x14ac:dyDescent="0.35">
      <c r="A1205" t="s">
        <v>5337</v>
      </c>
      <c r="B1205">
        <v>3.8955277109442112E-2</v>
      </c>
      <c r="C1205">
        <v>2.629356620079609</v>
      </c>
      <c r="D1205">
        <v>6.2E-2</v>
      </c>
      <c r="E1205">
        <v>8.0000000000000002E-3</v>
      </c>
      <c r="F1205">
        <v>1</v>
      </c>
      <c r="G1205" t="s">
        <v>5337</v>
      </c>
      <c r="H1205" t="s">
        <v>5336</v>
      </c>
      <c r="I1205" t="s">
        <v>3648</v>
      </c>
    </row>
    <row r="1206" spans="1:9" hidden="1" x14ac:dyDescent="0.35">
      <c r="A1206" t="s">
        <v>5335</v>
      </c>
      <c r="B1206">
        <v>3.8955277109442112E-2</v>
      </c>
      <c r="C1206">
        <v>2.629356620079609</v>
      </c>
      <c r="D1206">
        <v>6.2E-2</v>
      </c>
      <c r="E1206">
        <v>8.0000000000000002E-3</v>
      </c>
      <c r="F1206">
        <v>1</v>
      </c>
      <c r="G1206" t="s">
        <v>5335</v>
      </c>
      <c r="I1206" t="s">
        <v>4190</v>
      </c>
    </row>
    <row r="1207" spans="1:9" hidden="1" x14ac:dyDescent="0.35">
      <c r="A1207" t="s">
        <v>5334</v>
      </c>
      <c r="B1207">
        <v>3.8955277109442112E-2</v>
      </c>
      <c r="C1207">
        <v>2.629356620079609</v>
      </c>
      <c r="D1207">
        <v>6.2E-2</v>
      </c>
      <c r="E1207">
        <v>8.0000000000000002E-3</v>
      </c>
      <c r="F1207">
        <v>1</v>
      </c>
      <c r="G1207" t="s">
        <v>5334</v>
      </c>
      <c r="H1207" t="s">
        <v>5333</v>
      </c>
      <c r="I1207" t="s">
        <v>5332</v>
      </c>
    </row>
    <row r="1208" spans="1:9" hidden="1" x14ac:dyDescent="0.35">
      <c r="A1208" t="s">
        <v>5331</v>
      </c>
      <c r="B1208">
        <v>3.8955277109442112E-2</v>
      </c>
      <c r="C1208">
        <v>2.629356620079609</v>
      </c>
      <c r="D1208">
        <v>6.2E-2</v>
      </c>
      <c r="E1208">
        <v>8.0000000000000002E-3</v>
      </c>
      <c r="F1208">
        <v>1</v>
      </c>
      <c r="G1208" t="s">
        <v>5331</v>
      </c>
      <c r="H1208" t="s">
        <v>5330</v>
      </c>
      <c r="I1208" t="s">
        <v>5329</v>
      </c>
    </row>
    <row r="1209" spans="1:9" hidden="1" x14ac:dyDescent="0.35">
      <c r="A1209" t="s">
        <v>5328</v>
      </c>
      <c r="B1209">
        <v>3.8955277109442112E-2</v>
      </c>
      <c r="C1209">
        <v>2.629356620079609</v>
      </c>
      <c r="D1209">
        <v>6.2E-2</v>
      </c>
      <c r="E1209">
        <v>8.0000000000000002E-3</v>
      </c>
      <c r="F1209">
        <v>1</v>
      </c>
      <c r="G1209" t="s">
        <v>5328</v>
      </c>
      <c r="H1209" t="s">
        <v>5327</v>
      </c>
      <c r="I1209" t="s">
        <v>5326</v>
      </c>
    </row>
    <row r="1210" spans="1:9" hidden="1" x14ac:dyDescent="0.35">
      <c r="A1210" t="s">
        <v>5325</v>
      </c>
      <c r="B1210">
        <v>3.8955277109442112E-2</v>
      </c>
      <c r="C1210">
        <v>2.629356620079609</v>
      </c>
      <c r="D1210">
        <v>6.2E-2</v>
      </c>
      <c r="E1210">
        <v>8.0000000000000002E-3</v>
      </c>
      <c r="F1210">
        <v>1</v>
      </c>
      <c r="G1210" t="s">
        <v>5325</v>
      </c>
      <c r="H1210" t="s">
        <v>5324</v>
      </c>
      <c r="I1210" t="s">
        <v>5323</v>
      </c>
    </row>
    <row r="1211" spans="1:9" hidden="1" x14ac:dyDescent="0.35">
      <c r="A1211" t="s">
        <v>5322</v>
      </c>
      <c r="B1211">
        <v>3.8955277109442112E-2</v>
      </c>
      <c r="C1211">
        <v>2.629356620079609</v>
      </c>
      <c r="D1211">
        <v>6.2E-2</v>
      </c>
      <c r="E1211">
        <v>8.0000000000000002E-3</v>
      </c>
      <c r="F1211">
        <v>1</v>
      </c>
      <c r="G1211" t="s">
        <v>5322</v>
      </c>
      <c r="I1211" t="s">
        <v>5321</v>
      </c>
    </row>
    <row r="1212" spans="1:9" hidden="1" x14ac:dyDescent="0.35">
      <c r="A1212" t="s">
        <v>5320</v>
      </c>
      <c r="B1212">
        <v>3.8955277109442112E-2</v>
      </c>
      <c r="C1212">
        <v>2.629356620079609</v>
      </c>
      <c r="D1212">
        <v>6.2E-2</v>
      </c>
      <c r="E1212">
        <v>8.0000000000000002E-3</v>
      </c>
      <c r="F1212">
        <v>1</v>
      </c>
      <c r="G1212" t="s">
        <v>5320</v>
      </c>
      <c r="H1212" t="s">
        <v>5319</v>
      </c>
      <c r="I1212" t="s">
        <v>3502</v>
      </c>
    </row>
    <row r="1213" spans="1:9" hidden="1" x14ac:dyDescent="0.35">
      <c r="A1213" t="s">
        <v>5318</v>
      </c>
      <c r="B1213">
        <v>3.8955277109442112E-2</v>
      </c>
      <c r="C1213">
        <v>2.629356620079609</v>
      </c>
      <c r="D1213">
        <v>6.2E-2</v>
      </c>
      <c r="E1213">
        <v>8.0000000000000002E-3</v>
      </c>
      <c r="F1213">
        <v>1</v>
      </c>
      <c r="G1213" t="s">
        <v>5318</v>
      </c>
      <c r="H1213" t="s">
        <v>5317</v>
      </c>
      <c r="I1213" t="s">
        <v>5316</v>
      </c>
    </row>
    <row r="1214" spans="1:9" hidden="1" x14ac:dyDescent="0.35">
      <c r="A1214" t="s">
        <v>5315</v>
      </c>
      <c r="B1214">
        <v>3.8955277109442112E-2</v>
      </c>
      <c r="C1214">
        <v>2.629356620079609</v>
      </c>
      <c r="D1214">
        <v>6.2E-2</v>
      </c>
      <c r="E1214">
        <v>8.0000000000000002E-3</v>
      </c>
      <c r="F1214">
        <v>1</v>
      </c>
      <c r="G1214" t="s">
        <v>5315</v>
      </c>
      <c r="H1214" t="s">
        <v>5314</v>
      </c>
      <c r="I1214" t="s">
        <v>3648</v>
      </c>
    </row>
    <row r="1215" spans="1:9" hidden="1" x14ac:dyDescent="0.35">
      <c r="A1215" t="s">
        <v>5313</v>
      </c>
      <c r="B1215">
        <v>3.8955277109442112E-2</v>
      </c>
      <c r="C1215">
        <v>2.629356620079609</v>
      </c>
      <c r="D1215">
        <v>6.2E-2</v>
      </c>
      <c r="E1215">
        <v>8.0000000000000002E-3</v>
      </c>
      <c r="F1215">
        <v>1</v>
      </c>
      <c r="G1215" t="s">
        <v>5313</v>
      </c>
      <c r="I1215" t="s">
        <v>3502</v>
      </c>
    </row>
    <row r="1216" spans="1:9" hidden="1" x14ac:dyDescent="0.35">
      <c r="A1216" t="s">
        <v>5312</v>
      </c>
      <c r="B1216">
        <v>3.8955277109442112E-2</v>
      </c>
      <c r="C1216">
        <v>2.629356620079609</v>
      </c>
      <c r="D1216">
        <v>6.2E-2</v>
      </c>
      <c r="E1216">
        <v>8.0000000000000002E-3</v>
      </c>
      <c r="F1216">
        <v>1</v>
      </c>
      <c r="G1216" t="s">
        <v>5312</v>
      </c>
      <c r="I1216" t="s">
        <v>5311</v>
      </c>
    </row>
    <row r="1217" spans="1:9" hidden="1" x14ac:dyDescent="0.35">
      <c r="A1217" t="s">
        <v>5310</v>
      </c>
      <c r="B1217">
        <v>3.8955277109442112E-2</v>
      </c>
      <c r="C1217">
        <v>2.629356620079609</v>
      </c>
      <c r="D1217">
        <v>6.2E-2</v>
      </c>
      <c r="E1217">
        <v>8.0000000000000002E-3</v>
      </c>
      <c r="F1217">
        <v>1</v>
      </c>
      <c r="G1217" t="s">
        <v>5310</v>
      </c>
      <c r="H1217" t="s">
        <v>5309</v>
      </c>
      <c r="I1217" t="s">
        <v>5135</v>
      </c>
    </row>
    <row r="1218" spans="1:9" hidden="1" x14ac:dyDescent="0.35">
      <c r="A1218" t="s">
        <v>5308</v>
      </c>
      <c r="B1218">
        <v>3.8955277109442112E-2</v>
      </c>
      <c r="C1218">
        <v>2.629356620079609</v>
      </c>
      <c r="D1218">
        <v>6.2E-2</v>
      </c>
      <c r="E1218">
        <v>8.0000000000000002E-3</v>
      </c>
      <c r="F1218">
        <v>1</v>
      </c>
      <c r="G1218" t="s">
        <v>5308</v>
      </c>
      <c r="H1218" t="s">
        <v>5307</v>
      </c>
      <c r="I1218" t="s">
        <v>4927</v>
      </c>
    </row>
    <row r="1219" spans="1:9" hidden="1" x14ac:dyDescent="0.35">
      <c r="A1219" t="s">
        <v>5306</v>
      </c>
      <c r="B1219">
        <v>3.8955277109442112E-2</v>
      </c>
      <c r="C1219">
        <v>2.629356620079609</v>
      </c>
      <c r="D1219">
        <v>6.2E-2</v>
      </c>
      <c r="E1219">
        <v>8.0000000000000002E-3</v>
      </c>
      <c r="F1219">
        <v>1</v>
      </c>
      <c r="G1219" t="s">
        <v>5306</v>
      </c>
      <c r="I1219" t="s">
        <v>4543</v>
      </c>
    </row>
    <row r="1220" spans="1:9" hidden="1" x14ac:dyDescent="0.35">
      <c r="A1220" t="s">
        <v>5305</v>
      </c>
      <c r="B1220">
        <v>3.8955277109442112E-2</v>
      </c>
      <c r="C1220">
        <v>2.629356620079609</v>
      </c>
      <c r="D1220">
        <v>6.2E-2</v>
      </c>
      <c r="E1220">
        <v>8.0000000000000002E-3</v>
      </c>
      <c r="F1220">
        <v>1</v>
      </c>
      <c r="G1220" t="s">
        <v>5305</v>
      </c>
      <c r="H1220" t="s">
        <v>5304</v>
      </c>
      <c r="I1220" t="s">
        <v>3502</v>
      </c>
    </row>
    <row r="1221" spans="1:9" hidden="1" x14ac:dyDescent="0.35">
      <c r="A1221" t="s">
        <v>5303</v>
      </c>
      <c r="B1221">
        <v>3.8955277109442112E-2</v>
      </c>
      <c r="C1221">
        <v>2.629356620079609</v>
      </c>
      <c r="D1221">
        <v>6.2E-2</v>
      </c>
      <c r="E1221">
        <v>8.0000000000000002E-3</v>
      </c>
      <c r="F1221">
        <v>1</v>
      </c>
      <c r="G1221" t="s">
        <v>5303</v>
      </c>
      <c r="I1221" t="s">
        <v>129</v>
      </c>
    </row>
    <row r="1222" spans="1:9" hidden="1" x14ac:dyDescent="0.35">
      <c r="A1222" t="s">
        <v>5302</v>
      </c>
      <c r="B1222">
        <v>3.8955277109442112E-2</v>
      </c>
      <c r="C1222">
        <v>2.629356620079609</v>
      </c>
      <c r="D1222">
        <v>6.2E-2</v>
      </c>
      <c r="E1222">
        <v>8.0000000000000002E-3</v>
      </c>
      <c r="F1222">
        <v>1</v>
      </c>
      <c r="G1222" t="s">
        <v>5302</v>
      </c>
      <c r="H1222" t="s">
        <v>5301</v>
      </c>
      <c r="I1222" t="s">
        <v>5300</v>
      </c>
    </row>
    <row r="1223" spans="1:9" hidden="1" x14ac:dyDescent="0.35">
      <c r="A1223" t="s">
        <v>5299</v>
      </c>
      <c r="B1223">
        <v>3.8955277109442112E-2</v>
      </c>
      <c r="C1223">
        <v>2.629356620079609</v>
      </c>
      <c r="D1223">
        <v>6.2E-2</v>
      </c>
      <c r="E1223">
        <v>8.0000000000000002E-3</v>
      </c>
      <c r="F1223">
        <v>1</v>
      </c>
      <c r="G1223" t="s">
        <v>5299</v>
      </c>
      <c r="I1223" t="s">
        <v>4293</v>
      </c>
    </row>
    <row r="1224" spans="1:9" hidden="1" x14ac:dyDescent="0.35">
      <c r="A1224" t="s">
        <v>5298</v>
      </c>
      <c r="B1224">
        <v>3.8955277109442112E-2</v>
      </c>
      <c r="C1224">
        <v>2.629356620079609</v>
      </c>
      <c r="D1224">
        <v>6.2E-2</v>
      </c>
      <c r="E1224">
        <v>8.0000000000000002E-3</v>
      </c>
      <c r="F1224">
        <v>1</v>
      </c>
      <c r="G1224" t="s">
        <v>5298</v>
      </c>
      <c r="H1224" t="s">
        <v>5297</v>
      </c>
      <c r="I1224" t="s">
        <v>5296</v>
      </c>
    </row>
    <row r="1225" spans="1:9" hidden="1" x14ac:dyDescent="0.35">
      <c r="A1225" t="s">
        <v>5295</v>
      </c>
      <c r="B1225">
        <v>3.8955277109442112E-2</v>
      </c>
      <c r="C1225">
        <v>2.629356620079609</v>
      </c>
      <c r="D1225">
        <v>6.2E-2</v>
      </c>
      <c r="E1225">
        <v>8.0000000000000002E-3</v>
      </c>
      <c r="F1225">
        <v>1</v>
      </c>
      <c r="G1225" t="s">
        <v>5295</v>
      </c>
      <c r="H1225" t="s">
        <v>5294</v>
      </c>
      <c r="I1225" t="s">
        <v>3502</v>
      </c>
    </row>
    <row r="1226" spans="1:9" hidden="1" x14ac:dyDescent="0.35">
      <c r="A1226" t="s">
        <v>5293</v>
      </c>
      <c r="B1226">
        <v>3.8955277109442112E-2</v>
      </c>
      <c r="C1226">
        <v>2.629356620079609</v>
      </c>
      <c r="D1226">
        <v>6.2E-2</v>
      </c>
      <c r="E1226">
        <v>8.0000000000000002E-3</v>
      </c>
      <c r="F1226">
        <v>1</v>
      </c>
      <c r="G1226" t="s">
        <v>5293</v>
      </c>
      <c r="H1226" t="s">
        <v>5292</v>
      </c>
      <c r="I1226" t="s">
        <v>5291</v>
      </c>
    </row>
    <row r="1227" spans="1:9" hidden="1" x14ac:dyDescent="0.35">
      <c r="A1227" t="s">
        <v>5290</v>
      </c>
      <c r="B1227">
        <v>3.8955277109442112E-2</v>
      </c>
      <c r="C1227">
        <v>2.629356620079609</v>
      </c>
      <c r="D1227">
        <v>6.2E-2</v>
      </c>
      <c r="E1227">
        <v>8.0000000000000002E-3</v>
      </c>
      <c r="F1227">
        <v>1</v>
      </c>
      <c r="G1227" t="s">
        <v>5290</v>
      </c>
      <c r="H1227" t="s">
        <v>5289</v>
      </c>
      <c r="I1227" t="s">
        <v>3911</v>
      </c>
    </row>
    <row r="1228" spans="1:9" hidden="1" x14ac:dyDescent="0.35">
      <c r="A1228" t="s">
        <v>5288</v>
      </c>
      <c r="B1228">
        <v>3.8955277109442112E-2</v>
      </c>
      <c r="C1228">
        <v>2.629356620079609</v>
      </c>
      <c r="D1228">
        <v>6.2E-2</v>
      </c>
      <c r="E1228">
        <v>8.0000000000000002E-3</v>
      </c>
      <c r="F1228">
        <v>1</v>
      </c>
      <c r="G1228" t="s">
        <v>5288</v>
      </c>
      <c r="I1228" t="s">
        <v>5287</v>
      </c>
    </row>
    <row r="1229" spans="1:9" hidden="1" x14ac:dyDescent="0.35">
      <c r="A1229" t="s">
        <v>5286</v>
      </c>
      <c r="B1229">
        <v>3.8955277109442112E-2</v>
      </c>
      <c r="C1229">
        <v>2.629356620079609</v>
      </c>
      <c r="D1229">
        <v>6.2E-2</v>
      </c>
      <c r="E1229">
        <v>8.0000000000000002E-3</v>
      </c>
      <c r="F1229">
        <v>1</v>
      </c>
      <c r="G1229" t="s">
        <v>5286</v>
      </c>
      <c r="I1229" t="s">
        <v>3502</v>
      </c>
    </row>
    <row r="1230" spans="1:9" hidden="1" x14ac:dyDescent="0.35">
      <c r="A1230" t="s">
        <v>5285</v>
      </c>
      <c r="B1230">
        <v>3.8955277109442112E-2</v>
      </c>
      <c r="C1230">
        <v>2.629356620079609</v>
      </c>
      <c r="D1230">
        <v>6.2E-2</v>
      </c>
      <c r="E1230">
        <v>8.0000000000000002E-3</v>
      </c>
      <c r="F1230">
        <v>1</v>
      </c>
      <c r="G1230" t="s">
        <v>5285</v>
      </c>
      <c r="H1230" t="s">
        <v>5284</v>
      </c>
      <c r="I1230" t="s">
        <v>5283</v>
      </c>
    </row>
    <row r="1231" spans="1:9" hidden="1" x14ac:dyDescent="0.35">
      <c r="A1231" t="s">
        <v>5282</v>
      </c>
      <c r="B1231">
        <v>3.8955277109442112E-2</v>
      </c>
      <c r="C1231">
        <v>2.629356620079609</v>
      </c>
      <c r="D1231">
        <v>6.2E-2</v>
      </c>
      <c r="E1231">
        <v>8.0000000000000002E-3</v>
      </c>
      <c r="F1231">
        <v>1</v>
      </c>
      <c r="G1231" t="s">
        <v>5282</v>
      </c>
      <c r="H1231" t="s">
        <v>5281</v>
      </c>
      <c r="I1231" t="s">
        <v>4332</v>
      </c>
    </row>
    <row r="1232" spans="1:9" hidden="1" x14ac:dyDescent="0.35">
      <c r="A1232" t="s">
        <v>5280</v>
      </c>
      <c r="B1232">
        <v>3.8955277109442112E-2</v>
      </c>
      <c r="C1232">
        <v>2.629356620079609</v>
      </c>
      <c r="D1232">
        <v>6.2E-2</v>
      </c>
      <c r="E1232">
        <v>8.0000000000000002E-3</v>
      </c>
      <c r="F1232">
        <v>1</v>
      </c>
      <c r="G1232" t="s">
        <v>5280</v>
      </c>
      <c r="H1232" t="s">
        <v>5279</v>
      </c>
      <c r="I1232" t="s">
        <v>5278</v>
      </c>
    </row>
    <row r="1233" spans="1:9" hidden="1" x14ac:dyDescent="0.35">
      <c r="A1233" t="s">
        <v>5277</v>
      </c>
      <c r="B1233">
        <v>3.8955277109442112E-2</v>
      </c>
      <c r="C1233">
        <v>2.629356620079609</v>
      </c>
      <c r="D1233">
        <v>6.2E-2</v>
      </c>
      <c r="E1233">
        <v>8.0000000000000002E-3</v>
      </c>
      <c r="F1233">
        <v>1</v>
      </c>
      <c r="G1233" t="s">
        <v>5277</v>
      </c>
      <c r="I1233" t="s">
        <v>5276</v>
      </c>
    </row>
    <row r="1234" spans="1:9" hidden="1" x14ac:dyDescent="0.35">
      <c r="A1234" t="s">
        <v>5275</v>
      </c>
      <c r="B1234">
        <v>3.8955277109442112E-2</v>
      </c>
      <c r="C1234">
        <v>2.629356620079609</v>
      </c>
      <c r="D1234">
        <v>6.2E-2</v>
      </c>
      <c r="E1234">
        <v>8.0000000000000002E-3</v>
      </c>
      <c r="F1234">
        <v>1</v>
      </c>
      <c r="G1234" t="s">
        <v>5275</v>
      </c>
      <c r="H1234" t="s">
        <v>5274</v>
      </c>
      <c r="I1234" t="s">
        <v>5273</v>
      </c>
    </row>
    <row r="1235" spans="1:9" hidden="1" x14ac:dyDescent="0.35">
      <c r="A1235" t="s">
        <v>5272</v>
      </c>
      <c r="B1235">
        <v>3.8955277109442112E-2</v>
      </c>
      <c r="C1235">
        <v>2.629356620079609</v>
      </c>
      <c r="D1235">
        <v>6.2E-2</v>
      </c>
      <c r="E1235">
        <v>8.0000000000000002E-3</v>
      </c>
      <c r="F1235">
        <v>1</v>
      </c>
      <c r="G1235" t="s">
        <v>5272</v>
      </c>
      <c r="H1235" t="s">
        <v>5271</v>
      </c>
      <c r="I1235" t="s">
        <v>5270</v>
      </c>
    </row>
    <row r="1236" spans="1:9" hidden="1" x14ac:dyDescent="0.35">
      <c r="A1236" t="s">
        <v>5269</v>
      </c>
      <c r="B1236">
        <v>3.8955277109442112E-2</v>
      </c>
      <c r="C1236">
        <v>2.629356620079609</v>
      </c>
      <c r="D1236">
        <v>6.2E-2</v>
      </c>
      <c r="E1236">
        <v>8.0000000000000002E-3</v>
      </c>
      <c r="F1236">
        <v>1</v>
      </c>
      <c r="G1236" t="s">
        <v>5269</v>
      </c>
      <c r="H1236" t="s">
        <v>5268</v>
      </c>
      <c r="I1236" t="s">
        <v>5267</v>
      </c>
    </row>
    <row r="1237" spans="1:9" hidden="1" x14ac:dyDescent="0.35">
      <c r="A1237" t="s">
        <v>5266</v>
      </c>
      <c r="B1237">
        <v>3.8955277109442112E-2</v>
      </c>
      <c r="C1237">
        <v>2.629356620079609</v>
      </c>
      <c r="D1237">
        <v>6.2E-2</v>
      </c>
      <c r="E1237">
        <v>8.0000000000000002E-3</v>
      </c>
      <c r="F1237">
        <v>1</v>
      </c>
      <c r="G1237" t="s">
        <v>5266</v>
      </c>
      <c r="H1237" t="s">
        <v>5265</v>
      </c>
      <c r="I1237" t="s">
        <v>4457</v>
      </c>
    </row>
    <row r="1238" spans="1:9" hidden="1" x14ac:dyDescent="0.35">
      <c r="A1238" t="s">
        <v>5264</v>
      </c>
      <c r="B1238">
        <v>3.8955277109442112E-2</v>
      </c>
      <c r="C1238">
        <v>2.629356620079609</v>
      </c>
      <c r="D1238">
        <v>6.2E-2</v>
      </c>
      <c r="E1238">
        <v>8.0000000000000002E-3</v>
      </c>
      <c r="F1238">
        <v>1</v>
      </c>
      <c r="G1238" t="s">
        <v>5264</v>
      </c>
      <c r="H1238" t="s">
        <v>5263</v>
      </c>
      <c r="I1238" t="s">
        <v>5262</v>
      </c>
    </row>
    <row r="1239" spans="1:9" hidden="1" x14ac:dyDescent="0.35">
      <c r="A1239" t="s">
        <v>5261</v>
      </c>
      <c r="B1239">
        <v>3.8955277109442112E-2</v>
      </c>
      <c r="C1239">
        <v>2.629356620079609</v>
      </c>
      <c r="D1239">
        <v>6.2E-2</v>
      </c>
      <c r="E1239">
        <v>8.0000000000000002E-3</v>
      </c>
      <c r="F1239">
        <v>1</v>
      </c>
      <c r="G1239" t="s">
        <v>5261</v>
      </c>
      <c r="H1239" t="s">
        <v>5260</v>
      </c>
      <c r="I1239" t="s">
        <v>5259</v>
      </c>
    </row>
    <row r="1240" spans="1:9" hidden="1" x14ac:dyDescent="0.35">
      <c r="A1240" t="s">
        <v>5258</v>
      </c>
      <c r="B1240">
        <v>3.8955277109442112E-2</v>
      </c>
      <c r="C1240">
        <v>2.8923910259134029</v>
      </c>
      <c r="D1240">
        <v>6.2E-2</v>
      </c>
      <c r="E1240">
        <v>8.0000000000000002E-3</v>
      </c>
      <c r="F1240">
        <v>1</v>
      </c>
      <c r="G1240" t="s">
        <v>5258</v>
      </c>
      <c r="I1240" t="s">
        <v>5023</v>
      </c>
    </row>
    <row r="1241" spans="1:9" hidden="1" x14ac:dyDescent="0.35">
      <c r="A1241" t="s">
        <v>5257</v>
      </c>
      <c r="B1241">
        <v>3.8955277109442112E-2</v>
      </c>
      <c r="C1241">
        <v>2.629356620079609</v>
      </c>
      <c r="D1241">
        <v>6.2E-2</v>
      </c>
      <c r="E1241">
        <v>8.0000000000000002E-3</v>
      </c>
      <c r="F1241">
        <v>1</v>
      </c>
      <c r="G1241" t="s">
        <v>5257</v>
      </c>
      <c r="H1241" t="s">
        <v>5256</v>
      </c>
      <c r="I1241" t="s">
        <v>5255</v>
      </c>
    </row>
    <row r="1242" spans="1:9" hidden="1" x14ac:dyDescent="0.35">
      <c r="A1242" t="s">
        <v>5254</v>
      </c>
      <c r="B1242">
        <v>3.8955277109442112E-2</v>
      </c>
      <c r="C1242">
        <v>2.629356620079609</v>
      </c>
      <c r="D1242">
        <v>6.2E-2</v>
      </c>
      <c r="E1242">
        <v>8.0000000000000002E-3</v>
      </c>
      <c r="F1242">
        <v>1</v>
      </c>
      <c r="G1242" t="s">
        <v>5254</v>
      </c>
      <c r="I1242" t="s">
        <v>3602</v>
      </c>
    </row>
    <row r="1243" spans="1:9" hidden="1" x14ac:dyDescent="0.35">
      <c r="A1243" t="s">
        <v>5253</v>
      </c>
      <c r="B1243">
        <v>3.8955277109442112E-2</v>
      </c>
      <c r="C1243">
        <v>2.629356620079609</v>
      </c>
      <c r="D1243">
        <v>6.2E-2</v>
      </c>
      <c r="E1243">
        <v>8.0000000000000002E-3</v>
      </c>
      <c r="F1243">
        <v>1</v>
      </c>
      <c r="G1243" t="s">
        <v>5253</v>
      </c>
      <c r="I1243" t="s">
        <v>3911</v>
      </c>
    </row>
    <row r="1244" spans="1:9" hidden="1" x14ac:dyDescent="0.35">
      <c r="A1244" t="s">
        <v>5252</v>
      </c>
      <c r="B1244">
        <v>3.8955277109442112E-2</v>
      </c>
      <c r="C1244">
        <v>2.629356620079609</v>
      </c>
      <c r="D1244">
        <v>6.2E-2</v>
      </c>
      <c r="E1244">
        <v>8.0000000000000002E-3</v>
      </c>
      <c r="F1244">
        <v>1</v>
      </c>
      <c r="G1244" t="s">
        <v>5252</v>
      </c>
      <c r="H1244" t="s">
        <v>5251</v>
      </c>
      <c r="I1244" t="s">
        <v>5250</v>
      </c>
    </row>
    <row r="1245" spans="1:9" hidden="1" x14ac:dyDescent="0.35">
      <c r="A1245" t="s">
        <v>5249</v>
      </c>
      <c r="B1245">
        <v>3.8955277109442112E-2</v>
      </c>
      <c r="C1245">
        <v>2.629356620079609</v>
      </c>
      <c r="D1245">
        <v>6.2E-2</v>
      </c>
      <c r="E1245">
        <v>8.0000000000000002E-3</v>
      </c>
      <c r="F1245">
        <v>1</v>
      </c>
      <c r="G1245" t="s">
        <v>5249</v>
      </c>
      <c r="H1245" t="s">
        <v>5248</v>
      </c>
      <c r="I1245" t="s">
        <v>5247</v>
      </c>
    </row>
    <row r="1246" spans="1:9" hidden="1" x14ac:dyDescent="0.35">
      <c r="A1246" t="s">
        <v>5246</v>
      </c>
      <c r="B1246">
        <v>3.8955277109442112E-2</v>
      </c>
      <c r="C1246">
        <v>2.629356620079609</v>
      </c>
      <c r="D1246">
        <v>6.2E-2</v>
      </c>
      <c r="E1246">
        <v>8.0000000000000002E-3</v>
      </c>
      <c r="F1246">
        <v>1</v>
      </c>
      <c r="G1246" t="s">
        <v>5246</v>
      </c>
      <c r="I1246" t="s">
        <v>4085</v>
      </c>
    </row>
    <row r="1247" spans="1:9" hidden="1" x14ac:dyDescent="0.35">
      <c r="A1247" t="s">
        <v>5245</v>
      </c>
      <c r="B1247">
        <v>3.8955277109442112E-2</v>
      </c>
      <c r="C1247">
        <v>2.629356620079609</v>
      </c>
      <c r="D1247">
        <v>6.2E-2</v>
      </c>
      <c r="E1247">
        <v>8.0000000000000002E-3</v>
      </c>
      <c r="F1247">
        <v>1</v>
      </c>
      <c r="G1247" t="s">
        <v>5245</v>
      </c>
      <c r="I1247" t="s">
        <v>129</v>
      </c>
    </row>
    <row r="1248" spans="1:9" hidden="1" x14ac:dyDescent="0.35">
      <c r="A1248" t="s">
        <v>5244</v>
      </c>
      <c r="B1248">
        <v>3.8955277109442112E-2</v>
      </c>
      <c r="C1248">
        <v>2.629356620079609</v>
      </c>
      <c r="D1248">
        <v>6.2E-2</v>
      </c>
      <c r="E1248">
        <v>8.0000000000000002E-3</v>
      </c>
      <c r="F1248">
        <v>1</v>
      </c>
      <c r="G1248" t="s">
        <v>5244</v>
      </c>
      <c r="H1248" t="s">
        <v>5243</v>
      </c>
      <c r="I1248" t="s">
        <v>5242</v>
      </c>
    </row>
    <row r="1249" spans="1:9" hidden="1" x14ac:dyDescent="0.35">
      <c r="A1249" t="s">
        <v>5241</v>
      </c>
      <c r="B1249">
        <v>3.8955277109442112E-2</v>
      </c>
      <c r="C1249">
        <v>2.629356620079609</v>
      </c>
      <c r="D1249">
        <v>6.2E-2</v>
      </c>
      <c r="E1249">
        <v>8.0000000000000002E-3</v>
      </c>
      <c r="F1249">
        <v>1</v>
      </c>
      <c r="G1249" t="s">
        <v>5241</v>
      </c>
      <c r="H1249" t="s">
        <v>5240</v>
      </c>
      <c r="I1249" t="s">
        <v>5239</v>
      </c>
    </row>
    <row r="1250" spans="1:9" hidden="1" x14ac:dyDescent="0.35">
      <c r="A1250" t="s">
        <v>5238</v>
      </c>
      <c r="B1250">
        <v>3.8955277109442112E-2</v>
      </c>
      <c r="C1250">
        <v>2.629356620079609</v>
      </c>
      <c r="D1250">
        <v>6.2E-2</v>
      </c>
      <c r="E1250">
        <v>8.0000000000000002E-3</v>
      </c>
      <c r="F1250">
        <v>1</v>
      </c>
      <c r="G1250" t="s">
        <v>5238</v>
      </c>
      <c r="I1250" t="s">
        <v>4085</v>
      </c>
    </row>
    <row r="1251" spans="1:9" hidden="1" x14ac:dyDescent="0.35">
      <c r="A1251" t="s">
        <v>5237</v>
      </c>
      <c r="B1251">
        <v>3.8955277109442112E-2</v>
      </c>
      <c r="C1251">
        <v>2.629356620079609</v>
      </c>
      <c r="D1251">
        <v>6.2E-2</v>
      </c>
      <c r="E1251">
        <v>8.0000000000000002E-3</v>
      </c>
      <c r="F1251">
        <v>1</v>
      </c>
      <c r="G1251" t="s">
        <v>5237</v>
      </c>
      <c r="I1251" t="s">
        <v>3502</v>
      </c>
    </row>
    <row r="1252" spans="1:9" hidden="1" x14ac:dyDescent="0.35">
      <c r="A1252" t="s">
        <v>5236</v>
      </c>
      <c r="B1252">
        <v>3.8955277109442112E-2</v>
      </c>
      <c r="C1252">
        <v>2.629356620079609</v>
      </c>
      <c r="D1252">
        <v>6.2E-2</v>
      </c>
      <c r="E1252">
        <v>8.0000000000000002E-3</v>
      </c>
      <c r="F1252">
        <v>1</v>
      </c>
      <c r="G1252" t="s">
        <v>5235</v>
      </c>
      <c r="H1252" t="s">
        <v>5234</v>
      </c>
      <c r="I1252" t="s">
        <v>5233</v>
      </c>
    </row>
    <row r="1253" spans="1:9" hidden="1" x14ac:dyDescent="0.35">
      <c r="A1253" t="s">
        <v>5232</v>
      </c>
      <c r="B1253">
        <v>3.8955277109442112E-2</v>
      </c>
      <c r="C1253">
        <v>2.629356620079609</v>
      </c>
      <c r="D1253">
        <v>6.2E-2</v>
      </c>
      <c r="E1253">
        <v>8.0000000000000002E-3</v>
      </c>
      <c r="F1253">
        <v>1</v>
      </c>
      <c r="G1253" t="s">
        <v>5232</v>
      </c>
      <c r="I1253" t="s">
        <v>3502</v>
      </c>
    </row>
    <row r="1254" spans="1:9" hidden="1" x14ac:dyDescent="0.35">
      <c r="A1254" t="s">
        <v>5231</v>
      </c>
      <c r="B1254">
        <v>3.8955277109442112E-2</v>
      </c>
      <c r="C1254">
        <v>2.629356620079609</v>
      </c>
      <c r="D1254">
        <v>6.2E-2</v>
      </c>
      <c r="E1254">
        <v>8.0000000000000002E-3</v>
      </c>
      <c r="F1254">
        <v>1</v>
      </c>
      <c r="G1254" t="s">
        <v>5230</v>
      </c>
      <c r="H1254" t="s">
        <v>5229</v>
      </c>
      <c r="I1254" t="s">
        <v>5228</v>
      </c>
    </row>
    <row r="1255" spans="1:9" hidden="1" x14ac:dyDescent="0.35">
      <c r="A1255" t="s">
        <v>5227</v>
      </c>
      <c r="B1255">
        <v>3.8955277109442112E-2</v>
      </c>
      <c r="C1255">
        <v>2.629356620079609</v>
      </c>
      <c r="D1255">
        <v>6.2E-2</v>
      </c>
      <c r="E1255">
        <v>8.0000000000000002E-3</v>
      </c>
      <c r="F1255">
        <v>1</v>
      </c>
      <c r="G1255" t="s">
        <v>5227</v>
      </c>
      <c r="I1255" t="s">
        <v>5226</v>
      </c>
    </row>
    <row r="1256" spans="1:9" hidden="1" x14ac:dyDescent="0.35">
      <c r="A1256" t="s">
        <v>5225</v>
      </c>
      <c r="B1256">
        <v>3.8955277109442112E-2</v>
      </c>
      <c r="C1256">
        <v>2.629356620079609</v>
      </c>
      <c r="D1256">
        <v>6.2E-2</v>
      </c>
      <c r="E1256">
        <v>8.0000000000000002E-3</v>
      </c>
      <c r="F1256">
        <v>1</v>
      </c>
      <c r="G1256" t="s">
        <v>5225</v>
      </c>
      <c r="H1256" t="s">
        <v>5224</v>
      </c>
      <c r="I1256" t="s">
        <v>5223</v>
      </c>
    </row>
    <row r="1257" spans="1:9" hidden="1" x14ac:dyDescent="0.35">
      <c r="A1257" t="s">
        <v>5222</v>
      </c>
      <c r="B1257">
        <v>3.8955277109442112E-2</v>
      </c>
      <c r="C1257">
        <v>2.629356620079609</v>
      </c>
      <c r="D1257">
        <v>6.2E-2</v>
      </c>
      <c r="E1257">
        <v>8.0000000000000002E-3</v>
      </c>
      <c r="F1257">
        <v>1</v>
      </c>
      <c r="G1257" t="s">
        <v>5222</v>
      </c>
      <c r="I1257" t="s">
        <v>3602</v>
      </c>
    </row>
    <row r="1258" spans="1:9" hidden="1" x14ac:dyDescent="0.35">
      <c r="A1258" t="s">
        <v>5221</v>
      </c>
      <c r="B1258">
        <v>3.8955277109442112E-2</v>
      </c>
      <c r="C1258">
        <v>2.629356620079609</v>
      </c>
      <c r="D1258">
        <v>6.2E-2</v>
      </c>
      <c r="E1258">
        <v>8.0000000000000002E-3</v>
      </c>
      <c r="F1258">
        <v>1</v>
      </c>
      <c r="G1258" t="s">
        <v>5221</v>
      </c>
      <c r="H1258" t="s">
        <v>5220</v>
      </c>
      <c r="I1258" t="s">
        <v>3502</v>
      </c>
    </row>
    <row r="1259" spans="1:9" hidden="1" x14ac:dyDescent="0.35">
      <c r="A1259" t="s">
        <v>5219</v>
      </c>
      <c r="B1259">
        <v>3.8955277109442112E-2</v>
      </c>
      <c r="C1259">
        <v>2.629356620079609</v>
      </c>
      <c r="D1259">
        <v>6.2E-2</v>
      </c>
      <c r="E1259">
        <v>8.0000000000000002E-3</v>
      </c>
      <c r="F1259">
        <v>1</v>
      </c>
      <c r="G1259" t="s">
        <v>5218</v>
      </c>
      <c r="H1259" t="s">
        <v>5217</v>
      </c>
      <c r="I1259" t="s">
        <v>5216</v>
      </c>
    </row>
    <row r="1260" spans="1:9" hidden="1" x14ac:dyDescent="0.35">
      <c r="A1260" t="s">
        <v>5215</v>
      </c>
      <c r="B1260">
        <v>3.8955277109442112E-2</v>
      </c>
      <c r="C1260">
        <v>2.629356620079609</v>
      </c>
      <c r="D1260">
        <v>6.2E-2</v>
      </c>
      <c r="E1260">
        <v>8.0000000000000002E-3</v>
      </c>
      <c r="F1260">
        <v>1</v>
      </c>
      <c r="G1260" t="s">
        <v>5215</v>
      </c>
      <c r="H1260" t="s">
        <v>5214</v>
      </c>
      <c r="I1260" t="s">
        <v>5213</v>
      </c>
    </row>
    <row r="1261" spans="1:9" hidden="1" x14ac:dyDescent="0.35">
      <c r="A1261" t="s">
        <v>5212</v>
      </c>
      <c r="B1261">
        <v>3.8955277109442112E-2</v>
      </c>
      <c r="C1261">
        <v>2.629356620079609</v>
      </c>
      <c r="D1261">
        <v>6.2E-2</v>
      </c>
      <c r="E1261">
        <v>8.0000000000000002E-3</v>
      </c>
      <c r="F1261">
        <v>1</v>
      </c>
      <c r="G1261" t="s">
        <v>5212</v>
      </c>
      <c r="I1261" t="s">
        <v>5211</v>
      </c>
    </row>
    <row r="1262" spans="1:9" hidden="1" x14ac:dyDescent="0.35">
      <c r="A1262" t="s">
        <v>5210</v>
      </c>
      <c r="B1262">
        <v>3.8955277109442112E-2</v>
      </c>
      <c r="C1262">
        <v>2.629356620079609</v>
      </c>
      <c r="D1262">
        <v>6.2E-2</v>
      </c>
      <c r="E1262">
        <v>8.0000000000000002E-3</v>
      </c>
      <c r="F1262">
        <v>1</v>
      </c>
      <c r="G1262" t="s">
        <v>5210</v>
      </c>
      <c r="I1262" t="s">
        <v>3502</v>
      </c>
    </row>
    <row r="1263" spans="1:9" hidden="1" x14ac:dyDescent="0.35">
      <c r="A1263" t="s">
        <v>5209</v>
      </c>
      <c r="B1263">
        <v>3.8955277109442112E-2</v>
      </c>
      <c r="C1263">
        <v>2.629356620079609</v>
      </c>
      <c r="D1263">
        <v>6.2E-2</v>
      </c>
      <c r="E1263">
        <v>8.0000000000000002E-3</v>
      </c>
      <c r="F1263">
        <v>1</v>
      </c>
      <c r="G1263" t="s">
        <v>5209</v>
      </c>
      <c r="I1263" t="s">
        <v>3502</v>
      </c>
    </row>
    <row r="1264" spans="1:9" hidden="1" x14ac:dyDescent="0.35">
      <c r="A1264" t="s">
        <v>5208</v>
      </c>
      <c r="B1264">
        <v>3.8955277109442112E-2</v>
      </c>
      <c r="C1264">
        <v>2.629356620079609</v>
      </c>
      <c r="D1264">
        <v>6.2E-2</v>
      </c>
      <c r="E1264">
        <v>8.0000000000000002E-3</v>
      </c>
      <c r="F1264">
        <v>1</v>
      </c>
      <c r="G1264" t="s">
        <v>5208</v>
      </c>
      <c r="H1264" t="s">
        <v>5207</v>
      </c>
      <c r="I1264" t="s">
        <v>3502</v>
      </c>
    </row>
    <row r="1265" spans="1:13" hidden="1" x14ac:dyDescent="0.35">
      <c r="A1265" t="s">
        <v>5206</v>
      </c>
      <c r="B1265">
        <v>3.8955277109442112E-2</v>
      </c>
      <c r="C1265">
        <v>2.629356620079609</v>
      </c>
      <c r="D1265">
        <v>6.2E-2</v>
      </c>
      <c r="E1265">
        <v>8.0000000000000002E-3</v>
      </c>
      <c r="F1265">
        <v>1</v>
      </c>
      <c r="G1265" t="s">
        <v>5206</v>
      </c>
      <c r="H1265" t="s">
        <v>5205</v>
      </c>
      <c r="I1265" t="s">
        <v>3512</v>
      </c>
    </row>
    <row r="1266" spans="1:13" hidden="1" x14ac:dyDescent="0.35">
      <c r="A1266" t="s">
        <v>5204</v>
      </c>
      <c r="B1266">
        <v>3.8955277109442112E-2</v>
      </c>
      <c r="C1266">
        <v>2.629356620079609</v>
      </c>
      <c r="D1266">
        <v>6.2E-2</v>
      </c>
      <c r="E1266">
        <v>8.0000000000000002E-3</v>
      </c>
      <c r="F1266">
        <v>1</v>
      </c>
      <c r="G1266" t="s">
        <v>5204</v>
      </c>
      <c r="I1266" t="s">
        <v>3502</v>
      </c>
    </row>
    <row r="1267" spans="1:13" hidden="1" x14ac:dyDescent="0.35">
      <c r="A1267" t="s">
        <v>5203</v>
      </c>
      <c r="B1267">
        <v>3.8955277109442112E-2</v>
      </c>
      <c r="C1267">
        <v>2.629356620079609</v>
      </c>
      <c r="D1267">
        <v>6.2E-2</v>
      </c>
      <c r="E1267">
        <v>8.0000000000000002E-3</v>
      </c>
      <c r="F1267">
        <v>1</v>
      </c>
      <c r="G1267" t="s">
        <v>5203</v>
      </c>
      <c r="I1267" t="s">
        <v>5202</v>
      </c>
    </row>
    <row r="1268" spans="1:13" hidden="1" x14ac:dyDescent="0.35">
      <c r="A1268" t="s">
        <v>5201</v>
      </c>
      <c r="B1268">
        <v>3.8955277109442112E-2</v>
      </c>
      <c r="C1268">
        <v>2.629356620079609</v>
      </c>
      <c r="D1268">
        <v>6.2E-2</v>
      </c>
      <c r="E1268">
        <v>8.0000000000000002E-3</v>
      </c>
      <c r="F1268">
        <v>1</v>
      </c>
      <c r="G1268" t="s">
        <v>5200</v>
      </c>
      <c r="H1268" t="s">
        <v>5199</v>
      </c>
      <c r="I1268" t="s">
        <v>5198</v>
      </c>
    </row>
    <row r="1269" spans="1:13" hidden="1" x14ac:dyDescent="0.35">
      <c r="A1269" t="s">
        <v>5197</v>
      </c>
      <c r="B1269">
        <v>3.8955277109442112E-2</v>
      </c>
      <c r="C1269">
        <v>2.629356620079609</v>
      </c>
      <c r="D1269">
        <v>6.2E-2</v>
      </c>
      <c r="E1269">
        <v>8.0000000000000002E-3</v>
      </c>
      <c r="F1269">
        <v>1</v>
      </c>
      <c r="G1269" t="s">
        <v>5197</v>
      </c>
      <c r="I1269" t="s">
        <v>3502</v>
      </c>
    </row>
    <row r="1270" spans="1:13" hidden="1" x14ac:dyDescent="0.35">
      <c r="A1270" t="s">
        <v>5196</v>
      </c>
      <c r="B1270">
        <v>3.8955277109442112E-2</v>
      </c>
      <c r="C1270">
        <v>2.629356620079609</v>
      </c>
      <c r="D1270">
        <v>6.2E-2</v>
      </c>
      <c r="E1270">
        <v>8.0000000000000002E-3</v>
      </c>
      <c r="F1270">
        <v>1</v>
      </c>
      <c r="G1270" t="s">
        <v>5196</v>
      </c>
      <c r="I1270" t="s">
        <v>3641</v>
      </c>
    </row>
    <row r="1271" spans="1:13" hidden="1" x14ac:dyDescent="0.35">
      <c r="A1271" t="s">
        <v>5195</v>
      </c>
      <c r="B1271">
        <v>3.8955277109442112E-2</v>
      </c>
      <c r="C1271">
        <v>2.629356620079609</v>
      </c>
      <c r="D1271">
        <v>6.2E-2</v>
      </c>
      <c r="E1271">
        <v>8.0000000000000002E-3</v>
      </c>
      <c r="F1271">
        <v>1</v>
      </c>
      <c r="G1271" t="s">
        <v>5195</v>
      </c>
      <c r="H1271" t="s">
        <v>5194</v>
      </c>
      <c r="I1271" t="s">
        <v>5193</v>
      </c>
    </row>
    <row r="1272" spans="1:13" hidden="1" x14ac:dyDescent="0.35">
      <c r="A1272" t="s">
        <v>5192</v>
      </c>
      <c r="B1272">
        <v>3.8955277109442112E-2</v>
      </c>
      <c r="C1272">
        <v>2.629356620079609</v>
      </c>
      <c r="D1272">
        <v>6.2E-2</v>
      </c>
      <c r="E1272">
        <v>8.0000000000000002E-3</v>
      </c>
      <c r="F1272">
        <v>1</v>
      </c>
      <c r="G1272" t="s">
        <v>5192</v>
      </c>
      <c r="H1272" t="s">
        <v>5191</v>
      </c>
      <c r="I1272" t="s">
        <v>5190</v>
      </c>
    </row>
    <row r="1273" spans="1:13" hidden="1" x14ac:dyDescent="0.35">
      <c r="A1273" t="s">
        <v>5189</v>
      </c>
      <c r="B1273">
        <v>3.8955277109442112E-2</v>
      </c>
      <c r="C1273">
        <v>2.629356620079609</v>
      </c>
      <c r="D1273">
        <v>6.2E-2</v>
      </c>
      <c r="E1273">
        <v>8.0000000000000002E-3</v>
      </c>
      <c r="F1273">
        <v>1</v>
      </c>
      <c r="G1273" t="s">
        <v>5189</v>
      </c>
      <c r="I1273" t="s">
        <v>5188</v>
      </c>
    </row>
    <row r="1274" spans="1:13" hidden="1" x14ac:dyDescent="0.35">
      <c r="A1274" t="s">
        <v>5187</v>
      </c>
      <c r="B1274">
        <v>3.8955277109442112E-2</v>
      </c>
      <c r="C1274">
        <v>2.629356620079609</v>
      </c>
      <c r="D1274">
        <v>6.2E-2</v>
      </c>
      <c r="E1274">
        <v>8.0000000000000002E-3</v>
      </c>
      <c r="F1274">
        <v>1</v>
      </c>
      <c r="G1274" t="s">
        <v>5187</v>
      </c>
      <c r="H1274" t="s">
        <v>5186</v>
      </c>
      <c r="I1274" t="s">
        <v>3502</v>
      </c>
    </row>
    <row r="1275" spans="1:13" hidden="1" x14ac:dyDescent="0.35">
      <c r="A1275" t="s">
        <v>5185</v>
      </c>
      <c r="B1275">
        <v>3.8955277109442112E-2</v>
      </c>
      <c r="C1275">
        <v>2.629356620079609</v>
      </c>
      <c r="D1275">
        <v>6.2E-2</v>
      </c>
      <c r="E1275">
        <v>8.0000000000000002E-3</v>
      </c>
      <c r="F1275">
        <v>1</v>
      </c>
      <c r="G1275" t="s">
        <v>5185</v>
      </c>
      <c r="H1275" t="s">
        <v>5184</v>
      </c>
      <c r="I1275" t="s">
        <v>5183</v>
      </c>
    </row>
    <row r="1276" spans="1:13" hidden="1" x14ac:dyDescent="0.35">
      <c r="A1276" t="s">
        <v>5182</v>
      </c>
      <c r="B1276">
        <v>3.8955277109442112E-2</v>
      </c>
      <c r="C1276">
        <v>2.629356620079609</v>
      </c>
      <c r="D1276">
        <v>6.2E-2</v>
      </c>
      <c r="E1276">
        <v>8.0000000000000002E-3</v>
      </c>
      <c r="F1276">
        <v>1</v>
      </c>
      <c r="G1276" t="s">
        <v>5182</v>
      </c>
      <c r="H1276" t="s">
        <v>5181</v>
      </c>
      <c r="I1276" t="s">
        <v>5180</v>
      </c>
    </row>
    <row r="1277" spans="1:13" hidden="1" x14ac:dyDescent="0.35">
      <c r="A1277" t="s">
        <v>5179</v>
      </c>
      <c r="B1277">
        <v>3.8955277109442112E-2</v>
      </c>
      <c r="C1277">
        <v>2.629356620079609</v>
      </c>
      <c r="D1277">
        <v>6.2E-2</v>
      </c>
      <c r="E1277">
        <v>8.0000000000000002E-3</v>
      </c>
      <c r="F1277">
        <v>1</v>
      </c>
      <c r="G1277" t="s">
        <v>5179</v>
      </c>
      <c r="I1277" t="s">
        <v>3502</v>
      </c>
    </row>
    <row r="1278" spans="1:13" hidden="1" x14ac:dyDescent="0.35">
      <c r="A1278" t="s">
        <v>5178</v>
      </c>
      <c r="B1278">
        <v>3.8955277109442112E-2</v>
      </c>
      <c r="C1278">
        <v>2.629356620079609</v>
      </c>
      <c r="D1278">
        <v>6.2E-2</v>
      </c>
      <c r="E1278">
        <v>8.0000000000000002E-3</v>
      </c>
      <c r="F1278">
        <v>1</v>
      </c>
      <c r="G1278" t="s">
        <v>5178</v>
      </c>
      <c r="H1278" t="s">
        <v>5177</v>
      </c>
      <c r="I1278" t="s">
        <v>5176</v>
      </c>
    </row>
    <row r="1279" spans="1:13" hidden="1" x14ac:dyDescent="0.35">
      <c r="A1279" t="s">
        <v>5175</v>
      </c>
      <c r="B1279">
        <v>3.8955277109442112E-2</v>
      </c>
      <c r="C1279">
        <v>2.629356620079609</v>
      </c>
      <c r="D1279">
        <v>6.2E-2</v>
      </c>
      <c r="E1279">
        <v>8.0000000000000002E-3</v>
      </c>
      <c r="F1279">
        <v>1</v>
      </c>
      <c r="G1279" t="s">
        <v>5174</v>
      </c>
      <c r="I1279" t="s">
        <v>5173</v>
      </c>
    </row>
    <row r="1280" spans="1:13" hidden="1" x14ac:dyDescent="0.35">
      <c r="A1280" t="s">
        <v>5172</v>
      </c>
      <c r="B1280">
        <v>3.8955277109442112E-2</v>
      </c>
      <c r="C1280">
        <v>2.629356620079609</v>
      </c>
      <c r="D1280">
        <v>6.2E-2</v>
      </c>
      <c r="E1280">
        <v>8.0000000000000002E-3</v>
      </c>
      <c r="F1280">
        <v>1</v>
      </c>
      <c r="G1280" t="s">
        <v>5172</v>
      </c>
      <c r="H1280" t="s">
        <v>5171</v>
      </c>
      <c r="I1280" t="s">
        <v>4634</v>
      </c>
      <c r="J1280" t="s">
        <v>5170</v>
      </c>
      <c r="M1280" t="s">
        <v>5169</v>
      </c>
    </row>
    <row r="1281" spans="1:9" hidden="1" x14ac:dyDescent="0.35">
      <c r="A1281" t="s">
        <v>5168</v>
      </c>
      <c r="B1281">
        <v>3.8955277109442112E-2</v>
      </c>
      <c r="C1281">
        <v>2.629356620079609</v>
      </c>
      <c r="D1281">
        <v>6.2E-2</v>
      </c>
      <c r="E1281">
        <v>8.0000000000000002E-3</v>
      </c>
      <c r="F1281">
        <v>1</v>
      </c>
      <c r="G1281" t="s">
        <v>5168</v>
      </c>
      <c r="H1281" t="s">
        <v>5167</v>
      </c>
      <c r="I1281" t="s">
        <v>5166</v>
      </c>
    </row>
    <row r="1282" spans="1:9" hidden="1" x14ac:dyDescent="0.35">
      <c r="A1282" t="s">
        <v>5165</v>
      </c>
      <c r="B1282">
        <v>3.8955277109442112E-2</v>
      </c>
      <c r="C1282">
        <v>2.629356620079609</v>
      </c>
      <c r="D1282">
        <v>6.2E-2</v>
      </c>
      <c r="E1282">
        <v>8.0000000000000002E-3</v>
      </c>
      <c r="F1282">
        <v>1</v>
      </c>
      <c r="G1282" t="s">
        <v>5165</v>
      </c>
      <c r="H1282" t="s">
        <v>5164</v>
      </c>
      <c r="I1282" t="s">
        <v>5163</v>
      </c>
    </row>
    <row r="1283" spans="1:9" hidden="1" x14ac:dyDescent="0.35">
      <c r="A1283" t="s">
        <v>5162</v>
      </c>
      <c r="B1283">
        <v>3.8955277109442112E-2</v>
      </c>
      <c r="C1283">
        <v>2.629356620079609</v>
      </c>
      <c r="D1283">
        <v>6.2E-2</v>
      </c>
      <c r="E1283">
        <v>8.0000000000000002E-3</v>
      </c>
      <c r="F1283">
        <v>1</v>
      </c>
      <c r="G1283" t="s">
        <v>5162</v>
      </c>
      <c r="H1283" t="s">
        <v>5161</v>
      </c>
      <c r="I1283" t="s">
        <v>3502</v>
      </c>
    </row>
    <row r="1284" spans="1:9" hidden="1" x14ac:dyDescent="0.35">
      <c r="A1284" t="s">
        <v>5160</v>
      </c>
      <c r="B1284">
        <v>3.8955277109442112E-2</v>
      </c>
      <c r="C1284">
        <v>2.629356620079609</v>
      </c>
      <c r="D1284">
        <v>6.2E-2</v>
      </c>
      <c r="E1284">
        <v>8.0000000000000002E-3</v>
      </c>
      <c r="F1284">
        <v>1</v>
      </c>
      <c r="G1284" t="s">
        <v>5160</v>
      </c>
      <c r="I1284" t="s">
        <v>5159</v>
      </c>
    </row>
    <row r="1285" spans="1:9" hidden="1" x14ac:dyDescent="0.35">
      <c r="A1285" t="s">
        <v>5158</v>
      </c>
      <c r="B1285">
        <v>3.8955277109442112E-2</v>
      </c>
      <c r="C1285">
        <v>2.629356620079609</v>
      </c>
      <c r="D1285">
        <v>6.2E-2</v>
      </c>
      <c r="E1285">
        <v>8.0000000000000002E-3</v>
      </c>
      <c r="F1285">
        <v>1</v>
      </c>
      <c r="G1285" t="s">
        <v>5158</v>
      </c>
      <c r="I1285" t="s">
        <v>3731</v>
      </c>
    </row>
    <row r="1286" spans="1:9" hidden="1" x14ac:dyDescent="0.35">
      <c r="A1286" t="s">
        <v>5157</v>
      </c>
      <c r="B1286">
        <v>3.8955277109442112E-2</v>
      </c>
      <c r="C1286">
        <v>2.629356620079609</v>
      </c>
      <c r="D1286">
        <v>6.2E-2</v>
      </c>
      <c r="E1286">
        <v>8.0000000000000002E-3</v>
      </c>
      <c r="F1286">
        <v>1</v>
      </c>
      <c r="G1286" t="s">
        <v>5157</v>
      </c>
      <c r="I1286" t="s">
        <v>3602</v>
      </c>
    </row>
    <row r="1287" spans="1:9" hidden="1" x14ac:dyDescent="0.35">
      <c r="A1287" t="s">
        <v>5156</v>
      </c>
      <c r="B1287">
        <v>3.8955277109442112E-2</v>
      </c>
      <c r="C1287">
        <v>2.629356620079609</v>
      </c>
      <c r="D1287">
        <v>6.2E-2</v>
      </c>
      <c r="E1287">
        <v>8.0000000000000002E-3</v>
      </c>
      <c r="F1287">
        <v>1</v>
      </c>
      <c r="G1287" t="s">
        <v>5156</v>
      </c>
      <c r="H1287" t="s">
        <v>5155</v>
      </c>
      <c r="I1287" t="s">
        <v>5154</v>
      </c>
    </row>
    <row r="1288" spans="1:9" hidden="1" x14ac:dyDescent="0.35">
      <c r="A1288" t="s">
        <v>5153</v>
      </c>
      <c r="B1288">
        <v>3.8955277109442112E-2</v>
      </c>
      <c r="C1288">
        <v>2.629356620079609</v>
      </c>
      <c r="D1288">
        <v>6.2E-2</v>
      </c>
      <c r="E1288">
        <v>8.0000000000000002E-3</v>
      </c>
      <c r="F1288">
        <v>1</v>
      </c>
      <c r="G1288" t="s">
        <v>5153</v>
      </c>
      <c r="I1288" t="s">
        <v>3901</v>
      </c>
    </row>
    <row r="1289" spans="1:9" hidden="1" x14ac:dyDescent="0.35">
      <c r="A1289" t="s">
        <v>5152</v>
      </c>
      <c r="B1289">
        <v>3.8955277109442112E-2</v>
      </c>
      <c r="C1289">
        <v>2.629356620079609</v>
      </c>
      <c r="D1289">
        <v>6.2E-2</v>
      </c>
      <c r="E1289">
        <v>8.0000000000000002E-3</v>
      </c>
      <c r="F1289">
        <v>1</v>
      </c>
      <c r="G1289" t="s">
        <v>5152</v>
      </c>
      <c r="I1289" t="s">
        <v>3502</v>
      </c>
    </row>
    <row r="1290" spans="1:9" hidden="1" x14ac:dyDescent="0.35">
      <c r="A1290" t="s">
        <v>5151</v>
      </c>
      <c r="B1290">
        <v>3.8955277109442112E-2</v>
      </c>
      <c r="C1290">
        <v>2.629356620079609</v>
      </c>
      <c r="D1290">
        <v>6.2E-2</v>
      </c>
      <c r="E1290">
        <v>8.0000000000000002E-3</v>
      </c>
      <c r="F1290">
        <v>1</v>
      </c>
      <c r="G1290" t="s">
        <v>5151</v>
      </c>
      <c r="I1290" t="s">
        <v>129</v>
      </c>
    </row>
    <row r="1291" spans="1:9" hidden="1" x14ac:dyDescent="0.35">
      <c r="A1291" t="s">
        <v>5150</v>
      </c>
      <c r="B1291">
        <v>3.8955277109442112E-2</v>
      </c>
      <c r="C1291">
        <v>2.629356620079609</v>
      </c>
      <c r="D1291">
        <v>6.2E-2</v>
      </c>
      <c r="E1291">
        <v>8.0000000000000002E-3</v>
      </c>
      <c r="F1291">
        <v>1</v>
      </c>
      <c r="G1291" t="s">
        <v>5150</v>
      </c>
      <c r="H1291" t="s">
        <v>5149</v>
      </c>
      <c r="I1291" t="s">
        <v>4524</v>
      </c>
    </row>
    <row r="1292" spans="1:9" hidden="1" x14ac:dyDescent="0.35">
      <c r="A1292" t="s">
        <v>5148</v>
      </c>
      <c r="B1292">
        <v>3.8955277109442112E-2</v>
      </c>
      <c r="C1292">
        <v>2.629356620079609</v>
      </c>
      <c r="D1292">
        <v>6.2E-2</v>
      </c>
      <c r="E1292">
        <v>8.0000000000000002E-3</v>
      </c>
      <c r="F1292">
        <v>1</v>
      </c>
      <c r="G1292" t="s">
        <v>5148</v>
      </c>
      <c r="H1292" t="s">
        <v>5147</v>
      </c>
      <c r="I1292" t="s">
        <v>5146</v>
      </c>
    </row>
    <row r="1293" spans="1:9" hidden="1" x14ac:dyDescent="0.35">
      <c r="A1293" t="s">
        <v>5145</v>
      </c>
      <c r="B1293">
        <v>3.8955277109442112E-2</v>
      </c>
      <c r="C1293">
        <v>2.629356620079609</v>
      </c>
      <c r="D1293">
        <v>6.2E-2</v>
      </c>
      <c r="E1293">
        <v>8.0000000000000002E-3</v>
      </c>
      <c r="F1293">
        <v>1</v>
      </c>
      <c r="G1293" t="s">
        <v>5145</v>
      </c>
      <c r="H1293" t="s">
        <v>5144</v>
      </c>
      <c r="I1293" t="s">
        <v>5143</v>
      </c>
    </row>
    <row r="1294" spans="1:9" x14ac:dyDescent="0.35">
      <c r="A1294" t="s">
        <v>2913</v>
      </c>
      <c r="B1294">
        <v>5.8028579885392242E-7</v>
      </c>
      <c r="C1294">
        <v>5.2538474849874044</v>
      </c>
      <c r="D1294">
        <v>0.25</v>
      </c>
      <c r="E1294">
        <v>1.4999999999999999E-2</v>
      </c>
      <c r="F1294">
        <v>1.69977316200291E-2</v>
      </c>
      <c r="G1294" t="s">
        <v>7013</v>
      </c>
      <c r="H1294" t="s">
        <v>2912</v>
      </c>
      <c r="I1294" t="s">
        <v>7012</v>
      </c>
    </row>
    <row r="1295" spans="1:9" x14ac:dyDescent="0.35">
      <c r="A1295" t="s">
        <v>2913</v>
      </c>
      <c r="B1295">
        <v>5.8028579885392242E-7</v>
      </c>
      <c r="C1295">
        <v>5.2538474849874044</v>
      </c>
      <c r="D1295">
        <v>0.25</v>
      </c>
      <c r="E1295">
        <v>1.4999999999999999E-2</v>
      </c>
      <c r="F1295">
        <v>1.69977316200291E-2</v>
      </c>
      <c r="G1295" t="s">
        <v>7011</v>
      </c>
      <c r="H1295" t="s">
        <v>7010</v>
      </c>
      <c r="I1295" t="s">
        <v>7009</v>
      </c>
    </row>
    <row r="1296" spans="1:9" x14ac:dyDescent="0.35">
      <c r="A1296" t="s">
        <v>2910</v>
      </c>
      <c r="B1296">
        <v>5.7034225636083608E-7</v>
      </c>
      <c r="C1296">
        <v>2.681824039973745</v>
      </c>
      <c r="D1296">
        <v>0.28100000000000003</v>
      </c>
      <c r="E1296">
        <v>2.3E-2</v>
      </c>
      <c r="F1296">
        <v>1.670646537332161E-2</v>
      </c>
      <c r="G1296" t="s">
        <v>7015</v>
      </c>
      <c r="H1296" t="s">
        <v>2909</v>
      </c>
      <c r="I1296" t="s">
        <v>7014</v>
      </c>
    </row>
    <row r="1297" spans="1:9" x14ac:dyDescent="0.35">
      <c r="A1297" t="s">
        <v>2980</v>
      </c>
      <c r="B1297">
        <v>4.2643014180764191E-7</v>
      </c>
      <c r="C1297">
        <v>3.851749041416058</v>
      </c>
      <c r="D1297">
        <v>0.28100000000000003</v>
      </c>
      <c r="E1297">
        <v>2.3E-2</v>
      </c>
      <c r="F1297">
        <v>1.249099171382945E-2</v>
      </c>
      <c r="G1297" t="s">
        <v>2980</v>
      </c>
      <c r="H1297" t="s">
        <v>2979</v>
      </c>
      <c r="I1297" t="s">
        <v>4065</v>
      </c>
    </row>
    <row r="1298" spans="1:9" hidden="1" x14ac:dyDescent="0.35">
      <c r="A1298" t="s">
        <v>2768</v>
      </c>
      <c r="B1298">
        <v>3.9106837521012253E-2</v>
      </c>
      <c r="C1298">
        <v>-1.58009674554934</v>
      </c>
      <c r="D1298">
        <v>6.2E-2</v>
      </c>
      <c r="E1298">
        <v>0.22</v>
      </c>
      <c r="F1298">
        <v>1</v>
      </c>
      <c r="G1298" t="s">
        <v>5131</v>
      </c>
      <c r="H1298" t="s">
        <v>5130</v>
      </c>
      <c r="I1298" t="s">
        <v>5129</v>
      </c>
    </row>
    <row r="1299" spans="1:9" hidden="1" x14ac:dyDescent="0.35">
      <c r="A1299" t="s">
        <v>5128</v>
      </c>
      <c r="B1299">
        <v>3.9190071870710871E-2</v>
      </c>
      <c r="C1299">
        <v>-2.1255308820838592</v>
      </c>
      <c r="D1299">
        <v>0</v>
      </c>
      <c r="E1299">
        <v>0.121</v>
      </c>
      <c r="F1299">
        <v>1</v>
      </c>
      <c r="G1299" t="s">
        <v>5128</v>
      </c>
      <c r="I1299" t="s">
        <v>5127</v>
      </c>
    </row>
    <row r="1300" spans="1:9" hidden="1" x14ac:dyDescent="0.35">
      <c r="A1300" t="s">
        <v>5126</v>
      </c>
      <c r="B1300">
        <v>3.9190071870710871E-2</v>
      </c>
      <c r="C1300">
        <v>-2.1255308820838592</v>
      </c>
      <c r="D1300">
        <v>0</v>
      </c>
      <c r="E1300">
        <v>0.121</v>
      </c>
      <c r="F1300">
        <v>1</v>
      </c>
      <c r="G1300" t="s">
        <v>5126</v>
      </c>
      <c r="H1300" t="s">
        <v>5125</v>
      </c>
      <c r="I1300" t="s">
        <v>5124</v>
      </c>
    </row>
    <row r="1301" spans="1:9" hidden="1" x14ac:dyDescent="0.35">
      <c r="A1301" t="s">
        <v>5123</v>
      </c>
      <c r="B1301">
        <v>3.9190071870710871E-2</v>
      </c>
      <c r="C1301">
        <v>-2.1255308820838592</v>
      </c>
      <c r="D1301">
        <v>0</v>
      </c>
      <c r="E1301">
        <v>0.121</v>
      </c>
      <c r="F1301">
        <v>1</v>
      </c>
      <c r="G1301" t="s">
        <v>5123</v>
      </c>
      <c r="I1301" t="s">
        <v>5122</v>
      </c>
    </row>
    <row r="1302" spans="1:9" hidden="1" x14ac:dyDescent="0.35">
      <c r="A1302" t="s">
        <v>5121</v>
      </c>
      <c r="B1302">
        <v>3.9190071870710871E-2</v>
      </c>
      <c r="C1302">
        <v>-2.2035333940851318</v>
      </c>
      <c r="D1302">
        <v>0</v>
      </c>
      <c r="E1302">
        <v>0.121</v>
      </c>
      <c r="F1302">
        <v>1</v>
      </c>
      <c r="G1302" t="s">
        <v>5121</v>
      </c>
      <c r="I1302" t="s">
        <v>4163</v>
      </c>
    </row>
    <row r="1303" spans="1:9" hidden="1" x14ac:dyDescent="0.35">
      <c r="A1303" t="s">
        <v>5120</v>
      </c>
      <c r="B1303">
        <v>3.9190071870710871E-2</v>
      </c>
      <c r="C1303">
        <v>-2.1255308820838592</v>
      </c>
      <c r="D1303">
        <v>0</v>
      </c>
      <c r="E1303">
        <v>0.121</v>
      </c>
      <c r="F1303">
        <v>1</v>
      </c>
      <c r="G1303" t="s">
        <v>5120</v>
      </c>
      <c r="I1303" t="s">
        <v>3502</v>
      </c>
    </row>
    <row r="1304" spans="1:9" hidden="1" x14ac:dyDescent="0.35">
      <c r="A1304" t="s">
        <v>5119</v>
      </c>
      <c r="B1304">
        <v>3.9243110746008607E-2</v>
      </c>
      <c r="C1304">
        <v>-2.2035333940851318</v>
      </c>
      <c r="D1304">
        <v>0</v>
      </c>
      <c r="E1304">
        <v>0.121</v>
      </c>
      <c r="F1304">
        <v>1</v>
      </c>
      <c r="G1304" t="s">
        <v>5119</v>
      </c>
      <c r="H1304" t="s">
        <v>5118</v>
      </c>
      <c r="I1304" t="s">
        <v>5117</v>
      </c>
    </row>
    <row r="1305" spans="1:9" hidden="1" x14ac:dyDescent="0.35">
      <c r="A1305" t="s">
        <v>5116</v>
      </c>
      <c r="B1305">
        <v>3.9243110746008607E-2</v>
      </c>
      <c r="C1305">
        <v>-2.2035333940851318</v>
      </c>
      <c r="D1305">
        <v>0</v>
      </c>
      <c r="E1305">
        <v>0.121</v>
      </c>
      <c r="F1305">
        <v>1</v>
      </c>
      <c r="G1305" t="s">
        <v>5116</v>
      </c>
      <c r="H1305" t="s">
        <v>5115</v>
      </c>
      <c r="I1305" t="s">
        <v>5114</v>
      </c>
    </row>
    <row r="1306" spans="1:9" hidden="1" x14ac:dyDescent="0.35">
      <c r="A1306" t="s">
        <v>5113</v>
      </c>
      <c r="B1306">
        <v>3.9243110746008607E-2</v>
      </c>
      <c r="C1306">
        <v>-2.2035333940851318</v>
      </c>
      <c r="D1306">
        <v>0</v>
      </c>
      <c r="E1306">
        <v>0.121</v>
      </c>
      <c r="F1306">
        <v>1</v>
      </c>
      <c r="G1306" t="s">
        <v>5113</v>
      </c>
      <c r="I1306" t="s">
        <v>3512</v>
      </c>
    </row>
    <row r="1307" spans="1:9" hidden="1" x14ac:dyDescent="0.35">
      <c r="A1307" t="s">
        <v>5112</v>
      </c>
      <c r="B1307">
        <v>3.9243110746008607E-2</v>
      </c>
      <c r="C1307">
        <v>-2.2035333940851318</v>
      </c>
      <c r="D1307">
        <v>0</v>
      </c>
      <c r="E1307">
        <v>0.121</v>
      </c>
      <c r="F1307">
        <v>1</v>
      </c>
      <c r="G1307" t="s">
        <v>5111</v>
      </c>
      <c r="I1307" t="s">
        <v>3973</v>
      </c>
    </row>
    <row r="1308" spans="1:9" hidden="1" x14ac:dyDescent="0.35">
      <c r="A1308" t="s">
        <v>5110</v>
      </c>
      <c r="B1308">
        <v>3.9273018800283492E-2</v>
      </c>
      <c r="C1308">
        <v>0.8975527310291822</v>
      </c>
      <c r="D1308">
        <v>0.375</v>
      </c>
      <c r="E1308">
        <v>0.19700000000000001</v>
      </c>
      <c r="F1308">
        <v>1</v>
      </c>
      <c r="G1308" t="s">
        <v>5110</v>
      </c>
      <c r="I1308" t="s">
        <v>5109</v>
      </c>
    </row>
    <row r="1309" spans="1:9" hidden="1" x14ac:dyDescent="0.35">
      <c r="A1309" t="s">
        <v>5108</v>
      </c>
      <c r="B1309">
        <v>3.9289092261498168E-2</v>
      </c>
      <c r="C1309">
        <v>-2.2775339755289088</v>
      </c>
      <c r="D1309">
        <v>0</v>
      </c>
      <c r="E1309">
        <v>0.121</v>
      </c>
      <c r="F1309">
        <v>1</v>
      </c>
      <c r="G1309" t="s">
        <v>5108</v>
      </c>
      <c r="H1309" t="s">
        <v>5107</v>
      </c>
      <c r="I1309" t="s">
        <v>5106</v>
      </c>
    </row>
    <row r="1310" spans="1:9" hidden="1" x14ac:dyDescent="0.35">
      <c r="A1310" t="s">
        <v>5105</v>
      </c>
      <c r="B1310">
        <v>3.9326493725805781E-2</v>
      </c>
      <c r="C1310">
        <v>-2.4150374992788439</v>
      </c>
      <c r="D1310">
        <v>0</v>
      </c>
      <c r="E1310">
        <v>0.121</v>
      </c>
      <c r="F1310">
        <v>1</v>
      </c>
      <c r="G1310" t="s">
        <v>5105</v>
      </c>
      <c r="H1310" t="s">
        <v>5104</v>
      </c>
      <c r="I1310" t="s">
        <v>3502</v>
      </c>
    </row>
    <row r="1311" spans="1:9" hidden="1" x14ac:dyDescent="0.35">
      <c r="A1311" t="s">
        <v>2208</v>
      </c>
      <c r="B1311">
        <v>3.9351061987823448E-2</v>
      </c>
      <c r="C1311">
        <v>-2.1728365968622159</v>
      </c>
      <c r="D1311">
        <v>9.4E-2</v>
      </c>
      <c r="E1311">
        <v>0.25800000000000001</v>
      </c>
      <c r="F1311">
        <v>1</v>
      </c>
      <c r="G1311" t="s">
        <v>2208</v>
      </c>
      <c r="I1311" t="s">
        <v>5103</v>
      </c>
    </row>
    <row r="1312" spans="1:9" hidden="1" x14ac:dyDescent="0.35">
      <c r="A1312" t="s">
        <v>5102</v>
      </c>
      <c r="B1312">
        <v>3.9356825748316268E-2</v>
      </c>
      <c r="C1312">
        <v>-2.4791678366985601</v>
      </c>
      <c r="D1312">
        <v>0</v>
      </c>
      <c r="E1312">
        <v>0.121</v>
      </c>
      <c r="F1312">
        <v>1</v>
      </c>
      <c r="G1312" t="s">
        <v>5101</v>
      </c>
      <c r="H1312" t="s">
        <v>5100</v>
      </c>
      <c r="I1312" t="s">
        <v>3707</v>
      </c>
    </row>
    <row r="1313" spans="1:13" hidden="1" x14ac:dyDescent="0.35">
      <c r="A1313" t="s">
        <v>2207</v>
      </c>
      <c r="B1313">
        <v>3.9384635218089971E-2</v>
      </c>
      <c r="C1313">
        <v>-2.813586875769118</v>
      </c>
      <c r="D1313">
        <v>0</v>
      </c>
      <c r="E1313">
        <v>0.121</v>
      </c>
      <c r="F1313">
        <v>1</v>
      </c>
      <c r="G1313" t="s">
        <v>2207</v>
      </c>
      <c r="I1313" t="s">
        <v>3687</v>
      </c>
    </row>
    <row r="1314" spans="1:13" hidden="1" x14ac:dyDescent="0.35">
      <c r="A1314" t="s">
        <v>5099</v>
      </c>
      <c r="B1314">
        <v>3.947315238858827E-2</v>
      </c>
      <c r="C1314">
        <v>-2.0430687218918862</v>
      </c>
      <c r="D1314">
        <v>0</v>
      </c>
      <c r="E1314">
        <v>0.121</v>
      </c>
      <c r="F1314">
        <v>1</v>
      </c>
      <c r="G1314" t="s">
        <v>5099</v>
      </c>
      <c r="I1314" t="s">
        <v>5098</v>
      </c>
    </row>
    <row r="1315" spans="1:13" hidden="1" x14ac:dyDescent="0.35">
      <c r="A1315" t="s">
        <v>5097</v>
      </c>
      <c r="B1315">
        <v>3.9599311806959921E-2</v>
      </c>
      <c r="C1315">
        <v>-0.76296080269915056</v>
      </c>
      <c r="D1315">
        <v>0.188</v>
      </c>
      <c r="E1315">
        <v>0.379</v>
      </c>
      <c r="F1315">
        <v>1</v>
      </c>
      <c r="G1315" t="s">
        <v>5097</v>
      </c>
      <c r="H1315" t="s">
        <v>5096</v>
      </c>
      <c r="I1315" t="s">
        <v>3536</v>
      </c>
    </row>
    <row r="1316" spans="1:13" hidden="1" x14ac:dyDescent="0.35">
      <c r="A1316" t="s">
        <v>5095</v>
      </c>
      <c r="B1316">
        <v>3.9809409222277527E-2</v>
      </c>
      <c r="C1316">
        <v>2.366322214245816</v>
      </c>
      <c r="D1316">
        <v>6.2E-2</v>
      </c>
      <c r="E1316">
        <v>8.0000000000000002E-3</v>
      </c>
      <c r="F1316">
        <v>1</v>
      </c>
      <c r="G1316" t="s">
        <v>5095</v>
      </c>
      <c r="H1316" t="s">
        <v>5094</v>
      </c>
      <c r="I1316" t="s">
        <v>5093</v>
      </c>
    </row>
    <row r="1317" spans="1:13" hidden="1" x14ac:dyDescent="0.35">
      <c r="A1317" t="s">
        <v>5092</v>
      </c>
      <c r="B1317">
        <v>3.9809409222277527E-2</v>
      </c>
      <c r="C1317">
        <v>2.4594316186372969</v>
      </c>
      <c r="D1317">
        <v>6.2E-2</v>
      </c>
      <c r="E1317">
        <v>8.0000000000000002E-3</v>
      </c>
      <c r="F1317">
        <v>1</v>
      </c>
      <c r="G1317" t="s">
        <v>5092</v>
      </c>
      <c r="I1317" t="s">
        <v>3540</v>
      </c>
    </row>
    <row r="1318" spans="1:13" hidden="1" x14ac:dyDescent="0.35">
      <c r="A1318" t="s">
        <v>2206</v>
      </c>
      <c r="B1318">
        <v>3.9966979326316272E-2</v>
      </c>
      <c r="C1318">
        <v>-0.95560588064154661</v>
      </c>
      <c r="D1318">
        <v>0.125</v>
      </c>
      <c r="E1318">
        <v>0.318</v>
      </c>
      <c r="F1318">
        <v>1</v>
      </c>
      <c r="G1318" t="s">
        <v>2206</v>
      </c>
      <c r="H1318" t="s">
        <v>2205</v>
      </c>
      <c r="I1318" t="s">
        <v>5091</v>
      </c>
    </row>
    <row r="1319" spans="1:13" hidden="1" x14ac:dyDescent="0.35">
      <c r="A1319" t="s">
        <v>2204</v>
      </c>
      <c r="B1319">
        <v>4.0211279623708643E-2</v>
      </c>
      <c r="C1319">
        <v>0.77880400862090315</v>
      </c>
      <c r="D1319">
        <v>0.625</v>
      </c>
      <c r="E1319">
        <v>0.40200000000000002</v>
      </c>
      <c r="F1319">
        <v>1</v>
      </c>
      <c r="G1319" t="s">
        <v>2204</v>
      </c>
      <c r="H1319" t="s">
        <v>2203</v>
      </c>
      <c r="I1319" t="s">
        <v>5090</v>
      </c>
    </row>
    <row r="1320" spans="1:13" hidden="1" x14ac:dyDescent="0.35">
      <c r="A1320" t="s">
        <v>2202</v>
      </c>
      <c r="B1320">
        <v>4.0264960514735777E-2</v>
      </c>
      <c r="C1320">
        <v>-1.683526335204746</v>
      </c>
      <c r="D1320">
        <v>0.219</v>
      </c>
      <c r="E1320">
        <v>0.371</v>
      </c>
      <c r="F1320">
        <v>1</v>
      </c>
      <c r="G1320" t="s">
        <v>5089</v>
      </c>
      <c r="I1320" t="s">
        <v>5088</v>
      </c>
    </row>
    <row r="1321" spans="1:13" hidden="1" x14ac:dyDescent="0.35">
      <c r="A1321" t="s">
        <v>5087</v>
      </c>
      <c r="B1321">
        <v>4.0280279133621547E-2</v>
      </c>
      <c r="C1321">
        <v>-1.7104933828050151</v>
      </c>
      <c r="D1321">
        <v>3.1E-2</v>
      </c>
      <c r="E1321">
        <v>0.17399999999999999</v>
      </c>
      <c r="F1321">
        <v>1</v>
      </c>
      <c r="G1321" t="s">
        <v>5087</v>
      </c>
      <c r="I1321" t="s">
        <v>3540</v>
      </c>
    </row>
    <row r="1322" spans="1:13" hidden="1" x14ac:dyDescent="0.35">
      <c r="A1322" t="s">
        <v>2201</v>
      </c>
      <c r="B1322">
        <v>4.0358455116177007E-2</v>
      </c>
      <c r="C1322">
        <v>-1.361598240317383</v>
      </c>
      <c r="D1322">
        <v>9.4E-2</v>
      </c>
      <c r="E1322">
        <v>0.26500000000000001</v>
      </c>
      <c r="F1322">
        <v>1</v>
      </c>
      <c r="G1322" t="s">
        <v>2201</v>
      </c>
      <c r="H1322" t="s">
        <v>2200</v>
      </c>
      <c r="I1322" t="s">
        <v>3648</v>
      </c>
    </row>
    <row r="1323" spans="1:13" hidden="1" x14ac:dyDescent="0.35">
      <c r="A1323" t="s">
        <v>3183</v>
      </c>
      <c r="B1323">
        <v>4.0507822277797201E-2</v>
      </c>
      <c r="C1323">
        <v>-1.9374585339312871</v>
      </c>
      <c r="D1323">
        <v>0.125</v>
      </c>
      <c r="E1323">
        <v>0.28799999999999998</v>
      </c>
      <c r="F1323">
        <v>1</v>
      </c>
      <c r="G1323" t="s">
        <v>5086</v>
      </c>
      <c r="H1323" t="s">
        <v>3182</v>
      </c>
      <c r="I1323" t="s">
        <v>5085</v>
      </c>
      <c r="J1323" t="s">
        <v>3181</v>
      </c>
      <c r="M1323" t="s">
        <v>5084</v>
      </c>
    </row>
    <row r="1324" spans="1:13" x14ac:dyDescent="0.35">
      <c r="A1324" t="s">
        <v>2716</v>
      </c>
      <c r="B1324">
        <v>3.4076885064570752E-7</v>
      </c>
      <c r="C1324">
        <v>2.5138794026596738</v>
      </c>
      <c r="D1324">
        <v>0.34399999999999997</v>
      </c>
      <c r="E1324">
        <v>3.7999999999999999E-2</v>
      </c>
      <c r="F1324">
        <v>9.9818011731140632E-3</v>
      </c>
      <c r="G1324" t="s">
        <v>2716</v>
      </c>
      <c r="I1324" t="s">
        <v>129</v>
      </c>
    </row>
    <row r="1325" spans="1:13" hidden="1" x14ac:dyDescent="0.35">
      <c r="A1325" t="s">
        <v>5080</v>
      </c>
      <c r="B1325">
        <v>4.0676842103269772E-2</v>
      </c>
      <c r="C1325">
        <v>2.0443941193584529</v>
      </c>
      <c r="D1325">
        <v>6.2E-2</v>
      </c>
      <c r="E1325">
        <v>8.0000000000000002E-3</v>
      </c>
      <c r="F1325">
        <v>1</v>
      </c>
      <c r="G1325" t="s">
        <v>5080</v>
      </c>
      <c r="H1325" t="s">
        <v>5079</v>
      </c>
      <c r="I1325" t="s">
        <v>3648</v>
      </c>
    </row>
    <row r="1326" spans="1:13" hidden="1" x14ac:dyDescent="0.35">
      <c r="A1326" t="s">
        <v>5078</v>
      </c>
      <c r="B1326">
        <v>4.0676842103269772E-2</v>
      </c>
      <c r="C1326">
        <v>2.0443941193584529</v>
      </c>
      <c r="D1326">
        <v>6.2E-2</v>
      </c>
      <c r="E1326">
        <v>8.0000000000000002E-3</v>
      </c>
      <c r="F1326">
        <v>1</v>
      </c>
      <c r="G1326" t="s">
        <v>5078</v>
      </c>
      <c r="I1326" t="s">
        <v>5077</v>
      </c>
    </row>
    <row r="1327" spans="1:13" hidden="1" x14ac:dyDescent="0.35">
      <c r="A1327" t="s">
        <v>5076</v>
      </c>
      <c r="B1327">
        <v>4.0676842103269772E-2</v>
      </c>
      <c r="C1327">
        <v>2.0443941193584529</v>
      </c>
      <c r="D1327">
        <v>6.2E-2</v>
      </c>
      <c r="E1327">
        <v>8.0000000000000002E-3</v>
      </c>
      <c r="F1327">
        <v>1</v>
      </c>
      <c r="G1327" t="s">
        <v>5076</v>
      </c>
      <c r="H1327" t="s">
        <v>5075</v>
      </c>
      <c r="I1327" t="s">
        <v>4471</v>
      </c>
    </row>
    <row r="1328" spans="1:13" hidden="1" x14ac:dyDescent="0.35">
      <c r="A1328" t="s">
        <v>5074</v>
      </c>
      <c r="B1328">
        <v>4.0676842103269772E-2</v>
      </c>
      <c r="C1328">
        <v>2.0443941193584529</v>
      </c>
      <c r="D1328">
        <v>6.2E-2</v>
      </c>
      <c r="E1328">
        <v>8.0000000000000002E-3</v>
      </c>
      <c r="F1328">
        <v>1</v>
      </c>
      <c r="G1328" t="s">
        <v>5074</v>
      </c>
      <c r="H1328" t="s">
        <v>5073</v>
      </c>
      <c r="I1328" t="s">
        <v>5072</v>
      </c>
    </row>
    <row r="1329" spans="1:13" hidden="1" x14ac:dyDescent="0.35">
      <c r="A1329" t="s">
        <v>5071</v>
      </c>
      <c r="B1329">
        <v>4.0676842103269772E-2</v>
      </c>
      <c r="C1329">
        <v>2.0443941193584529</v>
      </c>
      <c r="D1329">
        <v>6.2E-2</v>
      </c>
      <c r="E1329">
        <v>8.0000000000000002E-3</v>
      </c>
      <c r="F1329">
        <v>1</v>
      </c>
      <c r="G1329" t="s">
        <v>5071</v>
      </c>
      <c r="I1329" t="s">
        <v>5070</v>
      </c>
    </row>
    <row r="1330" spans="1:13" hidden="1" x14ac:dyDescent="0.35">
      <c r="A1330" t="s">
        <v>5069</v>
      </c>
      <c r="B1330">
        <v>4.0676842103269772E-2</v>
      </c>
      <c r="C1330">
        <v>2.0443941193584529</v>
      </c>
      <c r="D1330">
        <v>6.2E-2</v>
      </c>
      <c r="E1330">
        <v>8.0000000000000002E-3</v>
      </c>
      <c r="F1330">
        <v>1</v>
      </c>
      <c r="G1330" t="s">
        <v>5069</v>
      </c>
      <c r="I1330" t="s">
        <v>129</v>
      </c>
    </row>
    <row r="1331" spans="1:13" hidden="1" x14ac:dyDescent="0.35">
      <c r="A1331" t="s">
        <v>5068</v>
      </c>
      <c r="B1331">
        <v>4.0676842103269772E-2</v>
      </c>
      <c r="C1331">
        <v>2.0443941193584529</v>
      </c>
      <c r="D1331">
        <v>6.2E-2</v>
      </c>
      <c r="E1331">
        <v>8.0000000000000002E-3</v>
      </c>
      <c r="F1331">
        <v>1</v>
      </c>
    </row>
    <row r="1332" spans="1:13" hidden="1" x14ac:dyDescent="0.35">
      <c r="A1332" t="s">
        <v>5067</v>
      </c>
      <c r="B1332">
        <v>4.0676842103269772E-2</v>
      </c>
      <c r="C1332">
        <v>2.0443941193584529</v>
      </c>
      <c r="D1332">
        <v>6.2E-2</v>
      </c>
      <c r="E1332">
        <v>8.0000000000000002E-3</v>
      </c>
      <c r="F1332">
        <v>1</v>
      </c>
      <c r="G1332" t="s">
        <v>5066</v>
      </c>
      <c r="H1332" t="s">
        <v>5065</v>
      </c>
      <c r="I1332" t="s">
        <v>3707</v>
      </c>
      <c r="J1332" t="s">
        <v>5064</v>
      </c>
      <c r="M1332" t="s">
        <v>5063</v>
      </c>
    </row>
    <row r="1333" spans="1:13" hidden="1" x14ac:dyDescent="0.35">
      <c r="A1333" t="s">
        <v>2199</v>
      </c>
      <c r="B1333">
        <v>4.0716478593402571E-2</v>
      </c>
      <c r="C1333">
        <v>-0.80975501417809181</v>
      </c>
      <c r="D1333">
        <v>0.25</v>
      </c>
      <c r="E1333">
        <v>0.45500000000000002</v>
      </c>
      <c r="F1333">
        <v>1</v>
      </c>
      <c r="G1333" t="s">
        <v>2199</v>
      </c>
      <c r="H1333" t="s">
        <v>2198</v>
      </c>
      <c r="I1333" t="s">
        <v>5062</v>
      </c>
    </row>
    <row r="1334" spans="1:13" hidden="1" x14ac:dyDescent="0.35">
      <c r="A1334" t="s">
        <v>2197</v>
      </c>
      <c r="B1334">
        <v>4.0743871381608787E-2</v>
      </c>
      <c r="C1334">
        <v>-0.63117093014360948</v>
      </c>
      <c r="D1334">
        <v>0.219</v>
      </c>
      <c r="E1334">
        <v>0.40899999999999997</v>
      </c>
      <c r="F1334">
        <v>1</v>
      </c>
      <c r="G1334" t="s">
        <v>2197</v>
      </c>
      <c r="H1334" t="s">
        <v>2196</v>
      </c>
      <c r="I1334" t="s">
        <v>5061</v>
      </c>
    </row>
    <row r="1335" spans="1:13" x14ac:dyDescent="0.35">
      <c r="A1335" t="s">
        <v>2930</v>
      </c>
      <c r="B1335">
        <v>2.7410296963953981E-7</v>
      </c>
      <c r="C1335">
        <v>3.3948913664425868</v>
      </c>
      <c r="D1335">
        <v>0.40600000000000003</v>
      </c>
      <c r="E1335">
        <v>6.8000000000000005E-2</v>
      </c>
      <c r="F1335">
        <v>8.0290241866813987E-3</v>
      </c>
      <c r="G1335" t="s">
        <v>2930</v>
      </c>
      <c r="H1335" t="s">
        <v>2929</v>
      </c>
      <c r="I1335" t="s">
        <v>7016</v>
      </c>
    </row>
    <row r="1336" spans="1:13" hidden="1" x14ac:dyDescent="0.35">
      <c r="A1336" t="s">
        <v>2195</v>
      </c>
      <c r="B1336">
        <v>4.0951628250550987E-2</v>
      </c>
      <c r="C1336">
        <v>-1.1650592462704961</v>
      </c>
      <c r="D1336">
        <v>0.219</v>
      </c>
      <c r="E1336">
        <v>0.38600000000000001</v>
      </c>
      <c r="F1336">
        <v>1</v>
      </c>
      <c r="G1336" t="s">
        <v>2195</v>
      </c>
      <c r="H1336" t="s">
        <v>5058</v>
      </c>
      <c r="I1336" t="s">
        <v>5057</v>
      </c>
    </row>
    <row r="1337" spans="1:13" hidden="1" x14ac:dyDescent="0.35">
      <c r="A1337" t="s">
        <v>5056</v>
      </c>
      <c r="B1337">
        <v>4.1041085062787419E-2</v>
      </c>
      <c r="C1337">
        <v>-1.1779983019779949</v>
      </c>
      <c r="D1337">
        <v>3.1E-2</v>
      </c>
      <c r="E1337">
        <v>0.182</v>
      </c>
      <c r="F1337">
        <v>1</v>
      </c>
      <c r="G1337" t="s">
        <v>5056</v>
      </c>
      <c r="I1337" t="s">
        <v>3540</v>
      </c>
    </row>
    <row r="1338" spans="1:13" x14ac:dyDescent="0.35">
      <c r="A1338" t="s">
        <v>3087</v>
      </c>
      <c r="B1338">
        <v>1.5071922529142479E-7</v>
      </c>
      <c r="C1338">
        <v>2.6782662205605559</v>
      </c>
      <c r="D1338">
        <v>0.53100000000000003</v>
      </c>
      <c r="E1338">
        <v>0.129</v>
      </c>
      <c r="F1338">
        <v>4.4148675472364136E-3</v>
      </c>
      <c r="G1338" t="s">
        <v>3087</v>
      </c>
      <c r="H1338" t="s">
        <v>7018</v>
      </c>
      <c r="I1338" t="s">
        <v>7017</v>
      </c>
    </row>
    <row r="1339" spans="1:13" x14ac:dyDescent="0.35">
      <c r="A1339" t="s">
        <v>2718</v>
      </c>
      <c r="B1339">
        <v>1.2620789621780251E-7</v>
      </c>
      <c r="C1339">
        <v>3.851749041416058</v>
      </c>
      <c r="D1339">
        <v>0.34399999999999997</v>
      </c>
      <c r="E1339">
        <v>3.7999999999999999E-2</v>
      </c>
      <c r="F1339">
        <v>3.6968816960118709E-3</v>
      </c>
      <c r="G1339" t="s">
        <v>2718</v>
      </c>
      <c r="H1339" t="s">
        <v>2717</v>
      </c>
      <c r="I1339" t="s">
        <v>6729</v>
      </c>
    </row>
    <row r="1340" spans="1:13" x14ac:dyDescent="0.35">
      <c r="A1340" t="s">
        <v>3004</v>
      </c>
      <c r="B1340">
        <v>1.034412382446959E-7</v>
      </c>
      <c r="C1340">
        <v>4.3245020385511888</v>
      </c>
      <c r="D1340">
        <v>0.34399999999999997</v>
      </c>
      <c r="E1340">
        <v>3.7999999999999999E-2</v>
      </c>
      <c r="F1340">
        <v>3.030000750663633E-3</v>
      </c>
      <c r="G1340" t="s">
        <v>3004</v>
      </c>
      <c r="H1340" t="s">
        <v>3003</v>
      </c>
      <c r="I1340" t="s">
        <v>5427</v>
      </c>
    </row>
    <row r="1341" spans="1:13" hidden="1" x14ac:dyDescent="0.35">
      <c r="A1341" t="s">
        <v>2194</v>
      </c>
      <c r="B1341">
        <v>4.1493402430206557E-2</v>
      </c>
      <c r="C1341">
        <v>-0.55197314463495217</v>
      </c>
      <c r="D1341">
        <v>0.34399999999999997</v>
      </c>
      <c r="E1341">
        <v>0.55300000000000005</v>
      </c>
      <c r="F1341">
        <v>1</v>
      </c>
      <c r="G1341" t="s">
        <v>2194</v>
      </c>
      <c r="I1341" t="s">
        <v>5046</v>
      </c>
    </row>
    <row r="1342" spans="1:13" hidden="1" x14ac:dyDescent="0.35">
      <c r="A1342" t="s">
        <v>2193</v>
      </c>
      <c r="B1342">
        <v>4.1494423041208227E-2</v>
      </c>
      <c r="C1342">
        <v>-0.61857089336397597</v>
      </c>
      <c r="D1342">
        <v>0.56200000000000006</v>
      </c>
      <c r="E1342">
        <v>0.68200000000000005</v>
      </c>
      <c r="F1342">
        <v>1</v>
      </c>
      <c r="G1342" t="s">
        <v>2193</v>
      </c>
      <c r="I1342" t="s">
        <v>3585</v>
      </c>
    </row>
    <row r="1343" spans="1:13" hidden="1" x14ac:dyDescent="0.35">
      <c r="A1343" t="s">
        <v>5045</v>
      </c>
      <c r="B1343">
        <v>4.1614171887235062E-2</v>
      </c>
      <c r="C1343">
        <v>-1.0710830980614829</v>
      </c>
      <c r="D1343">
        <v>3.1E-2</v>
      </c>
      <c r="E1343">
        <v>0.182</v>
      </c>
      <c r="F1343">
        <v>1</v>
      </c>
      <c r="G1343" t="s">
        <v>5045</v>
      </c>
      <c r="H1343" t="s">
        <v>5044</v>
      </c>
      <c r="I1343" t="s">
        <v>5043</v>
      </c>
    </row>
    <row r="1344" spans="1:13" hidden="1" x14ac:dyDescent="0.35">
      <c r="A1344" t="s">
        <v>2192</v>
      </c>
      <c r="B1344">
        <v>4.1847486507229407E-2</v>
      </c>
      <c r="C1344">
        <v>0.98299357469431015</v>
      </c>
      <c r="D1344">
        <v>0.438</v>
      </c>
      <c r="E1344">
        <v>0.26500000000000001</v>
      </c>
      <c r="F1344">
        <v>1</v>
      </c>
      <c r="G1344" t="s">
        <v>2192</v>
      </c>
      <c r="H1344" t="s">
        <v>5042</v>
      </c>
      <c r="I1344" t="s">
        <v>5041</v>
      </c>
    </row>
    <row r="1345" spans="1:9" hidden="1" x14ac:dyDescent="0.35">
      <c r="A1345" t="s">
        <v>3058</v>
      </c>
      <c r="B1345">
        <v>4.1887297142815763E-2</v>
      </c>
      <c r="C1345">
        <v>1.244692769844284</v>
      </c>
      <c r="D1345">
        <v>0.40600000000000003</v>
      </c>
      <c r="E1345">
        <v>0.24199999999999999</v>
      </c>
      <c r="F1345">
        <v>1</v>
      </c>
      <c r="G1345" t="s">
        <v>3058</v>
      </c>
      <c r="H1345" t="s">
        <v>3057</v>
      </c>
      <c r="I1345" t="s">
        <v>5040</v>
      </c>
    </row>
    <row r="1346" spans="1:9" hidden="1" x14ac:dyDescent="0.35">
      <c r="A1346" t="s">
        <v>5039</v>
      </c>
      <c r="B1346">
        <v>4.1903960688402013E-2</v>
      </c>
      <c r="C1346">
        <v>-0.27753397552890879</v>
      </c>
      <c r="D1346">
        <v>0.25</v>
      </c>
      <c r="E1346">
        <v>0.47</v>
      </c>
      <c r="F1346">
        <v>1</v>
      </c>
      <c r="G1346" t="s">
        <v>5039</v>
      </c>
      <c r="I1346" t="s">
        <v>3540</v>
      </c>
    </row>
    <row r="1347" spans="1:9" x14ac:dyDescent="0.35">
      <c r="A1347" t="s">
        <v>2894</v>
      </c>
      <c r="B1347">
        <v>9.0701202159527198E-8</v>
      </c>
      <c r="C1347">
        <v>3.0140204703149349</v>
      </c>
      <c r="D1347">
        <v>0.46899999999999997</v>
      </c>
      <c r="E1347">
        <v>9.0999999999999998E-2</v>
      </c>
      <c r="F1347">
        <v>2.6568196136568709E-3</v>
      </c>
      <c r="G1347" t="s">
        <v>7019</v>
      </c>
      <c r="H1347" t="s">
        <v>2893</v>
      </c>
      <c r="I1347" t="s">
        <v>6932</v>
      </c>
    </row>
    <row r="1348" spans="1:9" x14ac:dyDescent="0.35">
      <c r="A1348" t="s">
        <v>2720</v>
      </c>
      <c r="B1348">
        <v>6.6948360783988557E-8</v>
      </c>
      <c r="C1348">
        <v>4.9512847149669721</v>
      </c>
      <c r="D1348">
        <v>0.25</v>
      </c>
      <c r="E1348">
        <v>8.0000000000000002E-3</v>
      </c>
      <c r="F1348">
        <v>1.9610513840845928E-3</v>
      </c>
      <c r="G1348" t="s">
        <v>2720</v>
      </c>
      <c r="H1348" t="s">
        <v>2719</v>
      </c>
      <c r="I1348" t="s">
        <v>6779</v>
      </c>
    </row>
    <row r="1349" spans="1:9" x14ac:dyDescent="0.35">
      <c r="A1349" t="s">
        <v>2722</v>
      </c>
      <c r="B1349">
        <v>5.0470537946488072E-8</v>
      </c>
      <c r="C1349">
        <v>2.995484518877507</v>
      </c>
      <c r="D1349">
        <v>0.438</v>
      </c>
      <c r="E1349">
        <v>6.8000000000000005E-2</v>
      </c>
      <c r="F1349">
        <v>1.478382997528528E-3</v>
      </c>
      <c r="G1349" t="s">
        <v>2722</v>
      </c>
      <c r="H1349" t="s">
        <v>2721</v>
      </c>
      <c r="I1349" t="s">
        <v>3641</v>
      </c>
    </row>
    <row r="1350" spans="1:9" x14ac:dyDescent="0.35">
      <c r="A1350" t="s">
        <v>3079</v>
      </c>
      <c r="B1350">
        <v>4.554468708678573E-8</v>
      </c>
      <c r="C1350">
        <v>5.7448338374995451</v>
      </c>
      <c r="D1350">
        <v>0.219</v>
      </c>
      <c r="E1350">
        <v>0</v>
      </c>
      <c r="F1350">
        <v>1.334094974146128E-3</v>
      </c>
      <c r="G1350" t="s">
        <v>3079</v>
      </c>
      <c r="H1350" t="s">
        <v>3078</v>
      </c>
      <c r="I1350" t="s">
        <v>7020</v>
      </c>
    </row>
    <row r="1351" spans="1:9" x14ac:dyDescent="0.35">
      <c r="A1351" t="s">
        <v>2724</v>
      </c>
      <c r="B1351">
        <v>2.0289446943045949E-8</v>
      </c>
      <c r="C1351">
        <v>2.8464547417465451</v>
      </c>
      <c r="D1351">
        <v>0.5</v>
      </c>
      <c r="E1351">
        <v>9.0999999999999998E-2</v>
      </c>
      <c r="F1351">
        <v>5.9431847985570198E-4</v>
      </c>
      <c r="G1351" t="s">
        <v>2724</v>
      </c>
      <c r="H1351" t="s">
        <v>7023</v>
      </c>
      <c r="I1351" t="s">
        <v>3911</v>
      </c>
    </row>
    <row r="1352" spans="1:9" hidden="1" x14ac:dyDescent="0.35">
      <c r="A1352" t="s">
        <v>2889</v>
      </c>
      <c r="B1352">
        <v>4.2495822559184777E-2</v>
      </c>
      <c r="C1352">
        <v>-1.0789882961468289</v>
      </c>
      <c r="D1352">
        <v>0.125</v>
      </c>
      <c r="E1352">
        <v>0.30299999999999999</v>
      </c>
      <c r="F1352">
        <v>1</v>
      </c>
      <c r="G1352" t="s">
        <v>2889</v>
      </c>
      <c r="H1352" t="s">
        <v>2888</v>
      </c>
      <c r="I1352" t="s">
        <v>5029</v>
      </c>
    </row>
    <row r="1353" spans="1:9" hidden="1" x14ac:dyDescent="0.35">
      <c r="A1353" t="s">
        <v>2191</v>
      </c>
      <c r="B1353">
        <v>4.2585058832059312E-2</v>
      </c>
      <c r="C1353">
        <v>-0.93288580414146316</v>
      </c>
      <c r="D1353">
        <v>0.156</v>
      </c>
      <c r="E1353">
        <v>0.34100000000000003</v>
      </c>
      <c r="F1353">
        <v>1</v>
      </c>
      <c r="G1353" t="s">
        <v>2191</v>
      </c>
      <c r="H1353" t="s">
        <v>2190</v>
      </c>
      <c r="I1353" t="s">
        <v>5028</v>
      </c>
    </row>
    <row r="1354" spans="1:9" hidden="1" x14ac:dyDescent="0.35">
      <c r="A1354" t="s">
        <v>2189</v>
      </c>
      <c r="B1354">
        <v>4.2657962524649748E-2</v>
      </c>
      <c r="C1354">
        <v>-0.81358687576911859</v>
      </c>
      <c r="D1354">
        <v>0.438</v>
      </c>
      <c r="E1354">
        <v>0.56799999999999995</v>
      </c>
      <c r="F1354">
        <v>1</v>
      </c>
      <c r="G1354" t="s">
        <v>2189</v>
      </c>
      <c r="I1354" t="s">
        <v>3743</v>
      </c>
    </row>
    <row r="1355" spans="1:9" hidden="1" x14ac:dyDescent="0.35">
      <c r="A1355" t="s">
        <v>2188</v>
      </c>
      <c r="B1355">
        <v>4.273842535959993E-2</v>
      </c>
      <c r="C1355">
        <v>-0.66342512914823626</v>
      </c>
      <c r="D1355">
        <v>0.25</v>
      </c>
      <c r="E1355">
        <v>0.46200000000000002</v>
      </c>
      <c r="F1355">
        <v>1</v>
      </c>
      <c r="G1355" t="s">
        <v>2188</v>
      </c>
      <c r="I1355" t="s">
        <v>5027</v>
      </c>
    </row>
    <row r="1356" spans="1:9" hidden="1" x14ac:dyDescent="0.35">
      <c r="A1356" t="s">
        <v>5026</v>
      </c>
      <c r="B1356">
        <v>4.3336815367191507E-2</v>
      </c>
      <c r="C1356">
        <v>-0.70283981026157982</v>
      </c>
      <c r="D1356">
        <v>6.2E-2</v>
      </c>
      <c r="E1356">
        <v>0.23499999999999999</v>
      </c>
      <c r="F1356">
        <v>1</v>
      </c>
    </row>
    <row r="1357" spans="1:9" hidden="1" x14ac:dyDescent="0.35">
      <c r="A1357" t="s">
        <v>5025</v>
      </c>
      <c r="B1357">
        <v>4.3839395600506738E-2</v>
      </c>
      <c r="C1357">
        <v>3.0443941193584529</v>
      </c>
      <c r="D1357">
        <v>3.1E-2</v>
      </c>
      <c r="E1357">
        <v>0</v>
      </c>
      <c r="F1357">
        <v>1</v>
      </c>
    </row>
    <row r="1358" spans="1:9" hidden="1" x14ac:dyDescent="0.35">
      <c r="A1358" t="s">
        <v>5024</v>
      </c>
      <c r="B1358">
        <v>4.3839395600506738E-2</v>
      </c>
      <c r="C1358">
        <v>3.0443941193584529</v>
      </c>
      <c r="D1358">
        <v>3.1E-2</v>
      </c>
      <c r="E1358">
        <v>0</v>
      </c>
      <c r="F1358">
        <v>1</v>
      </c>
      <c r="G1358" t="s">
        <v>5024</v>
      </c>
      <c r="I1358" t="s">
        <v>5023</v>
      </c>
    </row>
    <row r="1359" spans="1:9" hidden="1" x14ac:dyDescent="0.35">
      <c r="A1359" t="s">
        <v>5022</v>
      </c>
      <c r="B1359">
        <v>4.3839395600506738E-2</v>
      </c>
      <c r="C1359">
        <v>3.0443941193584529</v>
      </c>
      <c r="D1359">
        <v>3.1E-2</v>
      </c>
      <c r="E1359">
        <v>0</v>
      </c>
      <c r="F1359">
        <v>1</v>
      </c>
      <c r="G1359" t="s">
        <v>5022</v>
      </c>
      <c r="H1359" t="s">
        <v>5021</v>
      </c>
      <c r="I1359" t="s">
        <v>4695</v>
      </c>
    </row>
    <row r="1360" spans="1:9" hidden="1" x14ac:dyDescent="0.35">
      <c r="A1360" t="s">
        <v>5020</v>
      </c>
      <c r="B1360">
        <v>4.3839395600506738E-2</v>
      </c>
      <c r="C1360">
        <v>3.0443941193584529</v>
      </c>
      <c r="D1360">
        <v>3.1E-2</v>
      </c>
      <c r="E1360">
        <v>0</v>
      </c>
      <c r="F1360">
        <v>1</v>
      </c>
      <c r="G1360" t="s">
        <v>5020</v>
      </c>
      <c r="H1360" t="s">
        <v>5019</v>
      </c>
      <c r="I1360" t="s">
        <v>5018</v>
      </c>
    </row>
    <row r="1361" spans="1:13" hidden="1" x14ac:dyDescent="0.35">
      <c r="A1361" t="s">
        <v>5017</v>
      </c>
      <c r="B1361">
        <v>4.3839395600506738E-2</v>
      </c>
      <c r="C1361">
        <v>3.0443941193584529</v>
      </c>
      <c r="D1361">
        <v>3.1E-2</v>
      </c>
      <c r="E1361">
        <v>0</v>
      </c>
      <c r="F1361">
        <v>1</v>
      </c>
      <c r="G1361" t="s">
        <v>5017</v>
      </c>
      <c r="I1361" t="s">
        <v>4025</v>
      </c>
    </row>
    <row r="1362" spans="1:13" hidden="1" x14ac:dyDescent="0.35">
      <c r="A1362" t="s">
        <v>5016</v>
      </c>
      <c r="B1362">
        <v>4.3839395600506738E-2</v>
      </c>
      <c r="C1362">
        <v>3.0443941193584529</v>
      </c>
      <c r="D1362">
        <v>3.1E-2</v>
      </c>
      <c r="E1362">
        <v>0</v>
      </c>
      <c r="F1362">
        <v>1</v>
      </c>
      <c r="G1362" t="s">
        <v>5016</v>
      </c>
      <c r="I1362" t="s">
        <v>129</v>
      </c>
    </row>
    <row r="1363" spans="1:13" hidden="1" x14ac:dyDescent="0.35">
      <c r="A1363" t="s">
        <v>5015</v>
      </c>
      <c r="B1363">
        <v>4.3839395600506738E-2</v>
      </c>
      <c r="C1363">
        <v>3.0443941193584529</v>
      </c>
      <c r="D1363">
        <v>3.1E-2</v>
      </c>
      <c r="E1363">
        <v>0</v>
      </c>
      <c r="F1363">
        <v>1</v>
      </c>
      <c r="G1363" t="s">
        <v>5015</v>
      </c>
      <c r="I1363" t="s">
        <v>3502</v>
      </c>
    </row>
    <row r="1364" spans="1:13" hidden="1" x14ac:dyDescent="0.35">
      <c r="A1364" t="s">
        <v>5014</v>
      </c>
      <c r="B1364">
        <v>4.3839395600506738E-2</v>
      </c>
      <c r="C1364">
        <v>3.0443941193584529</v>
      </c>
      <c r="D1364">
        <v>3.1E-2</v>
      </c>
      <c r="E1364">
        <v>0</v>
      </c>
      <c r="F1364">
        <v>1</v>
      </c>
      <c r="G1364" t="s">
        <v>5014</v>
      </c>
      <c r="H1364" t="s">
        <v>5013</v>
      </c>
      <c r="I1364" t="s">
        <v>4144</v>
      </c>
    </row>
    <row r="1365" spans="1:13" hidden="1" x14ac:dyDescent="0.35">
      <c r="A1365" t="s">
        <v>5012</v>
      </c>
      <c r="B1365">
        <v>4.3839395600506738E-2</v>
      </c>
      <c r="C1365">
        <v>3.0443941193584529</v>
      </c>
      <c r="D1365">
        <v>3.1E-2</v>
      </c>
      <c r="E1365">
        <v>0</v>
      </c>
      <c r="F1365">
        <v>1</v>
      </c>
      <c r="G1365" t="s">
        <v>5012</v>
      </c>
      <c r="I1365" t="s">
        <v>3502</v>
      </c>
    </row>
    <row r="1366" spans="1:13" hidden="1" x14ac:dyDescent="0.35">
      <c r="A1366" t="s">
        <v>5011</v>
      </c>
      <c r="B1366">
        <v>4.3839395600506738E-2</v>
      </c>
      <c r="C1366">
        <v>3.0443941193584529</v>
      </c>
      <c r="D1366">
        <v>3.1E-2</v>
      </c>
      <c r="E1366">
        <v>0</v>
      </c>
      <c r="F1366">
        <v>1</v>
      </c>
      <c r="G1366" t="s">
        <v>5011</v>
      </c>
      <c r="H1366" t="s">
        <v>5010</v>
      </c>
      <c r="I1366" t="s">
        <v>5009</v>
      </c>
    </row>
    <row r="1367" spans="1:13" hidden="1" x14ac:dyDescent="0.35">
      <c r="A1367" t="s">
        <v>5008</v>
      </c>
      <c r="B1367">
        <v>4.3839395600506738E-2</v>
      </c>
      <c r="C1367">
        <v>3.0443941193584529</v>
      </c>
      <c r="D1367">
        <v>3.1E-2</v>
      </c>
      <c r="E1367">
        <v>0</v>
      </c>
      <c r="F1367">
        <v>1</v>
      </c>
      <c r="G1367" t="s">
        <v>5007</v>
      </c>
      <c r="H1367" t="s">
        <v>5006</v>
      </c>
      <c r="I1367" t="s">
        <v>5005</v>
      </c>
    </row>
    <row r="1368" spans="1:13" hidden="1" x14ac:dyDescent="0.35">
      <c r="A1368" t="s">
        <v>4999</v>
      </c>
      <c r="B1368">
        <v>4.3839395600506738E-2</v>
      </c>
      <c r="C1368">
        <v>3.0443941193584529</v>
      </c>
      <c r="D1368">
        <v>3.1E-2</v>
      </c>
      <c r="E1368">
        <v>0</v>
      </c>
      <c r="F1368">
        <v>1</v>
      </c>
      <c r="G1368" t="s">
        <v>5004</v>
      </c>
      <c r="H1368" t="s">
        <v>5003</v>
      </c>
      <c r="I1368" t="s">
        <v>5002</v>
      </c>
      <c r="J1368" t="s">
        <v>4999</v>
      </c>
      <c r="K1368" t="s">
        <v>5001</v>
      </c>
      <c r="M1368" t="s">
        <v>5000</v>
      </c>
    </row>
    <row r="1369" spans="1:13" hidden="1" x14ac:dyDescent="0.35">
      <c r="A1369" t="s">
        <v>4999</v>
      </c>
      <c r="B1369">
        <v>4.3839395600506738E-2</v>
      </c>
      <c r="C1369">
        <v>3.0443941193584529</v>
      </c>
      <c r="D1369">
        <v>3.1E-2</v>
      </c>
      <c r="E1369">
        <v>0</v>
      </c>
      <c r="F1369">
        <v>1</v>
      </c>
      <c r="G1369" t="s">
        <v>4998</v>
      </c>
      <c r="H1369" t="s">
        <v>4997</v>
      </c>
      <c r="I1369" t="s">
        <v>4996</v>
      </c>
    </row>
    <row r="1370" spans="1:13" hidden="1" x14ac:dyDescent="0.35">
      <c r="A1370" t="s">
        <v>4995</v>
      </c>
      <c r="B1370">
        <v>4.3839395600506738E-2</v>
      </c>
      <c r="C1370">
        <v>3.0443941193584529</v>
      </c>
      <c r="D1370">
        <v>3.1E-2</v>
      </c>
      <c r="E1370">
        <v>0</v>
      </c>
      <c r="F1370">
        <v>1</v>
      </c>
      <c r="G1370" t="s">
        <v>4995</v>
      </c>
      <c r="H1370" t="s">
        <v>4994</v>
      </c>
      <c r="I1370" t="s">
        <v>4993</v>
      </c>
    </row>
    <row r="1371" spans="1:13" hidden="1" x14ac:dyDescent="0.35">
      <c r="A1371" t="s">
        <v>4992</v>
      </c>
      <c r="B1371">
        <v>4.3839395600506738E-2</v>
      </c>
      <c r="C1371">
        <v>3.0443941193584529</v>
      </c>
      <c r="D1371">
        <v>3.1E-2</v>
      </c>
      <c r="E1371">
        <v>0</v>
      </c>
      <c r="F1371">
        <v>1</v>
      </c>
      <c r="G1371" t="s">
        <v>4991</v>
      </c>
      <c r="I1371" t="s">
        <v>4990</v>
      </c>
    </row>
    <row r="1372" spans="1:13" hidden="1" x14ac:dyDescent="0.35">
      <c r="A1372" t="s">
        <v>4989</v>
      </c>
      <c r="B1372">
        <v>4.3839395600506738E-2</v>
      </c>
      <c r="C1372">
        <v>3.0443941193584529</v>
      </c>
      <c r="D1372">
        <v>3.1E-2</v>
      </c>
      <c r="E1372">
        <v>0</v>
      </c>
      <c r="F1372">
        <v>1</v>
      </c>
      <c r="G1372" t="s">
        <v>4988</v>
      </c>
      <c r="H1372" t="s">
        <v>4987</v>
      </c>
      <c r="I1372" t="s">
        <v>4986</v>
      </c>
    </row>
    <row r="1373" spans="1:13" hidden="1" x14ac:dyDescent="0.35">
      <c r="A1373" t="s">
        <v>4985</v>
      </c>
      <c r="B1373">
        <v>4.3839395600506738E-2</v>
      </c>
      <c r="C1373">
        <v>3.0443941193584529</v>
      </c>
      <c r="D1373">
        <v>3.1E-2</v>
      </c>
      <c r="E1373">
        <v>0</v>
      </c>
      <c r="F1373">
        <v>1</v>
      </c>
      <c r="G1373" t="s">
        <v>4985</v>
      </c>
      <c r="I1373" t="s">
        <v>3502</v>
      </c>
    </row>
    <row r="1374" spans="1:13" hidden="1" x14ac:dyDescent="0.35">
      <c r="A1374" t="s">
        <v>4984</v>
      </c>
      <c r="B1374">
        <v>4.3839395600506738E-2</v>
      </c>
      <c r="C1374">
        <v>3.0443941193584529</v>
      </c>
      <c r="D1374">
        <v>3.1E-2</v>
      </c>
      <c r="E1374">
        <v>0</v>
      </c>
      <c r="F1374">
        <v>1</v>
      </c>
      <c r="G1374" t="s">
        <v>4984</v>
      </c>
      <c r="H1374" t="s">
        <v>4983</v>
      </c>
      <c r="I1374" t="s">
        <v>4982</v>
      </c>
    </row>
    <row r="1375" spans="1:13" hidden="1" x14ac:dyDescent="0.35">
      <c r="A1375" t="s">
        <v>4981</v>
      </c>
      <c r="B1375">
        <v>4.3839395600506738E-2</v>
      </c>
      <c r="C1375">
        <v>3.0443941193584529</v>
      </c>
      <c r="D1375">
        <v>3.1E-2</v>
      </c>
      <c r="E1375">
        <v>0</v>
      </c>
      <c r="F1375">
        <v>1</v>
      </c>
      <c r="G1375" t="s">
        <v>4981</v>
      </c>
      <c r="H1375" t="s">
        <v>4980</v>
      </c>
      <c r="I1375" t="s">
        <v>4979</v>
      </c>
    </row>
    <row r="1376" spans="1:13" hidden="1" x14ac:dyDescent="0.35">
      <c r="A1376" t="s">
        <v>4978</v>
      </c>
      <c r="B1376">
        <v>4.3839395600506738E-2</v>
      </c>
      <c r="C1376">
        <v>3.0443941193584529</v>
      </c>
      <c r="D1376">
        <v>3.1E-2</v>
      </c>
      <c r="E1376">
        <v>0</v>
      </c>
      <c r="F1376">
        <v>1</v>
      </c>
      <c r="G1376" t="s">
        <v>4978</v>
      </c>
      <c r="I1376" t="s">
        <v>4977</v>
      </c>
    </row>
    <row r="1377" spans="1:9" hidden="1" x14ac:dyDescent="0.35">
      <c r="A1377" t="s">
        <v>4976</v>
      </c>
      <c r="B1377">
        <v>4.3839395600506738E-2</v>
      </c>
      <c r="C1377">
        <v>3.0443941193584529</v>
      </c>
      <c r="D1377">
        <v>3.1E-2</v>
      </c>
      <c r="E1377">
        <v>0</v>
      </c>
      <c r="F1377">
        <v>1</v>
      </c>
      <c r="G1377" t="s">
        <v>4976</v>
      </c>
      <c r="H1377" t="s">
        <v>4975</v>
      </c>
      <c r="I1377" t="s">
        <v>3696</v>
      </c>
    </row>
    <row r="1378" spans="1:9" hidden="1" x14ac:dyDescent="0.35">
      <c r="A1378" t="s">
        <v>4974</v>
      </c>
      <c r="B1378">
        <v>4.3839395600506738E-2</v>
      </c>
      <c r="C1378">
        <v>3.0443941193584529</v>
      </c>
      <c r="D1378">
        <v>3.1E-2</v>
      </c>
      <c r="E1378">
        <v>0</v>
      </c>
      <c r="F1378">
        <v>1</v>
      </c>
      <c r="G1378" t="s">
        <v>4973</v>
      </c>
      <c r="I1378" t="s">
        <v>4972</v>
      </c>
    </row>
    <row r="1379" spans="1:9" hidden="1" x14ac:dyDescent="0.35">
      <c r="A1379" t="s">
        <v>4971</v>
      </c>
      <c r="B1379">
        <v>4.3839395600506738E-2</v>
      </c>
      <c r="C1379">
        <v>3.0443941193584529</v>
      </c>
      <c r="D1379">
        <v>3.1E-2</v>
      </c>
      <c r="E1379">
        <v>0</v>
      </c>
      <c r="F1379">
        <v>1</v>
      </c>
      <c r="G1379" t="s">
        <v>4971</v>
      </c>
      <c r="H1379" t="s">
        <v>4970</v>
      </c>
      <c r="I1379" t="s">
        <v>3502</v>
      </c>
    </row>
    <row r="1380" spans="1:9" hidden="1" x14ac:dyDescent="0.35">
      <c r="A1380" t="s">
        <v>4969</v>
      </c>
      <c r="B1380">
        <v>4.3839395600506738E-2</v>
      </c>
      <c r="C1380">
        <v>3.0443941193584529</v>
      </c>
      <c r="D1380">
        <v>3.1E-2</v>
      </c>
      <c r="E1380">
        <v>0</v>
      </c>
      <c r="F1380">
        <v>1</v>
      </c>
      <c r="G1380" t="s">
        <v>4969</v>
      </c>
      <c r="I1380" t="s">
        <v>3502</v>
      </c>
    </row>
    <row r="1381" spans="1:9" hidden="1" x14ac:dyDescent="0.35">
      <c r="A1381" t="s">
        <v>4968</v>
      </c>
      <c r="B1381">
        <v>4.3839395600506738E-2</v>
      </c>
      <c r="C1381">
        <v>3.0443941193584529</v>
      </c>
      <c r="D1381">
        <v>3.1E-2</v>
      </c>
      <c r="E1381">
        <v>0</v>
      </c>
      <c r="F1381">
        <v>1</v>
      </c>
      <c r="G1381" t="s">
        <v>4968</v>
      </c>
      <c r="I1381" t="s">
        <v>3502</v>
      </c>
    </row>
    <row r="1382" spans="1:9" hidden="1" x14ac:dyDescent="0.35">
      <c r="A1382" t="s">
        <v>4967</v>
      </c>
      <c r="B1382">
        <v>4.3839395600506738E-2</v>
      </c>
      <c r="C1382">
        <v>3.0443941193584529</v>
      </c>
      <c r="D1382">
        <v>3.1E-2</v>
      </c>
      <c r="E1382">
        <v>0</v>
      </c>
      <c r="F1382">
        <v>1</v>
      </c>
      <c r="G1382" t="s">
        <v>4967</v>
      </c>
      <c r="I1382" t="s">
        <v>129</v>
      </c>
    </row>
    <row r="1383" spans="1:9" hidden="1" x14ac:dyDescent="0.35">
      <c r="A1383" t="s">
        <v>4966</v>
      </c>
      <c r="B1383">
        <v>4.3839395600506738E-2</v>
      </c>
      <c r="C1383">
        <v>3.0443941193584529</v>
      </c>
      <c r="D1383">
        <v>3.1E-2</v>
      </c>
      <c r="E1383">
        <v>0</v>
      </c>
      <c r="F1383">
        <v>1</v>
      </c>
      <c r="G1383" t="s">
        <v>4966</v>
      </c>
      <c r="I1383" t="s">
        <v>3648</v>
      </c>
    </row>
    <row r="1384" spans="1:9" hidden="1" x14ac:dyDescent="0.35">
      <c r="A1384" t="s">
        <v>4965</v>
      </c>
      <c r="B1384">
        <v>4.3839395600506738E-2</v>
      </c>
      <c r="C1384">
        <v>3.629356620079609</v>
      </c>
      <c r="D1384">
        <v>3.1E-2</v>
      </c>
      <c r="E1384">
        <v>0</v>
      </c>
      <c r="F1384">
        <v>1</v>
      </c>
      <c r="G1384" t="s">
        <v>4965</v>
      </c>
      <c r="H1384" t="s">
        <v>4964</v>
      </c>
      <c r="I1384" t="s">
        <v>3612</v>
      </c>
    </row>
    <row r="1385" spans="1:9" hidden="1" x14ac:dyDescent="0.35">
      <c r="A1385" t="s">
        <v>4963</v>
      </c>
      <c r="B1385">
        <v>4.3839395600506738E-2</v>
      </c>
      <c r="C1385">
        <v>3.0443941193584529</v>
      </c>
      <c r="D1385">
        <v>3.1E-2</v>
      </c>
      <c r="E1385">
        <v>0</v>
      </c>
      <c r="F1385">
        <v>1</v>
      </c>
      <c r="G1385" t="s">
        <v>4963</v>
      </c>
      <c r="I1385" t="s">
        <v>4962</v>
      </c>
    </row>
    <row r="1386" spans="1:9" hidden="1" x14ac:dyDescent="0.35">
      <c r="A1386" t="s">
        <v>4961</v>
      </c>
      <c r="B1386">
        <v>4.3839395600506738E-2</v>
      </c>
      <c r="C1386">
        <v>3.0443941193584529</v>
      </c>
      <c r="D1386">
        <v>3.1E-2</v>
      </c>
      <c r="E1386">
        <v>0</v>
      </c>
      <c r="F1386">
        <v>1</v>
      </c>
      <c r="G1386" t="s">
        <v>4961</v>
      </c>
      <c r="H1386" t="s">
        <v>4960</v>
      </c>
      <c r="I1386" t="s">
        <v>3648</v>
      </c>
    </row>
    <row r="1387" spans="1:9" hidden="1" x14ac:dyDescent="0.35">
      <c r="A1387" t="s">
        <v>4959</v>
      </c>
      <c r="B1387">
        <v>4.3839395600506738E-2</v>
      </c>
      <c r="C1387">
        <v>3.0443941193584529</v>
      </c>
      <c r="D1387">
        <v>3.1E-2</v>
      </c>
      <c r="E1387">
        <v>0</v>
      </c>
      <c r="F1387">
        <v>1</v>
      </c>
      <c r="G1387" t="s">
        <v>4959</v>
      </c>
      <c r="I1387" t="s">
        <v>4085</v>
      </c>
    </row>
    <row r="1388" spans="1:9" hidden="1" x14ac:dyDescent="0.35">
      <c r="A1388" t="s">
        <v>4958</v>
      </c>
      <c r="B1388">
        <v>4.3839395600506738E-2</v>
      </c>
      <c r="C1388">
        <v>3.0443941193584529</v>
      </c>
      <c r="D1388">
        <v>3.1E-2</v>
      </c>
      <c r="E1388">
        <v>0</v>
      </c>
      <c r="F1388">
        <v>1</v>
      </c>
      <c r="G1388" t="s">
        <v>4958</v>
      </c>
      <c r="H1388" t="s">
        <v>4957</v>
      </c>
      <c r="I1388" t="s">
        <v>4956</v>
      </c>
    </row>
    <row r="1389" spans="1:9" hidden="1" x14ac:dyDescent="0.35">
      <c r="A1389" t="s">
        <v>4955</v>
      </c>
      <c r="B1389">
        <v>4.3839395600506738E-2</v>
      </c>
      <c r="C1389">
        <v>3.0443941193584529</v>
      </c>
      <c r="D1389">
        <v>3.1E-2</v>
      </c>
      <c r="E1389">
        <v>0</v>
      </c>
      <c r="F1389">
        <v>1</v>
      </c>
      <c r="G1389" t="s">
        <v>4955</v>
      </c>
      <c r="H1389" t="s">
        <v>4954</v>
      </c>
      <c r="I1389" t="s">
        <v>4073</v>
      </c>
    </row>
    <row r="1390" spans="1:9" hidden="1" x14ac:dyDescent="0.35">
      <c r="A1390" t="s">
        <v>4953</v>
      </c>
      <c r="B1390">
        <v>4.3839395600506738E-2</v>
      </c>
      <c r="C1390">
        <v>3.0443941193584529</v>
      </c>
      <c r="D1390">
        <v>3.1E-2</v>
      </c>
      <c r="E1390">
        <v>0</v>
      </c>
      <c r="F1390">
        <v>1</v>
      </c>
      <c r="G1390" t="s">
        <v>4953</v>
      </c>
      <c r="I1390" t="s">
        <v>4952</v>
      </c>
    </row>
    <row r="1391" spans="1:9" hidden="1" x14ac:dyDescent="0.35">
      <c r="A1391" t="s">
        <v>4951</v>
      </c>
      <c r="B1391">
        <v>4.3839395600506738E-2</v>
      </c>
      <c r="C1391">
        <v>3.0443941193584529</v>
      </c>
      <c r="D1391">
        <v>3.1E-2</v>
      </c>
      <c r="E1391">
        <v>0</v>
      </c>
      <c r="F1391">
        <v>1</v>
      </c>
      <c r="G1391" t="s">
        <v>4951</v>
      </c>
      <c r="I1391" t="s">
        <v>4950</v>
      </c>
    </row>
    <row r="1392" spans="1:9" hidden="1" x14ac:dyDescent="0.35">
      <c r="A1392" t="s">
        <v>4949</v>
      </c>
      <c r="B1392">
        <v>4.3839395600506738E-2</v>
      </c>
      <c r="C1392">
        <v>3.0443941193584529</v>
      </c>
      <c r="D1392">
        <v>3.1E-2</v>
      </c>
      <c r="E1392">
        <v>0</v>
      </c>
      <c r="F1392">
        <v>1</v>
      </c>
      <c r="G1392" t="s">
        <v>4949</v>
      </c>
      <c r="I1392" t="s">
        <v>3502</v>
      </c>
    </row>
    <row r="1393" spans="1:13" hidden="1" x14ac:dyDescent="0.35">
      <c r="A1393" t="s">
        <v>4948</v>
      </c>
      <c r="B1393">
        <v>4.3839395600506738E-2</v>
      </c>
      <c r="C1393">
        <v>3.0443941193584529</v>
      </c>
      <c r="D1393">
        <v>3.1E-2</v>
      </c>
      <c r="E1393">
        <v>0</v>
      </c>
      <c r="F1393">
        <v>1</v>
      </c>
      <c r="G1393" t="s">
        <v>4948</v>
      </c>
      <c r="H1393" t="s">
        <v>4947</v>
      </c>
      <c r="I1393" t="s">
        <v>4946</v>
      </c>
    </row>
    <row r="1394" spans="1:13" hidden="1" x14ac:dyDescent="0.35">
      <c r="A1394" t="s">
        <v>4945</v>
      </c>
      <c r="B1394">
        <v>4.3839395600506738E-2</v>
      </c>
      <c r="C1394">
        <v>3.0443941193584529</v>
      </c>
      <c r="D1394">
        <v>3.1E-2</v>
      </c>
      <c r="E1394">
        <v>0</v>
      </c>
      <c r="F1394">
        <v>1</v>
      </c>
      <c r="G1394" t="s">
        <v>4945</v>
      </c>
      <c r="I1394" t="s">
        <v>129</v>
      </c>
    </row>
    <row r="1395" spans="1:13" hidden="1" x14ac:dyDescent="0.35">
      <c r="A1395" t="s">
        <v>4944</v>
      </c>
      <c r="B1395">
        <v>4.3839395600506738E-2</v>
      </c>
      <c r="C1395">
        <v>3.0443941193584529</v>
      </c>
      <c r="D1395">
        <v>3.1E-2</v>
      </c>
      <c r="E1395">
        <v>0</v>
      </c>
      <c r="F1395">
        <v>1</v>
      </c>
      <c r="G1395" t="s">
        <v>4944</v>
      </c>
      <c r="I1395" t="s">
        <v>4943</v>
      </c>
    </row>
    <row r="1396" spans="1:13" hidden="1" x14ac:dyDescent="0.35">
      <c r="A1396" t="s">
        <v>4942</v>
      </c>
      <c r="B1396">
        <v>4.3839395600506738E-2</v>
      </c>
      <c r="C1396">
        <v>3.0443941193584529</v>
      </c>
      <c r="D1396">
        <v>3.1E-2</v>
      </c>
      <c r="E1396">
        <v>0</v>
      </c>
      <c r="F1396">
        <v>1</v>
      </c>
      <c r="G1396" t="s">
        <v>4942</v>
      </c>
      <c r="H1396" t="s">
        <v>4941</v>
      </c>
      <c r="I1396" t="s">
        <v>4940</v>
      </c>
    </row>
    <row r="1397" spans="1:13" hidden="1" x14ac:dyDescent="0.35">
      <c r="A1397" t="s">
        <v>4939</v>
      </c>
      <c r="B1397">
        <v>4.3839395600506738E-2</v>
      </c>
      <c r="C1397">
        <v>3.0443941193584529</v>
      </c>
      <c r="D1397">
        <v>3.1E-2</v>
      </c>
      <c r="E1397">
        <v>0</v>
      </c>
      <c r="F1397">
        <v>1</v>
      </c>
      <c r="G1397" t="s">
        <v>4939</v>
      </c>
      <c r="H1397" t="s">
        <v>4938</v>
      </c>
      <c r="I1397" t="s">
        <v>3877</v>
      </c>
    </row>
    <row r="1398" spans="1:13" hidden="1" x14ac:dyDescent="0.35">
      <c r="A1398" t="s">
        <v>4937</v>
      </c>
      <c r="B1398">
        <v>4.3839395600506738E-2</v>
      </c>
      <c r="C1398">
        <v>3.0443941193584529</v>
      </c>
      <c r="D1398">
        <v>3.1E-2</v>
      </c>
      <c r="E1398">
        <v>0</v>
      </c>
      <c r="F1398">
        <v>1</v>
      </c>
      <c r="G1398" t="s">
        <v>4937</v>
      </c>
      <c r="H1398" t="s">
        <v>4936</v>
      </c>
      <c r="I1398" t="s">
        <v>3502</v>
      </c>
    </row>
    <row r="1399" spans="1:13" hidden="1" x14ac:dyDescent="0.35">
      <c r="A1399" t="s">
        <v>4935</v>
      </c>
      <c r="B1399">
        <v>4.3839395600506738E-2</v>
      </c>
      <c r="C1399">
        <v>3.0443941193584529</v>
      </c>
      <c r="D1399">
        <v>3.1E-2</v>
      </c>
      <c r="E1399">
        <v>0</v>
      </c>
      <c r="F1399">
        <v>1</v>
      </c>
      <c r="G1399" t="s">
        <v>4934</v>
      </c>
      <c r="H1399" t="s">
        <v>4933</v>
      </c>
      <c r="I1399" t="s">
        <v>4932</v>
      </c>
      <c r="J1399" t="s">
        <v>4931</v>
      </c>
      <c r="M1399" t="s">
        <v>4930</v>
      </c>
    </row>
    <row r="1400" spans="1:13" hidden="1" x14ac:dyDescent="0.35">
      <c r="A1400" t="s">
        <v>4929</v>
      </c>
      <c r="B1400">
        <v>4.3839395600506738E-2</v>
      </c>
      <c r="C1400">
        <v>3.0443941193584529</v>
      </c>
      <c r="D1400">
        <v>3.1E-2</v>
      </c>
      <c r="E1400">
        <v>0</v>
      </c>
      <c r="F1400">
        <v>1</v>
      </c>
      <c r="G1400" t="s">
        <v>4929</v>
      </c>
      <c r="H1400" t="s">
        <v>4928</v>
      </c>
      <c r="I1400" t="s">
        <v>4927</v>
      </c>
    </row>
    <row r="1401" spans="1:13" hidden="1" x14ac:dyDescent="0.35">
      <c r="A1401" t="s">
        <v>4926</v>
      </c>
      <c r="B1401">
        <v>4.3839395600506738E-2</v>
      </c>
      <c r="C1401">
        <v>3.0443941193584529</v>
      </c>
      <c r="D1401">
        <v>3.1E-2</v>
      </c>
      <c r="E1401">
        <v>0</v>
      </c>
      <c r="F1401">
        <v>1</v>
      </c>
      <c r="G1401" t="s">
        <v>4926</v>
      </c>
      <c r="I1401" t="s">
        <v>4925</v>
      </c>
    </row>
    <row r="1402" spans="1:13" hidden="1" x14ac:dyDescent="0.35">
      <c r="A1402" t="s">
        <v>4924</v>
      </c>
      <c r="B1402">
        <v>4.3839395600506738E-2</v>
      </c>
      <c r="C1402">
        <v>3.0443941193584529</v>
      </c>
      <c r="D1402">
        <v>3.1E-2</v>
      </c>
      <c r="E1402">
        <v>0</v>
      </c>
      <c r="F1402">
        <v>1</v>
      </c>
      <c r="G1402" t="s">
        <v>4924</v>
      </c>
      <c r="H1402" t="s">
        <v>4923</v>
      </c>
      <c r="I1402" t="s">
        <v>4922</v>
      </c>
    </row>
    <row r="1403" spans="1:13" hidden="1" x14ac:dyDescent="0.35">
      <c r="A1403" t="s">
        <v>4921</v>
      </c>
      <c r="B1403">
        <v>4.3839395600506738E-2</v>
      </c>
      <c r="C1403">
        <v>3.0443941193584529</v>
      </c>
      <c r="D1403">
        <v>3.1E-2</v>
      </c>
      <c r="E1403">
        <v>0</v>
      </c>
      <c r="F1403">
        <v>1</v>
      </c>
      <c r="G1403" t="s">
        <v>4921</v>
      </c>
      <c r="H1403" t="s">
        <v>4920</v>
      </c>
      <c r="I1403" t="s">
        <v>4919</v>
      </c>
    </row>
    <row r="1404" spans="1:13" hidden="1" x14ac:dyDescent="0.35">
      <c r="A1404" t="s">
        <v>4918</v>
      </c>
      <c r="B1404">
        <v>4.3839395600506738E-2</v>
      </c>
      <c r="C1404">
        <v>3.0443941193584529</v>
      </c>
      <c r="D1404">
        <v>3.1E-2</v>
      </c>
      <c r="E1404">
        <v>0</v>
      </c>
      <c r="F1404">
        <v>1</v>
      </c>
      <c r="G1404" t="s">
        <v>4918</v>
      </c>
      <c r="H1404" t="s">
        <v>4917</v>
      </c>
      <c r="I1404" t="s">
        <v>4916</v>
      </c>
    </row>
    <row r="1405" spans="1:13" hidden="1" x14ac:dyDescent="0.35">
      <c r="A1405" t="s">
        <v>4915</v>
      </c>
      <c r="B1405">
        <v>4.3839395600506738E-2</v>
      </c>
      <c r="C1405">
        <v>3.0443941193584529</v>
      </c>
      <c r="D1405">
        <v>3.1E-2</v>
      </c>
      <c r="E1405">
        <v>0</v>
      </c>
      <c r="F1405">
        <v>1</v>
      </c>
      <c r="G1405" t="s">
        <v>4915</v>
      </c>
      <c r="I1405" t="s">
        <v>129</v>
      </c>
    </row>
    <row r="1406" spans="1:13" hidden="1" x14ac:dyDescent="0.35">
      <c r="A1406" t="s">
        <v>4914</v>
      </c>
      <c r="B1406">
        <v>4.3839395600506738E-2</v>
      </c>
      <c r="C1406">
        <v>3.0443941193584529</v>
      </c>
      <c r="D1406">
        <v>3.1E-2</v>
      </c>
      <c r="E1406">
        <v>0</v>
      </c>
      <c r="F1406">
        <v>1</v>
      </c>
      <c r="G1406" t="s">
        <v>4914</v>
      </c>
      <c r="H1406" t="s">
        <v>4913</v>
      </c>
      <c r="I1406" t="s">
        <v>4912</v>
      </c>
    </row>
    <row r="1407" spans="1:13" hidden="1" x14ac:dyDescent="0.35">
      <c r="A1407" t="s">
        <v>4911</v>
      </c>
      <c r="B1407">
        <v>4.3839395600506738E-2</v>
      </c>
      <c r="C1407">
        <v>3.0443941193584529</v>
      </c>
      <c r="D1407">
        <v>3.1E-2</v>
      </c>
      <c r="E1407">
        <v>0</v>
      </c>
      <c r="F1407">
        <v>1</v>
      </c>
      <c r="G1407" t="s">
        <v>4911</v>
      </c>
      <c r="I1407" t="s">
        <v>3502</v>
      </c>
    </row>
    <row r="1408" spans="1:13" hidden="1" x14ac:dyDescent="0.35">
      <c r="A1408" t="s">
        <v>4910</v>
      </c>
      <c r="B1408">
        <v>4.3839395600506738E-2</v>
      </c>
      <c r="C1408">
        <v>3.0443941193584529</v>
      </c>
      <c r="D1408">
        <v>3.1E-2</v>
      </c>
      <c r="E1408">
        <v>0</v>
      </c>
      <c r="F1408">
        <v>1</v>
      </c>
      <c r="G1408" t="s">
        <v>4910</v>
      </c>
      <c r="I1408" t="s">
        <v>3676</v>
      </c>
    </row>
    <row r="1409" spans="1:9" hidden="1" x14ac:dyDescent="0.35">
      <c r="A1409" t="s">
        <v>4909</v>
      </c>
      <c r="B1409">
        <v>4.3839395600506738E-2</v>
      </c>
      <c r="C1409">
        <v>3.629356620079609</v>
      </c>
      <c r="D1409">
        <v>3.1E-2</v>
      </c>
      <c r="E1409">
        <v>0</v>
      </c>
      <c r="F1409">
        <v>1</v>
      </c>
      <c r="G1409" t="s">
        <v>4909</v>
      </c>
      <c r="I1409" t="s">
        <v>4908</v>
      </c>
    </row>
    <row r="1410" spans="1:9" hidden="1" x14ac:dyDescent="0.35">
      <c r="A1410" t="s">
        <v>4907</v>
      </c>
      <c r="B1410">
        <v>4.3839395600506738E-2</v>
      </c>
      <c r="C1410">
        <v>3.0443941193584529</v>
      </c>
      <c r="D1410">
        <v>3.1E-2</v>
      </c>
      <c r="E1410">
        <v>0</v>
      </c>
      <c r="F1410">
        <v>1</v>
      </c>
      <c r="G1410" t="s">
        <v>4907</v>
      </c>
      <c r="H1410" t="s">
        <v>4906</v>
      </c>
      <c r="I1410" t="s">
        <v>4905</v>
      </c>
    </row>
    <row r="1411" spans="1:9" hidden="1" x14ac:dyDescent="0.35">
      <c r="A1411" t="s">
        <v>4904</v>
      </c>
      <c r="B1411">
        <v>4.3839395600506738E-2</v>
      </c>
      <c r="C1411">
        <v>3.0443941193584529</v>
      </c>
      <c r="D1411">
        <v>3.1E-2</v>
      </c>
      <c r="E1411">
        <v>0</v>
      </c>
      <c r="F1411">
        <v>1</v>
      </c>
      <c r="G1411" t="s">
        <v>4904</v>
      </c>
      <c r="I1411" t="s">
        <v>4190</v>
      </c>
    </row>
    <row r="1412" spans="1:9" hidden="1" x14ac:dyDescent="0.35">
      <c r="A1412" t="s">
        <v>4903</v>
      </c>
      <c r="B1412">
        <v>4.3839395600506738E-2</v>
      </c>
      <c r="C1412">
        <v>3.0443941193584529</v>
      </c>
      <c r="D1412">
        <v>3.1E-2</v>
      </c>
      <c r="E1412">
        <v>0</v>
      </c>
      <c r="F1412">
        <v>1</v>
      </c>
      <c r="G1412" t="s">
        <v>4902</v>
      </c>
      <c r="H1412" t="s">
        <v>4901</v>
      </c>
      <c r="I1412" t="s">
        <v>4900</v>
      </c>
    </row>
    <row r="1413" spans="1:9" hidden="1" x14ac:dyDescent="0.35">
      <c r="A1413" t="s">
        <v>4899</v>
      </c>
      <c r="B1413">
        <v>4.3839395600506738E-2</v>
      </c>
      <c r="C1413">
        <v>3.0443941193584529</v>
      </c>
      <c r="D1413">
        <v>3.1E-2</v>
      </c>
      <c r="E1413">
        <v>0</v>
      </c>
      <c r="F1413">
        <v>1</v>
      </c>
      <c r="G1413" t="s">
        <v>4899</v>
      </c>
      <c r="H1413" t="s">
        <v>4898</v>
      </c>
      <c r="I1413" t="s">
        <v>4897</v>
      </c>
    </row>
    <row r="1414" spans="1:9" hidden="1" x14ac:dyDescent="0.35">
      <c r="A1414" t="s">
        <v>4896</v>
      </c>
      <c r="B1414">
        <v>4.3839395600506738E-2</v>
      </c>
      <c r="C1414">
        <v>3.0443941193584529</v>
      </c>
      <c r="D1414">
        <v>3.1E-2</v>
      </c>
      <c r="E1414">
        <v>0</v>
      </c>
      <c r="F1414">
        <v>1</v>
      </c>
      <c r="G1414" t="s">
        <v>4896</v>
      </c>
      <c r="I1414" t="s">
        <v>129</v>
      </c>
    </row>
    <row r="1415" spans="1:9" hidden="1" x14ac:dyDescent="0.35">
      <c r="A1415" t="s">
        <v>4895</v>
      </c>
      <c r="B1415">
        <v>4.3839395600506738E-2</v>
      </c>
      <c r="C1415">
        <v>3.0443941193584529</v>
      </c>
      <c r="D1415">
        <v>3.1E-2</v>
      </c>
      <c r="E1415">
        <v>0</v>
      </c>
      <c r="F1415">
        <v>1</v>
      </c>
      <c r="G1415" t="s">
        <v>4895</v>
      </c>
      <c r="H1415" t="s">
        <v>4894</v>
      </c>
      <c r="I1415" t="s">
        <v>3879</v>
      </c>
    </row>
    <row r="1416" spans="1:9" hidden="1" x14ac:dyDescent="0.35">
      <c r="A1416" t="s">
        <v>4893</v>
      </c>
      <c r="B1416">
        <v>4.3839395600506738E-2</v>
      </c>
      <c r="C1416">
        <v>3.0443941193584529</v>
      </c>
      <c r="D1416">
        <v>3.1E-2</v>
      </c>
      <c r="E1416">
        <v>0</v>
      </c>
      <c r="F1416">
        <v>1</v>
      </c>
      <c r="G1416" t="s">
        <v>4893</v>
      </c>
      <c r="I1416" t="s">
        <v>129</v>
      </c>
    </row>
    <row r="1417" spans="1:9" hidden="1" x14ac:dyDescent="0.35">
      <c r="A1417" t="s">
        <v>4892</v>
      </c>
      <c r="B1417">
        <v>4.3839395600506738E-2</v>
      </c>
      <c r="C1417">
        <v>3.0443941193584529</v>
      </c>
      <c r="D1417">
        <v>3.1E-2</v>
      </c>
      <c r="E1417">
        <v>0</v>
      </c>
      <c r="F1417">
        <v>1</v>
      </c>
      <c r="G1417" t="s">
        <v>4891</v>
      </c>
      <c r="H1417" t="s">
        <v>4890</v>
      </c>
      <c r="I1417" t="s">
        <v>4889</v>
      </c>
    </row>
    <row r="1418" spans="1:9" hidden="1" x14ac:dyDescent="0.35">
      <c r="A1418" t="s">
        <v>4888</v>
      </c>
      <c r="B1418">
        <v>4.3839395600506738E-2</v>
      </c>
      <c r="C1418">
        <v>3.0443941193584529</v>
      </c>
      <c r="D1418">
        <v>3.1E-2</v>
      </c>
      <c r="E1418">
        <v>0</v>
      </c>
      <c r="F1418">
        <v>1</v>
      </c>
      <c r="G1418" t="s">
        <v>4888</v>
      </c>
      <c r="H1418" t="s">
        <v>4887</v>
      </c>
      <c r="I1418" t="s">
        <v>4886</v>
      </c>
    </row>
    <row r="1419" spans="1:9" hidden="1" x14ac:dyDescent="0.35">
      <c r="A1419" t="s">
        <v>4885</v>
      </c>
      <c r="B1419">
        <v>4.3839395600506738E-2</v>
      </c>
      <c r="C1419">
        <v>3.629356620079609</v>
      </c>
      <c r="D1419">
        <v>3.1E-2</v>
      </c>
      <c r="E1419">
        <v>0</v>
      </c>
      <c r="F1419">
        <v>1</v>
      </c>
      <c r="G1419" t="s">
        <v>4885</v>
      </c>
      <c r="I1419" t="s">
        <v>4884</v>
      </c>
    </row>
    <row r="1420" spans="1:9" hidden="1" x14ac:dyDescent="0.35">
      <c r="A1420" t="s">
        <v>4883</v>
      </c>
      <c r="B1420">
        <v>4.3839395600506738E-2</v>
      </c>
      <c r="C1420">
        <v>3.0443941193584529</v>
      </c>
      <c r="D1420">
        <v>3.1E-2</v>
      </c>
      <c r="E1420">
        <v>0</v>
      </c>
      <c r="F1420">
        <v>1</v>
      </c>
      <c r="G1420" t="s">
        <v>4883</v>
      </c>
      <c r="H1420" t="s">
        <v>4882</v>
      </c>
      <c r="I1420" t="s">
        <v>3992</v>
      </c>
    </row>
    <row r="1421" spans="1:9" hidden="1" x14ac:dyDescent="0.35">
      <c r="A1421" t="s">
        <v>4881</v>
      </c>
      <c r="B1421">
        <v>4.3839395600506738E-2</v>
      </c>
      <c r="C1421">
        <v>3.0443941193584529</v>
      </c>
      <c r="D1421">
        <v>3.1E-2</v>
      </c>
      <c r="E1421">
        <v>0</v>
      </c>
      <c r="F1421">
        <v>1</v>
      </c>
      <c r="G1421" t="s">
        <v>4881</v>
      </c>
      <c r="H1421" t="s">
        <v>4880</v>
      </c>
      <c r="I1421" t="s">
        <v>4879</v>
      </c>
    </row>
    <row r="1422" spans="1:9" hidden="1" x14ac:dyDescent="0.35">
      <c r="A1422" t="s">
        <v>4878</v>
      </c>
      <c r="B1422">
        <v>4.3839395600506738E-2</v>
      </c>
      <c r="C1422">
        <v>3.0443941193584529</v>
      </c>
      <c r="D1422">
        <v>3.1E-2</v>
      </c>
      <c r="E1422">
        <v>0</v>
      </c>
      <c r="F1422">
        <v>1</v>
      </c>
      <c r="G1422" t="s">
        <v>4878</v>
      </c>
      <c r="I1422" t="s">
        <v>4877</v>
      </c>
    </row>
    <row r="1423" spans="1:9" hidden="1" x14ac:dyDescent="0.35">
      <c r="A1423" t="s">
        <v>4876</v>
      </c>
      <c r="B1423">
        <v>4.3839395600506738E-2</v>
      </c>
      <c r="C1423">
        <v>3.0443941193584529</v>
      </c>
      <c r="D1423">
        <v>3.1E-2</v>
      </c>
      <c r="E1423">
        <v>0</v>
      </c>
      <c r="F1423">
        <v>1</v>
      </c>
      <c r="G1423" t="s">
        <v>4876</v>
      </c>
      <c r="H1423" t="s">
        <v>4875</v>
      </c>
      <c r="I1423" t="s">
        <v>3588</v>
      </c>
    </row>
    <row r="1424" spans="1:9" hidden="1" x14ac:dyDescent="0.35">
      <c r="A1424" t="s">
        <v>4874</v>
      </c>
      <c r="B1424">
        <v>4.3839395600506738E-2</v>
      </c>
      <c r="C1424">
        <v>3.0443941193584529</v>
      </c>
      <c r="D1424">
        <v>3.1E-2</v>
      </c>
      <c r="E1424">
        <v>0</v>
      </c>
      <c r="F1424">
        <v>1</v>
      </c>
      <c r="G1424" t="s">
        <v>4874</v>
      </c>
      <c r="H1424" t="s">
        <v>4873</v>
      </c>
      <c r="I1424" t="s">
        <v>3502</v>
      </c>
    </row>
    <row r="1425" spans="1:13" hidden="1" x14ac:dyDescent="0.35">
      <c r="A1425" t="s">
        <v>4872</v>
      </c>
      <c r="B1425">
        <v>4.3839395600506738E-2</v>
      </c>
      <c r="C1425">
        <v>3.0443941193584529</v>
      </c>
      <c r="D1425">
        <v>3.1E-2</v>
      </c>
      <c r="E1425">
        <v>0</v>
      </c>
      <c r="F1425">
        <v>1</v>
      </c>
      <c r="G1425" t="s">
        <v>4871</v>
      </c>
      <c r="H1425" t="s">
        <v>4870</v>
      </c>
      <c r="I1425" t="s">
        <v>4869</v>
      </c>
    </row>
    <row r="1426" spans="1:13" hidden="1" x14ac:dyDescent="0.35">
      <c r="A1426" t="s">
        <v>4868</v>
      </c>
      <c r="B1426">
        <v>4.3839395600506738E-2</v>
      </c>
      <c r="C1426">
        <v>3.0443941193584529</v>
      </c>
      <c r="D1426">
        <v>3.1E-2</v>
      </c>
      <c r="E1426">
        <v>0</v>
      </c>
      <c r="F1426">
        <v>1</v>
      </c>
      <c r="G1426" t="s">
        <v>4868</v>
      </c>
      <c r="I1426" t="s">
        <v>129</v>
      </c>
    </row>
    <row r="1427" spans="1:13" hidden="1" x14ac:dyDescent="0.35">
      <c r="A1427" t="s">
        <v>4867</v>
      </c>
      <c r="B1427">
        <v>4.3839395600506738E-2</v>
      </c>
      <c r="C1427">
        <v>3.0443941193584529</v>
      </c>
      <c r="D1427">
        <v>3.1E-2</v>
      </c>
      <c r="E1427">
        <v>0</v>
      </c>
      <c r="F1427">
        <v>1</v>
      </c>
      <c r="G1427" t="s">
        <v>4867</v>
      </c>
      <c r="H1427" t="s">
        <v>4866</v>
      </c>
      <c r="I1427" t="s">
        <v>4865</v>
      </c>
    </row>
    <row r="1428" spans="1:13" hidden="1" x14ac:dyDescent="0.35">
      <c r="A1428" t="s">
        <v>4864</v>
      </c>
      <c r="B1428">
        <v>4.3839395600506738E-2</v>
      </c>
      <c r="C1428">
        <v>3.0443941193584529</v>
      </c>
      <c r="D1428">
        <v>3.1E-2</v>
      </c>
      <c r="E1428">
        <v>0</v>
      </c>
      <c r="F1428">
        <v>1</v>
      </c>
      <c r="G1428" t="s">
        <v>4864</v>
      </c>
      <c r="H1428" t="s">
        <v>4863</v>
      </c>
      <c r="I1428" t="s">
        <v>4862</v>
      </c>
    </row>
    <row r="1429" spans="1:13" hidden="1" x14ac:dyDescent="0.35">
      <c r="A1429" t="s">
        <v>4861</v>
      </c>
      <c r="B1429">
        <v>4.3839395600506738E-2</v>
      </c>
      <c r="C1429">
        <v>3.0443941193584529</v>
      </c>
      <c r="D1429">
        <v>3.1E-2</v>
      </c>
      <c r="E1429">
        <v>0</v>
      </c>
      <c r="F1429">
        <v>1</v>
      </c>
      <c r="G1429" t="s">
        <v>4861</v>
      </c>
      <c r="I1429" t="s">
        <v>129</v>
      </c>
    </row>
    <row r="1430" spans="1:13" hidden="1" x14ac:dyDescent="0.35">
      <c r="A1430" t="s">
        <v>4860</v>
      </c>
      <c r="B1430">
        <v>4.3839395600506738E-2</v>
      </c>
      <c r="C1430">
        <v>3.0443941193584529</v>
      </c>
      <c r="D1430">
        <v>3.1E-2</v>
      </c>
      <c r="E1430">
        <v>0</v>
      </c>
      <c r="F1430">
        <v>1</v>
      </c>
      <c r="G1430" t="s">
        <v>4860</v>
      </c>
      <c r="H1430" t="s">
        <v>4859</v>
      </c>
      <c r="I1430" t="s">
        <v>4858</v>
      </c>
    </row>
    <row r="1431" spans="1:13" hidden="1" x14ac:dyDescent="0.35">
      <c r="A1431" t="s">
        <v>4857</v>
      </c>
      <c r="B1431">
        <v>4.3839395600506738E-2</v>
      </c>
      <c r="C1431">
        <v>3.0443941193584529</v>
      </c>
      <c r="D1431">
        <v>3.1E-2</v>
      </c>
      <c r="E1431">
        <v>0</v>
      </c>
      <c r="F1431">
        <v>1</v>
      </c>
      <c r="G1431" t="s">
        <v>4857</v>
      </c>
      <c r="H1431" t="s">
        <v>4856</v>
      </c>
      <c r="I1431" t="s">
        <v>4855</v>
      </c>
    </row>
    <row r="1432" spans="1:13" hidden="1" x14ac:dyDescent="0.35">
      <c r="A1432" t="s">
        <v>4854</v>
      </c>
      <c r="B1432">
        <v>4.3839395600506738E-2</v>
      </c>
      <c r="C1432">
        <v>3.629356620079609</v>
      </c>
      <c r="D1432">
        <v>3.1E-2</v>
      </c>
      <c r="E1432">
        <v>0</v>
      </c>
      <c r="F1432">
        <v>1</v>
      </c>
      <c r="G1432" t="s">
        <v>4854</v>
      </c>
      <c r="I1432" t="s">
        <v>4853</v>
      </c>
    </row>
    <row r="1433" spans="1:13" hidden="1" x14ac:dyDescent="0.35">
      <c r="A1433" t="s">
        <v>4852</v>
      </c>
      <c r="B1433">
        <v>4.3839395600506738E-2</v>
      </c>
      <c r="C1433">
        <v>3.0443941193584529</v>
      </c>
      <c r="D1433">
        <v>3.1E-2</v>
      </c>
      <c r="E1433">
        <v>0</v>
      </c>
      <c r="F1433">
        <v>1</v>
      </c>
      <c r="G1433" t="s">
        <v>4852</v>
      </c>
      <c r="H1433" t="s">
        <v>4851</v>
      </c>
      <c r="I1433" t="s">
        <v>4850</v>
      </c>
    </row>
    <row r="1434" spans="1:13" hidden="1" x14ac:dyDescent="0.35">
      <c r="A1434" t="s">
        <v>4849</v>
      </c>
      <c r="B1434">
        <v>4.3839395600506738E-2</v>
      </c>
      <c r="C1434">
        <v>3.0443941193584529</v>
      </c>
      <c r="D1434">
        <v>3.1E-2</v>
      </c>
      <c r="E1434">
        <v>0</v>
      </c>
      <c r="F1434">
        <v>1</v>
      </c>
      <c r="G1434" t="s">
        <v>4849</v>
      </c>
      <c r="H1434" t="s">
        <v>4848</v>
      </c>
      <c r="I1434" t="s">
        <v>4847</v>
      </c>
    </row>
    <row r="1435" spans="1:13" hidden="1" x14ac:dyDescent="0.35">
      <c r="A1435" t="s">
        <v>4846</v>
      </c>
      <c r="B1435">
        <v>4.3839395600506738E-2</v>
      </c>
      <c r="C1435">
        <v>3.0443941193584529</v>
      </c>
      <c r="D1435">
        <v>3.1E-2</v>
      </c>
      <c r="E1435">
        <v>0</v>
      </c>
      <c r="F1435">
        <v>1</v>
      </c>
      <c r="G1435" t="s">
        <v>4846</v>
      </c>
      <c r="H1435" t="s">
        <v>4845</v>
      </c>
      <c r="I1435" t="s">
        <v>3502</v>
      </c>
    </row>
    <row r="1436" spans="1:13" hidden="1" x14ac:dyDescent="0.35">
      <c r="A1436" t="s">
        <v>4844</v>
      </c>
      <c r="B1436">
        <v>4.3839395600506738E-2</v>
      </c>
      <c r="C1436">
        <v>3.0443941193584529</v>
      </c>
      <c r="D1436">
        <v>3.1E-2</v>
      </c>
      <c r="E1436">
        <v>0</v>
      </c>
      <c r="F1436">
        <v>1</v>
      </c>
      <c r="G1436" t="s">
        <v>4844</v>
      </c>
      <c r="I1436" t="s">
        <v>3502</v>
      </c>
    </row>
    <row r="1437" spans="1:13" hidden="1" x14ac:dyDescent="0.35">
      <c r="A1437" t="s">
        <v>4843</v>
      </c>
      <c r="B1437">
        <v>4.3839395600506738E-2</v>
      </c>
      <c r="C1437">
        <v>3.0443941193584529</v>
      </c>
      <c r="D1437">
        <v>3.1E-2</v>
      </c>
      <c r="E1437">
        <v>0</v>
      </c>
      <c r="F1437">
        <v>1</v>
      </c>
      <c r="G1437" t="s">
        <v>4842</v>
      </c>
      <c r="H1437" t="s">
        <v>4841</v>
      </c>
      <c r="J1437" t="s">
        <v>4840</v>
      </c>
      <c r="M1437" t="s">
        <v>4839</v>
      </c>
    </row>
    <row r="1438" spans="1:13" hidden="1" x14ac:dyDescent="0.35">
      <c r="A1438" t="s">
        <v>4838</v>
      </c>
      <c r="B1438">
        <v>4.3839395600506738E-2</v>
      </c>
      <c r="C1438">
        <v>3.0443941193584529</v>
      </c>
      <c r="D1438">
        <v>3.1E-2</v>
      </c>
      <c r="E1438">
        <v>0</v>
      </c>
      <c r="F1438">
        <v>1</v>
      </c>
      <c r="G1438" t="s">
        <v>4838</v>
      </c>
      <c r="I1438" t="s">
        <v>3957</v>
      </c>
    </row>
    <row r="1439" spans="1:13" hidden="1" x14ac:dyDescent="0.35">
      <c r="A1439" t="s">
        <v>4837</v>
      </c>
      <c r="B1439">
        <v>4.3839395600506738E-2</v>
      </c>
      <c r="C1439">
        <v>3.0443941193584529</v>
      </c>
      <c r="D1439">
        <v>3.1E-2</v>
      </c>
      <c r="E1439">
        <v>0</v>
      </c>
      <c r="F1439">
        <v>1</v>
      </c>
      <c r="G1439" t="s">
        <v>4837</v>
      </c>
      <c r="H1439" t="s">
        <v>4836</v>
      </c>
      <c r="I1439" t="s">
        <v>4835</v>
      </c>
    </row>
    <row r="1440" spans="1:13" hidden="1" x14ac:dyDescent="0.35">
      <c r="A1440" t="s">
        <v>4834</v>
      </c>
      <c r="B1440">
        <v>4.3839395600506738E-2</v>
      </c>
      <c r="C1440">
        <v>3.0443941193584529</v>
      </c>
      <c r="D1440">
        <v>3.1E-2</v>
      </c>
      <c r="E1440">
        <v>0</v>
      </c>
      <c r="F1440">
        <v>1</v>
      </c>
      <c r="G1440" t="s">
        <v>4833</v>
      </c>
      <c r="H1440" t="s">
        <v>4832</v>
      </c>
      <c r="I1440" t="s">
        <v>4831</v>
      </c>
    </row>
    <row r="1441" spans="1:9" hidden="1" x14ac:dyDescent="0.35">
      <c r="A1441" t="s">
        <v>4830</v>
      </c>
      <c r="B1441">
        <v>4.3839395600506738E-2</v>
      </c>
      <c r="C1441">
        <v>3.0443941193584529</v>
      </c>
      <c r="D1441">
        <v>3.1E-2</v>
      </c>
      <c r="E1441">
        <v>0</v>
      </c>
      <c r="F1441">
        <v>1</v>
      </c>
      <c r="G1441" t="s">
        <v>4830</v>
      </c>
      <c r="I1441" t="s">
        <v>3502</v>
      </c>
    </row>
    <row r="1442" spans="1:9" hidden="1" x14ac:dyDescent="0.35">
      <c r="A1442" t="s">
        <v>4829</v>
      </c>
      <c r="B1442">
        <v>4.3839395600506738E-2</v>
      </c>
      <c r="C1442">
        <v>3.629356620079609</v>
      </c>
      <c r="D1442">
        <v>3.1E-2</v>
      </c>
      <c r="E1442">
        <v>0</v>
      </c>
      <c r="F1442">
        <v>1</v>
      </c>
      <c r="G1442" t="s">
        <v>4829</v>
      </c>
      <c r="H1442" t="s">
        <v>4828</v>
      </c>
      <c r="I1442" t="s">
        <v>3502</v>
      </c>
    </row>
    <row r="1443" spans="1:9" hidden="1" x14ac:dyDescent="0.35">
      <c r="A1443" t="s">
        <v>4827</v>
      </c>
      <c r="B1443">
        <v>4.3839395600506738E-2</v>
      </c>
      <c r="C1443">
        <v>3.0443941193584529</v>
      </c>
      <c r="D1443">
        <v>3.1E-2</v>
      </c>
      <c r="E1443">
        <v>0</v>
      </c>
      <c r="F1443">
        <v>1</v>
      </c>
      <c r="G1443" t="s">
        <v>4827</v>
      </c>
      <c r="H1443" t="s">
        <v>4826</v>
      </c>
      <c r="I1443" t="s">
        <v>3502</v>
      </c>
    </row>
    <row r="1444" spans="1:9" hidden="1" x14ac:dyDescent="0.35">
      <c r="A1444" t="s">
        <v>4825</v>
      </c>
      <c r="B1444">
        <v>4.3839395600506738E-2</v>
      </c>
      <c r="C1444">
        <v>3.0443941193584529</v>
      </c>
      <c r="D1444">
        <v>3.1E-2</v>
      </c>
      <c r="E1444">
        <v>0</v>
      </c>
      <c r="F1444">
        <v>1</v>
      </c>
      <c r="G1444" t="s">
        <v>4825</v>
      </c>
      <c r="I1444" t="s">
        <v>4824</v>
      </c>
    </row>
    <row r="1445" spans="1:9" hidden="1" x14ac:dyDescent="0.35">
      <c r="A1445" t="s">
        <v>4823</v>
      </c>
      <c r="B1445">
        <v>4.3839395600506738E-2</v>
      </c>
      <c r="C1445">
        <v>3.0443941193584529</v>
      </c>
      <c r="D1445">
        <v>3.1E-2</v>
      </c>
      <c r="E1445">
        <v>0</v>
      </c>
      <c r="F1445">
        <v>1</v>
      </c>
      <c r="G1445" t="s">
        <v>4823</v>
      </c>
      <c r="H1445" t="s">
        <v>4822</v>
      </c>
      <c r="I1445" t="s">
        <v>4821</v>
      </c>
    </row>
    <row r="1446" spans="1:9" hidden="1" x14ac:dyDescent="0.35">
      <c r="A1446" t="s">
        <v>4820</v>
      </c>
      <c r="B1446">
        <v>4.3839395600506738E-2</v>
      </c>
      <c r="C1446">
        <v>3.0443941193584529</v>
      </c>
      <c r="D1446">
        <v>3.1E-2</v>
      </c>
      <c r="E1446">
        <v>0</v>
      </c>
      <c r="F1446">
        <v>1</v>
      </c>
      <c r="G1446" t="s">
        <v>4820</v>
      </c>
      <c r="H1446" t="s">
        <v>4819</v>
      </c>
      <c r="I1446" t="s">
        <v>4818</v>
      </c>
    </row>
    <row r="1447" spans="1:9" hidden="1" x14ac:dyDescent="0.35">
      <c r="A1447" t="s">
        <v>4817</v>
      </c>
      <c r="B1447">
        <v>4.3839395600506738E-2</v>
      </c>
      <c r="C1447">
        <v>3.0443941193584529</v>
      </c>
      <c r="D1447">
        <v>3.1E-2</v>
      </c>
      <c r="E1447">
        <v>0</v>
      </c>
      <c r="F1447">
        <v>1</v>
      </c>
      <c r="G1447" t="s">
        <v>4817</v>
      </c>
      <c r="I1447" t="s">
        <v>3502</v>
      </c>
    </row>
    <row r="1448" spans="1:9" hidden="1" x14ac:dyDescent="0.35">
      <c r="A1448" t="s">
        <v>4816</v>
      </c>
      <c r="B1448">
        <v>4.3839395600506738E-2</v>
      </c>
      <c r="C1448">
        <v>3.0443941193584529</v>
      </c>
      <c r="D1448">
        <v>3.1E-2</v>
      </c>
      <c r="E1448">
        <v>0</v>
      </c>
      <c r="F1448">
        <v>1</v>
      </c>
      <c r="G1448" t="s">
        <v>4816</v>
      </c>
      <c r="H1448" t="s">
        <v>4815</v>
      </c>
      <c r="I1448" t="s">
        <v>4190</v>
      </c>
    </row>
    <row r="1449" spans="1:9" hidden="1" x14ac:dyDescent="0.35">
      <c r="A1449" t="s">
        <v>4814</v>
      </c>
      <c r="B1449">
        <v>4.3839395600506738E-2</v>
      </c>
      <c r="C1449">
        <v>3.0443941193584529</v>
      </c>
      <c r="D1449">
        <v>3.1E-2</v>
      </c>
      <c r="E1449">
        <v>0</v>
      </c>
      <c r="F1449">
        <v>1</v>
      </c>
      <c r="G1449" t="s">
        <v>4814</v>
      </c>
      <c r="H1449" t="s">
        <v>4813</v>
      </c>
      <c r="I1449" t="s">
        <v>3502</v>
      </c>
    </row>
    <row r="1450" spans="1:9" hidden="1" x14ac:dyDescent="0.35">
      <c r="A1450" t="s">
        <v>4812</v>
      </c>
      <c r="B1450">
        <v>4.3839395600506738E-2</v>
      </c>
      <c r="C1450">
        <v>3.0443941193584529</v>
      </c>
      <c r="D1450">
        <v>3.1E-2</v>
      </c>
      <c r="E1450">
        <v>0</v>
      </c>
      <c r="F1450">
        <v>1</v>
      </c>
      <c r="G1450" t="s">
        <v>4812</v>
      </c>
      <c r="I1450" t="s">
        <v>3502</v>
      </c>
    </row>
    <row r="1451" spans="1:9" hidden="1" x14ac:dyDescent="0.35">
      <c r="A1451" t="s">
        <v>4811</v>
      </c>
      <c r="B1451">
        <v>4.3839395600506738E-2</v>
      </c>
      <c r="C1451">
        <v>3.0443941193584529</v>
      </c>
      <c r="D1451">
        <v>3.1E-2</v>
      </c>
      <c r="E1451">
        <v>0</v>
      </c>
      <c r="F1451">
        <v>1</v>
      </c>
      <c r="G1451" t="s">
        <v>4811</v>
      </c>
      <c r="I1451" t="s">
        <v>3502</v>
      </c>
    </row>
    <row r="1452" spans="1:9" hidden="1" x14ac:dyDescent="0.35">
      <c r="A1452" t="s">
        <v>4810</v>
      </c>
      <c r="B1452">
        <v>4.3839395600506738E-2</v>
      </c>
      <c r="C1452">
        <v>3.0443941193584529</v>
      </c>
      <c r="D1452">
        <v>3.1E-2</v>
      </c>
      <c r="E1452">
        <v>0</v>
      </c>
      <c r="F1452">
        <v>1</v>
      </c>
      <c r="G1452" t="s">
        <v>4809</v>
      </c>
      <c r="I1452" t="s">
        <v>3707</v>
      </c>
    </row>
    <row r="1453" spans="1:9" hidden="1" x14ac:dyDescent="0.35">
      <c r="A1453" t="s">
        <v>4808</v>
      </c>
      <c r="B1453">
        <v>4.3839395600506738E-2</v>
      </c>
      <c r="C1453">
        <v>3.0443941193584529</v>
      </c>
      <c r="D1453">
        <v>3.1E-2</v>
      </c>
      <c r="E1453">
        <v>0</v>
      </c>
      <c r="F1453">
        <v>1</v>
      </c>
      <c r="G1453" t="s">
        <v>4808</v>
      </c>
      <c r="H1453" t="s">
        <v>4807</v>
      </c>
      <c r="I1453" t="s">
        <v>4806</v>
      </c>
    </row>
    <row r="1454" spans="1:9" hidden="1" x14ac:dyDescent="0.35">
      <c r="A1454" t="s">
        <v>4805</v>
      </c>
      <c r="B1454">
        <v>4.3839395600506738E-2</v>
      </c>
      <c r="C1454">
        <v>3.0443941193584529</v>
      </c>
      <c r="D1454">
        <v>3.1E-2</v>
      </c>
      <c r="E1454">
        <v>0</v>
      </c>
      <c r="F1454">
        <v>1</v>
      </c>
      <c r="G1454" t="s">
        <v>4805</v>
      </c>
      <c r="I1454" t="s">
        <v>129</v>
      </c>
    </row>
    <row r="1455" spans="1:9" hidden="1" x14ac:dyDescent="0.35">
      <c r="A1455" t="s">
        <v>4804</v>
      </c>
      <c r="B1455">
        <v>4.3839395600506738E-2</v>
      </c>
      <c r="C1455">
        <v>3.0443941193584529</v>
      </c>
      <c r="D1455">
        <v>3.1E-2</v>
      </c>
      <c r="E1455">
        <v>0</v>
      </c>
      <c r="F1455">
        <v>1</v>
      </c>
      <c r="G1455" t="s">
        <v>4804</v>
      </c>
      <c r="H1455" t="s">
        <v>4803</v>
      </c>
      <c r="I1455" t="s">
        <v>4802</v>
      </c>
    </row>
    <row r="1456" spans="1:9" hidden="1" x14ac:dyDescent="0.35">
      <c r="A1456" t="s">
        <v>4801</v>
      </c>
      <c r="B1456">
        <v>4.3839395600506738E-2</v>
      </c>
      <c r="C1456">
        <v>3.629356620079609</v>
      </c>
      <c r="D1456">
        <v>3.1E-2</v>
      </c>
      <c r="E1456">
        <v>0</v>
      </c>
      <c r="F1456">
        <v>1</v>
      </c>
      <c r="G1456" t="s">
        <v>4801</v>
      </c>
      <c r="H1456" t="s">
        <v>4800</v>
      </c>
      <c r="I1456" t="s">
        <v>4457</v>
      </c>
    </row>
    <row r="1457" spans="1:9" hidden="1" x14ac:dyDescent="0.35">
      <c r="A1457" t="s">
        <v>4799</v>
      </c>
      <c r="B1457">
        <v>4.3839395600506738E-2</v>
      </c>
      <c r="C1457">
        <v>3.0443941193584529</v>
      </c>
      <c r="D1457">
        <v>3.1E-2</v>
      </c>
      <c r="E1457">
        <v>0</v>
      </c>
      <c r="F1457">
        <v>1</v>
      </c>
      <c r="G1457" t="s">
        <v>4799</v>
      </c>
      <c r="H1457" t="s">
        <v>4798</v>
      </c>
      <c r="I1457" t="s">
        <v>4797</v>
      </c>
    </row>
    <row r="1458" spans="1:9" hidden="1" x14ac:dyDescent="0.35">
      <c r="A1458" t="s">
        <v>4796</v>
      </c>
      <c r="B1458">
        <v>4.3839395600506738E-2</v>
      </c>
      <c r="C1458">
        <v>3.0443941193584529</v>
      </c>
      <c r="D1458">
        <v>3.1E-2</v>
      </c>
      <c r="E1458">
        <v>0</v>
      </c>
      <c r="F1458">
        <v>1</v>
      </c>
      <c r="G1458" t="s">
        <v>4796</v>
      </c>
      <c r="I1458" t="s">
        <v>129</v>
      </c>
    </row>
    <row r="1459" spans="1:9" hidden="1" x14ac:dyDescent="0.35">
      <c r="A1459" t="s">
        <v>4795</v>
      </c>
      <c r="B1459">
        <v>4.3839395600506738E-2</v>
      </c>
      <c r="C1459">
        <v>3.0443941193584529</v>
      </c>
      <c r="D1459">
        <v>3.1E-2</v>
      </c>
      <c r="E1459">
        <v>0</v>
      </c>
      <c r="F1459">
        <v>1</v>
      </c>
      <c r="G1459" t="s">
        <v>4795</v>
      </c>
      <c r="I1459" t="s">
        <v>4794</v>
      </c>
    </row>
    <row r="1460" spans="1:9" hidden="1" x14ac:dyDescent="0.35">
      <c r="A1460" t="s">
        <v>4793</v>
      </c>
      <c r="B1460">
        <v>4.3839395600506738E-2</v>
      </c>
      <c r="C1460">
        <v>3.0443941193584529</v>
      </c>
      <c r="D1460">
        <v>3.1E-2</v>
      </c>
      <c r="E1460">
        <v>0</v>
      </c>
      <c r="F1460">
        <v>1</v>
      </c>
      <c r="G1460" t="s">
        <v>4793</v>
      </c>
      <c r="I1460" t="s">
        <v>4792</v>
      </c>
    </row>
    <row r="1461" spans="1:9" hidden="1" x14ac:dyDescent="0.35">
      <c r="A1461" t="s">
        <v>4791</v>
      </c>
      <c r="B1461">
        <v>4.3839395600506738E-2</v>
      </c>
      <c r="C1461">
        <v>3.0443941193584529</v>
      </c>
      <c r="D1461">
        <v>3.1E-2</v>
      </c>
      <c r="E1461">
        <v>0</v>
      </c>
      <c r="F1461">
        <v>1</v>
      </c>
      <c r="G1461" t="s">
        <v>4791</v>
      </c>
      <c r="I1461" t="s">
        <v>129</v>
      </c>
    </row>
    <row r="1462" spans="1:9" hidden="1" x14ac:dyDescent="0.35">
      <c r="A1462" t="s">
        <v>4790</v>
      </c>
      <c r="B1462">
        <v>4.3839395600506738E-2</v>
      </c>
      <c r="C1462">
        <v>3.0443941193584529</v>
      </c>
      <c r="D1462">
        <v>3.1E-2</v>
      </c>
      <c r="E1462">
        <v>0</v>
      </c>
      <c r="F1462">
        <v>1</v>
      </c>
      <c r="G1462" t="s">
        <v>4790</v>
      </c>
      <c r="H1462" t="s">
        <v>4789</v>
      </c>
      <c r="I1462" t="s">
        <v>4190</v>
      </c>
    </row>
    <row r="1463" spans="1:9" hidden="1" x14ac:dyDescent="0.35">
      <c r="A1463" t="s">
        <v>4788</v>
      </c>
      <c r="B1463">
        <v>4.3839395600506738E-2</v>
      </c>
      <c r="C1463">
        <v>3.0443941193584529</v>
      </c>
      <c r="D1463">
        <v>3.1E-2</v>
      </c>
      <c r="E1463">
        <v>0</v>
      </c>
      <c r="F1463">
        <v>1</v>
      </c>
      <c r="G1463" t="s">
        <v>4788</v>
      </c>
      <c r="H1463" t="s">
        <v>4787</v>
      </c>
      <c r="I1463" t="s">
        <v>4786</v>
      </c>
    </row>
    <row r="1464" spans="1:9" hidden="1" x14ac:dyDescent="0.35">
      <c r="A1464" t="s">
        <v>4785</v>
      </c>
      <c r="B1464">
        <v>4.3839395600506738E-2</v>
      </c>
      <c r="C1464">
        <v>3.0443941193584529</v>
      </c>
      <c r="D1464">
        <v>3.1E-2</v>
      </c>
      <c r="E1464">
        <v>0</v>
      </c>
      <c r="F1464">
        <v>1</v>
      </c>
      <c r="G1464" t="s">
        <v>4785</v>
      </c>
      <c r="I1464" t="s">
        <v>3502</v>
      </c>
    </row>
    <row r="1465" spans="1:9" hidden="1" x14ac:dyDescent="0.35">
      <c r="A1465" t="s">
        <v>4784</v>
      </c>
      <c r="B1465">
        <v>4.3839395600506738E-2</v>
      </c>
      <c r="C1465">
        <v>3.0443941193584529</v>
      </c>
      <c r="D1465">
        <v>3.1E-2</v>
      </c>
      <c r="E1465">
        <v>0</v>
      </c>
      <c r="F1465">
        <v>1</v>
      </c>
      <c r="G1465" t="s">
        <v>4784</v>
      </c>
      <c r="I1465" t="s">
        <v>4403</v>
      </c>
    </row>
    <row r="1466" spans="1:9" hidden="1" x14ac:dyDescent="0.35">
      <c r="A1466" t="s">
        <v>4783</v>
      </c>
      <c r="B1466">
        <v>4.3839395600506738E-2</v>
      </c>
      <c r="C1466">
        <v>3.0443941193584529</v>
      </c>
      <c r="D1466">
        <v>3.1E-2</v>
      </c>
      <c r="E1466">
        <v>0</v>
      </c>
      <c r="F1466">
        <v>1</v>
      </c>
      <c r="G1466" t="s">
        <v>4783</v>
      </c>
      <c r="H1466" t="s">
        <v>4782</v>
      </c>
      <c r="I1466" t="s">
        <v>4781</v>
      </c>
    </row>
    <row r="1467" spans="1:9" hidden="1" x14ac:dyDescent="0.35">
      <c r="A1467" t="s">
        <v>4780</v>
      </c>
      <c r="B1467">
        <v>4.3839395600506738E-2</v>
      </c>
      <c r="C1467">
        <v>3.0443941193584529</v>
      </c>
      <c r="D1467">
        <v>3.1E-2</v>
      </c>
      <c r="E1467">
        <v>0</v>
      </c>
      <c r="F1467">
        <v>1</v>
      </c>
      <c r="G1467" t="s">
        <v>4780</v>
      </c>
      <c r="I1467" t="s">
        <v>3502</v>
      </c>
    </row>
    <row r="1468" spans="1:9" hidden="1" x14ac:dyDescent="0.35">
      <c r="A1468" t="s">
        <v>4779</v>
      </c>
      <c r="B1468">
        <v>4.3839395600506738E-2</v>
      </c>
      <c r="C1468">
        <v>3.0443941193584529</v>
      </c>
      <c r="D1468">
        <v>3.1E-2</v>
      </c>
      <c r="E1468">
        <v>0</v>
      </c>
      <c r="F1468">
        <v>1</v>
      </c>
      <c r="G1468" t="s">
        <v>4779</v>
      </c>
      <c r="H1468" t="s">
        <v>4778</v>
      </c>
      <c r="I1468" t="s">
        <v>4777</v>
      </c>
    </row>
    <row r="1469" spans="1:9" hidden="1" x14ac:dyDescent="0.35">
      <c r="A1469" t="s">
        <v>4776</v>
      </c>
      <c r="B1469">
        <v>4.3839395600506738E-2</v>
      </c>
      <c r="C1469">
        <v>3.0443941193584529</v>
      </c>
      <c r="D1469">
        <v>3.1E-2</v>
      </c>
      <c r="E1469">
        <v>0</v>
      </c>
      <c r="F1469">
        <v>1</v>
      </c>
      <c r="G1469" t="s">
        <v>4776</v>
      </c>
      <c r="H1469" t="s">
        <v>4775</v>
      </c>
      <c r="I1469" t="s">
        <v>3641</v>
      </c>
    </row>
    <row r="1470" spans="1:9" hidden="1" x14ac:dyDescent="0.35">
      <c r="A1470" t="s">
        <v>4774</v>
      </c>
      <c r="B1470">
        <v>4.3839395600506738E-2</v>
      </c>
      <c r="C1470">
        <v>3.0443941193584529</v>
      </c>
      <c r="D1470">
        <v>3.1E-2</v>
      </c>
      <c r="E1470">
        <v>0</v>
      </c>
      <c r="F1470">
        <v>1</v>
      </c>
      <c r="G1470" t="s">
        <v>4773</v>
      </c>
      <c r="H1470" t="s">
        <v>4772</v>
      </c>
      <c r="I1470" t="s">
        <v>4771</v>
      </c>
    </row>
    <row r="1471" spans="1:9" hidden="1" x14ac:dyDescent="0.35">
      <c r="A1471" t="s">
        <v>4770</v>
      </c>
      <c r="B1471">
        <v>4.3839395600506738E-2</v>
      </c>
      <c r="C1471">
        <v>3.0443941193584529</v>
      </c>
      <c r="D1471">
        <v>3.1E-2</v>
      </c>
      <c r="E1471">
        <v>0</v>
      </c>
      <c r="F1471">
        <v>1</v>
      </c>
      <c r="G1471" t="s">
        <v>4770</v>
      </c>
      <c r="H1471" t="s">
        <v>4769</v>
      </c>
      <c r="I1471" t="s">
        <v>4030</v>
      </c>
    </row>
    <row r="1472" spans="1:9" hidden="1" x14ac:dyDescent="0.35">
      <c r="A1472" t="s">
        <v>4768</v>
      </c>
      <c r="B1472">
        <v>4.3839395600506738E-2</v>
      </c>
      <c r="C1472">
        <v>3.0443941193584529</v>
      </c>
      <c r="D1472">
        <v>3.1E-2</v>
      </c>
      <c r="E1472">
        <v>0</v>
      </c>
      <c r="F1472">
        <v>1</v>
      </c>
      <c r="G1472" t="s">
        <v>4768</v>
      </c>
      <c r="H1472" t="s">
        <v>4767</v>
      </c>
      <c r="I1472" t="s">
        <v>3683</v>
      </c>
    </row>
    <row r="1473" spans="1:9" hidden="1" x14ac:dyDescent="0.35">
      <c r="A1473" t="s">
        <v>4766</v>
      </c>
      <c r="B1473">
        <v>4.3839395600506738E-2</v>
      </c>
      <c r="C1473">
        <v>3.0443941193584529</v>
      </c>
      <c r="D1473">
        <v>3.1E-2</v>
      </c>
      <c r="E1473">
        <v>0</v>
      </c>
      <c r="F1473">
        <v>1</v>
      </c>
      <c r="G1473" t="s">
        <v>4766</v>
      </c>
      <c r="I1473" t="s">
        <v>4765</v>
      </c>
    </row>
    <row r="1474" spans="1:9" hidden="1" x14ac:dyDescent="0.35">
      <c r="A1474" t="s">
        <v>4764</v>
      </c>
      <c r="B1474">
        <v>4.3839395600506738E-2</v>
      </c>
      <c r="C1474">
        <v>3.0443941193584529</v>
      </c>
      <c r="D1474">
        <v>3.1E-2</v>
      </c>
      <c r="E1474">
        <v>0</v>
      </c>
      <c r="F1474">
        <v>1</v>
      </c>
      <c r="G1474" t="s">
        <v>4764</v>
      </c>
      <c r="I1474" t="s">
        <v>129</v>
      </c>
    </row>
    <row r="1475" spans="1:9" hidden="1" x14ac:dyDescent="0.35">
      <c r="A1475" t="s">
        <v>4763</v>
      </c>
      <c r="B1475">
        <v>4.3839395600506738E-2</v>
      </c>
      <c r="C1475">
        <v>3.0443941193584529</v>
      </c>
      <c r="D1475">
        <v>3.1E-2</v>
      </c>
      <c r="E1475">
        <v>0</v>
      </c>
      <c r="F1475">
        <v>1</v>
      </c>
      <c r="G1475" t="s">
        <v>4763</v>
      </c>
      <c r="H1475" t="s">
        <v>4762</v>
      </c>
      <c r="I1475" t="s">
        <v>4761</v>
      </c>
    </row>
    <row r="1476" spans="1:9" hidden="1" x14ac:dyDescent="0.35">
      <c r="A1476" t="s">
        <v>4760</v>
      </c>
      <c r="B1476">
        <v>4.3839395600506738E-2</v>
      </c>
      <c r="C1476">
        <v>3.0443941193584529</v>
      </c>
      <c r="D1476">
        <v>3.1E-2</v>
      </c>
      <c r="E1476">
        <v>0</v>
      </c>
      <c r="F1476">
        <v>1</v>
      </c>
      <c r="G1476" t="s">
        <v>4760</v>
      </c>
      <c r="H1476" t="s">
        <v>4759</v>
      </c>
      <c r="I1476" t="s">
        <v>3502</v>
      </c>
    </row>
    <row r="1477" spans="1:9" hidden="1" x14ac:dyDescent="0.35">
      <c r="A1477" t="s">
        <v>4758</v>
      </c>
      <c r="B1477">
        <v>4.3839395600506738E-2</v>
      </c>
      <c r="C1477">
        <v>3.0443941193584529</v>
      </c>
      <c r="D1477">
        <v>3.1E-2</v>
      </c>
      <c r="E1477">
        <v>0</v>
      </c>
      <c r="F1477">
        <v>1</v>
      </c>
      <c r="G1477" t="s">
        <v>4758</v>
      </c>
      <c r="H1477" t="s">
        <v>4757</v>
      </c>
      <c r="I1477" t="s">
        <v>3901</v>
      </c>
    </row>
    <row r="1478" spans="1:9" hidden="1" x14ac:dyDescent="0.35">
      <c r="A1478" t="s">
        <v>4756</v>
      </c>
      <c r="B1478">
        <v>4.3839395600506738E-2</v>
      </c>
      <c r="C1478">
        <v>3.0443941193584529</v>
      </c>
      <c r="D1478">
        <v>3.1E-2</v>
      </c>
      <c r="E1478">
        <v>0</v>
      </c>
      <c r="F1478">
        <v>1</v>
      </c>
      <c r="G1478" t="s">
        <v>4756</v>
      </c>
      <c r="H1478" t="s">
        <v>4755</v>
      </c>
      <c r="I1478" t="s">
        <v>3743</v>
      </c>
    </row>
    <row r="1479" spans="1:9" hidden="1" x14ac:dyDescent="0.35">
      <c r="A1479" t="s">
        <v>4754</v>
      </c>
      <c r="B1479">
        <v>4.3839395600506738E-2</v>
      </c>
      <c r="C1479">
        <v>3.0443941193584529</v>
      </c>
      <c r="D1479">
        <v>3.1E-2</v>
      </c>
      <c r="E1479">
        <v>0</v>
      </c>
      <c r="F1479">
        <v>1</v>
      </c>
      <c r="G1479" t="s">
        <v>4754</v>
      </c>
      <c r="I1479" t="s">
        <v>4753</v>
      </c>
    </row>
    <row r="1480" spans="1:9" hidden="1" x14ac:dyDescent="0.35">
      <c r="A1480" t="s">
        <v>4752</v>
      </c>
      <c r="B1480">
        <v>4.3839395600506738E-2</v>
      </c>
      <c r="C1480">
        <v>3.629356620079609</v>
      </c>
      <c r="D1480">
        <v>3.1E-2</v>
      </c>
      <c r="E1480">
        <v>0</v>
      </c>
      <c r="F1480">
        <v>1</v>
      </c>
      <c r="G1480" t="s">
        <v>4752</v>
      </c>
      <c r="I1480" t="s">
        <v>4751</v>
      </c>
    </row>
    <row r="1481" spans="1:9" hidden="1" x14ac:dyDescent="0.35">
      <c r="A1481" t="s">
        <v>4750</v>
      </c>
      <c r="B1481">
        <v>4.3839395600506738E-2</v>
      </c>
      <c r="C1481">
        <v>3.0443941193584529</v>
      </c>
      <c r="D1481">
        <v>3.1E-2</v>
      </c>
      <c r="E1481">
        <v>0</v>
      </c>
      <c r="F1481">
        <v>1</v>
      </c>
      <c r="G1481" t="s">
        <v>4750</v>
      </c>
      <c r="I1481" t="s">
        <v>4749</v>
      </c>
    </row>
    <row r="1482" spans="1:9" hidden="1" x14ac:dyDescent="0.35">
      <c r="A1482" t="s">
        <v>4748</v>
      </c>
      <c r="B1482">
        <v>4.3839395600506738E-2</v>
      </c>
      <c r="C1482">
        <v>3.0443941193584529</v>
      </c>
      <c r="D1482">
        <v>3.1E-2</v>
      </c>
      <c r="E1482">
        <v>0</v>
      </c>
      <c r="F1482">
        <v>1</v>
      </c>
      <c r="G1482" t="s">
        <v>4748</v>
      </c>
      <c r="H1482" t="s">
        <v>4747</v>
      </c>
      <c r="I1482" t="s">
        <v>4746</v>
      </c>
    </row>
    <row r="1483" spans="1:9" hidden="1" x14ac:dyDescent="0.35">
      <c r="A1483" t="s">
        <v>4745</v>
      </c>
      <c r="B1483">
        <v>4.3839395600506738E-2</v>
      </c>
      <c r="C1483">
        <v>3.0443941193584529</v>
      </c>
      <c r="D1483">
        <v>3.1E-2</v>
      </c>
      <c r="E1483">
        <v>0</v>
      </c>
      <c r="F1483">
        <v>1</v>
      </c>
      <c r="G1483" t="s">
        <v>4745</v>
      </c>
      <c r="H1483" t="s">
        <v>4744</v>
      </c>
      <c r="I1483" t="s">
        <v>3651</v>
      </c>
    </row>
    <row r="1484" spans="1:9" hidden="1" x14ac:dyDescent="0.35">
      <c r="A1484" t="s">
        <v>4743</v>
      </c>
      <c r="B1484">
        <v>4.3839395600506738E-2</v>
      </c>
      <c r="C1484">
        <v>3.0443941193584529</v>
      </c>
      <c r="D1484">
        <v>3.1E-2</v>
      </c>
      <c r="E1484">
        <v>0</v>
      </c>
      <c r="F1484">
        <v>1</v>
      </c>
      <c r="G1484" t="s">
        <v>4743</v>
      </c>
      <c r="I1484" t="s">
        <v>3502</v>
      </c>
    </row>
    <row r="1485" spans="1:9" hidden="1" x14ac:dyDescent="0.35">
      <c r="A1485" t="s">
        <v>4742</v>
      </c>
      <c r="B1485">
        <v>4.3839395600506738E-2</v>
      </c>
      <c r="C1485">
        <v>3.0443941193584529</v>
      </c>
      <c r="D1485">
        <v>3.1E-2</v>
      </c>
      <c r="E1485">
        <v>0</v>
      </c>
      <c r="F1485">
        <v>1</v>
      </c>
      <c r="G1485" t="s">
        <v>4742</v>
      </c>
      <c r="H1485" t="s">
        <v>4741</v>
      </c>
      <c r="I1485" t="s">
        <v>4740</v>
      </c>
    </row>
    <row r="1486" spans="1:9" hidden="1" x14ac:dyDescent="0.35">
      <c r="A1486" t="s">
        <v>4739</v>
      </c>
      <c r="B1486">
        <v>4.3839395600506738E-2</v>
      </c>
      <c r="C1486">
        <v>3.0443941193584529</v>
      </c>
      <c r="D1486">
        <v>3.1E-2</v>
      </c>
      <c r="E1486">
        <v>0</v>
      </c>
      <c r="F1486">
        <v>1</v>
      </c>
      <c r="G1486" t="s">
        <v>4738</v>
      </c>
      <c r="I1486" t="s">
        <v>3707</v>
      </c>
    </row>
    <row r="1487" spans="1:9" hidden="1" x14ac:dyDescent="0.35">
      <c r="A1487" t="s">
        <v>4737</v>
      </c>
      <c r="B1487">
        <v>4.3839395600506738E-2</v>
      </c>
      <c r="C1487">
        <v>3.0443941193584529</v>
      </c>
      <c r="D1487">
        <v>3.1E-2</v>
      </c>
      <c r="E1487">
        <v>0</v>
      </c>
      <c r="F1487">
        <v>1</v>
      </c>
      <c r="G1487" t="s">
        <v>4737</v>
      </c>
      <c r="H1487" t="s">
        <v>4736</v>
      </c>
      <c r="I1487" t="s">
        <v>4735</v>
      </c>
    </row>
    <row r="1488" spans="1:9" hidden="1" x14ac:dyDescent="0.35">
      <c r="A1488" t="s">
        <v>4734</v>
      </c>
      <c r="B1488">
        <v>4.3839395600506738E-2</v>
      </c>
      <c r="C1488">
        <v>3.0443941193584529</v>
      </c>
      <c r="D1488">
        <v>3.1E-2</v>
      </c>
      <c r="E1488">
        <v>0</v>
      </c>
      <c r="F1488">
        <v>1</v>
      </c>
      <c r="G1488" t="s">
        <v>4734</v>
      </c>
      <c r="H1488" t="s">
        <v>4733</v>
      </c>
      <c r="I1488" t="s">
        <v>3584</v>
      </c>
    </row>
    <row r="1489" spans="1:9" hidden="1" x14ac:dyDescent="0.35">
      <c r="A1489" t="s">
        <v>4732</v>
      </c>
      <c r="B1489">
        <v>4.3839395600506738E-2</v>
      </c>
      <c r="C1489">
        <v>3.0443941193584529</v>
      </c>
      <c r="D1489">
        <v>3.1E-2</v>
      </c>
      <c r="E1489">
        <v>0</v>
      </c>
      <c r="F1489">
        <v>1</v>
      </c>
      <c r="G1489" t="s">
        <v>4732</v>
      </c>
      <c r="I1489" t="s">
        <v>4731</v>
      </c>
    </row>
    <row r="1490" spans="1:9" hidden="1" x14ac:dyDescent="0.35">
      <c r="A1490" t="s">
        <v>4730</v>
      </c>
      <c r="B1490">
        <v>4.3839395600506738E-2</v>
      </c>
      <c r="C1490">
        <v>3.0443941193584529</v>
      </c>
      <c r="D1490">
        <v>3.1E-2</v>
      </c>
      <c r="E1490">
        <v>0</v>
      </c>
      <c r="F1490">
        <v>1</v>
      </c>
      <c r="G1490" t="s">
        <v>4730</v>
      </c>
      <c r="I1490" t="s">
        <v>3653</v>
      </c>
    </row>
    <row r="1491" spans="1:9" hidden="1" x14ac:dyDescent="0.35">
      <c r="A1491" t="s">
        <v>4729</v>
      </c>
      <c r="B1491">
        <v>4.3839395600506738E-2</v>
      </c>
      <c r="C1491">
        <v>3.0443941193584529</v>
      </c>
      <c r="D1491">
        <v>3.1E-2</v>
      </c>
      <c r="E1491">
        <v>0</v>
      </c>
      <c r="F1491">
        <v>1</v>
      </c>
      <c r="G1491" t="s">
        <v>4729</v>
      </c>
      <c r="I1491" t="s">
        <v>129</v>
      </c>
    </row>
    <row r="1492" spans="1:9" hidden="1" x14ac:dyDescent="0.35">
      <c r="A1492" t="s">
        <v>4728</v>
      </c>
      <c r="B1492">
        <v>4.3839395600506738E-2</v>
      </c>
      <c r="C1492">
        <v>3.629356620079609</v>
      </c>
      <c r="D1492">
        <v>3.1E-2</v>
      </c>
      <c r="E1492">
        <v>0</v>
      </c>
      <c r="F1492">
        <v>1</v>
      </c>
      <c r="G1492" t="s">
        <v>4728</v>
      </c>
      <c r="I1492" t="s">
        <v>3609</v>
      </c>
    </row>
    <row r="1493" spans="1:9" hidden="1" x14ac:dyDescent="0.35">
      <c r="A1493" t="s">
        <v>4727</v>
      </c>
      <c r="B1493">
        <v>4.3839395600506738E-2</v>
      </c>
      <c r="C1493">
        <v>3.0443941193584529</v>
      </c>
      <c r="D1493">
        <v>3.1E-2</v>
      </c>
      <c r="E1493">
        <v>0</v>
      </c>
      <c r="F1493">
        <v>1</v>
      </c>
      <c r="G1493" t="s">
        <v>4726</v>
      </c>
      <c r="H1493" t="s">
        <v>4725</v>
      </c>
      <c r="I1493" t="s">
        <v>4724</v>
      </c>
    </row>
    <row r="1494" spans="1:9" hidden="1" x14ac:dyDescent="0.35">
      <c r="A1494" t="s">
        <v>4723</v>
      </c>
      <c r="B1494">
        <v>4.3839395600506738E-2</v>
      </c>
      <c r="C1494">
        <v>3.0443941193584529</v>
      </c>
      <c r="D1494">
        <v>3.1E-2</v>
      </c>
      <c r="E1494">
        <v>0</v>
      </c>
      <c r="F1494">
        <v>1</v>
      </c>
      <c r="G1494" t="s">
        <v>4723</v>
      </c>
      <c r="H1494" t="s">
        <v>4722</v>
      </c>
      <c r="I1494" t="s">
        <v>4721</v>
      </c>
    </row>
    <row r="1495" spans="1:9" hidden="1" x14ac:dyDescent="0.35">
      <c r="A1495" t="s">
        <v>4720</v>
      </c>
      <c r="B1495">
        <v>4.3839395600506738E-2</v>
      </c>
      <c r="C1495">
        <v>3.0443941193584529</v>
      </c>
      <c r="D1495">
        <v>3.1E-2</v>
      </c>
      <c r="E1495">
        <v>0</v>
      </c>
      <c r="F1495">
        <v>1</v>
      </c>
      <c r="G1495" t="s">
        <v>4720</v>
      </c>
      <c r="I1495" t="s">
        <v>3502</v>
      </c>
    </row>
    <row r="1496" spans="1:9" hidden="1" x14ac:dyDescent="0.35">
      <c r="A1496" t="s">
        <v>4719</v>
      </c>
      <c r="B1496">
        <v>4.3839395600506738E-2</v>
      </c>
      <c r="C1496">
        <v>3.0443941193584529</v>
      </c>
      <c r="D1496">
        <v>3.1E-2</v>
      </c>
      <c r="E1496">
        <v>0</v>
      </c>
      <c r="F1496">
        <v>1</v>
      </c>
      <c r="G1496" t="s">
        <v>4719</v>
      </c>
      <c r="H1496" t="s">
        <v>4718</v>
      </c>
      <c r="I1496" t="s">
        <v>4717</v>
      </c>
    </row>
    <row r="1497" spans="1:9" hidden="1" x14ac:dyDescent="0.35">
      <c r="A1497" t="s">
        <v>4716</v>
      </c>
      <c r="B1497">
        <v>4.3839395600506738E-2</v>
      </c>
      <c r="C1497">
        <v>3.0443941193584529</v>
      </c>
      <c r="D1497">
        <v>3.1E-2</v>
      </c>
      <c r="E1497">
        <v>0</v>
      </c>
      <c r="F1497">
        <v>1</v>
      </c>
      <c r="G1497" t="s">
        <v>4716</v>
      </c>
      <c r="I1497" t="s">
        <v>129</v>
      </c>
    </row>
    <row r="1498" spans="1:9" hidden="1" x14ac:dyDescent="0.35">
      <c r="A1498" t="s">
        <v>4715</v>
      </c>
      <c r="B1498">
        <v>4.3839395600506738E-2</v>
      </c>
      <c r="C1498">
        <v>3.0443941193584529</v>
      </c>
      <c r="D1498">
        <v>3.1E-2</v>
      </c>
      <c r="E1498">
        <v>0</v>
      </c>
      <c r="F1498">
        <v>1</v>
      </c>
      <c r="G1498" t="s">
        <v>4715</v>
      </c>
      <c r="I1498" t="s">
        <v>4714</v>
      </c>
    </row>
    <row r="1499" spans="1:9" hidden="1" x14ac:dyDescent="0.35">
      <c r="A1499" t="s">
        <v>4713</v>
      </c>
      <c r="B1499">
        <v>4.3839395600506738E-2</v>
      </c>
      <c r="C1499">
        <v>3.0443941193584529</v>
      </c>
      <c r="D1499">
        <v>3.1E-2</v>
      </c>
      <c r="E1499">
        <v>0</v>
      </c>
      <c r="F1499">
        <v>1</v>
      </c>
      <c r="G1499" t="s">
        <v>4713</v>
      </c>
      <c r="H1499" t="s">
        <v>4712</v>
      </c>
      <c r="I1499" t="s">
        <v>4711</v>
      </c>
    </row>
    <row r="1500" spans="1:9" hidden="1" x14ac:dyDescent="0.35">
      <c r="A1500" t="s">
        <v>4710</v>
      </c>
      <c r="B1500">
        <v>4.3839395600506738E-2</v>
      </c>
      <c r="C1500">
        <v>3.0443941193584529</v>
      </c>
      <c r="D1500">
        <v>3.1E-2</v>
      </c>
      <c r="E1500">
        <v>0</v>
      </c>
      <c r="F1500">
        <v>1</v>
      </c>
      <c r="G1500" t="s">
        <v>4710</v>
      </c>
      <c r="I1500" t="s">
        <v>3502</v>
      </c>
    </row>
    <row r="1501" spans="1:9" hidden="1" x14ac:dyDescent="0.35">
      <c r="A1501" t="s">
        <v>4709</v>
      </c>
      <c r="B1501">
        <v>4.3839395600506738E-2</v>
      </c>
      <c r="C1501">
        <v>3.0443941193584529</v>
      </c>
      <c r="D1501">
        <v>3.1E-2</v>
      </c>
      <c r="E1501">
        <v>0</v>
      </c>
      <c r="F1501">
        <v>1</v>
      </c>
      <c r="G1501" t="s">
        <v>4708</v>
      </c>
      <c r="I1501" t="s">
        <v>4707</v>
      </c>
    </row>
    <row r="1502" spans="1:9" hidden="1" x14ac:dyDescent="0.35">
      <c r="A1502" t="s">
        <v>4706</v>
      </c>
      <c r="B1502">
        <v>4.3839395600506738E-2</v>
      </c>
      <c r="C1502">
        <v>3.0443941193584529</v>
      </c>
      <c r="D1502">
        <v>3.1E-2</v>
      </c>
      <c r="E1502">
        <v>0</v>
      </c>
      <c r="F1502">
        <v>1</v>
      </c>
      <c r="G1502" t="s">
        <v>4706</v>
      </c>
      <c r="H1502" t="s">
        <v>4705</v>
      </c>
      <c r="I1502" t="s">
        <v>4704</v>
      </c>
    </row>
    <row r="1503" spans="1:9" hidden="1" x14ac:dyDescent="0.35">
      <c r="A1503" t="s">
        <v>4703</v>
      </c>
      <c r="B1503">
        <v>4.3839395600506738E-2</v>
      </c>
      <c r="C1503">
        <v>3.0443941193584529</v>
      </c>
      <c r="D1503">
        <v>3.1E-2</v>
      </c>
      <c r="E1503">
        <v>0</v>
      </c>
      <c r="F1503">
        <v>1</v>
      </c>
      <c r="G1503" t="s">
        <v>4703</v>
      </c>
      <c r="I1503" t="s">
        <v>4702</v>
      </c>
    </row>
    <row r="1504" spans="1:9" hidden="1" x14ac:dyDescent="0.35">
      <c r="A1504" t="s">
        <v>4701</v>
      </c>
      <c r="B1504">
        <v>4.3839395600506738E-2</v>
      </c>
      <c r="C1504">
        <v>3.0443941193584529</v>
      </c>
      <c r="D1504">
        <v>3.1E-2</v>
      </c>
      <c r="E1504">
        <v>0</v>
      </c>
      <c r="F1504">
        <v>1</v>
      </c>
      <c r="G1504" t="s">
        <v>4700</v>
      </c>
      <c r="H1504" t="s">
        <v>4699</v>
      </c>
      <c r="I1504" t="s">
        <v>4698</v>
      </c>
    </row>
    <row r="1505" spans="1:9" hidden="1" x14ac:dyDescent="0.35">
      <c r="A1505" t="s">
        <v>4697</v>
      </c>
      <c r="B1505">
        <v>4.3839395600506738E-2</v>
      </c>
      <c r="C1505">
        <v>3.0443941193584529</v>
      </c>
      <c r="D1505">
        <v>3.1E-2</v>
      </c>
      <c r="E1505">
        <v>0</v>
      </c>
      <c r="F1505">
        <v>1</v>
      </c>
      <c r="G1505" t="s">
        <v>4697</v>
      </c>
      <c r="H1505" t="s">
        <v>4696</v>
      </c>
      <c r="I1505" t="s">
        <v>4695</v>
      </c>
    </row>
    <row r="1506" spans="1:9" hidden="1" x14ac:dyDescent="0.35">
      <c r="A1506" t="s">
        <v>4694</v>
      </c>
      <c r="B1506">
        <v>4.3839395600506738E-2</v>
      </c>
      <c r="C1506">
        <v>3.0443941193584529</v>
      </c>
      <c r="D1506">
        <v>3.1E-2</v>
      </c>
      <c r="E1506">
        <v>0</v>
      </c>
      <c r="F1506">
        <v>1</v>
      </c>
      <c r="G1506" t="s">
        <v>4694</v>
      </c>
      <c r="I1506" t="s">
        <v>3502</v>
      </c>
    </row>
    <row r="1507" spans="1:9" hidden="1" x14ac:dyDescent="0.35">
      <c r="A1507" t="s">
        <v>4693</v>
      </c>
      <c r="B1507">
        <v>4.3839395600506738E-2</v>
      </c>
      <c r="C1507">
        <v>3.0443941193584529</v>
      </c>
      <c r="D1507">
        <v>3.1E-2</v>
      </c>
      <c r="E1507">
        <v>0</v>
      </c>
      <c r="F1507">
        <v>1</v>
      </c>
      <c r="G1507" t="s">
        <v>4692</v>
      </c>
      <c r="H1507" t="s">
        <v>4691</v>
      </c>
      <c r="I1507" t="s">
        <v>4690</v>
      </c>
    </row>
    <row r="1508" spans="1:9" hidden="1" x14ac:dyDescent="0.35">
      <c r="A1508" t="s">
        <v>4689</v>
      </c>
      <c r="B1508">
        <v>4.3839395600506738E-2</v>
      </c>
      <c r="C1508">
        <v>3.0443941193584529</v>
      </c>
      <c r="D1508">
        <v>3.1E-2</v>
      </c>
      <c r="E1508">
        <v>0</v>
      </c>
      <c r="F1508">
        <v>1</v>
      </c>
      <c r="G1508" t="s">
        <v>4689</v>
      </c>
      <c r="I1508" t="s">
        <v>3502</v>
      </c>
    </row>
    <row r="1509" spans="1:9" hidden="1" x14ac:dyDescent="0.35">
      <c r="A1509" t="s">
        <v>4688</v>
      </c>
      <c r="B1509">
        <v>4.3839395600506738E-2</v>
      </c>
      <c r="C1509">
        <v>3.0443941193584529</v>
      </c>
      <c r="D1509">
        <v>3.1E-2</v>
      </c>
      <c r="E1509">
        <v>0</v>
      </c>
      <c r="F1509">
        <v>1</v>
      </c>
      <c r="G1509" t="s">
        <v>4688</v>
      </c>
      <c r="I1509" t="s">
        <v>3922</v>
      </c>
    </row>
    <row r="1510" spans="1:9" hidden="1" x14ac:dyDescent="0.35">
      <c r="A1510" t="s">
        <v>4687</v>
      </c>
      <c r="B1510">
        <v>4.3839395600506738E-2</v>
      </c>
      <c r="C1510">
        <v>3.0443941193584529</v>
      </c>
      <c r="D1510">
        <v>3.1E-2</v>
      </c>
      <c r="E1510">
        <v>0</v>
      </c>
      <c r="F1510">
        <v>1</v>
      </c>
      <c r="G1510" t="s">
        <v>4687</v>
      </c>
      <c r="H1510" t="s">
        <v>4686</v>
      </c>
      <c r="I1510" t="s">
        <v>4685</v>
      </c>
    </row>
    <row r="1511" spans="1:9" hidden="1" x14ac:dyDescent="0.35">
      <c r="A1511" t="s">
        <v>4684</v>
      </c>
      <c r="B1511">
        <v>4.3839395600506738E-2</v>
      </c>
      <c r="C1511">
        <v>3.0443941193584529</v>
      </c>
      <c r="D1511">
        <v>3.1E-2</v>
      </c>
      <c r="E1511">
        <v>0</v>
      </c>
      <c r="F1511">
        <v>1</v>
      </c>
      <c r="G1511" t="s">
        <v>4684</v>
      </c>
      <c r="I1511" t="s">
        <v>4683</v>
      </c>
    </row>
    <row r="1512" spans="1:9" hidden="1" x14ac:dyDescent="0.35">
      <c r="A1512" t="s">
        <v>4682</v>
      </c>
      <c r="B1512">
        <v>4.3839395600506738E-2</v>
      </c>
      <c r="C1512">
        <v>3.0443941193584529</v>
      </c>
      <c r="D1512">
        <v>3.1E-2</v>
      </c>
      <c r="E1512">
        <v>0</v>
      </c>
      <c r="F1512">
        <v>1</v>
      </c>
      <c r="G1512" t="s">
        <v>4682</v>
      </c>
      <c r="H1512" t="s">
        <v>4681</v>
      </c>
      <c r="I1512" t="s">
        <v>4299</v>
      </c>
    </row>
    <row r="1513" spans="1:9" hidden="1" x14ac:dyDescent="0.35">
      <c r="A1513" t="s">
        <v>4680</v>
      </c>
      <c r="B1513">
        <v>4.3839395600506738E-2</v>
      </c>
      <c r="C1513">
        <v>3.0443941193584529</v>
      </c>
      <c r="D1513">
        <v>3.1E-2</v>
      </c>
      <c r="E1513">
        <v>0</v>
      </c>
      <c r="F1513">
        <v>1</v>
      </c>
      <c r="G1513" t="s">
        <v>4680</v>
      </c>
      <c r="H1513" t="s">
        <v>4679</v>
      </c>
      <c r="I1513" t="s">
        <v>4678</v>
      </c>
    </row>
    <row r="1514" spans="1:9" hidden="1" x14ac:dyDescent="0.35">
      <c r="A1514" t="s">
        <v>4677</v>
      </c>
      <c r="B1514">
        <v>4.3839395600506738E-2</v>
      </c>
      <c r="C1514">
        <v>3.0443941193584529</v>
      </c>
      <c r="D1514">
        <v>3.1E-2</v>
      </c>
      <c r="E1514">
        <v>0</v>
      </c>
      <c r="F1514">
        <v>1</v>
      </c>
      <c r="G1514" t="s">
        <v>4677</v>
      </c>
      <c r="H1514" t="s">
        <v>4676</v>
      </c>
      <c r="I1514" t="s">
        <v>4675</v>
      </c>
    </row>
    <row r="1515" spans="1:9" hidden="1" x14ac:dyDescent="0.35">
      <c r="A1515" t="s">
        <v>4674</v>
      </c>
      <c r="B1515">
        <v>4.3839395600506738E-2</v>
      </c>
      <c r="C1515">
        <v>4.0443941193584534</v>
      </c>
      <c r="D1515">
        <v>3.1E-2</v>
      </c>
      <c r="E1515">
        <v>0</v>
      </c>
      <c r="F1515">
        <v>1</v>
      </c>
      <c r="G1515" t="s">
        <v>4674</v>
      </c>
      <c r="I1515" t="s">
        <v>129</v>
      </c>
    </row>
    <row r="1516" spans="1:9" hidden="1" x14ac:dyDescent="0.35">
      <c r="A1516" t="s">
        <v>4673</v>
      </c>
      <c r="B1516">
        <v>4.3839395600506738E-2</v>
      </c>
      <c r="C1516">
        <v>3.0443941193584529</v>
      </c>
      <c r="D1516">
        <v>3.1E-2</v>
      </c>
      <c r="E1516">
        <v>0</v>
      </c>
      <c r="F1516">
        <v>1</v>
      </c>
      <c r="G1516" t="s">
        <v>4673</v>
      </c>
      <c r="I1516" t="s">
        <v>3743</v>
      </c>
    </row>
    <row r="1517" spans="1:9" hidden="1" x14ac:dyDescent="0.35">
      <c r="A1517" t="s">
        <v>4672</v>
      </c>
      <c r="B1517">
        <v>4.3839395600506738E-2</v>
      </c>
      <c r="C1517">
        <v>3.0443941193584529</v>
      </c>
      <c r="D1517">
        <v>3.1E-2</v>
      </c>
      <c r="E1517">
        <v>0</v>
      </c>
      <c r="F1517">
        <v>1</v>
      </c>
      <c r="G1517" t="s">
        <v>4672</v>
      </c>
      <c r="I1517" t="s">
        <v>3502</v>
      </c>
    </row>
    <row r="1518" spans="1:9" hidden="1" x14ac:dyDescent="0.35">
      <c r="A1518" t="s">
        <v>4671</v>
      </c>
      <c r="B1518">
        <v>4.3839395600506738E-2</v>
      </c>
      <c r="C1518">
        <v>3.0443941193584529</v>
      </c>
      <c r="D1518">
        <v>3.1E-2</v>
      </c>
      <c r="E1518">
        <v>0</v>
      </c>
      <c r="F1518">
        <v>1</v>
      </c>
      <c r="G1518" t="s">
        <v>4671</v>
      </c>
      <c r="I1518" t="s">
        <v>3540</v>
      </c>
    </row>
    <row r="1519" spans="1:9" hidden="1" x14ac:dyDescent="0.35">
      <c r="A1519" t="s">
        <v>4670</v>
      </c>
      <c r="B1519">
        <v>4.3839395600506738E-2</v>
      </c>
      <c r="C1519">
        <v>3.0443941193584529</v>
      </c>
      <c r="D1519">
        <v>3.1E-2</v>
      </c>
      <c r="E1519">
        <v>0</v>
      </c>
      <c r="F1519">
        <v>1</v>
      </c>
      <c r="G1519" t="s">
        <v>4670</v>
      </c>
      <c r="I1519" t="s">
        <v>3540</v>
      </c>
    </row>
    <row r="1520" spans="1:9" hidden="1" x14ac:dyDescent="0.35">
      <c r="A1520" t="s">
        <v>4669</v>
      </c>
      <c r="B1520">
        <v>4.3839395600506738E-2</v>
      </c>
      <c r="C1520">
        <v>3.0443941193584529</v>
      </c>
      <c r="D1520">
        <v>3.1E-2</v>
      </c>
      <c r="E1520">
        <v>0</v>
      </c>
      <c r="F1520">
        <v>1</v>
      </c>
      <c r="G1520" t="s">
        <v>4669</v>
      </c>
      <c r="I1520" t="s">
        <v>3502</v>
      </c>
    </row>
    <row r="1521" spans="1:9" hidden="1" x14ac:dyDescent="0.35">
      <c r="A1521" t="s">
        <v>4668</v>
      </c>
      <c r="B1521">
        <v>4.3839395600506738E-2</v>
      </c>
      <c r="C1521">
        <v>3.0443941193584529</v>
      </c>
      <c r="D1521">
        <v>3.1E-2</v>
      </c>
      <c r="E1521">
        <v>0</v>
      </c>
      <c r="F1521">
        <v>1</v>
      </c>
      <c r="G1521" t="s">
        <v>4668</v>
      </c>
      <c r="I1521" t="s">
        <v>3722</v>
      </c>
    </row>
    <row r="1522" spans="1:9" hidden="1" x14ac:dyDescent="0.35">
      <c r="A1522" t="s">
        <v>4667</v>
      </c>
      <c r="B1522">
        <v>4.3839395600506738E-2</v>
      </c>
      <c r="C1522">
        <v>3.0443941193584529</v>
      </c>
      <c r="D1522">
        <v>3.1E-2</v>
      </c>
      <c r="E1522">
        <v>0</v>
      </c>
      <c r="F1522">
        <v>1</v>
      </c>
      <c r="G1522" t="s">
        <v>4667</v>
      </c>
      <c r="I1522" t="s">
        <v>3502</v>
      </c>
    </row>
    <row r="1523" spans="1:9" hidden="1" x14ac:dyDescent="0.35">
      <c r="A1523" t="s">
        <v>4666</v>
      </c>
      <c r="B1523">
        <v>4.3839395600506738E-2</v>
      </c>
      <c r="C1523">
        <v>3.0443941193584529</v>
      </c>
      <c r="D1523">
        <v>3.1E-2</v>
      </c>
      <c r="E1523">
        <v>0</v>
      </c>
      <c r="F1523">
        <v>1</v>
      </c>
      <c r="G1523" t="s">
        <v>4666</v>
      </c>
      <c r="I1523" t="s">
        <v>3602</v>
      </c>
    </row>
    <row r="1524" spans="1:9" hidden="1" x14ac:dyDescent="0.35">
      <c r="A1524" t="s">
        <v>4665</v>
      </c>
      <c r="B1524">
        <v>4.3839395600506738E-2</v>
      </c>
      <c r="C1524">
        <v>3.0443941193584529</v>
      </c>
      <c r="D1524">
        <v>3.1E-2</v>
      </c>
      <c r="E1524">
        <v>0</v>
      </c>
      <c r="F1524">
        <v>1</v>
      </c>
      <c r="G1524" t="s">
        <v>4665</v>
      </c>
      <c r="H1524" t="s">
        <v>4664</v>
      </c>
      <c r="I1524" t="s">
        <v>3648</v>
      </c>
    </row>
    <row r="1525" spans="1:9" hidden="1" x14ac:dyDescent="0.35">
      <c r="A1525" t="s">
        <v>4663</v>
      </c>
      <c r="B1525">
        <v>4.3839395600506738E-2</v>
      </c>
      <c r="C1525">
        <v>3.0443941193584529</v>
      </c>
      <c r="D1525">
        <v>3.1E-2</v>
      </c>
      <c r="E1525">
        <v>0</v>
      </c>
      <c r="F1525">
        <v>1</v>
      </c>
      <c r="G1525" t="s">
        <v>4663</v>
      </c>
      <c r="I1525" t="s">
        <v>3502</v>
      </c>
    </row>
    <row r="1526" spans="1:9" hidden="1" x14ac:dyDescent="0.35">
      <c r="A1526" t="s">
        <v>4662</v>
      </c>
      <c r="B1526">
        <v>4.3839395600506738E-2</v>
      </c>
      <c r="C1526">
        <v>3.0443941193584529</v>
      </c>
      <c r="D1526">
        <v>3.1E-2</v>
      </c>
      <c r="E1526">
        <v>0</v>
      </c>
      <c r="F1526">
        <v>1</v>
      </c>
      <c r="G1526" t="s">
        <v>4662</v>
      </c>
      <c r="I1526" t="s">
        <v>129</v>
      </c>
    </row>
    <row r="1527" spans="1:9" hidden="1" x14ac:dyDescent="0.35">
      <c r="A1527" t="s">
        <v>4661</v>
      </c>
      <c r="B1527">
        <v>4.3839395600506738E-2</v>
      </c>
      <c r="C1527">
        <v>3.0443941193584529</v>
      </c>
      <c r="D1527">
        <v>3.1E-2</v>
      </c>
      <c r="E1527">
        <v>0</v>
      </c>
      <c r="F1527">
        <v>1</v>
      </c>
      <c r="G1527" t="s">
        <v>4661</v>
      </c>
      <c r="I1527" t="s">
        <v>3540</v>
      </c>
    </row>
    <row r="1528" spans="1:9" hidden="1" x14ac:dyDescent="0.35">
      <c r="A1528" t="s">
        <v>4660</v>
      </c>
      <c r="B1528">
        <v>4.3839395600506738E-2</v>
      </c>
      <c r="C1528">
        <v>3.0443941193584529</v>
      </c>
      <c r="D1528">
        <v>3.1E-2</v>
      </c>
      <c r="E1528">
        <v>0</v>
      </c>
      <c r="F1528">
        <v>1</v>
      </c>
      <c r="G1528" t="s">
        <v>4660</v>
      </c>
      <c r="I1528" t="s">
        <v>4659</v>
      </c>
    </row>
    <row r="1529" spans="1:9" hidden="1" x14ac:dyDescent="0.35">
      <c r="A1529" t="s">
        <v>4658</v>
      </c>
      <c r="B1529">
        <v>4.3839395600506738E-2</v>
      </c>
      <c r="C1529">
        <v>3.0443941193584529</v>
      </c>
      <c r="D1529">
        <v>3.1E-2</v>
      </c>
      <c r="E1529">
        <v>0</v>
      </c>
      <c r="F1529">
        <v>1</v>
      </c>
      <c r="G1529" t="s">
        <v>4658</v>
      </c>
      <c r="H1529" t="s">
        <v>4657</v>
      </c>
      <c r="I1529" t="s">
        <v>3648</v>
      </c>
    </row>
    <row r="1530" spans="1:9" hidden="1" x14ac:dyDescent="0.35">
      <c r="A1530" t="s">
        <v>4656</v>
      </c>
      <c r="B1530">
        <v>4.3839395600506738E-2</v>
      </c>
      <c r="C1530">
        <v>3.0443941193584529</v>
      </c>
      <c r="D1530">
        <v>3.1E-2</v>
      </c>
      <c r="E1530">
        <v>0</v>
      </c>
      <c r="F1530">
        <v>1</v>
      </c>
      <c r="G1530" t="s">
        <v>4656</v>
      </c>
      <c r="H1530" t="s">
        <v>4655</v>
      </c>
      <c r="I1530" t="s">
        <v>4654</v>
      </c>
    </row>
    <row r="1531" spans="1:9" hidden="1" x14ac:dyDescent="0.35">
      <c r="A1531" t="s">
        <v>4653</v>
      </c>
      <c r="B1531">
        <v>4.3839395600506738E-2</v>
      </c>
      <c r="C1531">
        <v>3.0443941193584529</v>
      </c>
      <c r="D1531">
        <v>3.1E-2</v>
      </c>
      <c r="E1531">
        <v>0</v>
      </c>
      <c r="F1531">
        <v>1</v>
      </c>
      <c r="G1531" t="s">
        <v>4653</v>
      </c>
      <c r="H1531" t="s">
        <v>4652</v>
      </c>
      <c r="I1531" t="s">
        <v>3540</v>
      </c>
    </row>
    <row r="1532" spans="1:9" hidden="1" x14ac:dyDescent="0.35">
      <c r="A1532" t="s">
        <v>4651</v>
      </c>
      <c r="B1532">
        <v>4.3839395600506738E-2</v>
      </c>
      <c r="C1532">
        <v>3.0443941193584529</v>
      </c>
      <c r="D1532">
        <v>3.1E-2</v>
      </c>
      <c r="E1532">
        <v>0</v>
      </c>
      <c r="F1532">
        <v>1</v>
      </c>
      <c r="G1532" t="s">
        <v>4651</v>
      </c>
      <c r="H1532" t="s">
        <v>4650</v>
      </c>
      <c r="I1532" t="s">
        <v>3502</v>
      </c>
    </row>
    <row r="1533" spans="1:9" hidden="1" x14ac:dyDescent="0.35">
      <c r="A1533" t="s">
        <v>4649</v>
      </c>
      <c r="B1533">
        <v>4.3839395600506738E-2</v>
      </c>
      <c r="C1533">
        <v>3.0443941193584529</v>
      </c>
      <c r="D1533">
        <v>3.1E-2</v>
      </c>
      <c r="E1533">
        <v>0</v>
      </c>
      <c r="F1533">
        <v>1</v>
      </c>
      <c r="G1533" t="s">
        <v>4649</v>
      </c>
      <c r="H1533" t="s">
        <v>4648</v>
      </c>
      <c r="I1533" t="s">
        <v>4147</v>
      </c>
    </row>
    <row r="1534" spans="1:9" hidden="1" x14ac:dyDescent="0.35">
      <c r="A1534" t="s">
        <v>4647</v>
      </c>
      <c r="B1534">
        <v>4.3839395600506738E-2</v>
      </c>
      <c r="C1534">
        <v>3.0443941193584529</v>
      </c>
      <c r="D1534">
        <v>3.1E-2</v>
      </c>
      <c r="E1534">
        <v>0</v>
      </c>
      <c r="F1534">
        <v>1</v>
      </c>
      <c r="G1534" t="s">
        <v>4647</v>
      </c>
      <c r="H1534" t="s">
        <v>4646</v>
      </c>
      <c r="I1534" t="s">
        <v>4412</v>
      </c>
    </row>
    <row r="1535" spans="1:9" hidden="1" x14ac:dyDescent="0.35">
      <c r="A1535" t="s">
        <v>4645</v>
      </c>
      <c r="B1535">
        <v>4.3839395600506738E-2</v>
      </c>
      <c r="C1535">
        <v>3.0443941193584529</v>
      </c>
      <c r="D1535">
        <v>3.1E-2</v>
      </c>
      <c r="E1535">
        <v>0</v>
      </c>
      <c r="F1535">
        <v>1</v>
      </c>
      <c r="G1535" t="s">
        <v>4645</v>
      </c>
      <c r="H1535" t="s">
        <v>4644</v>
      </c>
      <c r="I1535" t="s">
        <v>4085</v>
      </c>
    </row>
    <row r="1536" spans="1:9" hidden="1" x14ac:dyDescent="0.35">
      <c r="A1536" t="s">
        <v>4643</v>
      </c>
      <c r="B1536">
        <v>4.3839395600506738E-2</v>
      </c>
      <c r="C1536">
        <v>3.629356620079609</v>
      </c>
      <c r="D1536">
        <v>3.1E-2</v>
      </c>
      <c r="E1536">
        <v>0</v>
      </c>
      <c r="F1536">
        <v>1</v>
      </c>
      <c r="G1536" t="s">
        <v>4643</v>
      </c>
      <c r="I1536" t="s">
        <v>3502</v>
      </c>
    </row>
    <row r="1537" spans="1:13" hidden="1" x14ac:dyDescent="0.35">
      <c r="A1537" t="s">
        <v>4642</v>
      </c>
      <c r="B1537">
        <v>4.3839395600506738E-2</v>
      </c>
      <c r="C1537">
        <v>3.0443941193584529</v>
      </c>
      <c r="D1537">
        <v>3.1E-2</v>
      </c>
      <c r="E1537">
        <v>0</v>
      </c>
      <c r="F1537">
        <v>1</v>
      </c>
      <c r="G1537" t="s">
        <v>4641</v>
      </c>
      <c r="I1537" t="s">
        <v>3707</v>
      </c>
    </row>
    <row r="1538" spans="1:13" hidden="1" x14ac:dyDescent="0.35">
      <c r="A1538" t="s">
        <v>4640</v>
      </c>
      <c r="B1538">
        <v>4.3839395600506738E-2</v>
      </c>
      <c r="C1538">
        <v>3.629356620079609</v>
      </c>
      <c r="D1538">
        <v>3.1E-2</v>
      </c>
      <c r="E1538">
        <v>0</v>
      </c>
      <c r="F1538">
        <v>1</v>
      </c>
      <c r="G1538" t="s">
        <v>4639</v>
      </c>
      <c r="H1538" t="s">
        <v>4638</v>
      </c>
      <c r="I1538" t="s">
        <v>4637</v>
      </c>
    </row>
    <row r="1539" spans="1:13" hidden="1" x14ac:dyDescent="0.35">
      <c r="A1539" t="s">
        <v>4636</v>
      </c>
      <c r="B1539">
        <v>4.3839395600506738E-2</v>
      </c>
      <c r="C1539">
        <v>3.0443941193584529</v>
      </c>
      <c r="D1539">
        <v>3.1E-2</v>
      </c>
      <c r="E1539">
        <v>0</v>
      </c>
      <c r="F1539">
        <v>1</v>
      </c>
      <c r="G1539" t="s">
        <v>4636</v>
      </c>
      <c r="H1539" t="s">
        <v>4635</v>
      </c>
      <c r="I1539" t="s">
        <v>4634</v>
      </c>
      <c r="J1539" t="s">
        <v>4633</v>
      </c>
      <c r="M1539" t="s">
        <v>4632</v>
      </c>
    </row>
    <row r="1540" spans="1:13" hidden="1" x14ac:dyDescent="0.35">
      <c r="A1540" t="s">
        <v>4631</v>
      </c>
      <c r="B1540">
        <v>4.3839395600506738E-2</v>
      </c>
      <c r="C1540">
        <v>3.0443941193584529</v>
      </c>
      <c r="D1540">
        <v>3.1E-2</v>
      </c>
      <c r="E1540">
        <v>0</v>
      </c>
      <c r="F1540">
        <v>1</v>
      </c>
      <c r="G1540" t="s">
        <v>4631</v>
      </c>
      <c r="I1540" t="s">
        <v>3502</v>
      </c>
    </row>
    <row r="1541" spans="1:13" hidden="1" x14ac:dyDescent="0.35">
      <c r="A1541" t="s">
        <v>4630</v>
      </c>
      <c r="B1541">
        <v>4.3839395600506738E-2</v>
      </c>
      <c r="C1541">
        <v>3.0443941193584529</v>
      </c>
      <c r="D1541">
        <v>3.1E-2</v>
      </c>
      <c r="E1541">
        <v>0</v>
      </c>
      <c r="F1541">
        <v>1</v>
      </c>
      <c r="G1541" t="s">
        <v>4630</v>
      </c>
      <c r="H1541" t="s">
        <v>4629</v>
      </c>
      <c r="I1541" t="s">
        <v>4582</v>
      </c>
    </row>
    <row r="1542" spans="1:13" hidden="1" x14ac:dyDescent="0.35">
      <c r="A1542" t="s">
        <v>4628</v>
      </c>
      <c r="B1542">
        <v>4.3839395600506738E-2</v>
      </c>
      <c r="C1542">
        <v>3.0443941193584529</v>
      </c>
      <c r="D1542">
        <v>3.1E-2</v>
      </c>
      <c r="E1542">
        <v>0</v>
      </c>
      <c r="F1542">
        <v>1</v>
      </c>
      <c r="G1542" t="s">
        <v>4628</v>
      </c>
      <c r="H1542" t="s">
        <v>4627</v>
      </c>
      <c r="I1542" t="s">
        <v>4626</v>
      </c>
    </row>
    <row r="1543" spans="1:13" hidden="1" x14ac:dyDescent="0.35">
      <c r="A1543" t="s">
        <v>4625</v>
      </c>
      <c r="B1543">
        <v>4.3839395600506738E-2</v>
      </c>
      <c r="C1543">
        <v>3.0443941193584529</v>
      </c>
      <c r="D1543">
        <v>3.1E-2</v>
      </c>
      <c r="E1543">
        <v>0</v>
      </c>
      <c r="F1543">
        <v>1</v>
      </c>
      <c r="G1543" t="s">
        <v>4625</v>
      </c>
      <c r="I1543" t="s">
        <v>3502</v>
      </c>
    </row>
    <row r="1544" spans="1:13" hidden="1" x14ac:dyDescent="0.35">
      <c r="A1544" t="s">
        <v>4624</v>
      </c>
      <c r="B1544">
        <v>4.3839395600506738E-2</v>
      </c>
      <c r="C1544">
        <v>3.0443941193584529</v>
      </c>
      <c r="D1544">
        <v>3.1E-2</v>
      </c>
      <c r="E1544">
        <v>0</v>
      </c>
      <c r="F1544">
        <v>1</v>
      </c>
      <c r="G1544" t="s">
        <v>4624</v>
      </c>
      <c r="I1544" t="s">
        <v>4623</v>
      </c>
    </row>
    <row r="1545" spans="1:13" hidden="1" x14ac:dyDescent="0.35">
      <c r="A1545" t="s">
        <v>4622</v>
      </c>
      <c r="B1545">
        <v>4.3839395600506738E-2</v>
      </c>
      <c r="C1545">
        <v>3.0443941193584529</v>
      </c>
      <c r="D1545">
        <v>3.1E-2</v>
      </c>
      <c r="E1545">
        <v>0</v>
      </c>
      <c r="F1545">
        <v>1</v>
      </c>
      <c r="G1545" t="s">
        <v>4622</v>
      </c>
      <c r="H1545" t="s">
        <v>4621</v>
      </c>
      <c r="I1545" t="s">
        <v>3731</v>
      </c>
    </row>
    <row r="1546" spans="1:13" hidden="1" x14ac:dyDescent="0.35">
      <c r="A1546" t="s">
        <v>4620</v>
      </c>
      <c r="B1546">
        <v>4.3839395600506738E-2</v>
      </c>
      <c r="C1546">
        <v>3.0443941193584529</v>
      </c>
      <c r="D1546">
        <v>3.1E-2</v>
      </c>
      <c r="E1546">
        <v>0</v>
      </c>
      <c r="F1546">
        <v>1</v>
      </c>
      <c r="G1546" t="s">
        <v>4620</v>
      </c>
      <c r="H1546" t="s">
        <v>4619</v>
      </c>
      <c r="I1546" t="s">
        <v>3502</v>
      </c>
    </row>
    <row r="1547" spans="1:13" hidden="1" x14ac:dyDescent="0.35">
      <c r="A1547" t="s">
        <v>4618</v>
      </c>
      <c r="B1547">
        <v>4.3839395600506738E-2</v>
      </c>
      <c r="C1547">
        <v>3.0443941193584529</v>
      </c>
      <c r="D1547">
        <v>3.1E-2</v>
      </c>
      <c r="E1547">
        <v>0</v>
      </c>
      <c r="F1547">
        <v>1</v>
      </c>
      <c r="G1547" t="s">
        <v>4617</v>
      </c>
      <c r="H1547" t="s">
        <v>4616</v>
      </c>
      <c r="I1547" t="s">
        <v>4615</v>
      </c>
    </row>
    <row r="1548" spans="1:13" hidden="1" x14ac:dyDescent="0.35">
      <c r="A1548" t="s">
        <v>4614</v>
      </c>
      <c r="B1548">
        <v>4.3839395600506738E-2</v>
      </c>
      <c r="C1548">
        <v>3.0443941193584529</v>
      </c>
      <c r="D1548">
        <v>3.1E-2</v>
      </c>
      <c r="E1548">
        <v>0</v>
      </c>
      <c r="F1548">
        <v>1</v>
      </c>
      <c r="G1548" t="s">
        <v>4614</v>
      </c>
      <c r="I1548" t="s">
        <v>3502</v>
      </c>
    </row>
    <row r="1549" spans="1:13" hidden="1" x14ac:dyDescent="0.35">
      <c r="A1549" t="s">
        <v>4613</v>
      </c>
      <c r="B1549">
        <v>4.3839395600506738E-2</v>
      </c>
      <c r="C1549">
        <v>3.0443941193584529</v>
      </c>
      <c r="D1549">
        <v>3.1E-2</v>
      </c>
      <c r="E1549">
        <v>0</v>
      </c>
      <c r="F1549">
        <v>1</v>
      </c>
      <c r="G1549" t="s">
        <v>4613</v>
      </c>
      <c r="H1549" t="s">
        <v>4612</v>
      </c>
      <c r="I1549" t="s">
        <v>4499</v>
      </c>
    </row>
    <row r="1550" spans="1:13" hidden="1" x14ac:dyDescent="0.35">
      <c r="A1550" t="s">
        <v>4611</v>
      </c>
      <c r="B1550">
        <v>4.3839395600506738E-2</v>
      </c>
      <c r="C1550">
        <v>3.0443941193584529</v>
      </c>
      <c r="D1550">
        <v>3.1E-2</v>
      </c>
      <c r="E1550">
        <v>0</v>
      </c>
      <c r="F1550">
        <v>1</v>
      </c>
      <c r="G1550" t="s">
        <v>4611</v>
      </c>
      <c r="I1550" t="s">
        <v>129</v>
      </c>
    </row>
    <row r="1551" spans="1:13" hidden="1" x14ac:dyDescent="0.35">
      <c r="A1551" t="s">
        <v>4610</v>
      </c>
      <c r="B1551">
        <v>4.3839395600506738E-2</v>
      </c>
      <c r="C1551">
        <v>3.0443941193584529</v>
      </c>
      <c r="D1551">
        <v>3.1E-2</v>
      </c>
      <c r="E1551">
        <v>0</v>
      </c>
      <c r="F1551">
        <v>1</v>
      </c>
      <c r="G1551" t="s">
        <v>4610</v>
      </c>
      <c r="H1551" t="s">
        <v>3619</v>
      </c>
      <c r="I1551" t="s">
        <v>3618</v>
      </c>
    </row>
    <row r="1552" spans="1:13" hidden="1" x14ac:dyDescent="0.35">
      <c r="A1552" t="s">
        <v>4609</v>
      </c>
      <c r="B1552">
        <v>4.3839395600506738E-2</v>
      </c>
      <c r="C1552">
        <v>3.0443941193584529</v>
      </c>
      <c r="D1552">
        <v>3.1E-2</v>
      </c>
      <c r="E1552">
        <v>0</v>
      </c>
      <c r="F1552">
        <v>1</v>
      </c>
      <c r="G1552" t="s">
        <v>4609</v>
      </c>
      <c r="H1552" t="s">
        <v>4608</v>
      </c>
      <c r="I1552" t="s">
        <v>4607</v>
      </c>
    </row>
    <row r="1553" spans="1:13" hidden="1" x14ac:dyDescent="0.35">
      <c r="A1553" t="s">
        <v>4606</v>
      </c>
      <c r="B1553">
        <v>4.3839395600506738E-2</v>
      </c>
      <c r="C1553">
        <v>3.0443941193584529</v>
      </c>
      <c r="D1553">
        <v>3.1E-2</v>
      </c>
      <c r="E1553">
        <v>0</v>
      </c>
      <c r="F1553">
        <v>1</v>
      </c>
      <c r="G1553" t="s">
        <v>4606</v>
      </c>
      <c r="I1553" t="s">
        <v>3540</v>
      </c>
    </row>
    <row r="1554" spans="1:13" hidden="1" x14ac:dyDescent="0.35">
      <c r="A1554" t="s">
        <v>4605</v>
      </c>
      <c r="B1554">
        <v>4.3839395600506738E-2</v>
      </c>
      <c r="C1554">
        <v>3.0443941193584529</v>
      </c>
      <c r="D1554">
        <v>3.1E-2</v>
      </c>
      <c r="E1554">
        <v>0</v>
      </c>
      <c r="F1554">
        <v>1</v>
      </c>
      <c r="G1554" t="s">
        <v>4605</v>
      </c>
      <c r="H1554" t="s">
        <v>4604</v>
      </c>
      <c r="I1554" t="s">
        <v>3502</v>
      </c>
    </row>
    <row r="1555" spans="1:13" hidden="1" x14ac:dyDescent="0.35">
      <c r="A1555" t="s">
        <v>4603</v>
      </c>
      <c r="B1555">
        <v>4.3839395600506738E-2</v>
      </c>
      <c r="C1555">
        <v>3.0443941193584529</v>
      </c>
      <c r="D1555">
        <v>3.1E-2</v>
      </c>
      <c r="E1555">
        <v>0</v>
      </c>
      <c r="F1555">
        <v>1</v>
      </c>
      <c r="G1555" t="s">
        <v>4603</v>
      </c>
      <c r="I1555" t="s">
        <v>4602</v>
      </c>
    </row>
    <row r="1556" spans="1:13" hidden="1" x14ac:dyDescent="0.35">
      <c r="A1556" t="s">
        <v>4601</v>
      </c>
      <c r="B1556">
        <v>4.3839395600506738E-2</v>
      </c>
      <c r="C1556">
        <v>3.629356620079609</v>
      </c>
      <c r="D1556">
        <v>3.1E-2</v>
      </c>
      <c r="E1556">
        <v>0</v>
      </c>
      <c r="F1556">
        <v>1</v>
      </c>
      <c r="G1556" t="s">
        <v>4601</v>
      </c>
      <c r="I1556" t="s">
        <v>4299</v>
      </c>
    </row>
    <row r="1557" spans="1:13" hidden="1" x14ac:dyDescent="0.35">
      <c r="A1557" t="s">
        <v>4600</v>
      </c>
      <c r="B1557">
        <v>4.3839395600506738E-2</v>
      </c>
      <c r="C1557">
        <v>3.0443941193584529</v>
      </c>
      <c r="D1557">
        <v>3.1E-2</v>
      </c>
      <c r="E1557">
        <v>0</v>
      </c>
      <c r="F1557">
        <v>1</v>
      </c>
      <c r="G1557" t="s">
        <v>4600</v>
      </c>
      <c r="I1557" t="s">
        <v>4599</v>
      </c>
    </row>
    <row r="1558" spans="1:13" hidden="1" x14ac:dyDescent="0.35">
      <c r="A1558" t="s">
        <v>4598</v>
      </c>
      <c r="B1558">
        <v>4.3839395600506738E-2</v>
      </c>
      <c r="C1558">
        <v>3.0443941193584529</v>
      </c>
      <c r="D1558">
        <v>3.1E-2</v>
      </c>
      <c r="E1558">
        <v>0</v>
      </c>
      <c r="F1558">
        <v>1</v>
      </c>
      <c r="G1558" t="s">
        <v>4598</v>
      </c>
      <c r="I1558" t="s">
        <v>129</v>
      </c>
    </row>
    <row r="1559" spans="1:13" hidden="1" x14ac:dyDescent="0.35">
      <c r="A1559" t="s">
        <v>4597</v>
      </c>
      <c r="B1559">
        <v>4.3839395600506738E-2</v>
      </c>
      <c r="C1559">
        <v>3.0443941193584529</v>
      </c>
      <c r="D1559">
        <v>3.1E-2</v>
      </c>
      <c r="E1559">
        <v>0</v>
      </c>
      <c r="F1559">
        <v>1</v>
      </c>
      <c r="G1559" t="s">
        <v>4597</v>
      </c>
      <c r="H1559" t="s">
        <v>4596</v>
      </c>
      <c r="I1559" t="s">
        <v>3602</v>
      </c>
    </row>
    <row r="1560" spans="1:13" hidden="1" x14ac:dyDescent="0.35">
      <c r="A1560" t="s">
        <v>4595</v>
      </c>
      <c r="B1560">
        <v>4.3839395600506738E-2</v>
      </c>
      <c r="C1560">
        <v>3.629356620079609</v>
      </c>
      <c r="D1560">
        <v>3.1E-2</v>
      </c>
      <c r="E1560">
        <v>0</v>
      </c>
      <c r="F1560">
        <v>1</v>
      </c>
      <c r="G1560" t="s">
        <v>4595</v>
      </c>
      <c r="I1560" t="s">
        <v>129</v>
      </c>
    </row>
    <row r="1561" spans="1:13" hidden="1" x14ac:dyDescent="0.35">
      <c r="A1561" t="s">
        <v>4594</v>
      </c>
      <c r="B1561">
        <v>4.3839395600506738E-2</v>
      </c>
      <c r="C1561">
        <v>3.0443941193584529</v>
      </c>
      <c r="D1561">
        <v>3.1E-2</v>
      </c>
      <c r="E1561">
        <v>0</v>
      </c>
      <c r="F1561">
        <v>1</v>
      </c>
      <c r="G1561" t="s">
        <v>4594</v>
      </c>
      <c r="H1561" t="s">
        <v>4593</v>
      </c>
      <c r="I1561" t="s">
        <v>4228</v>
      </c>
    </row>
    <row r="1562" spans="1:13" hidden="1" x14ac:dyDescent="0.35">
      <c r="A1562" t="s">
        <v>4592</v>
      </c>
      <c r="B1562">
        <v>4.3839395600506738E-2</v>
      </c>
      <c r="C1562">
        <v>3.0443941193584529</v>
      </c>
      <c r="D1562">
        <v>3.1E-2</v>
      </c>
      <c r="E1562">
        <v>0</v>
      </c>
      <c r="F1562">
        <v>1</v>
      </c>
      <c r="G1562" t="s">
        <v>4592</v>
      </c>
      <c r="H1562" t="s">
        <v>4591</v>
      </c>
      <c r="I1562" t="s">
        <v>3743</v>
      </c>
    </row>
    <row r="1563" spans="1:13" hidden="1" x14ac:dyDescent="0.35">
      <c r="A1563" t="s">
        <v>4590</v>
      </c>
      <c r="B1563">
        <v>4.3839395600506738E-2</v>
      </c>
      <c r="C1563">
        <v>3.0443941193584529</v>
      </c>
      <c r="D1563">
        <v>3.1E-2</v>
      </c>
      <c r="E1563">
        <v>0</v>
      </c>
      <c r="F1563">
        <v>1</v>
      </c>
      <c r="G1563" t="s">
        <v>4590</v>
      </c>
      <c r="I1563" t="s">
        <v>3502</v>
      </c>
    </row>
    <row r="1564" spans="1:13" hidden="1" x14ac:dyDescent="0.35">
      <c r="A1564" t="s">
        <v>4589</v>
      </c>
      <c r="B1564">
        <v>4.3839395600506738E-2</v>
      </c>
      <c r="C1564">
        <v>3.0443941193584529</v>
      </c>
      <c r="D1564">
        <v>3.1E-2</v>
      </c>
      <c r="E1564">
        <v>0</v>
      </c>
      <c r="F1564">
        <v>1</v>
      </c>
      <c r="G1564" t="s">
        <v>4589</v>
      </c>
      <c r="H1564" t="s">
        <v>4588</v>
      </c>
      <c r="I1564" t="s">
        <v>3602</v>
      </c>
    </row>
    <row r="1565" spans="1:13" hidden="1" x14ac:dyDescent="0.35">
      <c r="A1565" t="s">
        <v>4587</v>
      </c>
      <c r="B1565">
        <v>4.3839395600506738E-2</v>
      </c>
      <c r="C1565">
        <v>3.0443941193584529</v>
      </c>
      <c r="D1565">
        <v>3.1E-2</v>
      </c>
      <c r="E1565">
        <v>0</v>
      </c>
      <c r="F1565">
        <v>1</v>
      </c>
      <c r="G1565" t="s">
        <v>4587</v>
      </c>
      <c r="I1565" t="s">
        <v>4586</v>
      </c>
    </row>
    <row r="1566" spans="1:13" hidden="1" x14ac:dyDescent="0.35">
      <c r="A1566" t="s">
        <v>4585</v>
      </c>
      <c r="B1566">
        <v>4.3839395600506738E-2</v>
      </c>
      <c r="C1566">
        <v>3.0443941193584529</v>
      </c>
      <c r="D1566">
        <v>3.1E-2</v>
      </c>
      <c r="E1566">
        <v>0</v>
      </c>
      <c r="F1566">
        <v>1</v>
      </c>
      <c r="G1566" t="s">
        <v>4585</v>
      </c>
      <c r="I1566" t="s">
        <v>129</v>
      </c>
    </row>
    <row r="1567" spans="1:13" hidden="1" x14ac:dyDescent="0.35">
      <c r="A1567" t="s">
        <v>4584</v>
      </c>
      <c r="B1567">
        <v>4.3839395600506738E-2</v>
      </c>
      <c r="C1567">
        <v>3.0443941193584529</v>
      </c>
      <c r="D1567">
        <v>3.1E-2</v>
      </c>
      <c r="E1567">
        <v>0</v>
      </c>
      <c r="F1567">
        <v>1</v>
      </c>
      <c r="G1567" t="s">
        <v>4584</v>
      </c>
      <c r="H1567" t="s">
        <v>4583</v>
      </c>
      <c r="I1567" t="s">
        <v>4582</v>
      </c>
    </row>
    <row r="1568" spans="1:13" hidden="1" x14ac:dyDescent="0.35">
      <c r="A1568" t="s">
        <v>4581</v>
      </c>
      <c r="B1568">
        <v>4.3839395600506738E-2</v>
      </c>
      <c r="C1568">
        <v>3.0443941193584529</v>
      </c>
      <c r="D1568">
        <v>3.1E-2</v>
      </c>
      <c r="E1568">
        <v>0</v>
      </c>
      <c r="F1568">
        <v>1</v>
      </c>
      <c r="G1568" t="s">
        <v>4580</v>
      </c>
      <c r="H1568" t="s">
        <v>4579</v>
      </c>
      <c r="I1568" t="s">
        <v>4578</v>
      </c>
      <c r="J1568" t="s">
        <v>4577</v>
      </c>
      <c r="M1568" t="s">
        <v>4576</v>
      </c>
    </row>
    <row r="1569" spans="1:9" hidden="1" x14ac:dyDescent="0.35">
      <c r="A1569" t="s">
        <v>4575</v>
      </c>
      <c r="B1569">
        <v>4.3839395600506738E-2</v>
      </c>
      <c r="C1569">
        <v>3.629356620079609</v>
      </c>
      <c r="D1569">
        <v>3.1E-2</v>
      </c>
      <c r="E1569">
        <v>0</v>
      </c>
      <c r="F1569">
        <v>1</v>
      </c>
      <c r="G1569" t="s">
        <v>4575</v>
      </c>
      <c r="H1569" t="s">
        <v>4574</v>
      </c>
      <c r="I1569" t="s">
        <v>3980</v>
      </c>
    </row>
    <row r="1570" spans="1:9" hidden="1" x14ac:dyDescent="0.35">
      <c r="A1570" t="s">
        <v>4573</v>
      </c>
      <c r="B1570">
        <v>4.3839395600506738E-2</v>
      </c>
      <c r="C1570">
        <v>3.0443941193584529</v>
      </c>
      <c r="D1570">
        <v>3.1E-2</v>
      </c>
      <c r="E1570">
        <v>0</v>
      </c>
      <c r="F1570">
        <v>1</v>
      </c>
      <c r="G1570" t="s">
        <v>4573</v>
      </c>
      <c r="H1570" t="s">
        <v>4572</v>
      </c>
      <c r="I1570" t="s">
        <v>4571</v>
      </c>
    </row>
    <row r="1571" spans="1:9" hidden="1" x14ac:dyDescent="0.35">
      <c r="A1571" t="s">
        <v>4570</v>
      </c>
      <c r="B1571">
        <v>4.3839395600506738E-2</v>
      </c>
      <c r="C1571">
        <v>3.0443941193584529</v>
      </c>
      <c r="D1571">
        <v>3.1E-2</v>
      </c>
      <c r="E1571">
        <v>0</v>
      </c>
      <c r="F1571">
        <v>1</v>
      </c>
      <c r="G1571" t="s">
        <v>4570</v>
      </c>
      <c r="I1571" t="s">
        <v>129</v>
      </c>
    </row>
    <row r="1572" spans="1:9" hidden="1" x14ac:dyDescent="0.35">
      <c r="A1572" t="s">
        <v>4569</v>
      </c>
      <c r="B1572">
        <v>4.3839395600506738E-2</v>
      </c>
      <c r="C1572">
        <v>3.0443941193584529</v>
      </c>
      <c r="D1572">
        <v>3.1E-2</v>
      </c>
      <c r="E1572">
        <v>0</v>
      </c>
      <c r="F1572">
        <v>1</v>
      </c>
      <c r="G1572" t="s">
        <v>4569</v>
      </c>
      <c r="H1572" t="s">
        <v>4568</v>
      </c>
      <c r="I1572" t="s">
        <v>4567</v>
      </c>
    </row>
    <row r="1573" spans="1:9" hidden="1" x14ac:dyDescent="0.35">
      <c r="A1573" t="s">
        <v>4566</v>
      </c>
      <c r="B1573">
        <v>4.3839395600506738E-2</v>
      </c>
      <c r="C1573">
        <v>3.0443941193584529</v>
      </c>
      <c r="D1573">
        <v>3.1E-2</v>
      </c>
      <c r="E1573">
        <v>0</v>
      </c>
      <c r="F1573">
        <v>1</v>
      </c>
      <c r="G1573" t="s">
        <v>4566</v>
      </c>
      <c r="H1573" t="s">
        <v>4565</v>
      </c>
      <c r="I1573" t="s">
        <v>3648</v>
      </c>
    </row>
    <row r="1574" spans="1:9" hidden="1" x14ac:dyDescent="0.35">
      <c r="A1574" t="s">
        <v>4564</v>
      </c>
      <c r="B1574">
        <v>4.3839395600506738E-2</v>
      </c>
      <c r="C1574">
        <v>3.0443941193584529</v>
      </c>
      <c r="D1574">
        <v>3.1E-2</v>
      </c>
      <c r="E1574">
        <v>0</v>
      </c>
      <c r="F1574">
        <v>1</v>
      </c>
      <c r="G1574" t="s">
        <v>4564</v>
      </c>
      <c r="I1574" t="s">
        <v>3612</v>
      </c>
    </row>
    <row r="1575" spans="1:9" hidden="1" x14ac:dyDescent="0.35">
      <c r="A1575" t="s">
        <v>4563</v>
      </c>
      <c r="B1575">
        <v>4.3839395600506738E-2</v>
      </c>
      <c r="C1575">
        <v>3.0443941193584529</v>
      </c>
      <c r="D1575">
        <v>3.1E-2</v>
      </c>
      <c r="E1575">
        <v>0</v>
      </c>
      <c r="F1575">
        <v>1</v>
      </c>
      <c r="G1575" t="s">
        <v>4563</v>
      </c>
      <c r="I1575" t="s">
        <v>4562</v>
      </c>
    </row>
    <row r="1576" spans="1:9" hidden="1" x14ac:dyDescent="0.35">
      <c r="A1576" t="s">
        <v>4561</v>
      </c>
      <c r="B1576">
        <v>4.3839395600506738E-2</v>
      </c>
      <c r="C1576">
        <v>3.0443941193584529</v>
      </c>
      <c r="D1576">
        <v>3.1E-2</v>
      </c>
      <c r="E1576">
        <v>0</v>
      </c>
      <c r="F1576">
        <v>1</v>
      </c>
      <c r="G1576" t="s">
        <v>4561</v>
      </c>
      <c r="H1576" t="s">
        <v>4560</v>
      </c>
      <c r="I1576" t="s">
        <v>4559</v>
      </c>
    </row>
    <row r="1577" spans="1:9" hidden="1" x14ac:dyDescent="0.35">
      <c r="A1577" t="s">
        <v>4558</v>
      </c>
      <c r="B1577">
        <v>4.3839395600506738E-2</v>
      </c>
      <c r="C1577">
        <v>3.0443941193584529</v>
      </c>
      <c r="D1577">
        <v>3.1E-2</v>
      </c>
      <c r="E1577">
        <v>0</v>
      </c>
      <c r="F1577">
        <v>1</v>
      </c>
      <c r="G1577" t="s">
        <v>4558</v>
      </c>
      <c r="H1577" t="s">
        <v>4557</v>
      </c>
      <c r="I1577" t="s">
        <v>3854</v>
      </c>
    </row>
    <row r="1578" spans="1:9" hidden="1" x14ac:dyDescent="0.35">
      <c r="A1578" t="s">
        <v>4556</v>
      </c>
      <c r="B1578">
        <v>4.3839395600506738E-2</v>
      </c>
      <c r="C1578">
        <v>3.0443941193584529</v>
      </c>
      <c r="D1578">
        <v>3.1E-2</v>
      </c>
      <c r="E1578">
        <v>0</v>
      </c>
      <c r="F1578">
        <v>1</v>
      </c>
      <c r="G1578" t="s">
        <v>4556</v>
      </c>
      <c r="I1578" t="s">
        <v>4555</v>
      </c>
    </row>
    <row r="1579" spans="1:9" hidden="1" x14ac:dyDescent="0.35">
      <c r="A1579" t="s">
        <v>4554</v>
      </c>
      <c r="B1579">
        <v>4.3839395600506738E-2</v>
      </c>
      <c r="C1579">
        <v>3.0443941193584529</v>
      </c>
      <c r="D1579">
        <v>3.1E-2</v>
      </c>
      <c r="E1579">
        <v>0</v>
      </c>
      <c r="F1579">
        <v>1</v>
      </c>
      <c r="G1579" t="s">
        <v>4554</v>
      </c>
      <c r="I1579" t="s">
        <v>3502</v>
      </c>
    </row>
    <row r="1580" spans="1:9" hidden="1" x14ac:dyDescent="0.35">
      <c r="A1580" t="s">
        <v>4553</v>
      </c>
      <c r="B1580">
        <v>4.3839395600506738E-2</v>
      </c>
      <c r="C1580">
        <v>3.0443941193584529</v>
      </c>
      <c r="D1580">
        <v>3.1E-2</v>
      </c>
      <c r="E1580">
        <v>0</v>
      </c>
      <c r="F1580">
        <v>1</v>
      </c>
      <c r="G1580" t="s">
        <v>4553</v>
      </c>
      <c r="H1580" t="s">
        <v>4552</v>
      </c>
      <c r="I1580" t="s">
        <v>4551</v>
      </c>
    </row>
    <row r="1581" spans="1:9" hidden="1" x14ac:dyDescent="0.35">
      <c r="A1581" t="s">
        <v>4550</v>
      </c>
      <c r="B1581">
        <v>4.3839395600506738E-2</v>
      </c>
      <c r="C1581">
        <v>3.0443941193584529</v>
      </c>
      <c r="D1581">
        <v>3.1E-2</v>
      </c>
      <c r="E1581">
        <v>0</v>
      </c>
      <c r="F1581">
        <v>1</v>
      </c>
      <c r="G1581" t="s">
        <v>4550</v>
      </c>
      <c r="H1581" t="s">
        <v>4549</v>
      </c>
      <c r="I1581" t="s">
        <v>3641</v>
      </c>
    </row>
    <row r="1582" spans="1:9" hidden="1" x14ac:dyDescent="0.35">
      <c r="A1582" t="s">
        <v>4548</v>
      </c>
      <c r="B1582">
        <v>4.3839395600506738E-2</v>
      </c>
      <c r="C1582">
        <v>3.0443941193584529</v>
      </c>
      <c r="D1582">
        <v>3.1E-2</v>
      </c>
      <c r="E1582">
        <v>0</v>
      </c>
      <c r="F1582">
        <v>1</v>
      </c>
      <c r="G1582" t="s">
        <v>4548</v>
      </c>
      <c r="I1582" t="s">
        <v>4065</v>
      </c>
    </row>
    <row r="1583" spans="1:9" hidden="1" x14ac:dyDescent="0.35">
      <c r="A1583" t="s">
        <v>4547</v>
      </c>
      <c r="B1583">
        <v>4.3839395600506738E-2</v>
      </c>
      <c r="C1583">
        <v>3.0443941193584529</v>
      </c>
      <c r="D1583">
        <v>3.1E-2</v>
      </c>
      <c r="E1583">
        <v>0</v>
      </c>
      <c r="F1583">
        <v>1</v>
      </c>
      <c r="G1583" t="s">
        <v>4547</v>
      </c>
      <c r="H1583" t="s">
        <v>4546</v>
      </c>
      <c r="I1583" t="s">
        <v>3676</v>
      </c>
    </row>
    <row r="1584" spans="1:9" hidden="1" x14ac:dyDescent="0.35">
      <c r="A1584" t="s">
        <v>4545</v>
      </c>
      <c r="B1584">
        <v>4.3839395600506738E-2</v>
      </c>
      <c r="C1584">
        <v>3.629356620079609</v>
      </c>
      <c r="D1584">
        <v>3.1E-2</v>
      </c>
      <c r="E1584">
        <v>0</v>
      </c>
      <c r="F1584">
        <v>1</v>
      </c>
      <c r="G1584" t="s">
        <v>4545</v>
      </c>
      <c r="I1584" t="s">
        <v>3502</v>
      </c>
    </row>
    <row r="1585" spans="1:9" hidden="1" x14ac:dyDescent="0.35">
      <c r="A1585" t="s">
        <v>4544</v>
      </c>
      <c r="B1585">
        <v>4.3839395600506738E-2</v>
      </c>
      <c r="C1585">
        <v>3.0443941193584529</v>
      </c>
      <c r="D1585">
        <v>3.1E-2</v>
      </c>
      <c r="E1585">
        <v>0</v>
      </c>
      <c r="F1585">
        <v>1</v>
      </c>
      <c r="G1585" t="s">
        <v>4544</v>
      </c>
      <c r="I1585" t="s">
        <v>4543</v>
      </c>
    </row>
    <row r="1586" spans="1:9" hidden="1" x14ac:dyDescent="0.35">
      <c r="A1586" t="s">
        <v>4542</v>
      </c>
      <c r="B1586">
        <v>4.3839395600506738E-2</v>
      </c>
      <c r="C1586">
        <v>3.0443941193584529</v>
      </c>
      <c r="D1586">
        <v>3.1E-2</v>
      </c>
      <c r="E1586">
        <v>0</v>
      </c>
      <c r="F1586">
        <v>1</v>
      </c>
      <c r="G1586" t="s">
        <v>4542</v>
      </c>
      <c r="H1586" t="s">
        <v>4541</v>
      </c>
      <c r="I1586" t="s">
        <v>4540</v>
      </c>
    </row>
    <row r="1587" spans="1:9" hidden="1" x14ac:dyDescent="0.35">
      <c r="A1587" t="s">
        <v>4539</v>
      </c>
      <c r="B1587">
        <v>4.3839395600506738E-2</v>
      </c>
      <c r="C1587">
        <v>3.0443941193584529</v>
      </c>
      <c r="D1587">
        <v>3.1E-2</v>
      </c>
      <c r="E1587">
        <v>0</v>
      </c>
      <c r="F1587">
        <v>1</v>
      </c>
      <c r="G1587" t="s">
        <v>4539</v>
      </c>
      <c r="I1587" t="s">
        <v>129</v>
      </c>
    </row>
    <row r="1588" spans="1:9" hidden="1" x14ac:dyDescent="0.35">
      <c r="A1588" t="s">
        <v>4538</v>
      </c>
      <c r="B1588">
        <v>4.3839395600506738E-2</v>
      </c>
      <c r="C1588">
        <v>3.0443941193584529</v>
      </c>
      <c r="D1588">
        <v>3.1E-2</v>
      </c>
      <c r="E1588">
        <v>0</v>
      </c>
      <c r="F1588">
        <v>1</v>
      </c>
      <c r="G1588" t="s">
        <v>4538</v>
      </c>
      <c r="I1588" t="s">
        <v>129</v>
      </c>
    </row>
    <row r="1589" spans="1:9" hidden="1" x14ac:dyDescent="0.35">
      <c r="A1589" t="s">
        <v>4537</v>
      </c>
      <c r="B1589">
        <v>4.3839395600506738E-2</v>
      </c>
      <c r="C1589">
        <v>4.6293566200796086</v>
      </c>
      <c r="D1589">
        <v>3.1E-2</v>
      </c>
      <c r="E1589">
        <v>0</v>
      </c>
      <c r="F1589">
        <v>1</v>
      </c>
      <c r="G1589" t="s">
        <v>4537</v>
      </c>
      <c r="H1589" t="s">
        <v>4536</v>
      </c>
      <c r="I1589" t="s">
        <v>3914</v>
      </c>
    </row>
    <row r="1590" spans="1:9" hidden="1" x14ac:dyDescent="0.35">
      <c r="A1590" t="s">
        <v>4535</v>
      </c>
      <c r="B1590">
        <v>4.3839395600506738E-2</v>
      </c>
      <c r="C1590">
        <v>3.0443941193584529</v>
      </c>
      <c r="D1590">
        <v>3.1E-2</v>
      </c>
      <c r="E1590">
        <v>0</v>
      </c>
      <c r="F1590">
        <v>1</v>
      </c>
      <c r="G1590" t="s">
        <v>4534</v>
      </c>
      <c r="H1590" t="s">
        <v>4533</v>
      </c>
      <c r="I1590" t="s">
        <v>4532</v>
      </c>
    </row>
    <row r="1591" spans="1:9" hidden="1" x14ac:dyDescent="0.35">
      <c r="A1591" t="s">
        <v>4531</v>
      </c>
      <c r="B1591">
        <v>4.3839395600506738E-2</v>
      </c>
      <c r="C1591">
        <v>3.0443941193584529</v>
      </c>
      <c r="D1591">
        <v>3.1E-2</v>
      </c>
      <c r="E1591">
        <v>0</v>
      </c>
      <c r="F1591">
        <v>1</v>
      </c>
      <c r="G1591" t="s">
        <v>4531</v>
      </c>
      <c r="I1591" t="s">
        <v>4530</v>
      </c>
    </row>
    <row r="1592" spans="1:9" hidden="1" x14ac:dyDescent="0.35">
      <c r="A1592" t="s">
        <v>4529</v>
      </c>
      <c r="B1592">
        <v>4.3839395600506738E-2</v>
      </c>
      <c r="C1592">
        <v>3.0443941193584529</v>
      </c>
      <c r="D1592">
        <v>3.1E-2</v>
      </c>
      <c r="E1592">
        <v>0</v>
      </c>
      <c r="F1592">
        <v>1</v>
      </c>
      <c r="G1592" t="s">
        <v>4529</v>
      </c>
      <c r="H1592" t="s">
        <v>4528</v>
      </c>
      <c r="I1592" t="s">
        <v>4527</v>
      </c>
    </row>
    <row r="1593" spans="1:9" hidden="1" x14ac:dyDescent="0.35">
      <c r="A1593" t="s">
        <v>4526</v>
      </c>
      <c r="B1593">
        <v>4.3839395600506738E-2</v>
      </c>
      <c r="C1593">
        <v>3.0443941193584529</v>
      </c>
      <c r="D1593">
        <v>3.1E-2</v>
      </c>
      <c r="E1593">
        <v>0</v>
      </c>
      <c r="F1593">
        <v>1</v>
      </c>
      <c r="G1593" t="s">
        <v>4526</v>
      </c>
      <c r="H1593" t="s">
        <v>4525</v>
      </c>
      <c r="I1593" t="s">
        <v>4524</v>
      </c>
    </row>
    <row r="1594" spans="1:9" hidden="1" x14ac:dyDescent="0.35">
      <c r="A1594" t="s">
        <v>4523</v>
      </c>
      <c r="B1594">
        <v>4.3839395600506738E-2</v>
      </c>
      <c r="C1594">
        <v>3.0443941193584529</v>
      </c>
      <c r="D1594">
        <v>3.1E-2</v>
      </c>
      <c r="E1594">
        <v>0</v>
      </c>
      <c r="F1594">
        <v>1</v>
      </c>
      <c r="G1594" t="s">
        <v>4523</v>
      </c>
      <c r="I1594" t="s">
        <v>3502</v>
      </c>
    </row>
    <row r="1595" spans="1:9" hidden="1" x14ac:dyDescent="0.35">
      <c r="A1595" t="s">
        <v>4522</v>
      </c>
      <c r="B1595">
        <v>4.3839395600506738E-2</v>
      </c>
      <c r="C1595">
        <v>3.0443941193584529</v>
      </c>
      <c r="D1595">
        <v>3.1E-2</v>
      </c>
      <c r="E1595">
        <v>0</v>
      </c>
      <c r="F1595">
        <v>1</v>
      </c>
      <c r="G1595" t="s">
        <v>4522</v>
      </c>
      <c r="H1595" t="s">
        <v>4521</v>
      </c>
      <c r="I1595" t="s">
        <v>4520</v>
      </c>
    </row>
    <row r="1596" spans="1:9" hidden="1" x14ac:dyDescent="0.35">
      <c r="A1596" t="s">
        <v>4519</v>
      </c>
      <c r="B1596">
        <v>4.3839395600506738E-2</v>
      </c>
      <c r="C1596">
        <v>3.0443941193584529</v>
      </c>
      <c r="D1596">
        <v>3.1E-2</v>
      </c>
      <c r="E1596">
        <v>0</v>
      </c>
      <c r="F1596">
        <v>1</v>
      </c>
      <c r="G1596" t="s">
        <v>4519</v>
      </c>
      <c r="H1596" t="s">
        <v>4518</v>
      </c>
      <c r="I1596" t="s">
        <v>4517</v>
      </c>
    </row>
    <row r="1597" spans="1:9" hidden="1" x14ac:dyDescent="0.35">
      <c r="A1597" t="s">
        <v>4516</v>
      </c>
      <c r="B1597">
        <v>4.3839395600506738E-2</v>
      </c>
      <c r="C1597">
        <v>3.629356620079609</v>
      </c>
      <c r="D1597">
        <v>3.1E-2</v>
      </c>
      <c r="E1597">
        <v>0</v>
      </c>
      <c r="F1597">
        <v>1</v>
      </c>
      <c r="G1597" t="s">
        <v>4516</v>
      </c>
      <c r="H1597" t="s">
        <v>4515</v>
      </c>
      <c r="I1597" t="s">
        <v>3502</v>
      </c>
    </row>
    <row r="1598" spans="1:9" hidden="1" x14ac:dyDescent="0.35">
      <c r="A1598" t="s">
        <v>4514</v>
      </c>
      <c r="B1598">
        <v>4.3839395600506738E-2</v>
      </c>
      <c r="C1598">
        <v>3.0443941193584529</v>
      </c>
      <c r="D1598">
        <v>3.1E-2</v>
      </c>
      <c r="E1598">
        <v>0</v>
      </c>
      <c r="F1598">
        <v>1</v>
      </c>
      <c r="G1598" t="s">
        <v>4514</v>
      </c>
      <c r="H1598" t="s">
        <v>4513</v>
      </c>
      <c r="I1598" t="s">
        <v>3502</v>
      </c>
    </row>
    <row r="1599" spans="1:9" hidden="1" x14ac:dyDescent="0.35">
      <c r="A1599" t="s">
        <v>4512</v>
      </c>
      <c r="B1599">
        <v>4.3839395600506738E-2</v>
      </c>
      <c r="C1599">
        <v>3.0443941193584529</v>
      </c>
      <c r="D1599">
        <v>3.1E-2</v>
      </c>
      <c r="E1599">
        <v>0</v>
      </c>
      <c r="F1599">
        <v>1</v>
      </c>
      <c r="G1599" t="s">
        <v>4512</v>
      </c>
      <c r="H1599" t="s">
        <v>4511</v>
      </c>
      <c r="I1599" t="s">
        <v>3502</v>
      </c>
    </row>
    <row r="1600" spans="1:9" hidden="1" x14ac:dyDescent="0.35">
      <c r="A1600" t="s">
        <v>4510</v>
      </c>
      <c r="B1600">
        <v>4.3839395600506738E-2</v>
      </c>
      <c r="C1600">
        <v>3.0443941193584529</v>
      </c>
      <c r="D1600">
        <v>3.1E-2</v>
      </c>
      <c r="E1600">
        <v>0</v>
      </c>
      <c r="F1600">
        <v>1</v>
      </c>
      <c r="G1600" t="s">
        <v>4510</v>
      </c>
      <c r="I1600" t="s">
        <v>3540</v>
      </c>
    </row>
    <row r="1601" spans="1:9" hidden="1" x14ac:dyDescent="0.35">
      <c r="A1601" t="s">
        <v>4509</v>
      </c>
      <c r="B1601">
        <v>4.3839395600506738E-2</v>
      </c>
      <c r="C1601">
        <v>3.0443941193584529</v>
      </c>
      <c r="D1601">
        <v>3.1E-2</v>
      </c>
      <c r="E1601">
        <v>0</v>
      </c>
      <c r="F1601">
        <v>1</v>
      </c>
      <c r="G1601" t="s">
        <v>4509</v>
      </c>
      <c r="H1601" t="s">
        <v>4508</v>
      </c>
      <c r="I1601" t="s">
        <v>4507</v>
      </c>
    </row>
    <row r="1602" spans="1:9" hidden="1" x14ac:dyDescent="0.35">
      <c r="A1602" t="s">
        <v>4506</v>
      </c>
      <c r="B1602">
        <v>4.3839395600506738E-2</v>
      </c>
      <c r="C1602">
        <v>3.0443941193584529</v>
      </c>
      <c r="D1602">
        <v>3.1E-2</v>
      </c>
      <c r="E1602">
        <v>0</v>
      </c>
      <c r="F1602">
        <v>1</v>
      </c>
      <c r="G1602" t="s">
        <v>4506</v>
      </c>
      <c r="H1602" t="s">
        <v>4505</v>
      </c>
      <c r="I1602" t="s">
        <v>4504</v>
      </c>
    </row>
    <row r="1603" spans="1:9" hidden="1" x14ac:dyDescent="0.35">
      <c r="A1603" t="s">
        <v>4503</v>
      </c>
      <c r="B1603">
        <v>4.3839395600506738E-2</v>
      </c>
      <c r="C1603">
        <v>3.0443941193584529</v>
      </c>
      <c r="D1603">
        <v>3.1E-2</v>
      </c>
      <c r="E1603">
        <v>0</v>
      </c>
      <c r="F1603">
        <v>1</v>
      </c>
      <c r="G1603" t="s">
        <v>4503</v>
      </c>
      <c r="I1603" t="s">
        <v>129</v>
      </c>
    </row>
    <row r="1604" spans="1:9" hidden="1" x14ac:dyDescent="0.35">
      <c r="A1604" t="s">
        <v>4502</v>
      </c>
      <c r="B1604">
        <v>4.3839395600506738E-2</v>
      </c>
      <c r="C1604">
        <v>3.0443941193584529</v>
      </c>
      <c r="D1604">
        <v>3.1E-2</v>
      </c>
      <c r="E1604">
        <v>0</v>
      </c>
      <c r="F1604">
        <v>1</v>
      </c>
      <c r="G1604" t="s">
        <v>4502</v>
      </c>
      <c r="I1604" t="s">
        <v>4501</v>
      </c>
    </row>
    <row r="1605" spans="1:9" hidden="1" x14ac:dyDescent="0.35">
      <c r="A1605" t="s">
        <v>4500</v>
      </c>
      <c r="B1605">
        <v>4.3839395600506738E-2</v>
      </c>
      <c r="C1605">
        <v>3.0443941193584529</v>
      </c>
      <c r="D1605">
        <v>3.1E-2</v>
      </c>
      <c r="E1605">
        <v>0</v>
      </c>
      <c r="F1605">
        <v>1</v>
      </c>
      <c r="G1605" t="s">
        <v>4500</v>
      </c>
      <c r="I1605" t="s">
        <v>4499</v>
      </c>
    </row>
    <row r="1606" spans="1:9" hidden="1" x14ac:dyDescent="0.35">
      <c r="A1606" t="s">
        <v>4498</v>
      </c>
      <c r="B1606">
        <v>4.3839395600506738E-2</v>
      </c>
      <c r="C1606">
        <v>3.0443941193584529</v>
      </c>
      <c r="D1606">
        <v>3.1E-2</v>
      </c>
      <c r="E1606">
        <v>0</v>
      </c>
      <c r="F1606">
        <v>1</v>
      </c>
      <c r="G1606" t="s">
        <v>4498</v>
      </c>
      <c r="H1606" t="s">
        <v>4497</v>
      </c>
      <c r="I1606" t="s">
        <v>4496</v>
      </c>
    </row>
    <row r="1607" spans="1:9" hidden="1" x14ac:dyDescent="0.35">
      <c r="A1607" t="s">
        <v>4495</v>
      </c>
      <c r="B1607">
        <v>4.3839395600506738E-2</v>
      </c>
      <c r="C1607">
        <v>3.0443941193584529</v>
      </c>
      <c r="D1607">
        <v>3.1E-2</v>
      </c>
      <c r="E1607">
        <v>0</v>
      </c>
      <c r="F1607">
        <v>1</v>
      </c>
      <c r="G1607" t="s">
        <v>4495</v>
      </c>
      <c r="I1607" t="s">
        <v>3615</v>
      </c>
    </row>
    <row r="1608" spans="1:9" hidden="1" x14ac:dyDescent="0.35">
      <c r="A1608" t="s">
        <v>4494</v>
      </c>
      <c r="B1608">
        <v>4.3839395600506738E-2</v>
      </c>
      <c r="C1608">
        <v>3.0443941193584529</v>
      </c>
      <c r="D1608">
        <v>3.1E-2</v>
      </c>
      <c r="E1608">
        <v>0</v>
      </c>
      <c r="F1608">
        <v>1</v>
      </c>
      <c r="G1608" t="s">
        <v>4494</v>
      </c>
      <c r="H1608" t="s">
        <v>4493</v>
      </c>
      <c r="I1608" t="s">
        <v>3502</v>
      </c>
    </row>
    <row r="1609" spans="1:9" hidden="1" x14ac:dyDescent="0.35">
      <c r="A1609" t="s">
        <v>4492</v>
      </c>
      <c r="B1609">
        <v>4.3839395600506738E-2</v>
      </c>
      <c r="C1609">
        <v>3.0443941193584529</v>
      </c>
      <c r="D1609">
        <v>3.1E-2</v>
      </c>
      <c r="E1609">
        <v>0</v>
      </c>
      <c r="F1609">
        <v>1</v>
      </c>
      <c r="G1609" t="s">
        <v>4492</v>
      </c>
      <c r="I1609" t="s">
        <v>3502</v>
      </c>
    </row>
    <row r="1610" spans="1:9" hidden="1" x14ac:dyDescent="0.35">
      <c r="A1610" t="s">
        <v>4491</v>
      </c>
      <c r="B1610">
        <v>4.3839395600506738E-2</v>
      </c>
      <c r="C1610">
        <v>3.0443941193584529</v>
      </c>
      <c r="D1610">
        <v>3.1E-2</v>
      </c>
      <c r="E1610">
        <v>0</v>
      </c>
      <c r="F1610">
        <v>1</v>
      </c>
      <c r="G1610" t="s">
        <v>4491</v>
      </c>
      <c r="I1610" t="s">
        <v>4490</v>
      </c>
    </row>
    <row r="1611" spans="1:9" hidden="1" x14ac:dyDescent="0.35">
      <c r="A1611" t="s">
        <v>4489</v>
      </c>
      <c r="B1611">
        <v>4.3839395600506738E-2</v>
      </c>
      <c r="C1611">
        <v>3.0443941193584529</v>
      </c>
      <c r="D1611">
        <v>3.1E-2</v>
      </c>
      <c r="E1611">
        <v>0</v>
      </c>
      <c r="F1611">
        <v>1</v>
      </c>
      <c r="G1611" t="s">
        <v>4489</v>
      </c>
      <c r="H1611" t="s">
        <v>4488</v>
      </c>
      <c r="I1611" t="s">
        <v>4487</v>
      </c>
    </row>
    <row r="1612" spans="1:9" hidden="1" x14ac:dyDescent="0.35">
      <c r="A1612" t="s">
        <v>4486</v>
      </c>
      <c r="B1612">
        <v>4.3839395600506738E-2</v>
      </c>
      <c r="C1612">
        <v>3.0443941193584529</v>
      </c>
      <c r="D1612">
        <v>3.1E-2</v>
      </c>
      <c r="E1612">
        <v>0</v>
      </c>
      <c r="F1612">
        <v>1</v>
      </c>
      <c r="G1612" t="s">
        <v>4486</v>
      </c>
      <c r="I1612" t="s">
        <v>129</v>
      </c>
    </row>
    <row r="1613" spans="1:9" hidden="1" x14ac:dyDescent="0.35">
      <c r="A1613" t="s">
        <v>4485</v>
      </c>
      <c r="B1613">
        <v>4.3839395600506738E-2</v>
      </c>
      <c r="C1613">
        <v>3.0443941193584529</v>
      </c>
      <c r="D1613">
        <v>3.1E-2</v>
      </c>
      <c r="E1613">
        <v>0</v>
      </c>
      <c r="F1613">
        <v>1</v>
      </c>
      <c r="G1613" t="s">
        <v>4485</v>
      </c>
      <c r="H1613" t="s">
        <v>4484</v>
      </c>
      <c r="I1613" t="s">
        <v>4483</v>
      </c>
    </row>
    <row r="1614" spans="1:9" hidden="1" x14ac:dyDescent="0.35">
      <c r="A1614" t="s">
        <v>4482</v>
      </c>
      <c r="B1614">
        <v>4.3839395600506738E-2</v>
      </c>
      <c r="C1614">
        <v>3.0443941193584529</v>
      </c>
      <c r="D1614">
        <v>3.1E-2</v>
      </c>
      <c r="E1614">
        <v>0</v>
      </c>
      <c r="F1614">
        <v>1</v>
      </c>
      <c r="G1614" t="s">
        <v>4481</v>
      </c>
      <c r="I1614" t="s">
        <v>4480</v>
      </c>
    </row>
    <row r="1615" spans="1:9" hidden="1" x14ac:dyDescent="0.35">
      <c r="A1615" t="s">
        <v>4479</v>
      </c>
      <c r="B1615">
        <v>4.3839395600506738E-2</v>
      </c>
      <c r="C1615">
        <v>3.0443941193584529</v>
      </c>
      <c r="D1615">
        <v>3.1E-2</v>
      </c>
      <c r="E1615">
        <v>0</v>
      </c>
      <c r="F1615">
        <v>1</v>
      </c>
      <c r="G1615" t="s">
        <v>4479</v>
      </c>
      <c r="I1615" t="s">
        <v>129</v>
      </c>
    </row>
    <row r="1616" spans="1:9" hidden="1" x14ac:dyDescent="0.35">
      <c r="A1616" t="s">
        <v>4478</v>
      </c>
      <c r="B1616">
        <v>4.3839395600506738E-2</v>
      </c>
      <c r="C1616">
        <v>3.0443941193584529</v>
      </c>
      <c r="D1616">
        <v>3.1E-2</v>
      </c>
      <c r="E1616">
        <v>0</v>
      </c>
      <c r="F1616">
        <v>1</v>
      </c>
      <c r="G1616" t="s">
        <v>4478</v>
      </c>
      <c r="I1616" t="s">
        <v>3540</v>
      </c>
    </row>
    <row r="1617" spans="1:13" hidden="1" x14ac:dyDescent="0.35">
      <c r="A1617" t="s">
        <v>4477</v>
      </c>
      <c r="B1617">
        <v>4.3839395600506738E-2</v>
      </c>
      <c r="C1617">
        <v>3.629356620079609</v>
      </c>
      <c r="D1617">
        <v>3.1E-2</v>
      </c>
      <c r="E1617">
        <v>0</v>
      </c>
      <c r="F1617">
        <v>1</v>
      </c>
      <c r="G1617" t="s">
        <v>4477</v>
      </c>
      <c r="I1617" t="s">
        <v>3540</v>
      </c>
    </row>
    <row r="1618" spans="1:13" hidden="1" x14ac:dyDescent="0.35">
      <c r="A1618" t="s">
        <v>4476</v>
      </c>
      <c r="B1618">
        <v>4.3839395600506738E-2</v>
      </c>
      <c r="C1618">
        <v>3.0443941193584529</v>
      </c>
      <c r="D1618">
        <v>3.1E-2</v>
      </c>
      <c r="E1618">
        <v>0</v>
      </c>
      <c r="F1618">
        <v>1</v>
      </c>
      <c r="G1618" t="s">
        <v>4476</v>
      </c>
      <c r="H1618" t="s">
        <v>4475</v>
      </c>
      <c r="I1618" t="s">
        <v>4474</v>
      </c>
    </row>
    <row r="1619" spans="1:13" hidden="1" x14ac:dyDescent="0.35">
      <c r="A1619" t="s">
        <v>4473</v>
      </c>
      <c r="B1619">
        <v>4.3839395600506738E-2</v>
      </c>
      <c r="C1619">
        <v>3.0443941193584529</v>
      </c>
      <c r="D1619">
        <v>3.1E-2</v>
      </c>
      <c r="E1619">
        <v>0</v>
      </c>
      <c r="F1619">
        <v>1</v>
      </c>
      <c r="G1619" t="s">
        <v>4473</v>
      </c>
      <c r="H1619" t="s">
        <v>4472</v>
      </c>
      <c r="I1619" t="s">
        <v>4471</v>
      </c>
    </row>
    <row r="1620" spans="1:13" hidden="1" x14ac:dyDescent="0.35">
      <c r="A1620" t="s">
        <v>4470</v>
      </c>
      <c r="B1620">
        <v>4.3839395600506738E-2</v>
      </c>
      <c r="C1620">
        <v>3.0443941193584529</v>
      </c>
      <c r="D1620">
        <v>3.1E-2</v>
      </c>
      <c r="E1620">
        <v>0</v>
      </c>
      <c r="F1620">
        <v>1</v>
      </c>
      <c r="G1620" t="s">
        <v>4470</v>
      </c>
      <c r="I1620" t="s">
        <v>4469</v>
      </c>
    </row>
    <row r="1621" spans="1:13" hidden="1" x14ac:dyDescent="0.35">
      <c r="A1621" t="s">
        <v>4468</v>
      </c>
      <c r="B1621">
        <v>4.3839395600506738E-2</v>
      </c>
      <c r="C1621">
        <v>3.0443941193584529</v>
      </c>
      <c r="D1621">
        <v>3.1E-2</v>
      </c>
      <c r="E1621">
        <v>0</v>
      </c>
      <c r="F1621">
        <v>1</v>
      </c>
      <c r="G1621" t="s">
        <v>4468</v>
      </c>
      <c r="H1621" t="s">
        <v>4467</v>
      </c>
      <c r="I1621" t="s">
        <v>4466</v>
      </c>
    </row>
    <row r="1622" spans="1:13" hidden="1" x14ac:dyDescent="0.35">
      <c r="A1622" t="s">
        <v>4465</v>
      </c>
      <c r="B1622">
        <v>4.3839395600506738E-2</v>
      </c>
      <c r="C1622">
        <v>3.0443941193584529</v>
      </c>
      <c r="D1622">
        <v>3.1E-2</v>
      </c>
      <c r="E1622">
        <v>0</v>
      </c>
      <c r="F1622">
        <v>1</v>
      </c>
      <c r="G1622" t="s">
        <v>4464</v>
      </c>
      <c r="H1622" t="s">
        <v>4463</v>
      </c>
      <c r="I1622" t="s">
        <v>4462</v>
      </c>
    </row>
    <row r="1623" spans="1:13" hidden="1" x14ac:dyDescent="0.35">
      <c r="A1623" t="s">
        <v>4461</v>
      </c>
      <c r="B1623">
        <v>4.3839395600506738E-2</v>
      </c>
      <c r="C1623">
        <v>3.0443941193584529</v>
      </c>
      <c r="D1623">
        <v>3.1E-2</v>
      </c>
      <c r="E1623">
        <v>0</v>
      </c>
      <c r="F1623">
        <v>1</v>
      </c>
      <c r="G1623" t="s">
        <v>4461</v>
      </c>
      <c r="I1623" t="s">
        <v>129</v>
      </c>
    </row>
    <row r="1624" spans="1:13" hidden="1" x14ac:dyDescent="0.35">
      <c r="A1624" t="s">
        <v>4460</v>
      </c>
      <c r="B1624">
        <v>4.3839395600506738E-2</v>
      </c>
      <c r="C1624">
        <v>3.0443941193584529</v>
      </c>
      <c r="D1624">
        <v>3.1E-2</v>
      </c>
      <c r="E1624">
        <v>0</v>
      </c>
      <c r="F1624">
        <v>1</v>
      </c>
      <c r="G1624" t="s">
        <v>4460</v>
      </c>
      <c r="I1624" t="s">
        <v>129</v>
      </c>
    </row>
    <row r="1625" spans="1:13" hidden="1" x14ac:dyDescent="0.35">
      <c r="A1625" t="s">
        <v>4459</v>
      </c>
      <c r="B1625">
        <v>4.3839395600506738E-2</v>
      </c>
      <c r="C1625">
        <v>3.0443941193584529</v>
      </c>
      <c r="D1625">
        <v>3.1E-2</v>
      </c>
      <c r="E1625">
        <v>0</v>
      </c>
      <c r="F1625">
        <v>1</v>
      </c>
      <c r="G1625" t="s">
        <v>4459</v>
      </c>
      <c r="H1625" t="s">
        <v>4458</v>
      </c>
      <c r="I1625" t="s">
        <v>4457</v>
      </c>
    </row>
    <row r="1626" spans="1:13" hidden="1" x14ac:dyDescent="0.35">
      <c r="A1626" t="s">
        <v>4456</v>
      </c>
      <c r="B1626">
        <v>4.3839395600506738E-2</v>
      </c>
      <c r="C1626">
        <v>3.0443941193584529</v>
      </c>
      <c r="D1626">
        <v>3.1E-2</v>
      </c>
      <c r="E1626">
        <v>0</v>
      </c>
      <c r="F1626">
        <v>1</v>
      </c>
      <c r="G1626" t="s">
        <v>4456</v>
      </c>
      <c r="H1626" t="s">
        <v>4455</v>
      </c>
      <c r="I1626" t="s">
        <v>4454</v>
      </c>
    </row>
    <row r="1627" spans="1:13" hidden="1" x14ac:dyDescent="0.35">
      <c r="A1627" t="s">
        <v>4453</v>
      </c>
      <c r="B1627">
        <v>4.3839395600506738E-2</v>
      </c>
      <c r="C1627">
        <v>3.0443941193584529</v>
      </c>
      <c r="D1627">
        <v>3.1E-2</v>
      </c>
      <c r="E1627">
        <v>0</v>
      </c>
      <c r="F1627">
        <v>1</v>
      </c>
      <c r="G1627" t="s">
        <v>4453</v>
      </c>
      <c r="I1627" t="s">
        <v>129</v>
      </c>
    </row>
    <row r="1628" spans="1:13" hidden="1" x14ac:dyDescent="0.35">
      <c r="A1628" t="s">
        <v>4452</v>
      </c>
      <c r="B1628">
        <v>4.3839395600506738E-2</v>
      </c>
      <c r="C1628">
        <v>3.0443941193584529</v>
      </c>
      <c r="D1628">
        <v>3.1E-2</v>
      </c>
      <c r="E1628">
        <v>0</v>
      </c>
      <c r="F1628">
        <v>1</v>
      </c>
      <c r="G1628" t="s">
        <v>4452</v>
      </c>
      <c r="H1628" t="s">
        <v>4451</v>
      </c>
      <c r="I1628" t="s">
        <v>3618</v>
      </c>
    </row>
    <row r="1629" spans="1:13" hidden="1" x14ac:dyDescent="0.35">
      <c r="A1629" t="s">
        <v>4450</v>
      </c>
      <c r="B1629">
        <v>4.3839395600506738E-2</v>
      </c>
      <c r="C1629">
        <v>3.0443941193584529</v>
      </c>
      <c r="D1629">
        <v>3.1E-2</v>
      </c>
      <c r="E1629">
        <v>0</v>
      </c>
      <c r="F1629">
        <v>1</v>
      </c>
      <c r="G1629" t="s">
        <v>4449</v>
      </c>
      <c r="H1629" t="s">
        <v>4448</v>
      </c>
      <c r="I1629" t="s">
        <v>4447</v>
      </c>
    </row>
    <row r="1630" spans="1:13" hidden="1" x14ac:dyDescent="0.35">
      <c r="A1630" t="s">
        <v>4446</v>
      </c>
      <c r="B1630">
        <v>4.3839395600506738E-2</v>
      </c>
      <c r="C1630">
        <v>3.0443941193584529</v>
      </c>
      <c r="D1630">
        <v>3.1E-2</v>
      </c>
      <c r="E1630">
        <v>0</v>
      </c>
      <c r="F1630">
        <v>1</v>
      </c>
      <c r="G1630" t="s">
        <v>4446</v>
      </c>
      <c r="I1630" t="s">
        <v>129</v>
      </c>
    </row>
    <row r="1631" spans="1:13" hidden="1" x14ac:dyDescent="0.35">
      <c r="A1631" t="s">
        <v>4445</v>
      </c>
      <c r="B1631">
        <v>4.3839395600506738E-2</v>
      </c>
      <c r="C1631">
        <v>3.629356620079609</v>
      </c>
      <c r="D1631">
        <v>3.1E-2</v>
      </c>
      <c r="E1631">
        <v>0</v>
      </c>
      <c r="F1631">
        <v>1</v>
      </c>
      <c r="G1631" t="s">
        <v>4444</v>
      </c>
      <c r="H1631" t="s">
        <v>4443</v>
      </c>
      <c r="I1631" t="s">
        <v>4442</v>
      </c>
      <c r="J1631" t="s">
        <v>4441</v>
      </c>
      <c r="K1631" t="s">
        <v>4440</v>
      </c>
      <c r="M1631" t="s">
        <v>4439</v>
      </c>
    </row>
    <row r="1632" spans="1:13" hidden="1" x14ac:dyDescent="0.35">
      <c r="A1632" t="s">
        <v>4438</v>
      </c>
      <c r="B1632">
        <v>4.3839395600506738E-2</v>
      </c>
      <c r="C1632">
        <v>3.0443941193584529</v>
      </c>
      <c r="D1632">
        <v>3.1E-2</v>
      </c>
      <c r="E1632">
        <v>0</v>
      </c>
      <c r="F1632">
        <v>1</v>
      </c>
      <c r="G1632" t="s">
        <v>4438</v>
      </c>
      <c r="I1632" t="s">
        <v>3502</v>
      </c>
    </row>
    <row r="1633" spans="1:13" hidden="1" x14ac:dyDescent="0.35">
      <c r="A1633" t="s">
        <v>4437</v>
      </c>
      <c r="B1633">
        <v>4.3839395600506738E-2</v>
      </c>
      <c r="C1633">
        <v>3.0443941193584529</v>
      </c>
      <c r="D1633">
        <v>3.1E-2</v>
      </c>
      <c r="E1633">
        <v>0</v>
      </c>
      <c r="F1633">
        <v>1</v>
      </c>
      <c r="G1633" t="s">
        <v>4437</v>
      </c>
      <c r="I1633" t="s">
        <v>4436</v>
      </c>
    </row>
    <row r="1634" spans="1:13" hidden="1" x14ac:dyDescent="0.35">
      <c r="A1634" t="s">
        <v>4435</v>
      </c>
      <c r="B1634">
        <v>4.3839395600506738E-2</v>
      </c>
      <c r="C1634">
        <v>3.0443941193584529</v>
      </c>
      <c r="D1634">
        <v>3.1E-2</v>
      </c>
      <c r="E1634">
        <v>0</v>
      </c>
      <c r="F1634">
        <v>1</v>
      </c>
      <c r="G1634" t="s">
        <v>4435</v>
      </c>
      <c r="I1634" t="s">
        <v>4434</v>
      </c>
    </row>
    <row r="1635" spans="1:13" hidden="1" x14ac:dyDescent="0.35">
      <c r="A1635" t="s">
        <v>4433</v>
      </c>
      <c r="B1635">
        <v>4.3839395600506738E-2</v>
      </c>
      <c r="C1635">
        <v>3.0443941193584529</v>
      </c>
      <c r="D1635">
        <v>3.1E-2</v>
      </c>
      <c r="E1635">
        <v>0</v>
      </c>
      <c r="F1635">
        <v>1</v>
      </c>
      <c r="G1635" t="s">
        <v>4433</v>
      </c>
      <c r="H1635" t="s">
        <v>4432</v>
      </c>
      <c r="I1635" t="s">
        <v>4431</v>
      </c>
    </row>
    <row r="1636" spans="1:13" hidden="1" x14ac:dyDescent="0.35">
      <c r="A1636" t="s">
        <v>4430</v>
      </c>
      <c r="B1636">
        <v>4.3839395600506738E-2</v>
      </c>
      <c r="C1636">
        <v>3.0443941193584529</v>
      </c>
      <c r="D1636">
        <v>3.1E-2</v>
      </c>
      <c r="E1636">
        <v>0</v>
      </c>
      <c r="F1636">
        <v>1</v>
      </c>
      <c r="G1636" t="s">
        <v>4430</v>
      </c>
      <c r="I1636" t="s">
        <v>129</v>
      </c>
    </row>
    <row r="1637" spans="1:13" hidden="1" x14ac:dyDescent="0.35">
      <c r="A1637" t="s">
        <v>4429</v>
      </c>
      <c r="B1637">
        <v>4.3839395600506738E-2</v>
      </c>
      <c r="C1637">
        <v>3.0443941193584529</v>
      </c>
      <c r="D1637">
        <v>3.1E-2</v>
      </c>
      <c r="E1637">
        <v>0</v>
      </c>
      <c r="F1637">
        <v>1</v>
      </c>
      <c r="G1637" t="s">
        <v>4429</v>
      </c>
      <c r="H1637" t="s">
        <v>4428</v>
      </c>
      <c r="I1637" t="s">
        <v>4427</v>
      </c>
    </row>
    <row r="1638" spans="1:13" hidden="1" x14ac:dyDescent="0.35">
      <c r="A1638" t="s">
        <v>4426</v>
      </c>
      <c r="B1638">
        <v>4.3839395600506738E-2</v>
      </c>
      <c r="C1638">
        <v>3.0443941193584529</v>
      </c>
      <c r="D1638">
        <v>3.1E-2</v>
      </c>
      <c r="E1638">
        <v>0</v>
      </c>
      <c r="F1638">
        <v>1</v>
      </c>
      <c r="G1638" t="s">
        <v>4425</v>
      </c>
      <c r="H1638" t="s">
        <v>4424</v>
      </c>
      <c r="I1638" t="s">
        <v>4423</v>
      </c>
      <c r="J1638" t="s">
        <v>4422</v>
      </c>
      <c r="M1638" t="s">
        <v>4421</v>
      </c>
    </row>
    <row r="1639" spans="1:13" hidden="1" x14ac:dyDescent="0.35">
      <c r="A1639" t="s">
        <v>4420</v>
      </c>
      <c r="B1639">
        <v>4.3839395600506738E-2</v>
      </c>
      <c r="C1639">
        <v>3.0443941193584529</v>
      </c>
      <c r="D1639">
        <v>3.1E-2</v>
      </c>
      <c r="E1639">
        <v>0</v>
      </c>
      <c r="F1639">
        <v>1</v>
      </c>
      <c r="G1639" t="s">
        <v>4420</v>
      </c>
      <c r="H1639" t="s">
        <v>4419</v>
      </c>
      <c r="I1639" t="s">
        <v>4418</v>
      </c>
    </row>
    <row r="1640" spans="1:13" hidden="1" x14ac:dyDescent="0.35">
      <c r="A1640" t="s">
        <v>4417</v>
      </c>
      <c r="B1640">
        <v>4.3839395600506738E-2</v>
      </c>
      <c r="C1640">
        <v>3.0443941193584529</v>
      </c>
      <c r="D1640">
        <v>3.1E-2</v>
      </c>
      <c r="E1640">
        <v>0</v>
      </c>
      <c r="F1640">
        <v>1</v>
      </c>
      <c r="G1640" t="s">
        <v>4417</v>
      </c>
      <c r="H1640" t="s">
        <v>4416</v>
      </c>
      <c r="I1640" t="s">
        <v>4415</v>
      </c>
    </row>
    <row r="1641" spans="1:13" hidden="1" x14ac:dyDescent="0.35">
      <c r="A1641" t="s">
        <v>4414</v>
      </c>
      <c r="B1641">
        <v>4.3839395600506738E-2</v>
      </c>
      <c r="C1641">
        <v>3.0443941193584529</v>
      </c>
      <c r="D1641">
        <v>3.1E-2</v>
      </c>
      <c r="E1641">
        <v>0</v>
      </c>
      <c r="F1641">
        <v>1</v>
      </c>
      <c r="G1641" t="s">
        <v>4414</v>
      </c>
      <c r="H1641" t="s">
        <v>4413</v>
      </c>
      <c r="I1641" t="s">
        <v>4412</v>
      </c>
    </row>
    <row r="1642" spans="1:13" hidden="1" x14ac:dyDescent="0.35">
      <c r="A1642" t="s">
        <v>4411</v>
      </c>
      <c r="B1642">
        <v>4.3839395600506738E-2</v>
      </c>
      <c r="C1642">
        <v>3.0443941193584529</v>
      </c>
      <c r="D1642">
        <v>3.1E-2</v>
      </c>
      <c r="E1642">
        <v>0</v>
      </c>
      <c r="F1642">
        <v>1</v>
      </c>
      <c r="G1642" t="s">
        <v>4411</v>
      </c>
      <c r="H1642" t="s">
        <v>4410</v>
      </c>
      <c r="I1642" t="s">
        <v>3854</v>
      </c>
    </row>
    <row r="1643" spans="1:13" hidden="1" x14ac:dyDescent="0.35">
      <c r="A1643" t="s">
        <v>4409</v>
      </c>
      <c r="B1643">
        <v>4.3839395600506738E-2</v>
      </c>
      <c r="C1643">
        <v>3.0443941193584529</v>
      </c>
      <c r="D1643">
        <v>3.1E-2</v>
      </c>
      <c r="E1643">
        <v>0</v>
      </c>
      <c r="F1643">
        <v>1</v>
      </c>
      <c r="G1643" t="s">
        <v>4409</v>
      </c>
      <c r="I1643" t="s">
        <v>4408</v>
      </c>
    </row>
    <row r="1644" spans="1:13" hidden="1" x14ac:dyDescent="0.35">
      <c r="A1644" t="s">
        <v>4407</v>
      </c>
      <c r="B1644">
        <v>4.3839395600506738E-2</v>
      </c>
      <c r="C1644">
        <v>3.0443941193584529</v>
      </c>
      <c r="D1644">
        <v>3.1E-2</v>
      </c>
      <c r="E1644">
        <v>0</v>
      </c>
      <c r="F1644">
        <v>1</v>
      </c>
      <c r="G1644" t="s">
        <v>4407</v>
      </c>
      <c r="H1644" t="s">
        <v>4406</v>
      </c>
      <c r="I1644" t="s">
        <v>4405</v>
      </c>
    </row>
    <row r="1645" spans="1:13" hidden="1" x14ac:dyDescent="0.35">
      <c r="A1645" t="s">
        <v>4404</v>
      </c>
      <c r="B1645">
        <v>4.3839395600506738E-2</v>
      </c>
      <c r="C1645">
        <v>3.0443941193584529</v>
      </c>
      <c r="D1645">
        <v>3.1E-2</v>
      </c>
      <c r="E1645">
        <v>0</v>
      </c>
      <c r="F1645">
        <v>1</v>
      </c>
      <c r="G1645" t="s">
        <v>4404</v>
      </c>
      <c r="I1645" t="s">
        <v>4403</v>
      </c>
    </row>
    <row r="1646" spans="1:13" hidden="1" x14ac:dyDescent="0.35">
      <c r="A1646" t="s">
        <v>4402</v>
      </c>
      <c r="B1646">
        <v>4.3839395600506738E-2</v>
      </c>
      <c r="C1646">
        <v>3.0443941193584529</v>
      </c>
      <c r="D1646">
        <v>3.1E-2</v>
      </c>
      <c r="E1646">
        <v>0</v>
      </c>
      <c r="F1646">
        <v>1</v>
      </c>
      <c r="G1646" t="s">
        <v>4402</v>
      </c>
      <c r="H1646" t="s">
        <v>4401</v>
      </c>
      <c r="I1646" t="s">
        <v>3502</v>
      </c>
    </row>
    <row r="1647" spans="1:13" hidden="1" x14ac:dyDescent="0.35">
      <c r="A1647" t="s">
        <v>4400</v>
      </c>
      <c r="B1647">
        <v>4.3839395600506738E-2</v>
      </c>
      <c r="C1647">
        <v>3.0443941193584529</v>
      </c>
      <c r="D1647">
        <v>3.1E-2</v>
      </c>
      <c r="E1647">
        <v>0</v>
      </c>
      <c r="F1647">
        <v>1</v>
      </c>
      <c r="G1647" t="s">
        <v>4400</v>
      </c>
      <c r="I1647" t="s">
        <v>4399</v>
      </c>
    </row>
    <row r="1648" spans="1:13" hidden="1" x14ac:dyDescent="0.35">
      <c r="A1648" t="s">
        <v>4398</v>
      </c>
      <c r="B1648">
        <v>4.3839395600506738E-2</v>
      </c>
      <c r="C1648">
        <v>3.0443941193584529</v>
      </c>
      <c r="D1648">
        <v>3.1E-2</v>
      </c>
      <c r="E1648">
        <v>0</v>
      </c>
      <c r="F1648">
        <v>1</v>
      </c>
      <c r="G1648" t="s">
        <v>4398</v>
      </c>
      <c r="H1648" t="s">
        <v>4397</v>
      </c>
      <c r="I1648" t="s">
        <v>4396</v>
      </c>
    </row>
    <row r="1649" spans="1:13" hidden="1" x14ac:dyDescent="0.35">
      <c r="A1649" t="s">
        <v>4395</v>
      </c>
      <c r="B1649">
        <v>4.3839395600506738E-2</v>
      </c>
      <c r="C1649">
        <v>3.0443941193584529</v>
      </c>
      <c r="D1649">
        <v>3.1E-2</v>
      </c>
      <c r="E1649">
        <v>0</v>
      </c>
      <c r="F1649">
        <v>1</v>
      </c>
      <c r="G1649" t="s">
        <v>4395</v>
      </c>
      <c r="H1649" t="s">
        <v>4394</v>
      </c>
      <c r="I1649" t="s">
        <v>3502</v>
      </c>
    </row>
    <row r="1650" spans="1:13" hidden="1" x14ac:dyDescent="0.35">
      <c r="A1650" t="s">
        <v>4393</v>
      </c>
      <c r="B1650">
        <v>4.3839395600506738E-2</v>
      </c>
      <c r="C1650">
        <v>3.0443941193584529</v>
      </c>
      <c r="D1650">
        <v>3.1E-2</v>
      </c>
      <c r="E1650">
        <v>0</v>
      </c>
      <c r="F1650">
        <v>1</v>
      </c>
      <c r="G1650" t="s">
        <v>4393</v>
      </c>
      <c r="I1650" t="s">
        <v>4392</v>
      </c>
    </row>
    <row r="1651" spans="1:13" hidden="1" x14ac:dyDescent="0.35">
      <c r="A1651" t="s">
        <v>4391</v>
      </c>
      <c r="B1651">
        <v>4.3839395600506738E-2</v>
      </c>
      <c r="C1651">
        <v>3.629356620079609</v>
      </c>
      <c r="D1651">
        <v>3.1E-2</v>
      </c>
      <c r="E1651">
        <v>0</v>
      </c>
      <c r="F1651">
        <v>1</v>
      </c>
      <c r="G1651" t="s">
        <v>4390</v>
      </c>
      <c r="H1651" t="s">
        <v>4389</v>
      </c>
      <c r="I1651" t="s">
        <v>4388</v>
      </c>
      <c r="J1651" t="s">
        <v>4387</v>
      </c>
      <c r="K1651" t="s">
        <v>4386</v>
      </c>
      <c r="M1651" t="s">
        <v>4385</v>
      </c>
    </row>
    <row r="1652" spans="1:13" hidden="1" x14ac:dyDescent="0.35">
      <c r="A1652" t="s">
        <v>4384</v>
      </c>
      <c r="B1652">
        <v>4.3839395600506738E-2</v>
      </c>
      <c r="C1652">
        <v>3.0443941193584529</v>
      </c>
      <c r="D1652">
        <v>3.1E-2</v>
      </c>
      <c r="E1652">
        <v>0</v>
      </c>
      <c r="F1652">
        <v>1</v>
      </c>
      <c r="G1652" t="s">
        <v>4384</v>
      </c>
      <c r="H1652" t="s">
        <v>4383</v>
      </c>
      <c r="I1652" t="s">
        <v>4382</v>
      </c>
    </row>
    <row r="1653" spans="1:13" hidden="1" x14ac:dyDescent="0.35">
      <c r="A1653" t="s">
        <v>4381</v>
      </c>
      <c r="B1653">
        <v>4.3839395600506738E-2</v>
      </c>
      <c r="C1653">
        <v>3.0443941193584529</v>
      </c>
      <c r="D1653">
        <v>3.1E-2</v>
      </c>
      <c r="E1653">
        <v>0</v>
      </c>
      <c r="F1653">
        <v>1</v>
      </c>
      <c r="G1653" t="s">
        <v>4381</v>
      </c>
      <c r="I1653" t="s">
        <v>4380</v>
      </c>
    </row>
    <row r="1654" spans="1:13" hidden="1" x14ac:dyDescent="0.35">
      <c r="A1654" t="s">
        <v>4379</v>
      </c>
      <c r="B1654">
        <v>4.3839395600506738E-2</v>
      </c>
      <c r="C1654">
        <v>3.0443941193584529</v>
      </c>
      <c r="D1654">
        <v>3.1E-2</v>
      </c>
      <c r="E1654">
        <v>0</v>
      </c>
      <c r="F1654">
        <v>1</v>
      </c>
      <c r="G1654" t="s">
        <v>4378</v>
      </c>
      <c r="I1654" t="s">
        <v>3707</v>
      </c>
    </row>
    <row r="1655" spans="1:13" hidden="1" x14ac:dyDescent="0.35">
      <c r="A1655" t="s">
        <v>4377</v>
      </c>
      <c r="B1655">
        <v>4.3839395600506738E-2</v>
      </c>
      <c r="C1655">
        <v>3.0443941193584529</v>
      </c>
      <c r="D1655">
        <v>3.1E-2</v>
      </c>
      <c r="E1655">
        <v>0</v>
      </c>
      <c r="F1655">
        <v>1</v>
      </c>
      <c r="G1655" t="s">
        <v>4376</v>
      </c>
      <c r="H1655" t="s">
        <v>4375</v>
      </c>
      <c r="I1655" t="s">
        <v>4374</v>
      </c>
      <c r="J1655" t="s">
        <v>4373</v>
      </c>
      <c r="M1655" t="s">
        <v>4372</v>
      </c>
    </row>
    <row r="1656" spans="1:13" hidden="1" x14ac:dyDescent="0.35">
      <c r="A1656" t="s">
        <v>4371</v>
      </c>
      <c r="B1656">
        <v>4.3839395600506738E-2</v>
      </c>
      <c r="C1656">
        <v>3.0443941193584529</v>
      </c>
      <c r="D1656">
        <v>3.1E-2</v>
      </c>
      <c r="E1656">
        <v>0</v>
      </c>
      <c r="F1656">
        <v>1</v>
      </c>
      <c r="G1656" t="s">
        <v>4371</v>
      </c>
      <c r="I1656" t="s">
        <v>4370</v>
      </c>
    </row>
    <row r="1657" spans="1:13" hidden="1" x14ac:dyDescent="0.35">
      <c r="A1657" t="s">
        <v>4369</v>
      </c>
      <c r="B1657">
        <v>4.3839395600506738E-2</v>
      </c>
      <c r="C1657">
        <v>3.0443941193584529</v>
      </c>
      <c r="D1657">
        <v>3.1E-2</v>
      </c>
      <c r="E1657">
        <v>0</v>
      </c>
      <c r="F1657">
        <v>1</v>
      </c>
      <c r="G1657" t="s">
        <v>4369</v>
      </c>
      <c r="I1657" t="s">
        <v>3502</v>
      </c>
    </row>
    <row r="1658" spans="1:13" hidden="1" x14ac:dyDescent="0.35">
      <c r="A1658" t="s">
        <v>4368</v>
      </c>
      <c r="B1658">
        <v>4.3839395600506738E-2</v>
      </c>
      <c r="C1658">
        <v>3.0443941193584529</v>
      </c>
      <c r="D1658">
        <v>3.1E-2</v>
      </c>
      <c r="E1658">
        <v>0</v>
      </c>
      <c r="F1658">
        <v>1</v>
      </c>
      <c r="G1658" t="s">
        <v>4368</v>
      </c>
      <c r="H1658" t="s">
        <v>4367</v>
      </c>
      <c r="I1658" t="s">
        <v>4366</v>
      </c>
    </row>
    <row r="1659" spans="1:13" hidden="1" x14ac:dyDescent="0.35">
      <c r="A1659" t="s">
        <v>4365</v>
      </c>
      <c r="B1659">
        <v>4.3839395600506738E-2</v>
      </c>
      <c r="C1659">
        <v>3.0443941193584529</v>
      </c>
      <c r="D1659">
        <v>3.1E-2</v>
      </c>
      <c r="E1659">
        <v>0</v>
      </c>
      <c r="F1659">
        <v>1</v>
      </c>
      <c r="G1659" t="s">
        <v>4365</v>
      </c>
      <c r="H1659" t="s">
        <v>4364</v>
      </c>
      <c r="I1659" t="s">
        <v>4269</v>
      </c>
    </row>
    <row r="1660" spans="1:13" hidden="1" x14ac:dyDescent="0.35">
      <c r="A1660" t="s">
        <v>4363</v>
      </c>
      <c r="B1660">
        <v>4.3839395600506738E-2</v>
      </c>
      <c r="C1660">
        <v>3.629356620079609</v>
      </c>
      <c r="D1660">
        <v>3.1E-2</v>
      </c>
      <c r="E1660">
        <v>0</v>
      </c>
      <c r="F1660">
        <v>1</v>
      </c>
      <c r="G1660" t="s">
        <v>4363</v>
      </c>
      <c r="H1660" t="s">
        <v>4362</v>
      </c>
      <c r="I1660" t="s">
        <v>4361</v>
      </c>
    </row>
    <row r="1661" spans="1:13" hidden="1" x14ac:dyDescent="0.35">
      <c r="A1661" t="s">
        <v>4360</v>
      </c>
      <c r="B1661">
        <v>4.3839395600506738E-2</v>
      </c>
      <c r="C1661">
        <v>3.629356620079609</v>
      </c>
      <c r="D1661">
        <v>3.1E-2</v>
      </c>
      <c r="E1661">
        <v>0</v>
      </c>
      <c r="F1661">
        <v>1</v>
      </c>
      <c r="G1661" t="s">
        <v>4359</v>
      </c>
      <c r="H1661" t="s">
        <v>4358</v>
      </c>
      <c r="I1661" t="s">
        <v>3824</v>
      </c>
    </row>
    <row r="1662" spans="1:13" hidden="1" x14ac:dyDescent="0.35">
      <c r="A1662" t="s">
        <v>4357</v>
      </c>
      <c r="B1662">
        <v>4.3839395600506738E-2</v>
      </c>
      <c r="C1662">
        <v>3.0443941193584529</v>
      </c>
      <c r="D1662">
        <v>3.1E-2</v>
      </c>
      <c r="E1662">
        <v>0</v>
      </c>
      <c r="F1662">
        <v>1</v>
      </c>
      <c r="G1662" t="s">
        <v>4357</v>
      </c>
      <c r="I1662" t="s">
        <v>129</v>
      </c>
    </row>
    <row r="1663" spans="1:13" hidden="1" x14ac:dyDescent="0.35">
      <c r="A1663" t="s">
        <v>4356</v>
      </c>
      <c r="B1663">
        <v>4.3839395600506738E-2</v>
      </c>
      <c r="C1663">
        <v>3.0443941193584529</v>
      </c>
      <c r="D1663">
        <v>3.1E-2</v>
      </c>
      <c r="E1663">
        <v>0</v>
      </c>
      <c r="F1663">
        <v>1</v>
      </c>
      <c r="G1663" t="s">
        <v>4356</v>
      </c>
      <c r="H1663" t="s">
        <v>4355</v>
      </c>
      <c r="I1663" t="s">
        <v>4354</v>
      </c>
    </row>
    <row r="1664" spans="1:13" hidden="1" x14ac:dyDescent="0.35">
      <c r="A1664" t="s">
        <v>4353</v>
      </c>
      <c r="B1664">
        <v>4.3839395600506738E-2</v>
      </c>
      <c r="C1664">
        <v>3.0443941193584529</v>
      </c>
      <c r="D1664">
        <v>3.1E-2</v>
      </c>
      <c r="E1664">
        <v>0</v>
      </c>
      <c r="F1664">
        <v>1</v>
      </c>
      <c r="G1664" t="s">
        <v>4353</v>
      </c>
      <c r="H1664" t="s">
        <v>4352</v>
      </c>
      <c r="I1664" t="s">
        <v>4351</v>
      </c>
    </row>
    <row r="1665" spans="1:9" hidden="1" x14ac:dyDescent="0.35">
      <c r="A1665" t="s">
        <v>4350</v>
      </c>
      <c r="B1665">
        <v>4.3839395600506738E-2</v>
      </c>
      <c r="C1665">
        <v>3.0443941193584529</v>
      </c>
      <c r="D1665">
        <v>3.1E-2</v>
      </c>
      <c r="E1665">
        <v>0</v>
      </c>
      <c r="F1665">
        <v>1</v>
      </c>
      <c r="G1665" t="s">
        <v>4350</v>
      </c>
      <c r="H1665" t="s">
        <v>4349</v>
      </c>
      <c r="I1665" t="s">
        <v>3745</v>
      </c>
    </row>
    <row r="1666" spans="1:9" hidden="1" x14ac:dyDescent="0.35">
      <c r="A1666" t="s">
        <v>4348</v>
      </c>
      <c r="B1666">
        <v>4.3839395600506738E-2</v>
      </c>
      <c r="C1666">
        <v>3.0443941193584529</v>
      </c>
      <c r="D1666">
        <v>3.1E-2</v>
      </c>
      <c r="E1666">
        <v>0</v>
      </c>
      <c r="F1666">
        <v>1</v>
      </c>
      <c r="G1666" t="s">
        <v>4348</v>
      </c>
      <c r="I1666" t="s">
        <v>4347</v>
      </c>
    </row>
    <row r="1667" spans="1:9" hidden="1" x14ac:dyDescent="0.35">
      <c r="A1667" t="s">
        <v>4346</v>
      </c>
      <c r="B1667">
        <v>4.3839395600506738E-2</v>
      </c>
      <c r="C1667">
        <v>3.0443941193584529</v>
      </c>
      <c r="D1667">
        <v>3.1E-2</v>
      </c>
      <c r="E1667">
        <v>0</v>
      </c>
      <c r="F1667">
        <v>1</v>
      </c>
      <c r="G1667" t="s">
        <v>4346</v>
      </c>
      <c r="H1667" t="s">
        <v>4345</v>
      </c>
      <c r="I1667" t="s">
        <v>4344</v>
      </c>
    </row>
    <row r="1668" spans="1:9" hidden="1" x14ac:dyDescent="0.35">
      <c r="A1668" t="s">
        <v>4343</v>
      </c>
      <c r="B1668">
        <v>4.3839395600506738E-2</v>
      </c>
      <c r="C1668">
        <v>3.0443941193584529</v>
      </c>
      <c r="D1668">
        <v>3.1E-2</v>
      </c>
      <c r="E1668">
        <v>0</v>
      </c>
      <c r="F1668">
        <v>1</v>
      </c>
      <c r="G1668" t="s">
        <v>4342</v>
      </c>
      <c r="H1668" t="s">
        <v>4341</v>
      </c>
      <c r="I1668" t="s">
        <v>4340</v>
      </c>
    </row>
    <row r="1669" spans="1:9" hidden="1" x14ac:dyDescent="0.35">
      <c r="A1669" t="s">
        <v>4339</v>
      </c>
      <c r="B1669">
        <v>4.3839395600506738E-2</v>
      </c>
      <c r="C1669">
        <v>3.0443941193584529</v>
      </c>
      <c r="D1669">
        <v>3.1E-2</v>
      </c>
      <c r="E1669">
        <v>0</v>
      </c>
      <c r="F1669">
        <v>1</v>
      </c>
      <c r="G1669" t="s">
        <v>4339</v>
      </c>
      <c r="I1669" t="s">
        <v>129</v>
      </c>
    </row>
    <row r="1670" spans="1:9" hidden="1" x14ac:dyDescent="0.35">
      <c r="A1670" t="s">
        <v>4338</v>
      </c>
      <c r="B1670">
        <v>4.3839395600506738E-2</v>
      </c>
      <c r="C1670">
        <v>3.0443941193584529</v>
      </c>
      <c r="D1670">
        <v>3.1E-2</v>
      </c>
      <c r="E1670">
        <v>0</v>
      </c>
      <c r="F1670">
        <v>1</v>
      </c>
      <c r="G1670" t="s">
        <v>4338</v>
      </c>
      <c r="H1670" t="s">
        <v>4337</v>
      </c>
      <c r="I1670" t="s">
        <v>3502</v>
      </c>
    </row>
    <row r="1671" spans="1:9" hidden="1" x14ac:dyDescent="0.35">
      <c r="A1671" t="s">
        <v>4336</v>
      </c>
      <c r="B1671">
        <v>4.3839395600506738E-2</v>
      </c>
      <c r="C1671">
        <v>3.0443941193584529</v>
      </c>
      <c r="D1671">
        <v>3.1E-2</v>
      </c>
      <c r="E1671">
        <v>0</v>
      </c>
      <c r="F1671">
        <v>1</v>
      </c>
      <c r="G1671" t="s">
        <v>4336</v>
      </c>
      <c r="H1671" t="s">
        <v>4335</v>
      </c>
      <c r="I1671" t="s">
        <v>3658</v>
      </c>
    </row>
    <row r="1672" spans="1:9" hidden="1" x14ac:dyDescent="0.35">
      <c r="A1672" t="s">
        <v>4334</v>
      </c>
      <c r="B1672">
        <v>4.3839395600506738E-2</v>
      </c>
      <c r="C1672">
        <v>3.0443941193584529</v>
      </c>
      <c r="D1672">
        <v>3.1E-2</v>
      </c>
      <c r="E1672">
        <v>0</v>
      </c>
      <c r="F1672">
        <v>1</v>
      </c>
      <c r="G1672" t="s">
        <v>4334</v>
      </c>
      <c r="I1672" t="s">
        <v>3537</v>
      </c>
    </row>
    <row r="1673" spans="1:9" hidden="1" x14ac:dyDescent="0.35">
      <c r="A1673" t="s">
        <v>4333</v>
      </c>
      <c r="B1673">
        <v>4.3839395600506738E-2</v>
      </c>
      <c r="C1673">
        <v>3.0443941193584529</v>
      </c>
      <c r="D1673">
        <v>3.1E-2</v>
      </c>
      <c r="E1673">
        <v>0</v>
      </c>
      <c r="F1673">
        <v>1</v>
      </c>
      <c r="G1673" t="s">
        <v>4333</v>
      </c>
      <c r="I1673" t="s">
        <v>4332</v>
      </c>
    </row>
    <row r="1674" spans="1:9" hidden="1" x14ac:dyDescent="0.35">
      <c r="A1674" t="s">
        <v>4331</v>
      </c>
      <c r="B1674">
        <v>4.3839395600506738E-2</v>
      </c>
      <c r="C1674">
        <v>3.0443941193584529</v>
      </c>
      <c r="D1674">
        <v>3.1E-2</v>
      </c>
      <c r="E1674">
        <v>0</v>
      </c>
      <c r="F1674">
        <v>1</v>
      </c>
      <c r="G1674" t="s">
        <v>4331</v>
      </c>
      <c r="I1674" t="s">
        <v>4228</v>
      </c>
    </row>
    <row r="1675" spans="1:9" hidden="1" x14ac:dyDescent="0.35">
      <c r="A1675" t="s">
        <v>4330</v>
      </c>
      <c r="B1675">
        <v>4.3839395600506738E-2</v>
      </c>
      <c r="C1675">
        <v>3.0443941193584529</v>
      </c>
      <c r="D1675">
        <v>3.1E-2</v>
      </c>
      <c r="E1675">
        <v>0</v>
      </c>
      <c r="F1675">
        <v>1</v>
      </c>
      <c r="G1675" t="s">
        <v>4330</v>
      </c>
      <c r="I1675" t="s">
        <v>3502</v>
      </c>
    </row>
    <row r="1676" spans="1:9" hidden="1" x14ac:dyDescent="0.35">
      <c r="A1676" t="s">
        <v>4329</v>
      </c>
      <c r="B1676">
        <v>4.3839395600506738E-2</v>
      </c>
      <c r="C1676">
        <v>3.0443941193584529</v>
      </c>
      <c r="D1676">
        <v>3.1E-2</v>
      </c>
      <c r="E1676">
        <v>0</v>
      </c>
      <c r="F1676">
        <v>1</v>
      </c>
      <c r="G1676" t="s">
        <v>4329</v>
      </c>
      <c r="H1676" t="s">
        <v>4328</v>
      </c>
      <c r="I1676" t="s">
        <v>4327</v>
      </c>
    </row>
    <row r="1677" spans="1:9" hidden="1" x14ac:dyDescent="0.35">
      <c r="A1677" t="s">
        <v>4326</v>
      </c>
      <c r="B1677">
        <v>4.3839395600506738E-2</v>
      </c>
      <c r="C1677">
        <v>3.0443941193584529</v>
      </c>
      <c r="D1677">
        <v>3.1E-2</v>
      </c>
      <c r="E1677">
        <v>0</v>
      </c>
      <c r="F1677">
        <v>1</v>
      </c>
      <c r="G1677" t="s">
        <v>4326</v>
      </c>
      <c r="I1677" t="s">
        <v>3760</v>
      </c>
    </row>
    <row r="1678" spans="1:9" hidden="1" x14ac:dyDescent="0.35">
      <c r="A1678" t="s">
        <v>4325</v>
      </c>
      <c r="B1678">
        <v>4.3839395600506738E-2</v>
      </c>
      <c r="C1678">
        <v>3.0443941193584529</v>
      </c>
      <c r="D1678">
        <v>3.1E-2</v>
      </c>
      <c r="E1678">
        <v>0</v>
      </c>
      <c r="F1678">
        <v>1</v>
      </c>
      <c r="G1678" t="s">
        <v>4325</v>
      </c>
      <c r="I1678" t="s">
        <v>129</v>
      </c>
    </row>
    <row r="1679" spans="1:9" hidden="1" x14ac:dyDescent="0.35">
      <c r="A1679" t="s">
        <v>4324</v>
      </c>
      <c r="B1679">
        <v>4.3839395600506738E-2</v>
      </c>
      <c r="C1679">
        <v>3.0443941193584529</v>
      </c>
      <c r="D1679">
        <v>3.1E-2</v>
      </c>
      <c r="E1679">
        <v>0</v>
      </c>
      <c r="F1679">
        <v>1</v>
      </c>
      <c r="G1679" t="s">
        <v>4324</v>
      </c>
      <c r="I1679" t="s">
        <v>4323</v>
      </c>
    </row>
    <row r="1680" spans="1:9" hidden="1" x14ac:dyDescent="0.35">
      <c r="A1680" t="s">
        <v>4322</v>
      </c>
      <c r="B1680">
        <v>4.3839395600506738E-2</v>
      </c>
      <c r="C1680">
        <v>3.0443941193584529</v>
      </c>
      <c r="D1680">
        <v>3.1E-2</v>
      </c>
      <c r="E1680">
        <v>0</v>
      </c>
      <c r="F1680">
        <v>1</v>
      </c>
      <c r="G1680" t="s">
        <v>4322</v>
      </c>
      <c r="H1680" t="s">
        <v>4321</v>
      </c>
      <c r="I1680" t="s">
        <v>3502</v>
      </c>
    </row>
    <row r="1681" spans="1:9" hidden="1" x14ac:dyDescent="0.35">
      <c r="A1681" t="s">
        <v>4320</v>
      </c>
      <c r="B1681">
        <v>4.3839395600506738E-2</v>
      </c>
      <c r="C1681">
        <v>3.0443941193584529</v>
      </c>
      <c r="D1681">
        <v>3.1E-2</v>
      </c>
      <c r="E1681">
        <v>0</v>
      </c>
      <c r="F1681">
        <v>1</v>
      </c>
      <c r="G1681" t="s">
        <v>4320</v>
      </c>
      <c r="H1681" t="s">
        <v>4319</v>
      </c>
      <c r="I1681" t="s">
        <v>3502</v>
      </c>
    </row>
    <row r="1682" spans="1:9" hidden="1" x14ac:dyDescent="0.35">
      <c r="A1682" t="s">
        <v>4318</v>
      </c>
      <c r="B1682">
        <v>4.3839395600506738E-2</v>
      </c>
      <c r="C1682">
        <v>3.0443941193584529</v>
      </c>
      <c r="D1682">
        <v>3.1E-2</v>
      </c>
      <c r="E1682">
        <v>0</v>
      </c>
      <c r="F1682">
        <v>1</v>
      </c>
      <c r="G1682" t="s">
        <v>4318</v>
      </c>
      <c r="H1682" t="s">
        <v>4317</v>
      </c>
      <c r="I1682" t="s">
        <v>4316</v>
      </c>
    </row>
    <row r="1683" spans="1:9" hidden="1" x14ac:dyDescent="0.35">
      <c r="A1683" t="s">
        <v>4315</v>
      </c>
      <c r="B1683">
        <v>4.3839395600506738E-2</v>
      </c>
      <c r="C1683">
        <v>3.0443941193584529</v>
      </c>
      <c r="D1683">
        <v>3.1E-2</v>
      </c>
      <c r="E1683">
        <v>0</v>
      </c>
      <c r="F1683">
        <v>1</v>
      </c>
      <c r="G1683" t="s">
        <v>4315</v>
      </c>
      <c r="H1683" t="s">
        <v>4314</v>
      </c>
      <c r="I1683" t="s">
        <v>3502</v>
      </c>
    </row>
    <row r="1684" spans="1:9" hidden="1" x14ac:dyDescent="0.35">
      <c r="A1684" t="s">
        <v>4313</v>
      </c>
      <c r="B1684">
        <v>4.3839395600506738E-2</v>
      </c>
      <c r="C1684">
        <v>3.0443941193584529</v>
      </c>
      <c r="D1684">
        <v>3.1E-2</v>
      </c>
      <c r="E1684">
        <v>0</v>
      </c>
      <c r="F1684">
        <v>1</v>
      </c>
      <c r="G1684" t="s">
        <v>4313</v>
      </c>
      <c r="I1684" t="s">
        <v>4312</v>
      </c>
    </row>
    <row r="1685" spans="1:9" hidden="1" x14ac:dyDescent="0.35">
      <c r="A1685" t="s">
        <v>4311</v>
      </c>
      <c r="B1685">
        <v>4.3839395600506738E-2</v>
      </c>
      <c r="C1685">
        <v>3.0443941193584529</v>
      </c>
      <c r="D1685">
        <v>3.1E-2</v>
      </c>
      <c r="E1685">
        <v>0</v>
      </c>
      <c r="F1685">
        <v>1</v>
      </c>
      <c r="G1685" t="s">
        <v>4311</v>
      </c>
      <c r="I1685" t="s">
        <v>4310</v>
      </c>
    </row>
    <row r="1686" spans="1:9" hidden="1" x14ac:dyDescent="0.35">
      <c r="A1686" t="s">
        <v>4309</v>
      </c>
      <c r="B1686">
        <v>4.3839395600506738E-2</v>
      </c>
      <c r="C1686">
        <v>3.0443941193584529</v>
      </c>
      <c r="D1686">
        <v>3.1E-2</v>
      </c>
      <c r="E1686">
        <v>0</v>
      </c>
      <c r="F1686">
        <v>1</v>
      </c>
      <c r="G1686" t="s">
        <v>4309</v>
      </c>
      <c r="I1686" t="s">
        <v>3502</v>
      </c>
    </row>
    <row r="1687" spans="1:9" hidden="1" x14ac:dyDescent="0.35">
      <c r="A1687" t="s">
        <v>4308</v>
      </c>
      <c r="B1687">
        <v>4.3839395600506738E-2</v>
      </c>
      <c r="C1687">
        <v>3.0443941193584529</v>
      </c>
      <c r="D1687">
        <v>3.1E-2</v>
      </c>
      <c r="E1687">
        <v>0</v>
      </c>
      <c r="F1687">
        <v>1</v>
      </c>
      <c r="G1687" t="s">
        <v>4308</v>
      </c>
      <c r="I1687" t="s">
        <v>3502</v>
      </c>
    </row>
    <row r="1688" spans="1:9" hidden="1" x14ac:dyDescent="0.35">
      <c r="A1688" t="s">
        <v>4307</v>
      </c>
      <c r="B1688">
        <v>4.3839395600506738E-2</v>
      </c>
      <c r="C1688">
        <v>3.0443941193584529</v>
      </c>
      <c r="D1688">
        <v>3.1E-2</v>
      </c>
      <c r="E1688">
        <v>0</v>
      </c>
      <c r="F1688">
        <v>1</v>
      </c>
      <c r="G1688" t="s">
        <v>4307</v>
      </c>
      <c r="H1688" t="s">
        <v>4306</v>
      </c>
      <c r="I1688" t="s">
        <v>4305</v>
      </c>
    </row>
    <row r="1689" spans="1:9" hidden="1" x14ac:dyDescent="0.35">
      <c r="A1689" t="s">
        <v>4304</v>
      </c>
      <c r="B1689">
        <v>4.3839395600506738E-2</v>
      </c>
      <c r="C1689">
        <v>3.0443941193584529</v>
      </c>
      <c r="D1689">
        <v>3.1E-2</v>
      </c>
      <c r="E1689">
        <v>0</v>
      </c>
      <c r="F1689">
        <v>1</v>
      </c>
      <c r="G1689" t="s">
        <v>4304</v>
      </c>
      <c r="H1689" t="s">
        <v>4303</v>
      </c>
      <c r="I1689" t="s">
        <v>4302</v>
      </c>
    </row>
    <row r="1690" spans="1:9" hidden="1" x14ac:dyDescent="0.35">
      <c r="A1690" t="s">
        <v>4301</v>
      </c>
      <c r="B1690">
        <v>4.3839395600506738E-2</v>
      </c>
      <c r="C1690">
        <v>3.0443941193584529</v>
      </c>
      <c r="D1690">
        <v>3.1E-2</v>
      </c>
      <c r="E1690">
        <v>0</v>
      </c>
      <c r="F1690">
        <v>1</v>
      </c>
      <c r="G1690" t="s">
        <v>4301</v>
      </c>
      <c r="H1690" t="s">
        <v>4300</v>
      </c>
      <c r="I1690" t="s">
        <v>4299</v>
      </c>
    </row>
    <row r="1691" spans="1:9" hidden="1" x14ac:dyDescent="0.35">
      <c r="A1691" t="s">
        <v>4298</v>
      </c>
      <c r="B1691">
        <v>4.3839395600506738E-2</v>
      </c>
      <c r="C1691">
        <v>3.0443941193584529</v>
      </c>
      <c r="D1691">
        <v>3.1E-2</v>
      </c>
      <c r="E1691">
        <v>0</v>
      </c>
      <c r="F1691">
        <v>1</v>
      </c>
      <c r="G1691" t="s">
        <v>4297</v>
      </c>
      <c r="H1691" t="s">
        <v>4296</v>
      </c>
      <c r="I1691" t="s">
        <v>4295</v>
      </c>
    </row>
    <row r="1692" spans="1:9" hidden="1" x14ac:dyDescent="0.35">
      <c r="A1692" t="s">
        <v>4294</v>
      </c>
      <c r="B1692">
        <v>4.3839395600506738E-2</v>
      </c>
      <c r="C1692">
        <v>3.0443941193584529</v>
      </c>
      <c r="D1692">
        <v>3.1E-2</v>
      </c>
      <c r="E1692">
        <v>0</v>
      </c>
      <c r="F1692">
        <v>1</v>
      </c>
      <c r="G1692" t="s">
        <v>4294</v>
      </c>
      <c r="I1692" t="s">
        <v>4293</v>
      </c>
    </row>
    <row r="1693" spans="1:9" hidden="1" x14ac:dyDescent="0.35">
      <c r="A1693" t="s">
        <v>4292</v>
      </c>
      <c r="B1693">
        <v>4.3839395600506738E-2</v>
      </c>
      <c r="C1693">
        <v>3.0443941193584529</v>
      </c>
      <c r="D1693">
        <v>3.1E-2</v>
      </c>
      <c r="E1693">
        <v>0</v>
      </c>
      <c r="F1693">
        <v>1</v>
      </c>
      <c r="G1693" t="s">
        <v>4292</v>
      </c>
      <c r="I1693" t="s">
        <v>4291</v>
      </c>
    </row>
    <row r="1694" spans="1:9" hidden="1" x14ac:dyDescent="0.35">
      <c r="A1694" t="s">
        <v>4290</v>
      </c>
      <c r="B1694">
        <v>4.3839395600506738E-2</v>
      </c>
      <c r="C1694">
        <v>3.0443941193584529</v>
      </c>
      <c r="D1694">
        <v>3.1E-2</v>
      </c>
      <c r="E1694">
        <v>0</v>
      </c>
      <c r="F1694">
        <v>1</v>
      </c>
      <c r="G1694" t="s">
        <v>4290</v>
      </c>
      <c r="H1694" t="s">
        <v>4289</v>
      </c>
      <c r="I1694" t="s">
        <v>4288</v>
      </c>
    </row>
    <row r="1695" spans="1:9" hidden="1" x14ac:dyDescent="0.35">
      <c r="A1695" t="s">
        <v>4287</v>
      </c>
      <c r="B1695">
        <v>4.3839395600506738E-2</v>
      </c>
      <c r="C1695">
        <v>3.0443941193584529</v>
      </c>
      <c r="D1695">
        <v>3.1E-2</v>
      </c>
      <c r="E1695">
        <v>0</v>
      </c>
      <c r="F1695">
        <v>1</v>
      </c>
      <c r="G1695" t="s">
        <v>4287</v>
      </c>
      <c r="H1695" t="s">
        <v>4286</v>
      </c>
      <c r="I1695" t="s">
        <v>4285</v>
      </c>
    </row>
    <row r="1696" spans="1:9" hidden="1" x14ac:dyDescent="0.35">
      <c r="A1696" t="s">
        <v>4284</v>
      </c>
      <c r="B1696">
        <v>4.3839395600506738E-2</v>
      </c>
      <c r="C1696">
        <v>3.0443941193584529</v>
      </c>
      <c r="D1696">
        <v>3.1E-2</v>
      </c>
      <c r="E1696">
        <v>0</v>
      </c>
      <c r="F1696">
        <v>1</v>
      </c>
      <c r="G1696" t="s">
        <v>4284</v>
      </c>
      <c r="H1696" t="s">
        <v>4283</v>
      </c>
      <c r="I1696" t="s">
        <v>3641</v>
      </c>
    </row>
    <row r="1697" spans="1:9" hidden="1" x14ac:dyDescent="0.35">
      <c r="A1697" t="s">
        <v>4282</v>
      </c>
      <c r="B1697">
        <v>4.3839395600506738E-2</v>
      </c>
      <c r="C1697">
        <v>3.0443941193584529</v>
      </c>
      <c r="D1697">
        <v>3.1E-2</v>
      </c>
      <c r="E1697">
        <v>0</v>
      </c>
      <c r="F1697">
        <v>1</v>
      </c>
      <c r="G1697" t="s">
        <v>4282</v>
      </c>
      <c r="H1697" t="s">
        <v>4281</v>
      </c>
      <c r="I1697" t="s">
        <v>4280</v>
      </c>
    </row>
    <row r="1698" spans="1:9" hidden="1" x14ac:dyDescent="0.35">
      <c r="A1698" t="s">
        <v>4279</v>
      </c>
      <c r="B1698">
        <v>4.3839395600506738E-2</v>
      </c>
      <c r="C1698">
        <v>3.0443941193584529</v>
      </c>
      <c r="D1698">
        <v>3.1E-2</v>
      </c>
      <c r="E1698">
        <v>0</v>
      </c>
      <c r="F1698">
        <v>1</v>
      </c>
      <c r="G1698" t="s">
        <v>4279</v>
      </c>
      <c r="H1698" t="s">
        <v>4278</v>
      </c>
      <c r="I1698" t="s">
        <v>4277</v>
      </c>
    </row>
    <row r="1699" spans="1:9" hidden="1" x14ac:dyDescent="0.35">
      <c r="A1699" t="s">
        <v>4276</v>
      </c>
      <c r="B1699">
        <v>4.3839395600506738E-2</v>
      </c>
      <c r="C1699">
        <v>3.0443941193584529</v>
      </c>
      <c r="D1699">
        <v>3.1E-2</v>
      </c>
      <c r="E1699">
        <v>0</v>
      </c>
      <c r="F1699">
        <v>1</v>
      </c>
      <c r="G1699" t="s">
        <v>4276</v>
      </c>
      <c r="H1699" t="s">
        <v>4275</v>
      </c>
      <c r="I1699" t="s">
        <v>3502</v>
      </c>
    </row>
    <row r="1700" spans="1:9" hidden="1" x14ac:dyDescent="0.35">
      <c r="A1700" t="s">
        <v>4274</v>
      </c>
      <c r="B1700">
        <v>4.3839395600506738E-2</v>
      </c>
      <c r="C1700">
        <v>3.0443941193584529</v>
      </c>
      <c r="D1700">
        <v>3.1E-2</v>
      </c>
      <c r="E1700">
        <v>0</v>
      </c>
      <c r="F1700">
        <v>1</v>
      </c>
      <c r="G1700" t="s">
        <v>4274</v>
      </c>
      <c r="H1700" t="s">
        <v>4273</v>
      </c>
      <c r="I1700" t="s">
        <v>4272</v>
      </c>
    </row>
    <row r="1701" spans="1:9" hidden="1" x14ac:dyDescent="0.35">
      <c r="A1701" t="s">
        <v>4271</v>
      </c>
      <c r="B1701">
        <v>4.3839395600506738E-2</v>
      </c>
      <c r="C1701">
        <v>3.0443941193584529</v>
      </c>
      <c r="D1701">
        <v>3.1E-2</v>
      </c>
      <c r="E1701">
        <v>0</v>
      </c>
      <c r="F1701">
        <v>1</v>
      </c>
      <c r="G1701" t="s">
        <v>4271</v>
      </c>
      <c r="H1701" t="s">
        <v>4270</v>
      </c>
      <c r="I1701" t="s">
        <v>4269</v>
      </c>
    </row>
    <row r="1702" spans="1:9" hidden="1" x14ac:dyDescent="0.35">
      <c r="A1702" t="s">
        <v>4268</v>
      </c>
      <c r="B1702">
        <v>4.3839395600506738E-2</v>
      </c>
      <c r="C1702">
        <v>3.0443941193584529</v>
      </c>
      <c r="D1702">
        <v>3.1E-2</v>
      </c>
      <c r="E1702">
        <v>0</v>
      </c>
      <c r="F1702">
        <v>1</v>
      </c>
      <c r="G1702" t="s">
        <v>4268</v>
      </c>
      <c r="H1702" t="s">
        <v>4267</v>
      </c>
      <c r="I1702" t="s">
        <v>3502</v>
      </c>
    </row>
    <row r="1703" spans="1:9" hidden="1" x14ac:dyDescent="0.35">
      <c r="A1703" t="s">
        <v>4266</v>
      </c>
      <c r="B1703">
        <v>4.3839395600506738E-2</v>
      </c>
      <c r="C1703">
        <v>3.0443941193584529</v>
      </c>
      <c r="D1703">
        <v>3.1E-2</v>
      </c>
      <c r="E1703">
        <v>0</v>
      </c>
      <c r="F1703">
        <v>1</v>
      </c>
      <c r="G1703" t="s">
        <v>4266</v>
      </c>
      <c r="I1703" t="s">
        <v>129</v>
      </c>
    </row>
    <row r="1704" spans="1:9" hidden="1" x14ac:dyDescent="0.35">
      <c r="A1704" t="s">
        <v>4265</v>
      </c>
      <c r="B1704">
        <v>4.3839395600506738E-2</v>
      </c>
      <c r="C1704">
        <v>3.0443941193584529</v>
      </c>
      <c r="D1704">
        <v>3.1E-2</v>
      </c>
      <c r="E1704">
        <v>0</v>
      </c>
      <c r="F1704">
        <v>1</v>
      </c>
      <c r="G1704" t="s">
        <v>4264</v>
      </c>
      <c r="I1704" t="s">
        <v>4263</v>
      </c>
    </row>
    <row r="1705" spans="1:9" hidden="1" x14ac:dyDescent="0.35">
      <c r="A1705" t="s">
        <v>4262</v>
      </c>
      <c r="B1705">
        <v>4.3839395600506738E-2</v>
      </c>
      <c r="C1705">
        <v>3.0443941193584529</v>
      </c>
      <c r="D1705">
        <v>3.1E-2</v>
      </c>
      <c r="E1705">
        <v>0</v>
      </c>
      <c r="F1705">
        <v>1</v>
      </c>
      <c r="G1705" t="s">
        <v>4262</v>
      </c>
      <c r="I1705" t="s">
        <v>4261</v>
      </c>
    </row>
    <row r="1706" spans="1:9" hidden="1" x14ac:dyDescent="0.35">
      <c r="A1706" t="s">
        <v>4260</v>
      </c>
      <c r="B1706">
        <v>4.3839395600506738E-2</v>
      </c>
      <c r="C1706">
        <v>3.0443941193584529</v>
      </c>
      <c r="D1706">
        <v>3.1E-2</v>
      </c>
      <c r="E1706">
        <v>0</v>
      </c>
      <c r="F1706">
        <v>1</v>
      </c>
      <c r="G1706" t="s">
        <v>4260</v>
      </c>
      <c r="I1706" t="s">
        <v>4259</v>
      </c>
    </row>
    <row r="1707" spans="1:9" hidden="1" x14ac:dyDescent="0.35">
      <c r="A1707" t="s">
        <v>4258</v>
      </c>
      <c r="B1707">
        <v>4.3839395600506738E-2</v>
      </c>
      <c r="C1707">
        <v>3.0443941193584529</v>
      </c>
      <c r="D1707">
        <v>3.1E-2</v>
      </c>
      <c r="E1707">
        <v>0</v>
      </c>
      <c r="F1707">
        <v>1</v>
      </c>
      <c r="G1707" t="s">
        <v>4257</v>
      </c>
      <c r="I1707" t="s">
        <v>4256</v>
      </c>
    </row>
    <row r="1708" spans="1:9" hidden="1" x14ac:dyDescent="0.35">
      <c r="A1708" t="s">
        <v>4255</v>
      </c>
      <c r="B1708">
        <v>4.3839395600506738E-2</v>
      </c>
      <c r="C1708">
        <v>3.0443941193584529</v>
      </c>
      <c r="D1708">
        <v>3.1E-2</v>
      </c>
      <c r="E1708">
        <v>0</v>
      </c>
      <c r="F1708">
        <v>1</v>
      </c>
      <c r="G1708" t="s">
        <v>4255</v>
      </c>
      <c r="I1708" t="s">
        <v>129</v>
      </c>
    </row>
    <row r="1709" spans="1:9" hidden="1" x14ac:dyDescent="0.35">
      <c r="A1709" t="s">
        <v>4254</v>
      </c>
      <c r="B1709">
        <v>4.3839395600506738E-2</v>
      </c>
      <c r="C1709">
        <v>3.0443941193584529</v>
      </c>
      <c r="D1709">
        <v>3.1E-2</v>
      </c>
      <c r="E1709">
        <v>0</v>
      </c>
      <c r="F1709">
        <v>1</v>
      </c>
      <c r="G1709" t="s">
        <v>4254</v>
      </c>
      <c r="I1709" t="s">
        <v>3502</v>
      </c>
    </row>
    <row r="1710" spans="1:9" hidden="1" x14ac:dyDescent="0.35">
      <c r="A1710" t="s">
        <v>4253</v>
      </c>
      <c r="B1710">
        <v>4.3839395600506738E-2</v>
      </c>
      <c r="C1710">
        <v>3.0443941193584529</v>
      </c>
      <c r="D1710">
        <v>3.1E-2</v>
      </c>
      <c r="E1710">
        <v>0</v>
      </c>
      <c r="F1710">
        <v>1</v>
      </c>
      <c r="G1710" t="s">
        <v>4253</v>
      </c>
      <c r="H1710" t="s">
        <v>4252</v>
      </c>
      <c r="I1710" t="s">
        <v>4251</v>
      </c>
    </row>
    <row r="1711" spans="1:9" hidden="1" x14ac:dyDescent="0.35">
      <c r="A1711" t="s">
        <v>4250</v>
      </c>
      <c r="B1711">
        <v>4.3839395600506738E-2</v>
      </c>
      <c r="C1711">
        <v>3.0443941193584529</v>
      </c>
      <c r="D1711">
        <v>3.1E-2</v>
      </c>
      <c r="E1711">
        <v>0</v>
      </c>
      <c r="F1711">
        <v>1</v>
      </c>
      <c r="G1711" t="s">
        <v>4250</v>
      </c>
      <c r="H1711" t="s">
        <v>4249</v>
      </c>
      <c r="I1711" t="s">
        <v>3502</v>
      </c>
    </row>
    <row r="1712" spans="1:9" hidden="1" x14ac:dyDescent="0.35">
      <c r="A1712" t="s">
        <v>4248</v>
      </c>
      <c r="B1712">
        <v>4.3839395600506738E-2</v>
      </c>
      <c r="C1712">
        <v>3.0443941193584529</v>
      </c>
      <c r="D1712">
        <v>3.1E-2</v>
      </c>
      <c r="E1712">
        <v>0</v>
      </c>
      <c r="F1712">
        <v>1</v>
      </c>
      <c r="G1712" t="s">
        <v>4248</v>
      </c>
      <c r="I1712" t="s">
        <v>129</v>
      </c>
    </row>
    <row r="1713" spans="1:9" hidden="1" x14ac:dyDescent="0.35">
      <c r="A1713" t="s">
        <v>4247</v>
      </c>
      <c r="B1713">
        <v>4.3839395600506738E-2</v>
      </c>
      <c r="C1713">
        <v>3.0443941193584529</v>
      </c>
      <c r="D1713">
        <v>3.1E-2</v>
      </c>
      <c r="E1713">
        <v>0</v>
      </c>
      <c r="F1713">
        <v>1</v>
      </c>
      <c r="G1713" t="s">
        <v>4247</v>
      </c>
      <c r="I1713" t="s">
        <v>4246</v>
      </c>
    </row>
    <row r="1714" spans="1:9" hidden="1" x14ac:dyDescent="0.35">
      <c r="A1714" t="s">
        <v>4245</v>
      </c>
      <c r="B1714">
        <v>4.3839395600506738E-2</v>
      </c>
      <c r="C1714">
        <v>3.0443941193584529</v>
      </c>
      <c r="D1714">
        <v>3.1E-2</v>
      </c>
      <c r="E1714">
        <v>0</v>
      </c>
      <c r="F1714">
        <v>1</v>
      </c>
      <c r="G1714" t="s">
        <v>4245</v>
      </c>
      <c r="H1714" t="s">
        <v>4244</v>
      </c>
      <c r="I1714" t="s">
        <v>4243</v>
      </c>
    </row>
    <row r="1715" spans="1:9" hidden="1" x14ac:dyDescent="0.35">
      <c r="A1715" t="s">
        <v>4242</v>
      </c>
      <c r="B1715">
        <v>4.3839395600506738E-2</v>
      </c>
      <c r="C1715">
        <v>3.0443941193584529</v>
      </c>
      <c r="D1715">
        <v>3.1E-2</v>
      </c>
      <c r="E1715">
        <v>0</v>
      </c>
      <c r="F1715">
        <v>1</v>
      </c>
      <c r="G1715" t="s">
        <v>4242</v>
      </c>
      <c r="H1715" t="s">
        <v>4241</v>
      </c>
      <c r="I1715" t="s">
        <v>3502</v>
      </c>
    </row>
    <row r="1716" spans="1:9" hidden="1" x14ac:dyDescent="0.35">
      <c r="A1716" t="s">
        <v>4240</v>
      </c>
      <c r="B1716">
        <v>4.3839395600506738E-2</v>
      </c>
      <c r="C1716">
        <v>3.0443941193584529</v>
      </c>
      <c r="D1716">
        <v>3.1E-2</v>
      </c>
      <c r="E1716">
        <v>0</v>
      </c>
      <c r="F1716">
        <v>1</v>
      </c>
      <c r="G1716" t="s">
        <v>4240</v>
      </c>
      <c r="H1716" t="s">
        <v>4239</v>
      </c>
      <c r="I1716" t="s">
        <v>3502</v>
      </c>
    </row>
    <row r="1717" spans="1:9" hidden="1" x14ac:dyDescent="0.35">
      <c r="A1717" t="s">
        <v>4238</v>
      </c>
      <c r="B1717">
        <v>4.3839395600506738E-2</v>
      </c>
      <c r="C1717">
        <v>3.0443941193584529</v>
      </c>
      <c r="D1717">
        <v>3.1E-2</v>
      </c>
      <c r="E1717">
        <v>0</v>
      </c>
      <c r="F1717">
        <v>1</v>
      </c>
      <c r="G1717" t="s">
        <v>4238</v>
      </c>
      <c r="I1717" t="s">
        <v>3502</v>
      </c>
    </row>
    <row r="1718" spans="1:9" hidden="1" x14ac:dyDescent="0.35">
      <c r="A1718" t="s">
        <v>4237</v>
      </c>
      <c r="B1718">
        <v>4.3839395600506738E-2</v>
      </c>
      <c r="C1718">
        <v>3.0443941193584529</v>
      </c>
      <c r="D1718">
        <v>3.1E-2</v>
      </c>
      <c r="E1718">
        <v>0</v>
      </c>
      <c r="F1718">
        <v>1</v>
      </c>
      <c r="G1718" t="s">
        <v>4237</v>
      </c>
      <c r="I1718" t="s">
        <v>3966</v>
      </c>
    </row>
    <row r="1719" spans="1:9" hidden="1" x14ac:dyDescent="0.35">
      <c r="A1719" t="s">
        <v>4236</v>
      </c>
      <c r="B1719">
        <v>4.3839395600506738E-2</v>
      </c>
      <c r="C1719">
        <v>3.0443941193584529</v>
      </c>
      <c r="D1719">
        <v>3.1E-2</v>
      </c>
      <c r="E1719">
        <v>0</v>
      </c>
      <c r="F1719">
        <v>1</v>
      </c>
      <c r="G1719" t="s">
        <v>4236</v>
      </c>
      <c r="H1719" t="s">
        <v>4235</v>
      </c>
      <c r="I1719" t="s">
        <v>4234</v>
      </c>
    </row>
    <row r="1720" spans="1:9" hidden="1" x14ac:dyDescent="0.35">
      <c r="A1720" t="s">
        <v>4233</v>
      </c>
      <c r="B1720">
        <v>4.3839395600506738E-2</v>
      </c>
      <c r="C1720">
        <v>3.0443941193584529</v>
      </c>
      <c r="D1720">
        <v>3.1E-2</v>
      </c>
      <c r="E1720">
        <v>0</v>
      </c>
      <c r="F1720">
        <v>1</v>
      </c>
      <c r="G1720" t="s">
        <v>4232</v>
      </c>
      <c r="I1720" t="s">
        <v>4231</v>
      </c>
    </row>
    <row r="1721" spans="1:9" hidden="1" x14ac:dyDescent="0.35">
      <c r="A1721" t="s">
        <v>4230</v>
      </c>
      <c r="B1721">
        <v>4.3839395600506738E-2</v>
      </c>
      <c r="C1721">
        <v>3.0443941193584529</v>
      </c>
      <c r="D1721">
        <v>3.1E-2</v>
      </c>
      <c r="E1721">
        <v>0</v>
      </c>
      <c r="F1721">
        <v>1</v>
      </c>
      <c r="G1721" t="s">
        <v>4230</v>
      </c>
      <c r="H1721" t="s">
        <v>4229</v>
      </c>
      <c r="I1721" t="s">
        <v>4228</v>
      </c>
    </row>
    <row r="1722" spans="1:9" hidden="1" x14ac:dyDescent="0.35">
      <c r="A1722" t="s">
        <v>4227</v>
      </c>
      <c r="B1722">
        <v>4.3839395600506738E-2</v>
      </c>
      <c r="C1722">
        <v>3.0443941193584529</v>
      </c>
      <c r="D1722">
        <v>3.1E-2</v>
      </c>
      <c r="E1722">
        <v>0</v>
      </c>
      <c r="F1722">
        <v>1</v>
      </c>
      <c r="G1722" t="s">
        <v>4227</v>
      </c>
      <c r="H1722" t="s">
        <v>4226</v>
      </c>
      <c r="I1722" t="s">
        <v>3602</v>
      </c>
    </row>
    <row r="1723" spans="1:9" hidden="1" x14ac:dyDescent="0.35">
      <c r="A1723" t="s">
        <v>4225</v>
      </c>
      <c r="B1723">
        <v>4.3839395600506738E-2</v>
      </c>
      <c r="C1723">
        <v>3.0443941193584529</v>
      </c>
      <c r="D1723">
        <v>3.1E-2</v>
      </c>
      <c r="E1723">
        <v>0</v>
      </c>
      <c r="F1723">
        <v>1</v>
      </c>
      <c r="G1723" t="s">
        <v>4225</v>
      </c>
      <c r="I1723" t="s">
        <v>4224</v>
      </c>
    </row>
    <row r="1724" spans="1:9" hidden="1" x14ac:dyDescent="0.35">
      <c r="A1724" t="s">
        <v>4223</v>
      </c>
      <c r="B1724">
        <v>4.3839395600506738E-2</v>
      </c>
      <c r="C1724">
        <v>3.0443941193584529</v>
      </c>
      <c r="D1724">
        <v>3.1E-2</v>
      </c>
      <c r="E1724">
        <v>0</v>
      </c>
      <c r="F1724">
        <v>1</v>
      </c>
      <c r="G1724" t="s">
        <v>4223</v>
      </c>
      <c r="I1724" t="s">
        <v>4222</v>
      </c>
    </row>
    <row r="1725" spans="1:9" hidden="1" x14ac:dyDescent="0.35">
      <c r="A1725" t="s">
        <v>4221</v>
      </c>
      <c r="B1725">
        <v>4.3839395600506738E-2</v>
      </c>
      <c r="C1725">
        <v>3.0443941193584529</v>
      </c>
      <c r="D1725">
        <v>3.1E-2</v>
      </c>
      <c r="E1725">
        <v>0</v>
      </c>
      <c r="F1725">
        <v>1</v>
      </c>
      <c r="G1725" t="s">
        <v>4221</v>
      </c>
      <c r="I1725" t="s">
        <v>3980</v>
      </c>
    </row>
    <row r="1726" spans="1:9" hidden="1" x14ac:dyDescent="0.35">
      <c r="A1726" t="s">
        <v>4220</v>
      </c>
      <c r="B1726">
        <v>4.3839395600506738E-2</v>
      </c>
      <c r="C1726">
        <v>3.0443941193584529</v>
      </c>
      <c r="D1726">
        <v>3.1E-2</v>
      </c>
      <c r="E1726">
        <v>0</v>
      </c>
      <c r="F1726">
        <v>1</v>
      </c>
      <c r="G1726" t="s">
        <v>4219</v>
      </c>
      <c r="H1726" t="s">
        <v>4218</v>
      </c>
      <c r="I1726" t="s">
        <v>3973</v>
      </c>
    </row>
    <row r="1727" spans="1:9" hidden="1" x14ac:dyDescent="0.35">
      <c r="A1727" t="s">
        <v>4217</v>
      </c>
      <c r="B1727">
        <v>4.3839395600506738E-2</v>
      </c>
      <c r="C1727">
        <v>3.0443941193584529</v>
      </c>
      <c r="D1727">
        <v>3.1E-2</v>
      </c>
      <c r="E1727">
        <v>0</v>
      </c>
      <c r="F1727">
        <v>1</v>
      </c>
      <c r="G1727" t="s">
        <v>4216</v>
      </c>
      <c r="H1727" t="s">
        <v>4215</v>
      </c>
      <c r="I1727" t="s">
        <v>3973</v>
      </c>
    </row>
    <row r="1728" spans="1:9" hidden="1" x14ac:dyDescent="0.35">
      <c r="A1728" t="s">
        <v>4214</v>
      </c>
      <c r="B1728">
        <v>4.3839395600506738E-2</v>
      </c>
      <c r="C1728">
        <v>3.0443941193584529</v>
      </c>
      <c r="D1728">
        <v>3.1E-2</v>
      </c>
      <c r="E1728">
        <v>0</v>
      </c>
      <c r="F1728">
        <v>1</v>
      </c>
      <c r="G1728" t="s">
        <v>4214</v>
      </c>
      <c r="I1728" t="s">
        <v>4085</v>
      </c>
    </row>
    <row r="1729" spans="1:9" hidden="1" x14ac:dyDescent="0.35">
      <c r="A1729" t="s">
        <v>4213</v>
      </c>
      <c r="B1729">
        <v>4.3839395600506738E-2</v>
      </c>
      <c r="C1729">
        <v>3.0443941193584529</v>
      </c>
      <c r="D1729">
        <v>3.1E-2</v>
      </c>
      <c r="E1729">
        <v>0</v>
      </c>
      <c r="F1729">
        <v>1</v>
      </c>
      <c r="G1729" t="s">
        <v>4213</v>
      </c>
      <c r="I1729" t="s">
        <v>4011</v>
      </c>
    </row>
    <row r="1730" spans="1:9" hidden="1" x14ac:dyDescent="0.35">
      <c r="A1730" t="s">
        <v>4212</v>
      </c>
      <c r="B1730">
        <v>4.3839395600506738E-2</v>
      </c>
      <c r="C1730">
        <v>3.0443941193584529</v>
      </c>
      <c r="D1730">
        <v>3.1E-2</v>
      </c>
      <c r="E1730">
        <v>0</v>
      </c>
      <c r="F1730">
        <v>1</v>
      </c>
      <c r="G1730" t="s">
        <v>4212</v>
      </c>
      <c r="I1730" t="s">
        <v>4211</v>
      </c>
    </row>
    <row r="1731" spans="1:9" hidden="1" x14ac:dyDescent="0.35">
      <c r="A1731" t="s">
        <v>4210</v>
      </c>
      <c r="B1731">
        <v>4.3839395600506738E-2</v>
      </c>
      <c r="C1731">
        <v>3.0443941193584529</v>
      </c>
      <c r="D1731">
        <v>3.1E-2</v>
      </c>
      <c r="E1731">
        <v>0</v>
      </c>
      <c r="F1731">
        <v>1</v>
      </c>
      <c r="G1731" t="s">
        <v>4210</v>
      </c>
      <c r="I1731" t="s">
        <v>129</v>
      </c>
    </row>
    <row r="1732" spans="1:9" hidden="1" x14ac:dyDescent="0.35">
      <c r="A1732" t="s">
        <v>4209</v>
      </c>
      <c r="B1732">
        <v>4.3839395600506738E-2</v>
      </c>
      <c r="C1732">
        <v>3.0443941193584529</v>
      </c>
      <c r="D1732">
        <v>3.1E-2</v>
      </c>
      <c r="E1732">
        <v>0</v>
      </c>
      <c r="F1732">
        <v>1</v>
      </c>
      <c r="G1732" t="s">
        <v>4209</v>
      </c>
      <c r="I1732" t="s">
        <v>3648</v>
      </c>
    </row>
    <row r="1733" spans="1:9" hidden="1" x14ac:dyDescent="0.35">
      <c r="A1733" t="s">
        <v>4208</v>
      </c>
      <c r="B1733">
        <v>4.3839395600506738E-2</v>
      </c>
      <c r="C1733">
        <v>3.0443941193584529</v>
      </c>
      <c r="D1733">
        <v>3.1E-2</v>
      </c>
      <c r="E1733">
        <v>0</v>
      </c>
      <c r="F1733">
        <v>1</v>
      </c>
      <c r="G1733" t="s">
        <v>4208</v>
      </c>
      <c r="H1733" t="s">
        <v>4207</v>
      </c>
      <c r="I1733" t="s">
        <v>4206</v>
      </c>
    </row>
    <row r="1734" spans="1:9" hidden="1" x14ac:dyDescent="0.35">
      <c r="A1734" t="s">
        <v>4205</v>
      </c>
      <c r="B1734">
        <v>4.3839395600506738E-2</v>
      </c>
      <c r="C1734">
        <v>3.0443941193584529</v>
      </c>
      <c r="D1734">
        <v>3.1E-2</v>
      </c>
      <c r="E1734">
        <v>0</v>
      </c>
      <c r="F1734">
        <v>1</v>
      </c>
      <c r="G1734" t="s">
        <v>4205</v>
      </c>
      <c r="H1734" t="s">
        <v>4204</v>
      </c>
      <c r="I1734" t="s">
        <v>3743</v>
      </c>
    </row>
    <row r="1735" spans="1:9" hidden="1" x14ac:dyDescent="0.35">
      <c r="A1735" t="s">
        <v>4203</v>
      </c>
      <c r="B1735">
        <v>4.3839395600506738E-2</v>
      </c>
      <c r="C1735">
        <v>3.629356620079609</v>
      </c>
      <c r="D1735">
        <v>3.1E-2</v>
      </c>
      <c r="E1735">
        <v>0</v>
      </c>
      <c r="F1735">
        <v>1</v>
      </c>
      <c r="G1735" t="s">
        <v>4203</v>
      </c>
      <c r="H1735" t="s">
        <v>4202</v>
      </c>
      <c r="I1735" t="s">
        <v>3743</v>
      </c>
    </row>
    <row r="1736" spans="1:9" hidden="1" x14ac:dyDescent="0.35">
      <c r="A1736" t="s">
        <v>4201</v>
      </c>
      <c r="B1736">
        <v>4.3839395600506738E-2</v>
      </c>
      <c r="C1736">
        <v>3.0443941193584529</v>
      </c>
      <c r="D1736">
        <v>3.1E-2</v>
      </c>
      <c r="E1736">
        <v>0</v>
      </c>
      <c r="F1736">
        <v>1</v>
      </c>
      <c r="G1736" t="s">
        <v>4201</v>
      </c>
      <c r="I1736" t="s">
        <v>3687</v>
      </c>
    </row>
    <row r="1737" spans="1:9" hidden="1" x14ac:dyDescent="0.35">
      <c r="A1737" t="s">
        <v>4200</v>
      </c>
      <c r="B1737">
        <v>4.3839395600506738E-2</v>
      </c>
      <c r="C1737">
        <v>3.0443941193584529</v>
      </c>
      <c r="D1737">
        <v>3.1E-2</v>
      </c>
      <c r="E1737">
        <v>0</v>
      </c>
      <c r="F1737">
        <v>1</v>
      </c>
      <c r="G1737" t="s">
        <v>4200</v>
      </c>
      <c r="H1737" t="s">
        <v>4199</v>
      </c>
      <c r="I1737" t="s">
        <v>3556</v>
      </c>
    </row>
    <row r="1738" spans="1:9" hidden="1" x14ac:dyDescent="0.35">
      <c r="A1738" t="s">
        <v>4198</v>
      </c>
      <c r="B1738">
        <v>4.3839395600506738E-2</v>
      </c>
      <c r="C1738">
        <v>3.0443941193584529</v>
      </c>
      <c r="D1738">
        <v>3.1E-2</v>
      </c>
      <c r="E1738">
        <v>0</v>
      </c>
      <c r="F1738">
        <v>1</v>
      </c>
      <c r="G1738" t="s">
        <v>4198</v>
      </c>
      <c r="H1738" t="s">
        <v>4197</v>
      </c>
      <c r="I1738" t="s">
        <v>4196</v>
      </c>
    </row>
    <row r="1739" spans="1:9" hidden="1" x14ac:dyDescent="0.35">
      <c r="A1739" t="s">
        <v>4195</v>
      </c>
      <c r="B1739">
        <v>4.3839395600506738E-2</v>
      </c>
      <c r="C1739">
        <v>3.0443941193584529</v>
      </c>
      <c r="D1739">
        <v>3.1E-2</v>
      </c>
      <c r="E1739">
        <v>0</v>
      </c>
      <c r="F1739">
        <v>1</v>
      </c>
      <c r="G1739" t="s">
        <v>4195</v>
      </c>
      <c r="H1739" t="s">
        <v>4194</v>
      </c>
      <c r="I1739" t="s">
        <v>3502</v>
      </c>
    </row>
    <row r="1740" spans="1:9" hidden="1" x14ac:dyDescent="0.35">
      <c r="A1740" t="s">
        <v>4193</v>
      </c>
      <c r="B1740">
        <v>4.3839395600506738E-2</v>
      </c>
      <c r="C1740">
        <v>3.0443941193584529</v>
      </c>
      <c r="D1740">
        <v>3.1E-2</v>
      </c>
      <c r="E1740">
        <v>0</v>
      </c>
      <c r="F1740">
        <v>1</v>
      </c>
      <c r="G1740" t="s">
        <v>4193</v>
      </c>
      <c r="H1740" t="s">
        <v>4192</v>
      </c>
      <c r="I1740" t="s">
        <v>3585</v>
      </c>
    </row>
    <row r="1741" spans="1:9" hidden="1" x14ac:dyDescent="0.35">
      <c r="A1741" t="s">
        <v>4191</v>
      </c>
      <c r="B1741">
        <v>4.3839395600506738E-2</v>
      </c>
      <c r="C1741">
        <v>3.0443941193584529</v>
      </c>
      <c r="D1741">
        <v>3.1E-2</v>
      </c>
      <c r="E1741">
        <v>0</v>
      </c>
      <c r="F1741">
        <v>1</v>
      </c>
      <c r="G1741" t="s">
        <v>4191</v>
      </c>
      <c r="I1741" t="s">
        <v>4190</v>
      </c>
    </row>
    <row r="1742" spans="1:9" hidden="1" x14ac:dyDescent="0.35">
      <c r="A1742" t="s">
        <v>4189</v>
      </c>
      <c r="B1742">
        <v>4.3839395600506738E-2</v>
      </c>
      <c r="C1742">
        <v>3.0443941193584529</v>
      </c>
      <c r="D1742">
        <v>3.1E-2</v>
      </c>
      <c r="E1742">
        <v>0</v>
      </c>
      <c r="F1742">
        <v>1</v>
      </c>
      <c r="G1742" t="s">
        <v>4189</v>
      </c>
      <c r="H1742" t="s">
        <v>4188</v>
      </c>
      <c r="I1742" t="s">
        <v>4187</v>
      </c>
    </row>
    <row r="1743" spans="1:9" hidden="1" x14ac:dyDescent="0.35">
      <c r="A1743" t="s">
        <v>4186</v>
      </c>
      <c r="B1743">
        <v>4.3839395600506738E-2</v>
      </c>
      <c r="C1743">
        <v>3.0443941193584529</v>
      </c>
      <c r="D1743">
        <v>3.1E-2</v>
      </c>
      <c r="E1743">
        <v>0</v>
      </c>
      <c r="F1743">
        <v>1</v>
      </c>
      <c r="G1743" t="s">
        <v>4185</v>
      </c>
      <c r="I1743" t="s">
        <v>3707</v>
      </c>
    </row>
    <row r="1744" spans="1:9" hidden="1" x14ac:dyDescent="0.35">
      <c r="A1744" t="s">
        <v>4184</v>
      </c>
      <c r="B1744">
        <v>4.3839395600506738E-2</v>
      </c>
      <c r="C1744">
        <v>3.0443941193584529</v>
      </c>
      <c r="D1744">
        <v>3.1E-2</v>
      </c>
      <c r="E1744">
        <v>0</v>
      </c>
      <c r="F1744">
        <v>1</v>
      </c>
      <c r="G1744" t="s">
        <v>4183</v>
      </c>
      <c r="I1744" t="s">
        <v>3707</v>
      </c>
    </row>
    <row r="1745" spans="1:9" hidden="1" x14ac:dyDescent="0.35">
      <c r="A1745" t="s">
        <v>4182</v>
      </c>
      <c r="B1745">
        <v>4.3839395600506738E-2</v>
      </c>
      <c r="C1745">
        <v>3.0443941193584529</v>
      </c>
      <c r="D1745">
        <v>3.1E-2</v>
      </c>
      <c r="E1745">
        <v>0</v>
      </c>
      <c r="F1745">
        <v>1</v>
      </c>
      <c r="G1745" t="s">
        <v>4182</v>
      </c>
      <c r="I1745" t="s">
        <v>3502</v>
      </c>
    </row>
    <row r="1746" spans="1:9" hidden="1" x14ac:dyDescent="0.35">
      <c r="A1746" t="s">
        <v>4181</v>
      </c>
      <c r="B1746">
        <v>4.3839395600506738E-2</v>
      </c>
      <c r="C1746">
        <v>3.0443941193584529</v>
      </c>
      <c r="D1746">
        <v>3.1E-2</v>
      </c>
      <c r="E1746">
        <v>0</v>
      </c>
      <c r="F1746">
        <v>1</v>
      </c>
      <c r="G1746" t="s">
        <v>4181</v>
      </c>
      <c r="I1746" t="s">
        <v>4180</v>
      </c>
    </row>
    <row r="1747" spans="1:9" hidden="1" x14ac:dyDescent="0.35">
      <c r="A1747" t="s">
        <v>4179</v>
      </c>
      <c r="B1747">
        <v>4.3839395600506738E-2</v>
      </c>
      <c r="C1747">
        <v>3.0443941193584529</v>
      </c>
      <c r="D1747">
        <v>3.1E-2</v>
      </c>
      <c r="E1747">
        <v>0</v>
      </c>
      <c r="F1747">
        <v>1</v>
      </c>
      <c r="G1747" t="s">
        <v>4179</v>
      </c>
      <c r="I1747" t="s">
        <v>4178</v>
      </c>
    </row>
    <row r="1748" spans="1:9" hidden="1" x14ac:dyDescent="0.35">
      <c r="A1748" t="s">
        <v>4177</v>
      </c>
      <c r="B1748">
        <v>4.3839395600506738E-2</v>
      </c>
      <c r="C1748">
        <v>3.0443941193584529</v>
      </c>
      <c r="D1748">
        <v>3.1E-2</v>
      </c>
      <c r="E1748">
        <v>0</v>
      </c>
      <c r="F1748">
        <v>1</v>
      </c>
      <c r="G1748" t="s">
        <v>4177</v>
      </c>
      <c r="H1748" t="s">
        <v>4176</v>
      </c>
      <c r="I1748" t="s">
        <v>4175</v>
      </c>
    </row>
    <row r="1749" spans="1:9" hidden="1" x14ac:dyDescent="0.35">
      <c r="A1749" t="s">
        <v>4174</v>
      </c>
      <c r="B1749">
        <v>4.3839395600506738E-2</v>
      </c>
      <c r="C1749">
        <v>3.0443941193584529</v>
      </c>
      <c r="D1749">
        <v>3.1E-2</v>
      </c>
      <c r="E1749">
        <v>0</v>
      </c>
      <c r="F1749">
        <v>1</v>
      </c>
      <c r="G1749" t="s">
        <v>4174</v>
      </c>
      <c r="H1749" t="s">
        <v>4173</v>
      </c>
      <c r="I1749" t="s">
        <v>3609</v>
      </c>
    </row>
    <row r="1750" spans="1:9" hidden="1" x14ac:dyDescent="0.35">
      <c r="A1750" t="s">
        <v>4172</v>
      </c>
      <c r="B1750">
        <v>4.3839395600506738E-2</v>
      </c>
      <c r="C1750">
        <v>3.0443941193584529</v>
      </c>
      <c r="D1750">
        <v>3.1E-2</v>
      </c>
      <c r="E1750">
        <v>0</v>
      </c>
      <c r="F1750">
        <v>1</v>
      </c>
      <c r="G1750" t="s">
        <v>4172</v>
      </c>
      <c r="I1750" t="s">
        <v>4171</v>
      </c>
    </row>
    <row r="1751" spans="1:9" hidden="1" x14ac:dyDescent="0.35">
      <c r="A1751" t="s">
        <v>4170</v>
      </c>
      <c r="B1751">
        <v>4.3839395600506738E-2</v>
      </c>
      <c r="C1751">
        <v>3.0443941193584529</v>
      </c>
      <c r="D1751">
        <v>3.1E-2</v>
      </c>
      <c r="E1751">
        <v>0</v>
      </c>
      <c r="F1751">
        <v>1</v>
      </c>
      <c r="G1751" t="s">
        <v>4169</v>
      </c>
      <c r="H1751" t="s">
        <v>4168</v>
      </c>
      <c r="I1751" t="s">
        <v>4167</v>
      </c>
    </row>
    <row r="1752" spans="1:9" hidden="1" x14ac:dyDescent="0.35">
      <c r="A1752" t="s">
        <v>4166</v>
      </c>
      <c r="B1752">
        <v>4.3839395600506738E-2</v>
      </c>
      <c r="C1752">
        <v>3.0443941193584529</v>
      </c>
      <c r="D1752">
        <v>3.1E-2</v>
      </c>
      <c r="E1752">
        <v>0</v>
      </c>
      <c r="F1752">
        <v>1</v>
      </c>
      <c r="G1752" t="s">
        <v>4166</v>
      </c>
      <c r="H1752" t="s">
        <v>4165</v>
      </c>
      <c r="I1752" t="s">
        <v>3502</v>
      </c>
    </row>
    <row r="1753" spans="1:9" hidden="1" x14ac:dyDescent="0.35">
      <c r="A1753" t="s">
        <v>4164</v>
      </c>
      <c r="B1753">
        <v>4.3839395600506738E-2</v>
      </c>
      <c r="C1753">
        <v>3.0443941193584529</v>
      </c>
      <c r="D1753">
        <v>3.1E-2</v>
      </c>
      <c r="E1753">
        <v>0</v>
      </c>
      <c r="F1753">
        <v>1</v>
      </c>
      <c r="G1753" t="s">
        <v>4164</v>
      </c>
      <c r="I1753" t="s">
        <v>4163</v>
      </c>
    </row>
    <row r="1754" spans="1:9" hidden="1" x14ac:dyDescent="0.35">
      <c r="A1754" t="s">
        <v>4162</v>
      </c>
      <c r="B1754">
        <v>4.3839395600506738E-2</v>
      </c>
      <c r="C1754">
        <v>3.0443941193584529</v>
      </c>
      <c r="D1754">
        <v>3.1E-2</v>
      </c>
      <c r="E1754">
        <v>0</v>
      </c>
      <c r="F1754">
        <v>1</v>
      </c>
      <c r="G1754" t="s">
        <v>4162</v>
      </c>
      <c r="H1754" t="s">
        <v>4161</v>
      </c>
      <c r="I1754" t="s">
        <v>4160</v>
      </c>
    </row>
    <row r="1755" spans="1:9" hidden="1" x14ac:dyDescent="0.35">
      <c r="A1755" t="s">
        <v>4159</v>
      </c>
      <c r="B1755">
        <v>4.3839395600506738E-2</v>
      </c>
      <c r="C1755">
        <v>3.0443941193584529</v>
      </c>
      <c r="D1755">
        <v>3.1E-2</v>
      </c>
      <c r="E1755">
        <v>0</v>
      </c>
      <c r="F1755">
        <v>1</v>
      </c>
      <c r="G1755" t="s">
        <v>4158</v>
      </c>
      <c r="H1755" t="s">
        <v>4157</v>
      </c>
      <c r="I1755" t="s">
        <v>4156</v>
      </c>
    </row>
    <row r="1756" spans="1:9" hidden="1" x14ac:dyDescent="0.35">
      <c r="A1756" t="s">
        <v>4155</v>
      </c>
      <c r="B1756">
        <v>4.3839395600506738E-2</v>
      </c>
      <c r="C1756">
        <v>3.0443941193584529</v>
      </c>
      <c r="D1756">
        <v>3.1E-2</v>
      </c>
      <c r="E1756">
        <v>0</v>
      </c>
      <c r="F1756">
        <v>1</v>
      </c>
      <c r="G1756" t="s">
        <v>4155</v>
      </c>
      <c r="H1756" t="s">
        <v>4154</v>
      </c>
      <c r="I1756" t="s">
        <v>3502</v>
      </c>
    </row>
    <row r="1757" spans="1:9" hidden="1" x14ac:dyDescent="0.35">
      <c r="A1757" t="s">
        <v>4153</v>
      </c>
      <c r="B1757">
        <v>4.3839395600506738E-2</v>
      </c>
      <c r="C1757">
        <v>3.629356620079609</v>
      </c>
      <c r="D1757">
        <v>3.1E-2</v>
      </c>
      <c r="E1757">
        <v>0</v>
      </c>
      <c r="F1757">
        <v>1</v>
      </c>
      <c r="G1757" t="s">
        <v>4153</v>
      </c>
      <c r="I1757" t="s">
        <v>3980</v>
      </c>
    </row>
    <row r="1758" spans="1:9" hidden="1" x14ac:dyDescent="0.35">
      <c r="A1758" t="s">
        <v>4152</v>
      </c>
      <c r="B1758">
        <v>4.3839395600506738E-2</v>
      </c>
      <c r="C1758">
        <v>3.0443941193584529</v>
      </c>
      <c r="D1758">
        <v>3.1E-2</v>
      </c>
      <c r="E1758">
        <v>0</v>
      </c>
      <c r="F1758">
        <v>1</v>
      </c>
      <c r="G1758" t="s">
        <v>4152</v>
      </c>
      <c r="H1758" t="s">
        <v>4151</v>
      </c>
      <c r="I1758" t="s">
        <v>4150</v>
      </c>
    </row>
    <row r="1759" spans="1:9" hidden="1" x14ac:dyDescent="0.35">
      <c r="A1759" t="s">
        <v>4149</v>
      </c>
      <c r="B1759">
        <v>4.3839395600506738E-2</v>
      </c>
      <c r="C1759">
        <v>3.0443941193584529</v>
      </c>
      <c r="D1759">
        <v>3.1E-2</v>
      </c>
      <c r="E1759">
        <v>0</v>
      </c>
      <c r="F1759">
        <v>1</v>
      </c>
      <c r="G1759" t="s">
        <v>4149</v>
      </c>
      <c r="H1759" t="s">
        <v>4148</v>
      </c>
      <c r="I1759" t="s">
        <v>4147</v>
      </c>
    </row>
    <row r="1760" spans="1:9" hidden="1" x14ac:dyDescent="0.35">
      <c r="A1760" t="s">
        <v>4146</v>
      </c>
      <c r="B1760">
        <v>4.3839395600506738E-2</v>
      </c>
      <c r="C1760">
        <v>3.0443941193584529</v>
      </c>
      <c r="D1760">
        <v>3.1E-2</v>
      </c>
      <c r="E1760">
        <v>0</v>
      </c>
      <c r="F1760">
        <v>1</v>
      </c>
      <c r="G1760" t="s">
        <v>4146</v>
      </c>
      <c r="H1760" t="s">
        <v>4145</v>
      </c>
      <c r="I1760" t="s">
        <v>4144</v>
      </c>
    </row>
    <row r="1761" spans="1:9" hidden="1" x14ac:dyDescent="0.35">
      <c r="A1761" t="s">
        <v>4143</v>
      </c>
      <c r="B1761">
        <v>4.3839395600506738E-2</v>
      </c>
      <c r="C1761">
        <v>3.0443941193584529</v>
      </c>
      <c r="D1761">
        <v>3.1E-2</v>
      </c>
      <c r="E1761">
        <v>0</v>
      </c>
      <c r="F1761">
        <v>1</v>
      </c>
      <c r="G1761" t="s">
        <v>4143</v>
      </c>
      <c r="I1761" t="s">
        <v>4142</v>
      </c>
    </row>
    <row r="1762" spans="1:9" hidden="1" x14ac:dyDescent="0.35">
      <c r="A1762" t="s">
        <v>4141</v>
      </c>
      <c r="B1762">
        <v>4.3839395600506738E-2</v>
      </c>
      <c r="C1762">
        <v>3.0443941193584529</v>
      </c>
      <c r="D1762">
        <v>3.1E-2</v>
      </c>
      <c r="E1762">
        <v>0</v>
      </c>
      <c r="F1762">
        <v>1</v>
      </c>
      <c r="G1762" t="s">
        <v>4141</v>
      </c>
      <c r="H1762" t="s">
        <v>4140</v>
      </c>
      <c r="I1762" t="s">
        <v>3791</v>
      </c>
    </row>
    <row r="1763" spans="1:9" hidden="1" x14ac:dyDescent="0.35">
      <c r="A1763" t="s">
        <v>4139</v>
      </c>
      <c r="B1763">
        <v>4.3839395600506738E-2</v>
      </c>
      <c r="C1763">
        <v>3.0443941193584529</v>
      </c>
      <c r="D1763">
        <v>3.1E-2</v>
      </c>
      <c r="E1763">
        <v>0</v>
      </c>
      <c r="F1763">
        <v>1</v>
      </c>
      <c r="G1763" t="s">
        <v>4139</v>
      </c>
      <c r="I1763" t="s">
        <v>3502</v>
      </c>
    </row>
    <row r="1764" spans="1:9" hidden="1" x14ac:dyDescent="0.35">
      <c r="A1764" t="s">
        <v>4138</v>
      </c>
      <c r="B1764">
        <v>4.3839395600506738E-2</v>
      </c>
      <c r="C1764">
        <v>3.0443941193584529</v>
      </c>
      <c r="D1764">
        <v>3.1E-2</v>
      </c>
      <c r="E1764">
        <v>0</v>
      </c>
      <c r="F1764">
        <v>1</v>
      </c>
      <c r="G1764" t="s">
        <v>4138</v>
      </c>
      <c r="I1764" t="s">
        <v>3502</v>
      </c>
    </row>
    <row r="1765" spans="1:9" hidden="1" x14ac:dyDescent="0.35">
      <c r="A1765" t="s">
        <v>4137</v>
      </c>
      <c r="B1765">
        <v>4.3839395600506738E-2</v>
      </c>
      <c r="C1765">
        <v>3.0443941193584529</v>
      </c>
      <c r="D1765">
        <v>3.1E-2</v>
      </c>
      <c r="E1765">
        <v>0</v>
      </c>
      <c r="F1765">
        <v>1</v>
      </c>
      <c r="G1765" t="s">
        <v>4137</v>
      </c>
      <c r="I1765" t="s">
        <v>3502</v>
      </c>
    </row>
    <row r="1766" spans="1:9" hidden="1" x14ac:dyDescent="0.35">
      <c r="A1766" t="s">
        <v>4136</v>
      </c>
      <c r="B1766">
        <v>4.3839395600506738E-2</v>
      </c>
      <c r="C1766">
        <v>3.0443941193584529</v>
      </c>
      <c r="D1766">
        <v>3.1E-2</v>
      </c>
      <c r="E1766">
        <v>0</v>
      </c>
      <c r="F1766">
        <v>1</v>
      </c>
      <c r="G1766" t="s">
        <v>4136</v>
      </c>
      <c r="I1766" t="s">
        <v>3502</v>
      </c>
    </row>
    <row r="1767" spans="1:9" hidden="1" x14ac:dyDescent="0.35">
      <c r="A1767" t="s">
        <v>4135</v>
      </c>
      <c r="B1767">
        <v>4.3839395600506738E-2</v>
      </c>
      <c r="C1767">
        <v>3.0443941193584529</v>
      </c>
      <c r="D1767">
        <v>3.1E-2</v>
      </c>
      <c r="E1767">
        <v>0</v>
      </c>
      <c r="F1767">
        <v>1</v>
      </c>
      <c r="G1767" t="s">
        <v>4135</v>
      </c>
      <c r="I1767" t="s">
        <v>4134</v>
      </c>
    </row>
    <row r="1768" spans="1:9" hidden="1" x14ac:dyDescent="0.35">
      <c r="A1768" t="s">
        <v>4133</v>
      </c>
      <c r="B1768">
        <v>4.3839395600506738E-2</v>
      </c>
      <c r="C1768">
        <v>3.0443941193584529</v>
      </c>
      <c r="D1768">
        <v>3.1E-2</v>
      </c>
      <c r="E1768">
        <v>0</v>
      </c>
      <c r="F1768">
        <v>1</v>
      </c>
      <c r="G1768" t="s">
        <v>4133</v>
      </c>
      <c r="I1768" t="s">
        <v>3502</v>
      </c>
    </row>
    <row r="1769" spans="1:9" hidden="1" x14ac:dyDescent="0.35">
      <c r="A1769" t="s">
        <v>4132</v>
      </c>
      <c r="B1769">
        <v>4.3839395600506738E-2</v>
      </c>
      <c r="C1769">
        <v>3.629356620079609</v>
      </c>
      <c r="D1769">
        <v>3.1E-2</v>
      </c>
      <c r="E1769">
        <v>0</v>
      </c>
      <c r="F1769">
        <v>1</v>
      </c>
      <c r="G1769" t="s">
        <v>4132</v>
      </c>
      <c r="I1769" t="s">
        <v>3502</v>
      </c>
    </row>
    <row r="1770" spans="1:9" hidden="1" x14ac:dyDescent="0.35">
      <c r="A1770" t="s">
        <v>4131</v>
      </c>
      <c r="B1770">
        <v>4.3839395600506738E-2</v>
      </c>
      <c r="C1770">
        <v>3.0443941193584529</v>
      </c>
      <c r="D1770">
        <v>3.1E-2</v>
      </c>
      <c r="E1770">
        <v>0</v>
      </c>
      <c r="F1770">
        <v>1</v>
      </c>
      <c r="G1770" t="s">
        <v>4131</v>
      </c>
      <c r="I1770" t="s">
        <v>4130</v>
      </c>
    </row>
    <row r="1771" spans="1:9" hidden="1" x14ac:dyDescent="0.35">
      <c r="A1771" t="s">
        <v>4129</v>
      </c>
      <c r="B1771">
        <v>4.3839395600506738E-2</v>
      </c>
      <c r="C1771">
        <v>3.0443941193584529</v>
      </c>
      <c r="D1771">
        <v>3.1E-2</v>
      </c>
      <c r="E1771">
        <v>0</v>
      </c>
      <c r="F1771">
        <v>1</v>
      </c>
      <c r="G1771" t="s">
        <v>4129</v>
      </c>
      <c r="I1771" t="s">
        <v>3540</v>
      </c>
    </row>
    <row r="1772" spans="1:9" hidden="1" x14ac:dyDescent="0.35">
      <c r="A1772" t="s">
        <v>4128</v>
      </c>
      <c r="B1772">
        <v>4.3839395600506738E-2</v>
      </c>
      <c r="C1772">
        <v>3.0443941193584529</v>
      </c>
      <c r="D1772">
        <v>3.1E-2</v>
      </c>
      <c r="E1772">
        <v>0</v>
      </c>
      <c r="F1772">
        <v>1</v>
      </c>
      <c r="G1772" t="s">
        <v>4128</v>
      </c>
      <c r="H1772" t="s">
        <v>4127</v>
      </c>
      <c r="I1772" t="s">
        <v>3502</v>
      </c>
    </row>
    <row r="1773" spans="1:9" hidden="1" x14ac:dyDescent="0.35">
      <c r="A1773" t="s">
        <v>4126</v>
      </c>
      <c r="B1773">
        <v>4.3839395600506738E-2</v>
      </c>
      <c r="C1773">
        <v>3.0443941193584529</v>
      </c>
      <c r="D1773">
        <v>3.1E-2</v>
      </c>
      <c r="E1773">
        <v>0</v>
      </c>
      <c r="F1773">
        <v>1</v>
      </c>
      <c r="G1773" t="s">
        <v>4126</v>
      </c>
      <c r="I1773" t="s">
        <v>3540</v>
      </c>
    </row>
    <row r="1774" spans="1:9" hidden="1" x14ac:dyDescent="0.35">
      <c r="A1774" t="s">
        <v>4125</v>
      </c>
      <c r="B1774">
        <v>4.3839395600506738E-2</v>
      </c>
      <c r="C1774">
        <v>3.0443941193584529</v>
      </c>
      <c r="D1774">
        <v>3.1E-2</v>
      </c>
      <c r="E1774">
        <v>0</v>
      </c>
      <c r="F1774">
        <v>1</v>
      </c>
      <c r="G1774" t="s">
        <v>4125</v>
      </c>
      <c r="H1774" t="s">
        <v>4124</v>
      </c>
      <c r="I1774" t="s">
        <v>4123</v>
      </c>
    </row>
    <row r="1775" spans="1:9" hidden="1" x14ac:dyDescent="0.35">
      <c r="A1775" t="s">
        <v>4122</v>
      </c>
      <c r="B1775">
        <v>4.3839395600506738E-2</v>
      </c>
      <c r="C1775">
        <v>3.0443941193584529</v>
      </c>
      <c r="D1775">
        <v>3.1E-2</v>
      </c>
      <c r="E1775">
        <v>0</v>
      </c>
      <c r="F1775">
        <v>1</v>
      </c>
      <c r="G1775" t="s">
        <v>4122</v>
      </c>
      <c r="I1775" t="s">
        <v>129</v>
      </c>
    </row>
    <row r="1776" spans="1:9" hidden="1" x14ac:dyDescent="0.35">
      <c r="A1776" t="s">
        <v>4121</v>
      </c>
      <c r="B1776">
        <v>4.3839395600506738E-2</v>
      </c>
      <c r="C1776">
        <v>3.0443941193584529</v>
      </c>
      <c r="D1776">
        <v>3.1E-2</v>
      </c>
      <c r="E1776">
        <v>0</v>
      </c>
      <c r="F1776">
        <v>1</v>
      </c>
      <c r="G1776" t="s">
        <v>4121</v>
      </c>
      <c r="H1776" t="s">
        <v>4120</v>
      </c>
      <c r="I1776" t="s">
        <v>3502</v>
      </c>
    </row>
    <row r="1777" spans="1:9" hidden="1" x14ac:dyDescent="0.35">
      <c r="A1777" t="s">
        <v>4119</v>
      </c>
      <c r="B1777">
        <v>4.3839395600506738E-2</v>
      </c>
      <c r="C1777">
        <v>4.366322214245816</v>
      </c>
      <c r="D1777">
        <v>3.1E-2</v>
      </c>
      <c r="E1777">
        <v>0</v>
      </c>
      <c r="F1777">
        <v>1</v>
      </c>
      <c r="G1777" t="s">
        <v>4119</v>
      </c>
      <c r="H1777" t="s">
        <v>4118</v>
      </c>
      <c r="I1777" t="s">
        <v>4117</v>
      </c>
    </row>
    <row r="1778" spans="1:9" hidden="1" x14ac:dyDescent="0.35">
      <c r="A1778" t="s">
        <v>4116</v>
      </c>
      <c r="B1778">
        <v>4.3839395600506738E-2</v>
      </c>
      <c r="C1778">
        <v>3.0443941193584529</v>
      </c>
      <c r="D1778">
        <v>3.1E-2</v>
      </c>
      <c r="E1778">
        <v>0</v>
      </c>
      <c r="F1778">
        <v>1</v>
      </c>
      <c r="G1778" t="s">
        <v>4116</v>
      </c>
      <c r="H1778" t="s">
        <v>4115</v>
      </c>
      <c r="I1778" t="s">
        <v>3502</v>
      </c>
    </row>
    <row r="1779" spans="1:9" hidden="1" x14ac:dyDescent="0.35">
      <c r="A1779" t="s">
        <v>4114</v>
      </c>
      <c r="B1779">
        <v>4.3839395600506738E-2</v>
      </c>
      <c r="C1779">
        <v>3.0443941193584529</v>
      </c>
      <c r="D1779">
        <v>3.1E-2</v>
      </c>
      <c r="E1779">
        <v>0</v>
      </c>
      <c r="F1779">
        <v>1</v>
      </c>
      <c r="G1779" t="s">
        <v>4114</v>
      </c>
      <c r="H1779" t="s">
        <v>4113</v>
      </c>
      <c r="I1779" t="s">
        <v>4112</v>
      </c>
    </row>
    <row r="1780" spans="1:9" hidden="1" x14ac:dyDescent="0.35">
      <c r="A1780" t="s">
        <v>4111</v>
      </c>
      <c r="B1780">
        <v>4.3839395600506738E-2</v>
      </c>
      <c r="C1780">
        <v>3.0443941193584529</v>
      </c>
      <c r="D1780">
        <v>3.1E-2</v>
      </c>
      <c r="E1780">
        <v>0</v>
      </c>
      <c r="F1780">
        <v>1</v>
      </c>
      <c r="G1780" t="s">
        <v>4110</v>
      </c>
      <c r="I1780" t="s">
        <v>4109</v>
      </c>
    </row>
    <row r="1781" spans="1:9" hidden="1" x14ac:dyDescent="0.35">
      <c r="A1781" t="s">
        <v>4108</v>
      </c>
      <c r="B1781">
        <v>4.3839395600506738E-2</v>
      </c>
      <c r="C1781">
        <v>3.0443941193584529</v>
      </c>
      <c r="D1781">
        <v>3.1E-2</v>
      </c>
      <c r="E1781">
        <v>0</v>
      </c>
      <c r="F1781">
        <v>1</v>
      </c>
      <c r="G1781" t="s">
        <v>4108</v>
      </c>
      <c r="H1781" t="s">
        <v>4107</v>
      </c>
      <c r="I1781" t="s">
        <v>4106</v>
      </c>
    </row>
    <row r="1782" spans="1:9" hidden="1" x14ac:dyDescent="0.35">
      <c r="A1782" t="s">
        <v>4105</v>
      </c>
      <c r="B1782">
        <v>4.3839395600506738E-2</v>
      </c>
      <c r="C1782">
        <v>3.0443941193584529</v>
      </c>
      <c r="D1782">
        <v>3.1E-2</v>
      </c>
      <c r="E1782">
        <v>0</v>
      </c>
      <c r="F1782">
        <v>1</v>
      </c>
      <c r="G1782" t="s">
        <v>4105</v>
      </c>
      <c r="H1782" t="s">
        <v>4104</v>
      </c>
      <c r="I1782" t="s">
        <v>3502</v>
      </c>
    </row>
    <row r="1783" spans="1:9" hidden="1" x14ac:dyDescent="0.35">
      <c r="A1783" t="s">
        <v>4103</v>
      </c>
      <c r="B1783">
        <v>4.3839395600506738E-2</v>
      </c>
      <c r="C1783">
        <v>3.0443941193584529</v>
      </c>
      <c r="D1783">
        <v>3.1E-2</v>
      </c>
      <c r="E1783">
        <v>0</v>
      </c>
      <c r="F1783">
        <v>1</v>
      </c>
      <c r="G1783" t="s">
        <v>4103</v>
      </c>
      <c r="I1783" t="s">
        <v>3502</v>
      </c>
    </row>
    <row r="1784" spans="1:9" hidden="1" x14ac:dyDescent="0.35">
      <c r="A1784" t="s">
        <v>4102</v>
      </c>
      <c r="B1784">
        <v>4.3839395600506738E-2</v>
      </c>
      <c r="C1784">
        <v>3.0443941193584529</v>
      </c>
      <c r="D1784">
        <v>3.1E-2</v>
      </c>
      <c r="E1784">
        <v>0</v>
      </c>
      <c r="F1784">
        <v>1</v>
      </c>
      <c r="G1784" t="s">
        <v>4102</v>
      </c>
      <c r="I1784" t="s">
        <v>129</v>
      </c>
    </row>
    <row r="1785" spans="1:9" hidden="1" x14ac:dyDescent="0.35">
      <c r="A1785" t="s">
        <v>4101</v>
      </c>
      <c r="B1785">
        <v>4.3839395600506738E-2</v>
      </c>
      <c r="C1785">
        <v>3.0443941193584529</v>
      </c>
      <c r="D1785">
        <v>3.1E-2</v>
      </c>
      <c r="E1785">
        <v>0</v>
      </c>
      <c r="F1785">
        <v>1</v>
      </c>
      <c r="G1785" t="s">
        <v>4101</v>
      </c>
      <c r="I1785" t="s">
        <v>3502</v>
      </c>
    </row>
    <row r="1786" spans="1:9" hidden="1" x14ac:dyDescent="0.35">
      <c r="A1786" t="s">
        <v>4100</v>
      </c>
      <c r="B1786">
        <v>4.3839395600506738E-2</v>
      </c>
      <c r="C1786">
        <v>3.0443941193584529</v>
      </c>
      <c r="D1786">
        <v>3.1E-2</v>
      </c>
      <c r="E1786">
        <v>0</v>
      </c>
      <c r="F1786">
        <v>1</v>
      </c>
      <c r="G1786" t="s">
        <v>4100</v>
      </c>
      <c r="I1786" t="s">
        <v>4099</v>
      </c>
    </row>
    <row r="1787" spans="1:9" hidden="1" x14ac:dyDescent="0.35">
      <c r="A1787" t="s">
        <v>4098</v>
      </c>
      <c r="B1787">
        <v>4.3839395600506738E-2</v>
      </c>
      <c r="C1787">
        <v>3.0443941193584529</v>
      </c>
      <c r="D1787">
        <v>3.1E-2</v>
      </c>
      <c r="E1787">
        <v>0</v>
      </c>
      <c r="F1787">
        <v>1</v>
      </c>
      <c r="G1787" t="s">
        <v>4098</v>
      </c>
      <c r="I1787" t="s">
        <v>4097</v>
      </c>
    </row>
    <row r="1788" spans="1:9" hidden="1" x14ac:dyDescent="0.35">
      <c r="A1788" t="s">
        <v>4096</v>
      </c>
      <c r="B1788">
        <v>4.3839395600506738E-2</v>
      </c>
      <c r="C1788">
        <v>3.0443941193584529</v>
      </c>
      <c r="D1788">
        <v>3.1E-2</v>
      </c>
      <c r="E1788">
        <v>0</v>
      </c>
      <c r="F1788">
        <v>1</v>
      </c>
      <c r="G1788" t="s">
        <v>4096</v>
      </c>
      <c r="H1788" t="s">
        <v>4095</v>
      </c>
      <c r="I1788" t="s">
        <v>4094</v>
      </c>
    </row>
    <row r="1789" spans="1:9" hidden="1" x14ac:dyDescent="0.35">
      <c r="A1789" t="s">
        <v>4093</v>
      </c>
      <c r="B1789">
        <v>4.3839395600506738E-2</v>
      </c>
      <c r="C1789">
        <v>3.0443941193584529</v>
      </c>
      <c r="D1789">
        <v>3.1E-2</v>
      </c>
      <c r="E1789">
        <v>0</v>
      </c>
      <c r="F1789">
        <v>1</v>
      </c>
      <c r="G1789" t="s">
        <v>4093</v>
      </c>
      <c r="I1789" t="s">
        <v>4092</v>
      </c>
    </row>
    <row r="1790" spans="1:9" hidden="1" x14ac:dyDescent="0.35">
      <c r="A1790" t="s">
        <v>4091</v>
      </c>
      <c r="B1790">
        <v>4.3839395600506738E-2</v>
      </c>
      <c r="C1790">
        <v>3.0443941193584529</v>
      </c>
      <c r="D1790">
        <v>3.1E-2</v>
      </c>
      <c r="E1790">
        <v>0</v>
      </c>
      <c r="F1790">
        <v>1</v>
      </c>
      <c r="G1790" t="s">
        <v>4091</v>
      </c>
      <c r="I1790" t="s">
        <v>4090</v>
      </c>
    </row>
    <row r="1791" spans="1:9" hidden="1" x14ac:dyDescent="0.35">
      <c r="A1791" t="s">
        <v>4089</v>
      </c>
      <c r="B1791">
        <v>4.3839395600506738E-2</v>
      </c>
      <c r="C1791">
        <v>4.0443941193584534</v>
      </c>
      <c r="D1791">
        <v>3.1E-2</v>
      </c>
      <c r="E1791">
        <v>0</v>
      </c>
      <c r="F1791">
        <v>1</v>
      </c>
      <c r="G1791" t="s">
        <v>4089</v>
      </c>
      <c r="I1791" t="s">
        <v>3502</v>
      </c>
    </row>
    <row r="1792" spans="1:9" hidden="1" x14ac:dyDescent="0.35">
      <c r="A1792" t="s">
        <v>4088</v>
      </c>
      <c r="B1792">
        <v>4.3839395600506738E-2</v>
      </c>
      <c r="C1792">
        <v>3.0443941193584529</v>
      </c>
      <c r="D1792">
        <v>3.1E-2</v>
      </c>
      <c r="E1792">
        <v>0</v>
      </c>
      <c r="F1792">
        <v>1</v>
      </c>
      <c r="G1792" t="s">
        <v>4088</v>
      </c>
      <c r="H1792" t="s">
        <v>4087</v>
      </c>
      <c r="I1792" t="s">
        <v>3502</v>
      </c>
    </row>
    <row r="1793" spans="1:9" hidden="1" x14ac:dyDescent="0.35">
      <c r="A1793" t="s">
        <v>4086</v>
      </c>
      <c r="B1793">
        <v>4.3839395600506738E-2</v>
      </c>
      <c r="C1793">
        <v>3.0443941193584529</v>
      </c>
      <c r="D1793">
        <v>3.1E-2</v>
      </c>
      <c r="E1793">
        <v>0</v>
      </c>
      <c r="F1793">
        <v>1</v>
      </c>
      <c r="G1793" t="s">
        <v>4086</v>
      </c>
      <c r="I1793" t="s">
        <v>4085</v>
      </c>
    </row>
    <row r="1794" spans="1:9" hidden="1" x14ac:dyDescent="0.35">
      <c r="A1794" t="s">
        <v>4084</v>
      </c>
      <c r="B1794">
        <v>4.3839395600506738E-2</v>
      </c>
      <c r="C1794">
        <v>3.0443941193584529</v>
      </c>
      <c r="D1794">
        <v>3.1E-2</v>
      </c>
      <c r="E1794">
        <v>0</v>
      </c>
      <c r="F1794">
        <v>1</v>
      </c>
      <c r="G1794" t="s">
        <v>4084</v>
      </c>
      <c r="I1794" t="s">
        <v>3502</v>
      </c>
    </row>
    <row r="1795" spans="1:9" hidden="1" x14ac:dyDescent="0.35">
      <c r="A1795" t="s">
        <v>4083</v>
      </c>
      <c r="B1795">
        <v>4.3839395600506738E-2</v>
      </c>
      <c r="C1795">
        <v>3.0443941193584529</v>
      </c>
      <c r="D1795">
        <v>3.1E-2</v>
      </c>
      <c r="E1795">
        <v>0</v>
      </c>
      <c r="F1795">
        <v>1</v>
      </c>
      <c r="G1795" t="s">
        <v>4083</v>
      </c>
      <c r="I1795" t="s">
        <v>3502</v>
      </c>
    </row>
    <row r="1796" spans="1:9" hidden="1" x14ac:dyDescent="0.35">
      <c r="A1796" t="s">
        <v>4082</v>
      </c>
      <c r="B1796">
        <v>4.3839395600506738E-2</v>
      </c>
      <c r="C1796">
        <v>3.0443941193584529</v>
      </c>
      <c r="D1796">
        <v>3.1E-2</v>
      </c>
      <c r="E1796">
        <v>0</v>
      </c>
      <c r="F1796">
        <v>1</v>
      </c>
      <c r="G1796" t="s">
        <v>4082</v>
      </c>
      <c r="I1796" t="s">
        <v>129</v>
      </c>
    </row>
    <row r="1797" spans="1:9" hidden="1" x14ac:dyDescent="0.35">
      <c r="A1797" t="s">
        <v>4081</v>
      </c>
      <c r="B1797">
        <v>4.3839395600506738E-2</v>
      </c>
      <c r="C1797">
        <v>3.0443941193584529</v>
      </c>
      <c r="D1797">
        <v>3.1E-2</v>
      </c>
      <c r="E1797">
        <v>0</v>
      </c>
      <c r="F1797">
        <v>1</v>
      </c>
      <c r="G1797" t="s">
        <v>4081</v>
      </c>
      <c r="H1797" t="s">
        <v>4080</v>
      </c>
      <c r="I1797" t="s">
        <v>3502</v>
      </c>
    </row>
    <row r="1798" spans="1:9" hidden="1" x14ac:dyDescent="0.35">
      <c r="A1798" t="s">
        <v>4079</v>
      </c>
      <c r="B1798">
        <v>4.3839395600506738E-2</v>
      </c>
      <c r="C1798">
        <v>3.0443941193584529</v>
      </c>
      <c r="D1798">
        <v>3.1E-2</v>
      </c>
      <c r="E1798">
        <v>0</v>
      </c>
      <c r="F1798">
        <v>1</v>
      </c>
      <c r="G1798" t="s">
        <v>4079</v>
      </c>
      <c r="H1798" t="s">
        <v>4078</v>
      </c>
      <c r="I1798" t="s">
        <v>3527</v>
      </c>
    </row>
    <row r="1799" spans="1:9" hidden="1" x14ac:dyDescent="0.35">
      <c r="A1799" t="s">
        <v>4077</v>
      </c>
      <c r="B1799">
        <v>4.3839395600506738E-2</v>
      </c>
      <c r="C1799">
        <v>3.629356620079609</v>
      </c>
      <c r="D1799">
        <v>3.1E-2</v>
      </c>
      <c r="E1799">
        <v>0</v>
      </c>
      <c r="F1799">
        <v>1</v>
      </c>
      <c r="G1799" t="s">
        <v>4077</v>
      </c>
      <c r="H1799" t="s">
        <v>4076</v>
      </c>
      <c r="I1799" t="s">
        <v>3502</v>
      </c>
    </row>
    <row r="1800" spans="1:9" hidden="1" x14ac:dyDescent="0.35">
      <c r="A1800" t="s">
        <v>4075</v>
      </c>
      <c r="B1800">
        <v>4.3839395600506738E-2</v>
      </c>
      <c r="C1800">
        <v>3.0443941193584529</v>
      </c>
      <c r="D1800">
        <v>3.1E-2</v>
      </c>
      <c r="E1800">
        <v>0</v>
      </c>
      <c r="F1800">
        <v>1</v>
      </c>
      <c r="G1800" t="s">
        <v>4075</v>
      </c>
      <c r="H1800" t="s">
        <v>4074</v>
      </c>
      <c r="I1800" t="s">
        <v>4073</v>
      </c>
    </row>
    <row r="1801" spans="1:9" hidden="1" x14ac:dyDescent="0.35">
      <c r="A1801" t="s">
        <v>4072</v>
      </c>
      <c r="B1801">
        <v>4.3839395600506738E-2</v>
      </c>
      <c r="C1801">
        <v>3.0443941193584529</v>
      </c>
      <c r="D1801">
        <v>3.1E-2</v>
      </c>
      <c r="E1801">
        <v>0</v>
      </c>
      <c r="F1801">
        <v>1</v>
      </c>
      <c r="G1801" t="s">
        <v>4072</v>
      </c>
      <c r="I1801" t="s">
        <v>3696</v>
      </c>
    </row>
    <row r="1802" spans="1:9" hidden="1" x14ac:dyDescent="0.35">
      <c r="A1802" t="s">
        <v>4071</v>
      </c>
      <c r="B1802">
        <v>4.3839395600506738E-2</v>
      </c>
      <c r="C1802">
        <v>3.0443941193584529</v>
      </c>
      <c r="D1802">
        <v>3.1E-2</v>
      </c>
      <c r="E1802">
        <v>0</v>
      </c>
      <c r="F1802">
        <v>1</v>
      </c>
      <c r="G1802" t="s">
        <v>4071</v>
      </c>
      <c r="I1802" t="s">
        <v>4070</v>
      </c>
    </row>
    <row r="1803" spans="1:9" hidden="1" x14ac:dyDescent="0.35">
      <c r="A1803" t="s">
        <v>4069</v>
      </c>
      <c r="B1803">
        <v>4.3839395600506738E-2</v>
      </c>
      <c r="C1803">
        <v>3.0443941193584529</v>
      </c>
      <c r="D1803">
        <v>3.1E-2</v>
      </c>
      <c r="E1803">
        <v>0</v>
      </c>
      <c r="F1803">
        <v>1</v>
      </c>
      <c r="G1803" t="s">
        <v>4069</v>
      </c>
      <c r="H1803" t="s">
        <v>4068</v>
      </c>
      <c r="I1803" t="s">
        <v>4067</v>
      </c>
    </row>
    <row r="1804" spans="1:9" hidden="1" x14ac:dyDescent="0.35">
      <c r="A1804" t="s">
        <v>4066</v>
      </c>
      <c r="B1804">
        <v>4.3839395600506738E-2</v>
      </c>
      <c r="C1804">
        <v>3.0443941193584529</v>
      </c>
      <c r="D1804">
        <v>3.1E-2</v>
      </c>
      <c r="E1804">
        <v>0</v>
      </c>
      <c r="F1804">
        <v>1</v>
      </c>
      <c r="G1804" t="s">
        <v>4066</v>
      </c>
      <c r="I1804" t="s">
        <v>4065</v>
      </c>
    </row>
    <row r="1805" spans="1:9" hidden="1" x14ac:dyDescent="0.35">
      <c r="A1805" t="s">
        <v>4064</v>
      </c>
      <c r="B1805">
        <v>4.3839395600506738E-2</v>
      </c>
      <c r="C1805">
        <v>3.0443941193584529</v>
      </c>
      <c r="D1805">
        <v>3.1E-2</v>
      </c>
      <c r="E1805">
        <v>0</v>
      </c>
      <c r="F1805">
        <v>1</v>
      </c>
      <c r="G1805" t="s">
        <v>4064</v>
      </c>
      <c r="I1805" t="s">
        <v>129</v>
      </c>
    </row>
    <row r="1806" spans="1:9" hidden="1" x14ac:dyDescent="0.35">
      <c r="A1806" t="s">
        <v>4063</v>
      </c>
      <c r="B1806">
        <v>4.3839395600506738E-2</v>
      </c>
      <c r="C1806">
        <v>3.0443941193584529</v>
      </c>
      <c r="D1806">
        <v>3.1E-2</v>
      </c>
      <c r="E1806">
        <v>0</v>
      </c>
      <c r="F1806">
        <v>1</v>
      </c>
      <c r="G1806" t="s">
        <v>4063</v>
      </c>
      <c r="I1806" t="s">
        <v>4062</v>
      </c>
    </row>
    <row r="1807" spans="1:9" hidden="1" x14ac:dyDescent="0.35">
      <c r="A1807" t="s">
        <v>4061</v>
      </c>
      <c r="B1807">
        <v>4.3839395600506738E-2</v>
      </c>
      <c r="C1807">
        <v>3.0443941193584529</v>
      </c>
      <c r="D1807">
        <v>3.1E-2</v>
      </c>
      <c r="E1807">
        <v>0</v>
      </c>
      <c r="F1807">
        <v>1</v>
      </c>
      <c r="G1807" t="s">
        <v>4061</v>
      </c>
      <c r="H1807" t="s">
        <v>4060</v>
      </c>
      <c r="I1807" t="s">
        <v>4059</v>
      </c>
    </row>
    <row r="1808" spans="1:9" hidden="1" x14ac:dyDescent="0.35">
      <c r="A1808" t="s">
        <v>4058</v>
      </c>
      <c r="B1808">
        <v>4.3839395600506738E-2</v>
      </c>
      <c r="C1808">
        <v>3.0443941193584529</v>
      </c>
      <c r="D1808">
        <v>3.1E-2</v>
      </c>
      <c r="E1808">
        <v>0</v>
      </c>
      <c r="F1808">
        <v>1</v>
      </c>
      <c r="G1808" t="s">
        <v>4058</v>
      </c>
      <c r="I1808" t="s">
        <v>3696</v>
      </c>
    </row>
    <row r="1809" spans="1:13" hidden="1" x14ac:dyDescent="0.35">
      <c r="A1809" t="s">
        <v>4057</v>
      </c>
      <c r="B1809">
        <v>4.3839395600506738E-2</v>
      </c>
      <c r="C1809">
        <v>3.0443941193584529</v>
      </c>
      <c r="D1809">
        <v>3.1E-2</v>
      </c>
      <c r="E1809">
        <v>0</v>
      </c>
      <c r="F1809">
        <v>1</v>
      </c>
      <c r="G1809" t="s">
        <v>4057</v>
      </c>
      <c r="I1809" t="s">
        <v>3502</v>
      </c>
    </row>
    <row r="1810" spans="1:13" hidden="1" x14ac:dyDescent="0.35">
      <c r="A1810" t="s">
        <v>4056</v>
      </c>
      <c r="B1810">
        <v>4.3839395600506738E-2</v>
      </c>
      <c r="C1810">
        <v>3.0443941193584529</v>
      </c>
      <c r="D1810">
        <v>3.1E-2</v>
      </c>
      <c r="E1810">
        <v>0</v>
      </c>
      <c r="F1810">
        <v>1</v>
      </c>
      <c r="G1810" t="s">
        <v>4056</v>
      </c>
      <c r="I1810" t="s">
        <v>129</v>
      </c>
    </row>
    <row r="1811" spans="1:13" hidden="1" x14ac:dyDescent="0.35">
      <c r="A1811" t="s">
        <v>4055</v>
      </c>
      <c r="B1811">
        <v>4.3839395600506738E-2</v>
      </c>
      <c r="C1811">
        <v>3.0443941193584529</v>
      </c>
      <c r="D1811">
        <v>3.1E-2</v>
      </c>
      <c r="E1811">
        <v>0</v>
      </c>
      <c r="F1811">
        <v>1</v>
      </c>
      <c r="G1811" t="s">
        <v>4055</v>
      </c>
      <c r="I1811" t="s">
        <v>3540</v>
      </c>
    </row>
    <row r="1812" spans="1:13" hidden="1" x14ac:dyDescent="0.35">
      <c r="A1812" t="s">
        <v>4051</v>
      </c>
      <c r="B1812">
        <v>4.3839395600506738E-2</v>
      </c>
      <c r="C1812">
        <v>3.0443941193584529</v>
      </c>
      <c r="D1812">
        <v>3.1E-2</v>
      </c>
      <c r="E1812">
        <v>0</v>
      </c>
      <c r="F1812">
        <v>1</v>
      </c>
      <c r="G1812" t="s">
        <v>4054</v>
      </c>
      <c r="H1812" t="s">
        <v>4053</v>
      </c>
      <c r="I1812" t="s">
        <v>4052</v>
      </c>
      <c r="J1812" t="s">
        <v>4051</v>
      </c>
      <c r="K1812" t="s">
        <v>4050</v>
      </c>
      <c r="M1812" t="s">
        <v>4049</v>
      </c>
    </row>
    <row r="1813" spans="1:13" hidden="1" x14ac:dyDescent="0.35">
      <c r="A1813" t="s">
        <v>4048</v>
      </c>
      <c r="B1813">
        <v>4.3839395600506738E-2</v>
      </c>
      <c r="C1813">
        <v>3.0443941193584529</v>
      </c>
      <c r="D1813">
        <v>3.1E-2</v>
      </c>
      <c r="E1813">
        <v>0</v>
      </c>
      <c r="F1813">
        <v>1</v>
      </c>
      <c r="G1813" t="s">
        <v>4048</v>
      </c>
      <c r="I1813" t="s">
        <v>3502</v>
      </c>
    </row>
    <row r="1814" spans="1:13" hidden="1" x14ac:dyDescent="0.35">
      <c r="A1814" t="s">
        <v>4047</v>
      </c>
      <c r="B1814">
        <v>4.3839395600506738E-2</v>
      </c>
      <c r="C1814">
        <v>3.0443941193584529</v>
      </c>
      <c r="D1814">
        <v>3.1E-2</v>
      </c>
      <c r="E1814">
        <v>0</v>
      </c>
      <c r="F1814">
        <v>1</v>
      </c>
      <c r="G1814" t="s">
        <v>4047</v>
      </c>
      <c r="H1814" t="s">
        <v>4046</v>
      </c>
      <c r="I1814" t="s">
        <v>4045</v>
      </c>
    </row>
    <row r="1815" spans="1:13" hidden="1" x14ac:dyDescent="0.35">
      <c r="A1815" t="s">
        <v>4044</v>
      </c>
      <c r="B1815">
        <v>4.3839395600506738E-2</v>
      </c>
      <c r="C1815">
        <v>3.0443941193584529</v>
      </c>
      <c r="D1815">
        <v>3.1E-2</v>
      </c>
      <c r="E1815">
        <v>0</v>
      </c>
      <c r="F1815">
        <v>1</v>
      </c>
      <c r="G1815" t="s">
        <v>4044</v>
      </c>
      <c r="I1815" t="s">
        <v>4043</v>
      </c>
    </row>
    <row r="1816" spans="1:13" hidden="1" x14ac:dyDescent="0.35">
      <c r="A1816" t="s">
        <v>4042</v>
      </c>
      <c r="B1816">
        <v>4.3839395600506738E-2</v>
      </c>
      <c r="C1816">
        <v>3.0443941193584529</v>
      </c>
      <c r="D1816">
        <v>3.1E-2</v>
      </c>
      <c r="E1816">
        <v>0</v>
      </c>
      <c r="F1816">
        <v>1</v>
      </c>
      <c r="G1816" t="s">
        <v>4042</v>
      </c>
      <c r="I1816" t="s">
        <v>3502</v>
      </c>
    </row>
    <row r="1817" spans="1:13" hidden="1" x14ac:dyDescent="0.35">
      <c r="A1817" t="s">
        <v>4041</v>
      </c>
      <c r="B1817">
        <v>4.3839395600506738E-2</v>
      </c>
      <c r="C1817">
        <v>3.0443941193584529</v>
      </c>
      <c r="D1817">
        <v>3.1E-2</v>
      </c>
      <c r="E1817">
        <v>0</v>
      </c>
      <c r="F1817">
        <v>1</v>
      </c>
      <c r="G1817" t="s">
        <v>4041</v>
      </c>
      <c r="I1817" t="s">
        <v>3648</v>
      </c>
    </row>
    <row r="1818" spans="1:13" hidden="1" x14ac:dyDescent="0.35">
      <c r="A1818" t="s">
        <v>4040</v>
      </c>
      <c r="B1818">
        <v>4.3839395600506738E-2</v>
      </c>
      <c r="C1818">
        <v>3.0443941193584529</v>
      </c>
      <c r="D1818">
        <v>3.1E-2</v>
      </c>
      <c r="E1818">
        <v>0</v>
      </c>
      <c r="F1818">
        <v>1</v>
      </c>
      <c r="G1818" t="s">
        <v>4040</v>
      </c>
      <c r="I1818" t="s">
        <v>3502</v>
      </c>
    </row>
    <row r="1819" spans="1:13" hidden="1" x14ac:dyDescent="0.35">
      <c r="A1819" t="s">
        <v>4039</v>
      </c>
      <c r="B1819">
        <v>4.3839395600506738E-2</v>
      </c>
      <c r="C1819">
        <v>3.0443941193584529</v>
      </c>
      <c r="D1819">
        <v>3.1E-2</v>
      </c>
      <c r="E1819">
        <v>0</v>
      </c>
      <c r="F1819">
        <v>1</v>
      </c>
      <c r="G1819" t="s">
        <v>4039</v>
      </c>
      <c r="H1819" t="s">
        <v>4038</v>
      </c>
      <c r="I1819" t="s">
        <v>4037</v>
      </c>
    </row>
    <row r="1820" spans="1:13" hidden="1" x14ac:dyDescent="0.35">
      <c r="A1820" t="s">
        <v>4036</v>
      </c>
      <c r="B1820">
        <v>4.3839395600506738E-2</v>
      </c>
      <c r="C1820">
        <v>3.0443941193584529</v>
      </c>
      <c r="D1820">
        <v>3.1E-2</v>
      </c>
      <c r="E1820">
        <v>0</v>
      </c>
      <c r="F1820">
        <v>1</v>
      </c>
      <c r="G1820" t="s">
        <v>4036</v>
      </c>
      <c r="I1820" t="s">
        <v>3502</v>
      </c>
    </row>
    <row r="1821" spans="1:13" hidden="1" x14ac:dyDescent="0.35">
      <c r="A1821" t="s">
        <v>4035</v>
      </c>
      <c r="B1821">
        <v>4.3839395600506738E-2</v>
      </c>
      <c r="C1821">
        <v>3.0443941193584529</v>
      </c>
      <c r="D1821">
        <v>3.1E-2</v>
      </c>
      <c r="E1821">
        <v>0</v>
      </c>
      <c r="F1821">
        <v>1</v>
      </c>
      <c r="G1821" t="s">
        <v>4035</v>
      </c>
      <c r="I1821" t="s">
        <v>4034</v>
      </c>
    </row>
    <row r="1822" spans="1:13" hidden="1" x14ac:dyDescent="0.35">
      <c r="A1822" t="s">
        <v>4033</v>
      </c>
      <c r="B1822">
        <v>4.3839395600506738E-2</v>
      </c>
      <c r="C1822">
        <v>3.0443941193584529</v>
      </c>
      <c r="D1822">
        <v>3.1E-2</v>
      </c>
      <c r="E1822">
        <v>0</v>
      </c>
      <c r="F1822">
        <v>1</v>
      </c>
      <c r="G1822" t="s">
        <v>4033</v>
      </c>
      <c r="I1822" t="s">
        <v>3502</v>
      </c>
    </row>
    <row r="1823" spans="1:13" hidden="1" x14ac:dyDescent="0.35">
      <c r="A1823" t="s">
        <v>4032</v>
      </c>
      <c r="B1823">
        <v>4.3839395600506738E-2</v>
      </c>
      <c r="C1823">
        <v>3.0443941193584529</v>
      </c>
      <c r="D1823">
        <v>3.1E-2</v>
      </c>
      <c r="E1823">
        <v>0</v>
      </c>
      <c r="F1823">
        <v>1</v>
      </c>
      <c r="G1823" t="s">
        <v>4032</v>
      </c>
      <c r="I1823" t="s">
        <v>129</v>
      </c>
    </row>
    <row r="1824" spans="1:13" hidden="1" x14ac:dyDescent="0.35">
      <c r="A1824" t="s">
        <v>4031</v>
      </c>
      <c r="B1824">
        <v>4.3839395600506738E-2</v>
      </c>
      <c r="C1824">
        <v>3.0443941193584529</v>
      </c>
      <c r="D1824">
        <v>3.1E-2</v>
      </c>
      <c r="E1824">
        <v>0</v>
      </c>
      <c r="F1824">
        <v>1</v>
      </c>
      <c r="G1824" t="s">
        <v>4031</v>
      </c>
      <c r="I1824" t="s">
        <v>4030</v>
      </c>
    </row>
    <row r="1825" spans="1:9" hidden="1" x14ac:dyDescent="0.35">
      <c r="A1825" t="s">
        <v>4029</v>
      </c>
      <c r="B1825">
        <v>4.3839395600506738E-2</v>
      </c>
      <c r="C1825">
        <v>3.0443941193584529</v>
      </c>
      <c r="D1825">
        <v>3.1E-2</v>
      </c>
      <c r="E1825">
        <v>0</v>
      </c>
      <c r="F1825">
        <v>1</v>
      </c>
      <c r="G1825" t="s">
        <v>4029</v>
      </c>
      <c r="H1825" t="s">
        <v>4028</v>
      </c>
      <c r="I1825" t="s">
        <v>3768</v>
      </c>
    </row>
    <row r="1826" spans="1:9" hidden="1" x14ac:dyDescent="0.35">
      <c r="A1826" t="s">
        <v>4027</v>
      </c>
      <c r="B1826">
        <v>4.3839395600506738E-2</v>
      </c>
      <c r="C1826">
        <v>3.0443941193584529</v>
      </c>
      <c r="D1826">
        <v>3.1E-2</v>
      </c>
      <c r="E1826">
        <v>0</v>
      </c>
      <c r="F1826">
        <v>1</v>
      </c>
      <c r="G1826" t="s">
        <v>4027</v>
      </c>
      <c r="I1826" t="s">
        <v>129</v>
      </c>
    </row>
    <row r="1827" spans="1:9" hidden="1" x14ac:dyDescent="0.35">
      <c r="A1827" t="s">
        <v>4026</v>
      </c>
      <c r="B1827">
        <v>4.3839395600506738E-2</v>
      </c>
      <c r="C1827">
        <v>3.0443941193584529</v>
      </c>
      <c r="D1827">
        <v>3.1E-2</v>
      </c>
      <c r="E1827">
        <v>0</v>
      </c>
      <c r="F1827">
        <v>1</v>
      </c>
      <c r="G1827" t="s">
        <v>4026</v>
      </c>
      <c r="I1827" t="s">
        <v>4025</v>
      </c>
    </row>
    <row r="1828" spans="1:9" hidden="1" x14ac:dyDescent="0.35">
      <c r="A1828" t="s">
        <v>4024</v>
      </c>
      <c r="B1828">
        <v>4.3839395600506738E-2</v>
      </c>
      <c r="C1828">
        <v>3.629356620079609</v>
      </c>
      <c r="D1828">
        <v>3.1E-2</v>
      </c>
      <c r="E1828">
        <v>0</v>
      </c>
      <c r="F1828">
        <v>1</v>
      </c>
      <c r="G1828" t="s">
        <v>4024</v>
      </c>
      <c r="H1828" t="s">
        <v>4023</v>
      </c>
      <c r="I1828" t="s">
        <v>3575</v>
      </c>
    </row>
    <row r="1829" spans="1:9" hidden="1" x14ac:dyDescent="0.35">
      <c r="A1829" t="s">
        <v>4022</v>
      </c>
      <c r="B1829">
        <v>4.3839395600506738E-2</v>
      </c>
      <c r="C1829">
        <v>3.0443941193584529</v>
      </c>
      <c r="D1829">
        <v>3.1E-2</v>
      </c>
      <c r="E1829">
        <v>0</v>
      </c>
      <c r="F1829">
        <v>1</v>
      </c>
      <c r="G1829" t="s">
        <v>4022</v>
      </c>
      <c r="H1829" t="s">
        <v>4021</v>
      </c>
      <c r="I1829" t="s">
        <v>3502</v>
      </c>
    </row>
    <row r="1830" spans="1:9" hidden="1" x14ac:dyDescent="0.35">
      <c r="A1830" t="s">
        <v>4020</v>
      </c>
      <c r="B1830">
        <v>4.3839395600506738E-2</v>
      </c>
      <c r="C1830">
        <v>3.0443941193584529</v>
      </c>
      <c r="D1830">
        <v>3.1E-2</v>
      </c>
      <c r="E1830">
        <v>0</v>
      </c>
      <c r="F1830">
        <v>1</v>
      </c>
      <c r="G1830" t="s">
        <v>4020</v>
      </c>
      <c r="H1830" t="s">
        <v>4019</v>
      </c>
      <c r="I1830" t="s">
        <v>4018</v>
      </c>
    </row>
    <row r="1831" spans="1:9" hidden="1" x14ac:dyDescent="0.35">
      <c r="A1831" t="s">
        <v>4017</v>
      </c>
      <c r="B1831">
        <v>4.3839395600506738E-2</v>
      </c>
      <c r="C1831">
        <v>3.0443941193584529</v>
      </c>
      <c r="D1831">
        <v>3.1E-2</v>
      </c>
      <c r="E1831">
        <v>0</v>
      </c>
      <c r="F1831">
        <v>1</v>
      </c>
      <c r="G1831" t="s">
        <v>4017</v>
      </c>
      <c r="H1831" t="s">
        <v>4016</v>
      </c>
      <c r="I1831" t="s">
        <v>4015</v>
      </c>
    </row>
    <row r="1832" spans="1:9" hidden="1" x14ac:dyDescent="0.35">
      <c r="A1832" t="s">
        <v>4014</v>
      </c>
      <c r="B1832">
        <v>4.3839395600506738E-2</v>
      </c>
      <c r="C1832">
        <v>3.0443941193584529</v>
      </c>
      <c r="D1832">
        <v>3.1E-2</v>
      </c>
      <c r="E1832">
        <v>0</v>
      </c>
      <c r="F1832">
        <v>1</v>
      </c>
      <c r="G1832" t="s">
        <v>4014</v>
      </c>
      <c r="H1832" t="s">
        <v>4013</v>
      </c>
      <c r="I1832" t="s">
        <v>3696</v>
      </c>
    </row>
    <row r="1833" spans="1:9" hidden="1" x14ac:dyDescent="0.35">
      <c r="A1833" t="s">
        <v>4012</v>
      </c>
      <c r="B1833">
        <v>4.3839395600506738E-2</v>
      </c>
      <c r="C1833">
        <v>3.0443941193584529</v>
      </c>
      <c r="D1833">
        <v>3.1E-2</v>
      </c>
      <c r="E1833">
        <v>0</v>
      </c>
      <c r="F1833">
        <v>1</v>
      </c>
      <c r="G1833" t="s">
        <v>4012</v>
      </c>
      <c r="I1833" t="s">
        <v>4011</v>
      </c>
    </row>
    <row r="1834" spans="1:9" hidden="1" x14ac:dyDescent="0.35">
      <c r="A1834" t="s">
        <v>4010</v>
      </c>
      <c r="B1834">
        <v>4.3839395600506738E-2</v>
      </c>
      <c r="C1834">
        <v>3.0443941193584529</v>
      </c>
      <c r="D1834">
        <v>3.1E-2</v>
      </c>
      <c r="E1834">
        <v>0</v>
      </c>
      <c r="F1834">
        <v>1</v>
      </c>
      <c r="G1834" t="s">
        <v>4010</v>
      </c>
      <c r="H1834" t="s">
        <v>4009</v>
      </c>
      <c r="I1834" t="s">
        <v>4008</v>
      </c>
    </row>
    <row r="1835" spans="1:9" hidden="1" x14ac:dyDescent="0.35">
      <c r="A1835" t="s">
        <v>4007</v>
      </c>
      <c r="B1835">
        <v>4.3839395600506738E-2</v>
      </c>
      <c r="C1835">
        <v>3.0443941193584529</v>
      </c>
      <c r="D1835">
        <v>3.1E-2</v>
      </c>
      <c r="E1835">
        <v>0</v>
      </c>
      <c r="F1835">
        <v>1</v>
      </c>
      <c r="G1835" t="s">
        <v>4007</v>
      </c>
      <c r="H1835" t="s">
        <v>4006</v>
      </c>
      <c r="I1835" t="s">
        <v>4005</v>
      </c>
    </row>
    <row r="1836" spans="1:9" hidden="1" x14ac:dyDescent="0.35">
      <c r="A1836" t="s">
        <v>4004</v>
      </c>
      <c r="B1836">
        <v>4.3839395600506738E-2</v>
      </c>
      <c r="C1836">
        <v>3.0443941193584529</v>
      </c>
      <c r="D1836">
        <v>3.1E-2</v>
      </c>
      <c r="E1836">
        <v>0</v>
      </c>
      <c r="F1836">
        <v>1</v>
      </c>
      <c r="G1836" t="s">
        <v>4004</v>
      </c>
      <c r="H1836" t="s">
        <v>4003</v>
      </c>
      <c r="I1836" t="s">
        <v>4002</v>
      </c>
    </row>
    <row r="1837" spans="1:9" hidden="1" x14ac:dyDescent="0.35">
      <c r="A1837" t="s">
        <v>4001</v>
      </c>
      <c r="B1837">
        <v>4.3839395600506738E-2</v>
      </c>
      <c r="C1837">
        <v>3.0443941193584529</v>
      </c>
      <c r="D1837">
        <v>3.1E-2</v>
      </c>
      <c r="E1837">
        <v>0</v>
      </c>
      <c r="F1837">
        <v>1</v>
      </c>
      <c r="G1837" t="s">
        <v>4001</v>
      </c>
      <c r="H1837" t="s">
        <v>4000</v>
      </c>
      <c r="I1837" t="s">
        <v>3502</v>
      </c>
    </row>
    <row r="1838" spans="1:9" hidden="1" x14ac:dyDescent="0.35">
      <c r="A1838" t="s">
        <v>3999</v>
      </c>
      <c r="B1838">
        <v>4.3839395600506738E-2</v>
      </c>
      <c r="C1838">
        <v>3.0443941193584529</v>
      </c>
      <c r="D1838">
        <v>3.1E-2</v>
      </c>
      <c r="E1838">
        <v>0</v>
      </c>
      <c r="F1838">
        <v>1</v>
      </c>
      <c r="G1838" t="s">
        <v>3999</v>
      </c>
      <c r="H1838" t="s">
        <v>3998</v>
      </c>
      <c r="I1838" t="s">
        <v>3997</v>
      </c>
    </row>
    <row r="1839" spans="1:9" hidden="1" x14ac:dyDescent="0.35">
      <c r="A1839" t="s">
        <v>3996</v>
      </c>
      <c r="B1839">
        <v>4.3839395600506738E-2</v>
      </c>
      <c r="C1839">
        <v>3.0443941193584529</v>
      </c>
      <c r="D1839">
        <v>3.1E-2</v>
      </c>
      <c r="E1839">
        <v>0</v>
      </c>
      <c r="F1839">
        <v>1</v>
      </c>
      <c r="G1839" t="s">
        <v>3996</v>
      </c>
      <c r="I1839" t="s">
        <v>3502</v>
      </c>
    </row>
    <row r="1840" spans="1:9" hidden="1" x14ac:dyDescent="0.35">
      <c r="A1840" t="s">
        <v>3995</v>
      </c>
      <c r="B1840">
        <v>4.3839395600506738E-2</v>
      </c>
      <c r="C1840">
        <v>3.0443941193584529</v>
      </c>
      <c r="D1840">
        <v>3.1E-2</v>
      </c>
      <c r="E1840">
        <v>0</v>
      </c>
      <c r="F1840">
        <v>1</v>
      </c>
      <c r="G1840" t="s">
        <v>3995</v>
      </c>
      <c r="H1840" t="s">
        <v>3994</v>
      </c>
      <c r="I1840" t="s">
        <v>3502</v>
      </c>
    </row>
    <row r="1841" spans="1:9" hidden="1" x14ac:dyDescent="0.35">
      <c r="A1841" t="s">
        <v>3993</v>
      </c>
      <c r="B1841">
        <v>4.3839395600506738E-2</v>
      </c>
      <c r="C1841">
        <v>3.0443941193584529</v>
      </c>
      <c r="D1841">
        <v>3.1E-2</v>
      </c>
      <c r="E1841">
        <v>0</v>
      </c>
      <c r="F1841">
        <v>1</v>
      </c>
      <c r="G1841" t="s">
        <v>3993</v>
      </c>
      <c r="I1841" t="s">
        <v>3992</v>
      </c>
    </row>
    <row r="1842" spans="1:9" hidden="1" x14ac:dyDescent="0.35">
      <c r="A1842" t="s">
        <v>3991</v>
      </c>
      <c r="B1842">
        <v>4.3839395600506738E-2</v>
      </c>
      <c r="C1842">
        <v>3.0443941193584529</v>
      </c>
      <c r="D1842">
        <v>3.1E-2</v>
      </c>
      <c r="E1842">
        <v>0</v>
      </c>
      <c r="F1842">
        <v>1</v>
      </c>
      <c r="G1842" t="s">
        <v>3991</v>
      </c>
      <c r="I1842" t="s">
        <v>3538</v>
      </c>
    </row>
    <row r="1843" spans="1:9" hidden="1" x14ac:dyDescent="0.35">
      <c r="A1843" t="s">
        <v>3990</v>
      </c>
      <c r="B1843">
        <v>4.3839395600506738E-2</v>
      </c>
      <c r="C1843">
        <v>3.0443941193584529</v>
      </c>
      <c r="D1843">
        <v>3.1E-2</v>
      </c>
      <c r="E1843">
        <v>0</v>
      </c>
      <c r="F1843">
        <v>1</v>
      </c>
      <c r="G1843" t="s">
        <v>3990</v>
      </c>
      <c r="H1843" t="s">
        <v>3989</v>
      </c>
      <c r="I1843" t="s">
        <v>3502</v>
      </c>
    </row>
    <row r="1844" spans="1:9" hidden="1" x14ac:dyDescent="0.35">
      <c r="A1844" t="s">
        <v>3988</v>
      </c>
      <c r="B1844">
        <v>4.3839395600506738E-2</v>
      </c>
      <c r="C1844">
        <v>3.0443941193584529</v>
      </c>
      <c r="D1844">
        <v>3.1E-2</v>
      </c>
      <c r="E1844">
        <v>0</v>
      </c>
      <c r="F1844">
        <v>1</v>
      </c>
      <c r="G1844" t="s">
        <v>3988</v>
      </c>
      <c r="I1844" t="s">
        <v>3502</v>
      </c>
    </row>
    <row r="1845" spans="1:9" hidden="1" x14ac:dyDescent="0.35">
      <c r="A1845" t="s">
        <v>3987</v>
      </c>
      <c r="B1845">
        <v>4.3839395600506738E-2</v>
      </c>
      <c r="C1845">
        <v>3.0443941193584529</v>
      </c>
      <c r="D1845">
        <v>3.1E-2</v>
      </c>
      <c r="E1845">
        <v>0</v>
      </c>
      <c r="F1845">
        <v>1</v>
      </c>
      <c r="G1845" t="s">
        <v>3987</v>
      </c>
      <c r="I1845" t="s">
        <v>3502</v>
      </c>
    </row>
    <row r="1846" spans="1:9" hidden="1" x14ac:dyDescent="0.35">
      <c r="A1846" t="s">
        <v>3986</v>
      </c>
      <c r="B1846">
        <v>4.3839395600506738E-2</v>
      </c>
      <c r="C1846">
        <v>3.0443941193584529</v>
      </c>
      <c r="D1846">
        <v>3.1E-2</v>
      </c>
      <c r="E1846">
        <v>0</v>
      </c>
      <c r="F1846">
        <v>1</v>
      </c>
      <c r="G1846" t="s">
        <v>3986</v>
      </c>
      <c r="H1846" t="s">
        <v>3985</v>
      </c>
      <c r="I1846" t="s">
        <v>3984</v>
      </c>
    </row>
    <row r="1847" spans="1:9" hidden="1" x14ac:dyDescent="0.35">
      <c r="A1847" t="s">
        <v>3983</v>
      </c>
      <c r="B1847">
        <v>4.3839395600506738E-2</v>
      </c>
      <c r="C1847">
        <v>3.0443941193584529</v>
      </c>
      <c r="D1847">
        <v>3.1E-2</v>
      </c>
      <c r="E1847">
        <v>0</v>
      </c>
      <c r="F1847">
        <v>1</v>
      </c>
      <c r="G1847" t="s">
        <v>3983</v>
      </c>
      <c r="I1847" t="s">
        <v>129</v>
      </c>
    </row>
    <row r="1848" spans="1:9" hidden="1" x14ac:dyDescent="0.35">
      <c r="A1848" t="s">
        <v>3982</v>
      </c>
      <c r="B1848">
        <v>4.3839395600506738E-2</v>
      </c>
      <c r="C1848">
        <v>3.0443941193584529</v>
      </c>
      <c r="D1848">
        <v>3.1E-2</v>
      </c>
      <c r="E1848">
        <v>0</v>
      </c>
      <c r="F1848">
        <v>1</v>
      </c>
      <c r="G1848" t="s">
        <v>3982</v>
      </c>
      <c r="H1848" t="s">
        <v>3981</v>
      </c>
      <c r="I1848" t="s">
        <v>3980</v>
      </c>
    </row>
    <row r="1849" spans="1:9" hidden="1" x14ac:dyDescent="0.35">
      <c r="A1849" t="s">
        <v>3979</v>
      </c>
      <c r="B1849">
        <v>4.3839395600506738E-2</v>
      </c>
      <c r="C1849">
        <v>3.0443941193584529</v>
      </c>
      <c r="D1849">
        <v>3.1E-2</v>
      </c>
      <c r="E1849">
        <v>0</v>
      </c>
      <c r="F1849">
        <v>1</v>
      </c>
      <c r="G1849" t="s">
        <v>3979</v>
      </c>
      <c r="I1849" t="s">
        <v>3502</v>
      </c>
    </row>
    <row r="1850" spans="1:9" hidden="1" x14ac:dyDescent="0.35">
      <c r="A1850" t="s">
        <v>3978</v>
      </c>
      <c r="B1850">
        <v>4.3839395600506738E-2</v>
      </c>
      <c r="C1850">
        <v>3.0443941193584529</v>
      </c>
      <c r="D1850">
        <v>3.1E-2</v>
      </c>
      <c r="E1850">
        <v>0</v>
      </c>
      <c r="F1850">
        <v>1</v>
      </c>
      <c r="G1850" t="s">
        <v>3978</v>
      </c>
      <c r="I1850" t="s">
        <v>3977</v>
      </c>
    </row>
    <row r="1851" spans="1:9" hidden="1" x14ac:dyDescent="0.35">
      <c r="A1851" t="s">
        <v>3976</v>
      </c>
      <c r="B1851">
        <v>4.3839395600506738E-2</v>
      </c>
      <c r="C1851">
        <v>3.0443941193584529</v>
      </c>
      <c r="D1851">
        <v>3.1E-2</v>
      </c>
      <c r="E1851">
        <v>0</v>
      </c>
      <c r="F1851">
        <v>1</v>
      </c>
      <c r="G1851" t="s">
        <v>3975</v>
      </c>
      <c r="H1851" t="s">
        <v>3974</v>
      </c>
      <c r="I1851" t="s">
        <v>3973</v>
      </c>
    </row>
    <row r="1852" spans="1:9" hidden="1" x14ac:dyDescent="0.35">
      <c r="A1852" t="s">
        <v>3972</v>
      </c>
      <c r="B1852">
        <v>4.3839395600506738E-2</v>
      </c>
      <c r="C1852">
        <v>3.0443941193584529</v>
      </c>
      <c r="D1852">
        <v>3.1E-2</v>
      </c>
      <c r="E1852">
        <v>0</v>
      </c>
      <c r="F1852">
        <v>1</v>
      </c>
      <c r="G1852" t="s">
        <v>3972</v>
      </c>
      <c r="H1852" t="s">
        <v>3971</v>
      </c>
      <c r="I1852" t="s">
        <v>3891</v>
      </c>
    </row>
    <row r="1853" spans="1:9" hidden="1" x14ac:dyDescent="0.35">
      <c r="A1853" t="s">
        <v>3970</v>
      </c>
      <c r="B1853">
        <v>4.3839395600506738E-2</v>
      </c>
      <c r="C1853">
        <v>3.0443941193584529</v>
      </c>
      <c r="D1853">
        <v>3.1E-2</v>
      </c>
      <c r="E1853">
        <v>0</v>
      </c>
      <c r="F1853">
        <v>1</v>
      </c>
      <c r="G1853" t="s">
        <v>3970</v>
      </c>
      <c r="H1853" t="s">
        <v>3969</v>
      </c>
      <c r="I1853" t="s">
        <v>3968</v>
      </c>
    </row>
    <row r="1854" spans="1:9" hidden="1" x14ac:dyDescent="0.35">
      <c r="A1854" t="s">
        <v>3967</v>
      </c>
      <c r="B1854">
        <v>4.3839395600506738E-2</v>
      </c>
      <c r="C1854">
        <v>3.0443941193584529</v>
      </c>
      <c r="D1854">
        <v>3.1E-2</v>
      </c>
      <c r="E1854">
        <v>0</v>
      </c>
      <c r="F1854">
        <v>1</v>
      </c>
      <c r="G1854" t="s">
        <v>3967</v>
      </c>
      <c r="I1854" t="s">
        <v>3966</v>
      </c>
    </row>
    <row r="1855" spans="1:9" hidden="1" x14ac:dyDescent="0.35">
      <c r="A1855" t="s">
        <v>3965</v>
      </c>
      <c r="B1855">
        <v>4.3839395600506738E-2</v>
      </c>
      <c r="C1855">
        <v>3.0443941193584529</v>
      </c>
      <c r="D1855">
        <v>3.1E-2</v>
      </c>
      <c r="E1855">
        <v>0</v>
      </c>
      <c r="F1855">
        <v>1</v>
      </c>
      <c r="G1855" t="s">
        <v>3965</v>
      </c>
      <c r="I1855" t="s">
        <v>3502</v>
      </c>
    </row>
    <row r="1856" spans="1:9" hidden="1" x14ac:dyDescent="0.35">
      <c r="A1856" t="s">
        <v>3964</v>
      </c>
      <c r="B1856">
        <v>4.3839395600506738E-2</v>
      </c>
      <c r="C1856">
        <v>3.0443941193584529</v>
      </c>
      <c r="D1856">
        <v>3.1E-2</v>
      </c>
      <c r="E1856">
        <v>0</v>
      </c>
      <c r="F1856">
        <v>1</v>
      </c>
      <c r="G1856" t="s">
        <v>3964</v>
      </c>
      <c r="I1856" t="s">
        <v>3502</v>
      </c>
    </row>
    <row r="1857" spans="1:9" hidden="1" x14ac:dyDescent="0.35">
      <c r="A1857" t="s">
        <v>3963</v>
      </c>
      <c r="B1857">
        <v>4.3839395600506738E-2</v>
      </c>
      <c r="C1857">
        <v>3.0443941193584529</v>
      </c>
      <c r="D1857">
        <v>3.1E-2</v>
      </c>
      <c r="E1857">
        <v>0</v>
      </c>
      <c r="F1857">
        <v>1</v>
      </c>
      <c r="G1857" t="s">
        <v>3963</v>
      </c>
      <c r="I1857" t="s">
        <v>129</v>
      </c>
    </row>
    <row r="1858" spans="1:9" hidden="1" x14ac:dyDescent="0.35">
      <c r="A1858" t="s">
        <v>3962</v>
      </c>
      <c r="B1858">
        <v>4.3839395600506738E-2</v>
      </c>
      <c r="C1858">
        <v>3.0443941193584529</v>
      </c>
      <c r="D1858">
        <v>3.1E-2</v>
      </c>
      <c r="E1858">
        <v>0</v>
      </c>
      <c r="F1858">
        <v>1</v>
      </c>
      <c r="G1858" t="s">
        <v>3962</v>
      </c>
      <c r="H1858" t="s">
        <v>3961</v>
      </c>
      <c r="I1858" t="s">
        <v>3502</v>
      </c>
    </row>
    <row r="1859" spans="1:9" hidden="1" x14ac:dyDescent="0.35">
      <c r="A1859" t="s">
        <v>3960</v>
      </c>
      <c r="B1859">
        <v>4.3839395600506738E-2</v>
      </c>
      <c r="C1859">
        <v>3.0443941193584529</v>
      </c>
      <c r="D1859">
        <v>3.1E-2</v>
      </c>
      <c r="E1859">
        <v>0</v>
      </c>
      <c r="F1859">
        <v>1</v>
      </c>
      <c r="G1859" t="s">
        <v>3960</v>
      </c>
      <c r="I1859" t="s">
        <v>3959</v>
      </c>
    </row>
    <row r="1860" spans="1:9" hidden="1" x14ac:dyDescent="0.35">
      <c r="A1860" t="s">
        <v>3958</v>
      </c>
      <c r="B1860">
        <v>4.3839395600506738E-2</v>
      </c>
      <c r="C1860">
        <v>3.0443941193584529</v>
      </c>
      <c r="D1860">
        <v>3.1E-2</v>
      </c>
      <c r="E1860">
        <v>0</v>
      </c>
      <c r="F1860">
        <v>1</v>
      </c>
      <c r="G1860" t="s">
        <v>3958</v>
      </c>
      <c r="I1860" t="s">
        <v>3957</v>
      </c>
    </row>
    <row r="1861" spans="1:9" hidden="1" x14ac:dyDescent="0.35">
      <c r="A1861" t="s">
        <v>3956</v>
      </c>
      <c r="B1861">
        <v>4.3839395600506738E-2</v>
      </c>
      <c r="C1861">
        <v>3.0443941193584529</v>
      </c>
      <c r="D1861">
        <v>3.1E-2</v>
      </c>
      <c r="E1861">
        <v>0</v>
      </c>
      <c r="F1861">
        <v>1</v>
      </c>
      <c r="G1861" t="s">
        <v>3956</v>
      </c>
      <c r="H1861" t="s">
        <v>3955</v>
      </c>
      <c r="I1861" t="s">
        <v>3502</v>
      </c>
    </row>
    <row r="1862" spans="1:9" hidden="1" x14ac:dyDescent="0.35">
      <c r="A1862" t="s">
        <v>3954</v>
      </c>
      <c r="B1862">
        <v>4.3839395600506738E-2</v>
      </c>
      <c r="C1862">
        <v>3.0443941193584529</v>
      </c>
      <c r="D1862">
        <v>3.1E-2</v>
      </c>
      <c r="E1862">
        <v>0</v>
      </c>
      <c r="F1862">
        <v>1</v>
      </c>
      <c r="G1862" t="s">
        <v>3954</v>
      </c>
      <c r="H1862" t="s">
        <v>3953</v>
      </c>
      <c r="I1862" t="s">
        <v>3854</v>
      </c>
    </row>
    <row r="1863" spans="1:9" hidden="1" x14ac:dyDescent="0.35">
      <c r="A1863" t="s">
        <v>3952</v>
      </c>
      <c r="B1863">
        <v>4.3839395600506738E-2</v>
      </c>
      <c r="C1863">
        <v>3.0443941193584529</v>
      </c>
      <c r="D1863">
        <v>3.1E-2</v>
      </c>
      <c r="E1863">
        <v>0</v>
      </c>
      <c r="F1863">
        <v>1</v>
      </c>
      <c r="G1863" t="s">
        <v>3952</v>
      </c>
      <c r="H1863" t="s">
        <v>3951</v>
      </c>
      <c r="I1863" t="s">
        <v>3502</v>
      </c>
    </row>
    <row r="1864" spans="1:9" hidden="1" x14ac:dyDescent="0.35">
      <c r="A1864" t="s">
        <v>3950</v>
      </c>
      <c r="B1864">
        <v>4.3839395600506738E-2</v>
      </c>
      <c r="C1864">
        <v>3.0443941193584529</v>
      </c>
      <c r="D1864">
        <v>3.1E-2</v>
      </c>
      <c r="E1864">
        <v>0</v>
      </c>
      <c r="F1864">
        <v>1</v>
      </c>
      <c r="G1864" t="s">
        <v>3950</v>
      </c>
      <c r="I1864" t="s">
        <v>3949</v>
      </c>
    </row>
    <row r="1865" spans="1:9" hidden="1" x14ac:dyDescent="0.35">
      <c r="A1865" t="s">
        <v>3948</v>
      </c>
      <c r="B1865">
        <v>4.3839395600506738E-2</v>
      </c>
      <c r="C1865">
        <v>3.0443941193584529</v>
      </c>
      <c r="D1865">
        <v>3.1E-2</v>
      </c>
      <c r="E1865">
        <v>0</v>
      </c>
      <c r="F1865">
        <v>1</v>
      </c>
      <c r="G1865" t="s">
        <v>3948</v>
      </c>
      <c r="H1865" t="s">
        <v>3947</v>
      </c>
      <c r="I1865" t="s">
        <v>3946</v>
      </c>
    </row>
    <row r="1866" spans="1:9" hidden="1" x14ac:dyDescent="0.35">
      <c r="A1866" t="s">
        <v>3945</v>
      </c>
      <c r="B1866">
        <v>4.3839395600506738E-2</v>
      </c>
      <c r="C1866">
        <v>3.0443941193584529</v>
      </c>
      <c r="D1866">
        <v>3.1E-2</v>
      </c>
      <c r="E1866">
        <v>0</v>
      </c>
      <c r="F1866">
        <v>1</v>
      </c>
      <c r="G1866" t="s">
        <v>3945</v>
      </c>
      <c r="H1866" t="s">
        <v>3944</v>
      </c>
      <c r="I1866" t="s">
        <v>3943</v>
      </c>
    </row>
    <row r="1867" spans="1:9" hidden="1" x14ac:dyDescent="0.35">
      <c r="A1867" t="s">
        <v>3942</v>
      </c>
      <c r="B1867">
        <v>4.3839395600506738E-2</v>
      </c>
      <c r="C1867">
        <v>3.0443941193584529</v>
      </c>
      <c r="D1867">
        <v>3.1E-2</v>
      </c>
      <c r="E1867">
        <v>0</v>
      </c>
      <c r="F1867">
        <v>1</v>
      </c>
      <c r="G1867" t="s">
        <v>3942</v>
      </c>
      <c r="I1867" t="s">
        <v>3941</v>
      </c>
    </row>
    <row r="1868" spans="1:9" hidden="1" x14ac:dyDescent="0.35">
      <c r="A1868" t="s">
        <v>3940</v>
      </c>
      <c r="B1868">
        <v>4.3839395600506738E-2</v>
      </c>
      <c r="C1868">
        <v>3.0443941193584529</v>
      </c>
      <c r="D1868">
        <v>3.1E-2</v>
      </c>
      <c r="E1868">
        <v>0</v>
      </c>
      <c r="F1868">
        <v>1</v>
      </c>
      <c r="G1868" t="s">
        <v>3940</v>
      </c>
      <c r="H1868" t="s">
        <v>3939</v>
      </c>
      <c r="I1868" t="s">
        <v>3938</v>
      </c>
    </row>
    <row r="1869" spans="1:9" hidden="1" x14ac:dyDescent="0.35">
      <c r="A1869" t="s">
        <v>3937</v>
      </c>
      <c r="B1869">
        <v>4.3839395600506738E-2</v>
      </c>
      <c r="C1869">
        <v>3.0443941193584529</v>
      </c>
      <c r="D1869">
        <v>3.1E-2</v>
      </c>
      <c r="E1869">
        <v>0</v>
      </c>
      <c r="F1869">
        <v>1</v>
      </c>
      <c r="G1869" t="s">
        <v>3937</v>
      </c>
      <c r="I1869" t="s">
        <v>3936</v>
      </c>
    </row>
    <row r="1870" spans="1:9" hidden="1" x14ac:dyDescent="0.35">
      <c r="A1870" t="s">
        <v>3935</v>
      </c>
      <c r="B1870">
        <v>4.3839395600506738E-2</v>
      </c>
      <c r="C1870">
        <v>3.0443941193584529</v>
      </c>
      <c r="D1870">
        <v>3.1E-2</v>
      </c>
      <c r="E1870">
        <v>0</v>
      </c>
      <c r="F1870">
        <v>1</v>
      </c>
      <c r="G1870" t="s">
        <v>3935</v>
      </c>
      <c r="H1870" t="s">
        <v>3934</v>
      </c>
      <c r="I1870" t="s">
        <v>3537</v>
      </c>
    </row>
    <row r="1871" spans="1:9" hidden="1" x14ac:dyDescent="0.35">
      <c r="A1871" t="s">
        <v>3933</v>
      </c>
      <c r="B1871">
        <v>4.3839395600506738E-2</v>
      </c>
      <c r="C1871">
        <v>3.0443941193584529</v>
      </c>
      <c r="D1871">
        <v>3.1E-2</v>
      </c>
      <c r="E1871">
        <v>0</v>
      </c>
      <c r="F1871">
        <v>1</v>
      </c>
      <c r="G1871" t="s">
        <v>3933</v>
      </c>
      <c r="I1871" t="s">
        <v>3932</v>
      </c>
    </row>
    <row r="1872" spans="1:9" hidden="1" x14ac:dyDescent="0.35">
      <c r="A1872" t="s">
        <v>3931</v>
      </c>
      <c r="B1872">
        <v>4.3839395600506738E-2</v>
      </c>
      <c r="C1872">
        <v>3.0443941193584529</v>
      </c>
      <c r="D1872">
        <v>3.1E-2</v>
      </c>
      <c r="E1872">
        <v>0</v>
      </c>
      <c r="F1872">
        <v>1</v>
      </c>
      <c r="G1872" t="s">
        <v>3931</v>
      </c>
      <c r="H1872" t="s">
        <v>3930</v>
      </c>
      <c r="I1872" t="s">
        <v>3929</v>
      </c>
    </row>
    <row r="1873" spans="1:9" hidden="1" x14ac:dyDescent="0.35">
      <c r="A1873" t="s">
        <v>3928</v>
      </c>
      <c r="B1873">
        <v>4.3839395600506738E-2</v>
      </c>
      <c r="C1873">
        <v>3.0443941193584529</v>
      </c>
      <c r="D1873">
        <v>3.1E-2</v>
      </c>
      <c r="E1873">
        <v>0</v>
      </c>
      <c r="F1873">
        <v>1</v>
      </c>
      <c r="G1873" t="s">
        <v>3928</v>
      </c>
      <c r="H1873" t="s">
        <v>3927</v>
      </c>
      <c r="I1873" t="s">
        <v>3602</v>
      </c>
    </row>
    <row r="1874" spans="1:9" hidden="1" x14ac:dyDescent="0.35">
      <c r="A1874" t="s">
        <v>3926</v>
      </c>
      <c r="B1874">
        <v>4.3839395600506738E-2</v>
      </c>
      <c r="C1874">
        <v>3.0443941193584529</v>
      </c>
      <c r="D1874">
        <v>3.1E-2</v>
      </c>
      <c r="E1874">
        <v>0</v>
      </c>
      <c r="F1874">
        <v>1</v>
      </c>
      <c r="G1874" t="s">
        <v>3926</v>
      </c>
      <c r="H1874" t="s">
        <v>2159</v>
      </c>
      <c r="I1874" t="s">
        <v>3925</v>
      </c>
    </row>
    <row r="1875" spans="1:9" hidden="1" x14ac:dyDescent="0.35">
      <c r="A1875" t="s">
        <v>3924</v>
      </c>
      <c r="B1875">
        <v>4.3839395600506738E-2</v>
      </c>
      <c r="C1875">
        <v>3.0443941193584529</v>
      </c>
      <c r="D1875">
        <v>3.1E-2</v>
      </c>
      <c r="E1875">
        <v>0</v>
      </c>
      <c r="F1875">
        <v>1</v>
      </c>
      <c r="G1875" t="s">
        <v>3924</v>
      </c>
      <c r="H1875" t="s">
        <v>3923</v>
      </c>
      <c r="I1875" t="s">
        <v>3922</v>
      </c>
    </row>
    <row r="1876" spans="1:9" hidden="1" x14ac:dyDescent="0.35">
      <c r="A1876" t="s">
        <v>3921</v>
      </c>
      <c r="B1876">
        <v>4.3839395600506738E-2</v>
      </c>
      <c r="C1876">
        <v>3.0443941193584529</v>
      </c>
      <c r="D1876">
        <v>3.1E-2</v>
      </c>
      <c r="E1876">
        <v>0</v>
      </c>
      <c r="F1876">
        <v>1</v>
      </c>
      <c r="G1876" t="s">
        <v>3921</v>
      </c>
      <c r="H1876" t="s">
        <v>3920</v>
      </c>
      <c r="I1876" t="s">
        <v>3502</v>
      </c>
    </row>
    <row r="1877" spans="1:9" hidden="1" x14ac:dyDescent="0.35">
      <c r="A1877" t="s">
        <v>3919</v>
      </c>
      <c r="B1877">
        <v>4.3839395600506738E-2</v>
      </c>
      <c r="C1877">
        <v>3.0443941193584529</v>
      </c>
      <c r="D1877">
        <v>3.1E-2</v>
      </c>
      <c r="E1877">
        <v>0</v>
      </c>
      <c r="F1877">
        <v>1</v>
      </c>
      <c r="G1877" t="s">
        <v>3919</v>
      </c>
      <c r="H1877" t="s">
        <v>3918</v>
      </c>
      <c r="I1877" t="s">
        <v>3917</v>
      </c>
    </row>
    <row r="1878" spans="1:9" hidden="1" x14ac:dyDescent="0.35">
      <c r="A1878" t="s">
        <v>3916</v>
      </c>
      <c r="B1878">
        <v>4.3839395600506738E-2</v>
      </c>
      <c r="C1878">
        <v>3.0443941193584529</v>
      </c>
      <c r="D1878">
        <v>3.1E-2</v>
      </c>
      <c r="E1878">
        <v>0</v>
      </c>
      <c r="F1878">
        <v>1</v>
      </c>
      <c r="G1878" t="s">
        <v>3916</v>
      </c>
      <c r="H1878" t="s">
        <v>3915</v>
      </c>
      <c r="I1878" t="s">
        <v>3914</v>
      </c>
    </row>
    <row r="1879" spans="1:9" hidden="1" x14ac:dyDescent="0.35">
      <c r="A1879" t="s">
        <v>3913</v>
      </c>
      <c r="B1879">
        <v>4.3839395600506738E-2</v>
      </c>
      <c r="C1879">
        <v>3.0443941193584529</v>
      </c>
      <c r="D1879">
        <v>3.1E-2</v>
      </c>
      <c r="E1879">
        <v>0</v>
      </c>
      <c r="F1879">
        <v>1</v>
      </c>
      <c r="G1879" t="s">
        <v>3913</v>
      </c>
      <c r="H1879" t="s">
        <v>3912</v>
      </c>
      <c r="I1879" t="s">
        <v>3911</v>
      </c>
    </row>
    <row r="1880" spans="1:9" hidden="1" x14ac:dyDescent="0.35">
      <c r="A1880" t="s">
        <v>3910</v>
      </c>
      <c r="B1880">
        <v>4.3839395600506738E-2</v>
      </c>
      <c r="C1880">
        <v>3.0443941193584529</v>
      </c>
      <c r="D1880">
        <v>3.1E-2</v>
      </c>
      <c r="E1880">
        <v>0</v>
      </c>
      <c r="F1880">
        <v>1</v>
      </c>
      <c r="G1880" t="s">
        <v>3910</v>
      </c>
      <c r="I1880" t="s">
        <v>129</v>
      </c>
    </row>
    <row r="1881" spans="1:9" hidden="1" x14ac:dyDescent="0.35">
      <c r="A1881" t="s">
        <v>3909</v>
      </c>
      <c r="B1881">
        <v>4.3839395600506738E-2</v>
      </c>
      <c r="C1881">
        <v>3.0443941193584529</v>
      </c>
      <c r="D1881">
        <v>3.1E-2</v>
      </c>
      <c r="E1881">
        <v>0</v>
      </c>
      <c r="F1881">
        <v>1</v>
      </c>
      <c r="G1881" t="s">
        <v>3909</v>
      </c>
      <c r="I1881" t="s">
        <v>3502</v>
      </c>
    </row>
    <row r="1882" spans="1:9" hidden="1" x14ac:dyDescent="0.35">
      <c r="A1882" t="s">
        <v>3908</v>
      </c>
      <c r="B1882">
        <v>4.3839395600506738E-2</v>
      </c>
      <c r="C1882">
        <v>3.0443941193584529</v>
      </c>
      <c r="D1882">
        <v>3.1E-2</v>
      </c>
      <c r="E1882">
        <v>0</v>
      </c>
      <c r="F1882">
        <v>1</v>
      </c>
      <c r="G1882" t="s">
        <v>3908</v>
      </c>
      <c r="I1882" t="s">
        <v>3556</v>
      </c>
    </row>
    <row r="1883" spans="1:9" hidden="1" x14ac:dyDescent="0.35">
      <c r="A1883" t="s">
        <v>3907</v>
      </c>
      <c r="B1883">
        <v>4.3839395600506738E-2</v>
      </c>
      <c r="C1883">
        <v>3.0443941193584529</v>
      </c>
      <c r="D1883">
        <v>3.1E-2</v>
      </c>
      <c r="E1883">
        <v>0</v>
      </c>
      <c r="F1883">
        <v>1</v>
      </c>
      <c r="G1883" t="s">
        <v>3907</v>
      </c>
      <c r="I1883" t="s">
        <v>129</v>
      </c>
    </row>
    <row r="1884" spans="1:9" hidden="1" x14ac:dyDescent="0.35">
      <c r="A1884" t="s">
        <v>3906</v>
      </c>
      <c r="B1884">
        <v>4.3839395600506738E-2</v>
      </c>
      <c r="C1884">
        <v>3.0443941193584529</v>
      </c>
      <c r="D1884">
        <v>3.1E-2</v>
      </c>
      <c r="E1884">
        <v>0</v>
      </c>
      <c r="F1884">
        <v>1</v>
      </c>
      <c r="G1884" t="s">
        <v>3906</v>
      </c>
      <c r="H1884" t="s">
        <v>3905</v>
      </c>
      <c r="I1884" t="s">
        <v>3904</v>
      </c>
    </row>
    <row r="1885" spans="1:9" hidden="1" x14ac:dyDescent="0.35">
      <c r="A1885" t="s">
        <v>3903</v>
      </c>
      <c r="B1885">
        <v>4.3839395600506738E-2</v>
      </c>
      <c r="C1885">
        <v>3.0443941193584529</v>
      </c>
      <c r="D1885">
        <v>3.1E-2</v>
      </c>
      <c r="E1885">
        <v>0</v>
      </c>
      <c r="F1885">
        <v>1</v>
      </c>
      <c r="G1885" t="s">
        <v>3903</v>
      </c>
      <c r="H1885" t="s">
        <v>3902</v>
      </c>
      <c r="I1885" t="s">
        <v>3901</v>
      </c>
    </row>
    <row r="1886" spans="1:9" hidden="1" x14ac:dyDescent="0.35">
      <c r="A1886" t="s">
        <v>3900</v>
      </c>
      <c r="B1886">
        <v>4.3839395600506738E-2</v>
      </c>
      <c r="C1886">
        <v>3.0443941193584529</v>
      </c>
      <c r="D1886">
        <v>3.1E-2</v>
      </c>
      <c r="E1886">
        <v>0</v>
      </c>
      <c r="F1886">
        <v>1</v>
      </c>
      <c r="G1886" t="s">
        <v>3900</v>
      </c>
      <c r="H1886" t="s">
        <v>3899</v>
      </c>
      <c r="I1886" t="s">
        <v>3898</v>
      </c>
    </row>
    <row r="1887" spans="1:9" hidden="1" x14ac:dyDescent="0.35">
      <c r="A1887" t="s">
        <v>3897</v>
      </c>
      <c r="B1887">
        <v>4.3839395600506738E-2</v>
      </c>
      <c r="C1887">
        <v>3.0443941193584529</v>
      </c>
      <c r="D1887">
        <v>3.1E-2</v>
      </c>
      <c r="E1887">
        <v>0</v>
      </c>
      <c r="F1887">
        <v>1</v>
      </c>
      <c r="G1887" t="s">
        <v>3897</v>
      </c>
      <c r="H1887" t="s">
        <v>3896</v>
      </c>
      <c r="I1887" t="s">
        <v>3877</v>
      </c>
    </row>
    <row r="1888" spans="1:9" hidden="1" x14ac:dyDescent="0.35">
      <c r="A1888" t="s">
        <v>3895</v>
      </c>
      <c r="B1888">
        <v>4.3839395600506738E-2</v>
      </c>
      <c r="C1888">
        <v>3.0443941193584529</v>
      </c>
      <c r="D1888">
        <v>3.1E-2</v>
      </c>
      <c r="E1888">
        <v>0</v>
      </c>
      <c r="F1888">
        <v>1</v>
      </c>
      <c r="G1888" t="s">
        <v>3895</v>
      </c>
      <c r="I1888" t="s">
        <v>3894</v>
      </c>
    </row>
    <row r="1889" spans="1:9" hidden="1" x14ac:dyDescent="0.35">
      <c r="A1889" t="s">
        <v>3893</v>
      </c>
      <c r="B1889">
        <v>4.3839395600506738E-2</v>
      </c>
      <c r="C1889">
        <v>3.0443941193584529</v>
      </c>
      <c r="D1889">
        <v>3.1E-2</v>
      </c>
      <c r="E1889">
        <v>0</v>
      </c>
      <c r="F1889">
        <v>1</v>
      </c>
      <c r="G1889" t="s">
        <v>3893</v>
      </c>
      <c r="H1889" t="s">
        <v>3892</v>
      </c>
      <c r="I1889" t="s">
        <v>3891</v>
      </c>
    </row>
    <row r="1890" spans="1:9" hidden="1" x14ac:dyDescent="0.35">
      <c r="A1890" t="s">
        <v>3890</v>
      </c>
      <c r="B1890">
        <v>4.3839395600506738E-2</v>
      </c>
      <c r="C1890">
        <v>3.0443941193584529</v>
      </c>
      <c r="D1890">
        <v>3.1E-2</v>
      </c>
      <c r="E1890">
        <v>0</v>
      </c>
      <c r="F1890">
        <v>1</v>
      </c>
      <c r="G1890" t="s">
        <v>3890</v>
      </c>
      <c r="I1890" t="s">
        <v>129</v>
      </c>
    </row>
    <row r="1891" spans="1:9" hidden="1" x14ac:dyDescent="0.35">
      <c r="A1891" t="s">
        <v>3889</v>
      </c>
      <c r="B1891">
        <v>4.3839395600506738E-2</v>
      </c>
      <c r="C1891">
        <v>3.0443941193584529</v>
      </c>
      <c r="D1891">
        <v>3.1E-2</v>
      </c>
      <c r="E1891">
        <v>0</v>
      </c>
      <c r="F1891">
        <v>1</v>
      </c>
      <c r="G1891" t="s">
        <v>3889</v>
      </c>
      <c r="I1891" t="s">
        <v>3502</v>
      </c>
    </row>
    <row r="1892" spans="1:9" hidden="1" x14ac:dyDescent="0.35">
      <c r="A1892" t="s">
        <v>3888</v>
      </c>
      <c r="B1892">
        <v>4.3839395600506738E-2</v>
      </c>
      <c r="C1892">
        <v>3.0443941193584529</v>
      </c>
      <c r="D1892">
        <v>3.1E-2</v>
      </c>
      <c r="E1892">
        <v>0</v>
      </c>
      <c r="F1892">
        <v>1</v>
      </c>
      <c r="G1892" t="s">
        <v>3888</v>
      </c>
      <c r="H1892" t="s">
        <v>3887</v>
      </c>
      <c r="I1892" t="s">
        <v>3886</v>
      </c>
    </row>
    <row r="1893" spans="1:9" hidden="1" x14ac:dyDescent="0.35">
      <c r="A1893" t="s">
        <v>3885</v>
      </c>
      <c r="B1893">
        <v>4.3839395600506738E-2</v>
      </c>
      <c r="C1893">
        <v>3.0443941193584529</v>
      </c>
      <c r="D1893">
        <v>3.1E-2</v>
      </c>
      <c r="E1893">
        <v>0</v>
      </c>
      <c r="F1893">
        <v>1</v>
      </c>
      <c r="G1893" t="s">
        <v>3885</v>
      </c>
      <c r="I1893" t="s">
        <v>3884</v>
      </c>
    </row>
    <row r="1894" spans="1:9" hidden="1" x14ac:dyDescent="0.35">
      <c r="A1894" t="s">
        <v>3883</v>
      </c>
      <c r="B1894">
        <v>4.3839395600506738E-2</v>
      </c>
      <c r="C1894">
        <v>3.629356620079609</v>
      </c>
      <c r="D1894">
        <v>3.1E-2</v>
      </c>
      <c r="E1894">
        <v>0</v>
      </c>
      <c r="F1894">
        <v>1</v>
      </c>
      <c r="G1894" t="s">
        <v>3882</v>
      </c>
      <c r="I1894" t="s">
        <v>3881</v>
      </c>
    </row>
    <row r="1895" spans="1:9" hidden="1" x14ac:dyDescent="0.35">
      <c r="A1895" t="s">
        <v>3880</v>
      </c>
      <c r="B1895">
        <v>4.3839395600506738E-2</v>
      </c>
      <c r="C1895">
        <v>3.0443941193584529</v>
      </c>
      <c r="D1895">
        <v>3.1E-2</v>
      </c>
      <c r="E1895">
        <v>0</v>
      </c>
      <c r="F1895">
        <v>1</v>
      </c>
      <c r="G1895" t="s">
        <v>3880</v>
      </c>
      <c r="I1895" t="s">
        <v>3879</v>
      </c>
    </row>
    <row r="1896" spans="1:9" hidden="1" x14ac:dyDescent="0.35">
      <c r="A1896" t="s">
        <v>3878</v>
      </c>
      <c r="B1896">
        <v>4.3839395600506738E-2</v>
      </c>
      <c r="C1896">
        <v>3.0443941193584529</v>
      </c>
      <c r="D1896">
        <v>3.1E-2</v>
      </c>
      <c r="E1896">
        <v>0</v>
      </c>
      <c r="F1896">
        <v>1</v>
      </c>
      <c r="G1896" t="s">
        <v>3878</v>
      </c>
      <c r="I1896" t="s">
        <v>3877</v>
      </c>
    </row>
    <row r="1897" spans="1:9" hidden="1" x14ac:dyDescent="0.35">
      <c r="A1897" t="s">
        <v>3876</v>
      </c>
      <c r="B1897">
        <v>4.3839395600506738E-2</v>
      </c>
      <c r="C1897">
        <v>3.0443941193584529</v>
      </c>
      <c r="D1897">
        <v>3.1E-2</v>
      </c>
      <c r="E1897">
        <v>0</v>
      </c>
      <c r="F1897">
        <v>1</v>
      </c>
      <c r="G1897" t="s">
        <v>3876</v>
      </c>
      <c r="H1897" t="s">
        <v>3875</v>
      </c>
      <c r="I1897" t="s">
        <v>3874</v>
      </c>
    </row>
    <row r="1898" spans="1:9" hidden="1" x14ac:dyDescent="0.35">
      <c r="A1898" t="s">
        <v>3873</v>
      </c>
      <c r="B1898">
        <v>4.3839395600506738E-2</v>
      </c>
      <c r="C1898">
        <v>3.0443941193584529</v>
      </c>
      <c r="D1898">
        <v>3.1E-2</v>
      </c>
      <c r="E1898">
        <v>0</v>
      </c>
      <c r="F1898">
        <v>1</v>
      </c>
      <c r="G1898" t="s">
        <v>3873</v>
      </c>
      <c r="H1898" t="s">
        <v>3872</v>
      </c>
      <c r="I1898" t="s">
        <v>3651</v>
      </c>
    </row>
    <row r="1899" spans="1:9" hidden="1" x14ac:dyDescent="0.35">
      <c r="A1899" t="s">
        <v>3871</v>
      </c>
      <c r="B1899">
        <v>4.3839395600506738E-2</v>
      </c>
      <c r="C1899">
        <v>3.0443941193584529</v>
      </c>
      <c r="D1899">
        <v>3.1E-2</v>
      </c>
      <c r="E1899">
        <v>0</v>
      </c>
      <c r="F1899">
        <v>1</v>
      </c>
      <c r="G1899" t="s">
        <v>3871</v>
      </c>
      <c r="H1899" t="s">
        <v>3870</v>
      </c>
      <c r="I1899" t="s">
        <v>3869</v>
      </c>
    </row>
    <row r="1900" spans="1:9" hidden="1" x14ac:dyDescent="0.35">
      <c r="A1900" t="s">
        <v>3868</v>
      </c>
      <c r="B1900">
        <v>4.3839395600506738E-2</v>
      </c>
      <c r="C1900">
        <v>3.0443941193584529</v>
      </c>
      <c r="D1900">
        <v>3.1E-2</v>
      </c>
      <c r="E1900">
        <v>0</v>
      </c>
      <c r="F1900">
        <v>1</v>
      </c>
      <c r="G1900" t="s">
        <v>3868</v>
      </c>
      <c r="I1900" t="s">
        <v>3502</v>
      </c>
    </row>
    <row r="1901" spans="1:9" hidden="1" x14ac:dyDescent="0.35">
      <c r="A1901" t="s">
        <v>3867</v>
      </c>
      <c r="B1901">
        <v>4.3839395600506738E-2</v>
      </c>
      <c r="C1901">
        <v>3.0443941193584529</v>
      </c>
      <c r="D1901">
        <v>3.1E-2</v>
      </c>
      <c r="E1901">
        <v>0</v>
      </c>
      <c r="F1901">
        <v>1</v>
      </c>
      <c r="G1901" t="s">
        <v>3867</v>
      </c>
      <c r="I1901" t="s">
        <v>3866</v>
      </c>
    </row>
    <row r="1902" spans="1:9" hidden="1" x14ac:dyDescent="0.35">
      <c r="A1902" t="s">
        <v>3865</v>
      </c>
      <c r="B1902">
        <v>4.3839395600506738E-2</v>
      </c>
      <c r="C1902">
        <v>3.0443941193584529</v>
      </c>
      <c r="D1902">
        <v>3.1E-2</v>
      </c>
      <c r="E1902">
        <v>0</v>
      </c>
      <c r="F1902">
        <v>1</v>
      </c>
      <c r="G1902" t="s">
        <v>3865</v>
      </c>
      <c r="H1902" t="s">
        <v>3864</v>
      </c>
      <c r="I1902" t="s">
        <v>3540</v>
      </c>
    </row>
    <row r="1903" spans="1:9" hidden="1" x14ac:dyDescent="0.35">
      <c r="A1903" t="s">
        <v>3863</v>
      </c>
      <c r="B1903">
        <v>4.3839395600506738E-2</v>
      </c>
      <c r="C1903">
        <v>3.0443941193584529</v>
      </c>
      <c r="D1903">
        <v>3.1E-2</v>
      </c>
      <c r="E1903">
        <v>0</v>
      </c>
      <c r="F1903">
        <v>1</v>
      </c>
      <c r="G1903" t="s">
        <v>3863</v>
      </c>
      <c r="H1903" t="s">
        <v>3862</v>
      </c>
      <c r="I1903" t="s">
        <v>3861</v>
      </c>
    </row>
    <row r="1904" spans="1:9" hidden="1" x14ac:dyDescent="0.35">
      <c r="A1904" t="s">
        <v>3860</v>
      </c>
      <c r="B1904">
        <v>4.3839395600506738E-2</v>
      </c>
      <c r="C1904">
        <v>3.0443941193584529</v>
      </c>
      <c r="D1904">
        <v>3.1E-2</v>
      </c>
      <c r="E1904">
        <v>0</v>
      </c>
      <c r="F1904">
        <v>1</v>
      </c>
      <c r="G1904" t="s">
        <v>3860</v>
      </c>
      <c r="H1904" t="s">
        <v>3859</v>
      </c>
      <c r="I1904" t="s">
        <v>3858</v>
      </c>
    </row>
    <row r="1905" spans="1:9" hidden="1" x14ac:dyDescent="0.35">
      <c r="A1905" t="s">
        <v>3857</v>
      </c>
      <c r="B1905">
        <v>4.3839395600506738E-2</v>
      </c>
      <c r="C1905">
        <v>3.0443941193584529</v>
      </c>
      <c r="D1905">
        <v>3.1E-2</v>
      </c>
      <c r="E1905">
        <v>0</v>
      </c>
      <c r="F1905">
        <v>1</v>
      </c>
      <c r="G1905" t="s">
        <v>3857</v>
      </c>
      <c r="I1905" t="s">
        <v>3502</v>
      </c>
    </row>
    <row r="1906" spans="1:9" hidden="1" x14ac:dyDescent="0.35">
      <c r="A1906" t="s">
        <v>3856</v>
      </c>
      <c r="B1906">
        <v>4.3839395600506738E-2</v>
      </c>
      <c r="C1906">
        <v>3.0443941193584529</v>
      </c>
      <c r="D1906">
        <v>3.1E-2</v>
      </c>
      <c r="E1906">
        <v>0</v>
      </c>
      <c r="F1906">
        <v>1</v>
      </c>
      <c r="G1906" t="s">
        <v>3856</v>
      </c>
      <c r="I1906" t="s">
        <v>129</v>
      </c>
    </row>
    <row r="1907" spans="1:9" hidden="1" x14ac:dyDescent="0.35">
      <c r="A1907" t="s">
        <v>3855</v>
      </c>
      <c r="B1907">
        <v>4.3839395600506738E-2</v>
      </c>
      <c r="C1907">
        <v>3.0443941193584529</v>
      </c>
      <c r="D1907">
        <v>3.1E-2</v>
      </c>
      <c r="E1907">
        <v>0</v>
      </c>
      <c r="F1907">
        <v>1</v>
      </c>
      <c r="G1907" t="s">
        <v>3855</v>
      </c>
      <c r="I1907" t="s">
        <v>3854</v>
      </c>
    </row>
    <row r="1908" spans="1:9" hidden="1" x14ac:dyDescent="0.35">
      <c r="A1908" t="s">
        <v>3853</v>
      </c>
      <c r="B1908">
        <v>4.3839395600506738E-2</v>
      </c>
      <c r="C1908">
        <v>3.0443941193584529</v>
      </c>
      <c r="D1908">
        <v>3.1E-2</v>
      </c>
      <c r="E1908">
        <v>0</v>
      </c>
      <c r="F1908">
        <v>1</v>
      </c>
      <c r="G1908" t="s">
        <v>3853</v>
      </c>
      <c r="H1908" t="s">
        <v>3852</v>
      </c>
      <c r="I1908" t="s">
        <v>3851</v>
      </c>
    </row>
    <row r="1909" spans="1:9" hidden="1" x14ac:dyDescent="0.35">
      <c r="A1909" t="s">
        <v>3850</v>
      </c>
      <c r="B1909">
        <v>4.3839395600506738E-2</v>
      </c>
      <c r="C1909">
        <v>3.0443941193584529</v>
      </c>
      <c r="D1909">
        <v>3.1E-2</v>
      </c>
      <c r="E1909">
        <v>0</v>
      </c>
      <c r="F1909">
        <v>1</v>
      </c>
      <c r="G1909" t="s">
        <v>3850</v>
      </c>
      <c r="H1909" t="s">
        <v>3849</v>
      </c>
      <c r="I1909" t="s">
        <v>3743</v>
      </c>
    </row>
    <row r="1910" spans="1:9" hidden="1" x14ac:dyDescent="0.35">
      <c r="A1910" t="s">
        <v>3848</v>
      </c>
      <c r="B1910">
        <v>4.3839395600506738E-2</v>
      </c>
      <c r="C1910">
        <v>3.0443941193584529</v>
      </c>
      <c r="D1910">
        <v>3.1E-2</v>
      </c>
      <c r="E1910">
        <v>0</v>
      </c>
      <c r="F1910">
        <v>1</v>
      </c>
      <c r="G1910" t="s">
        <v>3848</v>
      </c>
      <c r="I1910" t="s">
        <v>3540</v>
      </c>
    </row>
    <row r="1911" spans="1:9" hidden="1" x14ac:dyDescent="0.35">
      <c r="A1911" t="s">
        <v>3847</v>
      </c>
      <c r="B1911">
        <v>4.3839395600506738E-2</v>
      </c>
      <c r="C1911">
        <v>3.0443941193584529</v>
      </c>
      <c r="D1911">
        <v>3.1E-2</v>
      </c>
      <c r="E1911">
        <v>0</v>
      </c>
      <c r="F1911">
        <v>1</v>
      </c>
      <c r="G1911" t="s">
        <v>3847</v>
      </c>
      <c r="I1911" t="s">
        <v>3502</v>
      </c>
    </row>
    <row r="1912" spans="1:9" hidden="1" x14ac:dyDescent="0.35">
      <c r="A1912" t="s">
        <v>3846</v>
      </c>
      <c r="B1912">
        <v>4.3839395600506738E-2</v>
      </c>
      <c r="C1912">
        <v>3.0443941193584529</v>
      </c>
      <c r="D1912">
        <v>3.1E-2</v>
      </c>
      <c r="E1912">
        <v>0</v>
      </c>
      <c r="F1912">
        <v>1</v>
      </c>
      <c r="G1912" t="s">
        <v>3846</v>
      </c>
      <c r="I1912" t="s">
        <v>3845</v>
      </c>
    </row>
    <row r="1913" spans="1:9" hidden="1" x14ac:dyDescent="0.35">
      <c r="A1913" t="s">
        <v>3844</v>
      </c>
      <c r="B1913">
        <v>4.3839395600506738E-2</v>
      </c>
      <c r="C1913">
        <v>3.0443941193584529</v>
      </c>
      <c r="D1913">
        <v>3.1E-2</v>
      </c>
      <c r="E1913">
        <v>0</v>
      </c>
      <c r="F1913">
        <v>1</v>
      </c>
      <c r="G1913" t="s">
        <v>3844</v>
      </c>
      <c r="H1913" t="s">
        <v>3843</v>
      </c>
      <c r="I1913" t="s">
        <v>3842</v>
      </c>
    </row>
    <row r="1914" spans="1:9" hidden="1" x14ac:dyDescent="0.35">
      <c r="A1914" t="s">
        <v>3841</v>
      </c>
      <c r="B1914">
        <v>4.3839395600506738E-2</v>
      </c>
      <c r="C1914">
        <v>3.0443941193584529</v>
      </c>
      <c r="D1914">
        <v>3.1E-2</v>
      </c>
      <c r="E1914">
        <v>0</v>
      </c>
      <c r="F1914">
        <v>1</v>
      </c>
      <c r="G1914" t="s">
        <v>3841</v>
      </c>
      <c r="I1914" t="s">
        <v>3840</v>
      </c>
    </row>
    <row r="1915" spans="1:9" hidden="1" x14ac:dyDescent="0.35">
      <c r="A1915" t="s">
        <v>3839</v>
      </c>
      <c r="B1915">
        <v>4.3839395600506738E-2</v>
      </c>
      <c r="C1915">
        <v>3.629356620079609</v>
      </c>
      <c r="D1915">
        <v>3.1E-2</v>
      </c>
      <c r="E1915">
        <v>0</v>
      </c>
      <c r="F1915">
        <v>1</v>
      </c>
      <c r="G1915" t="s">
        <v>3839</v>
      </c>
      <c r="H1915" t="s">
        <v>3838</v>
      </c>
      <c r="I1915" t="s">
        <v>3512</v>
      </c>
    </row>
    <row r="1916" spans="1:9" hidden="1" x14ac:dyDescent="0.35">
      <c r="A1916" t="s">
        <v>3837</v>
      </c>
      <c r="B1916">
        <v>4.3839395600506738E-2</v>
      </c>
      <c r="C1916">
        <v>3.0443941193584529</v>
      </c>
      <c r="D1916">
        <v>3.1E-2</v>
      </c>
      <c r="E1916">
        <v>0</v>
      </c>
      <c r="F1916">
        <v>1</v>
      </c>
      <c r="G1916" t="s">
        <v>3837</v>
      </c>
      <c r="I1916" t="s">
        <v>3540</v>
      </c>
    </row>
    <row r="1917" spans="1:9" hidden="1" x14ac:dyDescent="0.35">
      <c r="A1917" t="s">
        <v>3836</v>
      </c>
      <c r="B1917">
        <v>4.3839395600506738E-2</v>
      </c>
      <c r="C1917">
        <v>3.0443941193584529</v>
      </c>
      <c r="D1917">
        <v>3.1E-2</v>
      </c>
      <c r="E1917">
        <v>0</v>
      </c>
      <c r="F1917">
        <v>1</v>
      </c>
      <c r="G1917" t="s">
        <v>3836</v>
      </c>
      <c r="H1917" t="s">
        <v>3835</v>
      </c>
      <c r="I1917" t="s">
        <v>3834</v>
      </c>
    </row>
    <row r="1918" spans="1:9" hidden="1" x14ac:dyDescent="0.35">
      <c r="A1918" t="s">
        <v>3833</v>
      </c>
      <c r="B1918">
        <v>4.3839395600506738E-2</v>
      </c>
      <c r="C1918">
        <v>3.0443941193584529</v>
      </c>
      <c r="D1918">
        <v>3.1E-2</v>
      </c>
      <c r="E1918">
        <v>0</v>
      </c>
      <c r="F1918">
        <v>1</v>
      </c>
      <c r="G1918" t="s">
        <v>3833</v>
      </c>
      <c r="I1918" t="s">
        <v>3832</v>
      </c>
    </row>
    <row r="1919" spans="1:9" hidden="1" x14ac:dyDescent="0.35">
      <c r="A1919" t="s">
        <v>3831</v>
      </c>
      <c r="B1919">
        <v>4.3839395600506738E-2</v>
      </c>
      <c r="C1919">
        <v>3.629356620079609</v>
      </c>
      <c r="D1919">
        <v>3.1E-2</v>
      </c>
      <c r="E1919">
        <v>0</v>
      </c>
      <c r="F1919">
        <v>1</v>
      </c>
      <c r="G1919" t="s">
        <v>3831</v>
      </c>
      <c r="I1919" t="s">
        <v>129</v>
      </c>
    </row>
    <row r="1920" spans="1:9" hidden="1" x14ac:dyDescent="0.35">
      <c r="A1920" t="s">
        <v>3830</v>
      </c>
      <c r="B1920">
        <v>4.3839395600506738E-2</v>
      </c>
      <c r="C1920">
        <v>3.629356620079609</v>
      </c>
      <c r="D1920">
        <v>3.1E-2</v>
      </c>
      <c r="E1920">
        <v>0</v>
      </c>
      <c r="F1920">
        <v>1</v>
      </c>
      <c r="G1920" t="s">
        <v>3830</v>
      </c>
      <c r="I1920" t="s">
        <v>3687</v>
      </c>
    </row>
    <row r="1921" spans="1:9" hidden="1" x14ac:dyDescent="0.35">
      <c r="A1921" t="s">
        <v>3829</v>
      </c>
      <c r="B1921">
        <v>4.3839395600506738E-2</v>
      </c>
      <c r="C1921">
        <v>3.0443941193584529</v>
      </c>
      <c r="D1921">
        <v>3.1E-2</v>
      </c>
      <c r="E1921">
        <v>0</v>
      </c>
      <c r="F1921">
        <v>1</v>
      </c>
      <c r="G1921" t="s">
        <v>3829</v>
      </c>
      <c r="I1921" t="s">
        <v>3687</v>
      </c>
    </row>
    <row r="1922" spans="1:9" hidden="1" x14ac:dyDescent="0.35">
      <c r="A1922" t="s">
        <v>3828</v>
      </c>
      <c r="B1922">
        <v>4.3839395600506738E-2</v>
      </c>
      <c r="C1922">
        <v>3.0443941193584529</v>
      </c>
      <c r="D1922">
        <v>3.1E-2</v>
      </c>
      <c r="E1922">
        <v>0</v>
      </c>
      <c r="F1922">
        <v>1</v>
      </c>
      <c r="G1922" t="s">
        <v>3828</v>
      </c>
      <c r="I1922" t="s">
        <v>129</v>
      </c>
    </row>
    <row r="1923" spans="1:9" hidden="1" x14ac:dyDescent="0.35">
      <c r="A1923" t="s">
        <v>3827</v>
      </c>
      <c r="B1923">
        <v>4.3839395600506738E-2</v>
      </c>
      <c r="C1923">
        <v>3.0443941193584529</v>
      </c>
      <c r="D1923">
        <v>3.1E-2</v>
      </c>
      <c r="E1923">
        <v>0</v>
      </c>
      <c r="F1923">
        <v>1</v>
      </c>
      <c r="G1923" t="s">
        <v>3826</v>
      </c>
      <c r="H1923" t="s">
        <v>3825</v>
      </c>
      <c r="I1923" t="s">
        <v>3824</v>
      </c>
    </row>
    <row r="1924" spans="1:9" hidden="1" x14ac:dyDescent="0.35">
      <c r="A1924" t="s">
        <v>3823</v>
      </c>
      <c r="B1924">
        <v>4.3839395600506738E-2</v>
      </c>
      <c r="C1924">
        <v>3.0443941193584529</v>
      </c>
      <c r="D1924">
        <v>3.1E-2</v>
      </c>
      <c r="E1924">
        <v>0</v>
      </c>
      <c r="F1924">
        <v>1</v>
      </c>
      <c r="G1924" t="s">
        <v>3823</v>
      </c>
      <c r="H1924" t="s">
        <v>3822</v>
      </c>
      <c r="I1924" t="s">
        <v>3821</v>
      </c>
    </row>
    <row r="1925" spans="1:9" hidden="1" x14ac:dyDescent="0.35">
      <c r="A1925" t="s">
        <v>3820</v>
      </c>
      <c r="B1925">
        <v>4.3839395600506738E-2</v>
      </c>
      <c r="C1925">
        <v>3.0443941193584529</v>
      </c>
      <c r="D1925">
        <v>3.1E-2</v>
      </c>
      <c r="E1925">
        <v>0</v>
      </c>
      <c r="F1925">
        <v>1</v>
      </c>
      <c r="G1925" t="s">
        <v>3820</v>
      </c>
      <c r="I1925" t="s">
        <v>3502</v>
      </c>
    </row>
    <row r="1926" spans="1:9" hidden="1" x14ac:dyDescent="0.35">
      <c r="A1926" t="s">
        <v>3819</v>
      </c>
      <c r="B1926">
        <v>4.3839395600506738E-2</v>
      </c>
      <c r="C1926">
        <v>3.0443941193584529</v>
      </c>
      <c r="D1926">
        <v>3.1E-2</v>
      </c>
      <c r="E1926">
        <v>0</v>
      </c>
      <c r="F1926">
        <v>1</v>
      </c>
      <c r="G1926" t="s">
        <v>3819</v>
      </c>
      <c r="H1926" t="s">
        <v>3818</v>
      </c>
      <c r="I1926" t="s">
        <v>3817</v>
      </c>
    </row>
    <row r="1927" spans="1:9" hidden="1" x14ac:dyDescent="0.35">
      <c r="A1927" t="s">
        <v>3816</v>
      </c>
      <c r="B1927">
        <v>4.3839395600506738E-2</v>
      </c>
      <c r="C1927">
        <v>3.0443941193584529</v>
      </c>
      <c r="D1927">
        <v>3.1E-2</v>
      </c>
      <c r="E1927">
        <v>0</v>
      </c>
      <c r="F1927">
        <v>1</v>
      </c>
      <c r="G1927" t="s">
        <v>3816</v>
      </c>
      <c r="I1927" t="s">
        <v>3815</v>
      </c>
    </row>
    <row r="1928" spans="1:9" hidden="1" x14ac:dyDescent="0.35">
      <c r="A1928" t="s">
        <v>3814</v>
      </c>
      <c r="B1928">
        <v>4.3839395600506738E-2</v>
      </c>
      <c r="C1928">
        <v>3.0443941193584529</v>
      </c>
      <c r="D1928">
        <v>3.1E-2</v>
      </c>
      <c r="E1928">
        <v>0</v>
      </c>
      <c r="F1928">
        <v>1</v>
      </c>
      <c r="G1928" t="s">
        <v>3814</v>
      </c>
      <c r="H1928" t="s">
        <v>3813</v>
      </c>
      <c r="I1928" t="s">
        <v>3812</v>
      </c>
    </row>
    <row r="1929" spans="1:9" hidden="1" x14ac:dyDescent="0.35">
      <c r="A1929" t="s">
        <v>3811</v>
      </c>
      <c r="B1929">
        <v>4.3839395600506738E-2</v>
      </c>
      <c r="C1929">
        <v>3.0443941193584529</v>
      </c>
      <c r="D1929">
        <v>3.1E-2</v>
      </c>
      <c r="E1929">
        <v>0</v>
      </c>
      <c r="F1929">
        <v>1</v>
      </c>
      <c r="G1929" t="s">
        <v>3811</v>
      </c>
      <c r="I1929" t="s">
        <v>3743</v>
      </c>
    </row>
    <row r="1930" spans="1:9" hidden="1" x14ac:dyDescent="0.35">
      <c r="A1930" t="s">
        <v>3810</v>
      </c>
      <c r="B1930">
        <v>4.3839395600506738E-2</v>
      </c>
      <c r="C1930">
        <v>3.0443941193584529</v>
      </c>
      <c r="D1930">
        <v>3.1E-2</v>
      </c>
      <c r="E1930">
        <v>0</v>
      </c>
      <c r="F1930">
        <v>1</v>
      </c>
      <c r="G1930" t="s">
        <v>3810</v>
      </c>
      <c r="I1930" t="s">
        <v>3809</v>
      </c>
    </row>
    <row r="1931" spans="1:9" hidden="1" x14ac:dyDescent="0.35">
      <c r="A1931" t="s">
        <v>3808</v>
      </c>
      <c r="B1931">
        <v>4.3839395600506738E-2</v>
      </c>
      <c r="C1931">
        <v>3.0443941193584529</v>
      </c>
      <c r="D1931">
        <v>3.1E-2</v>
      </c>
      <c r="E1931">
        <v>0</v>
      </c>
      <c r="F1931">
        <v>1</v>
      </c>
      <c r="G1931" t="s">
        <v>3808</v>
      </c>
      <c r="I1931" t="s">
        <v>129</v>
      </c>
    </row>
    <row r="1932" spans="1:9" hidden="1" x14ac:dyDescent="0.35">
      <c r="A1932" t="s">
        <v>3807</v>
      </c>
      <c r="B1932">
        <v>4.3839395600506738E-2</v>
      </c>
      <c r="C1932">
        <v>3.0443941193584529</v>
      </c>
      <c r="D1932">
        <v>3.1E-2</v>
      </c>
      <c r="E1932">
        <v>0</v>
      </c>
      <c r="F1932">
        <v>1</v>
      </c>
      <c r="G1932" t="s">
        <v>3807</v>
      </c>
      <c r="H1932" t="s">
        <v>3806</v>
      </c>
      <c r="I1932" t="s">
        <v>3805</v>
      </c>
    </row>
    <row r="1933" spans="1:9" hidden="1" x14ac:dyDescent="0.35">
      <c r="A1933" t="s">
        <v>3804</v>
      </c>
      <c r="B1933">
        <v>4.3839395600506738E-2</v>
      </c>
      <c r="C1933">
        <v>3.0443941193584529</v>
      </c>
      <c r="D1933">
        <v>3.1E-2</v>
      </c>
      <c r="E1933">
        <v>0</v>
      </c>
      <c r="F1933">
        <v>1</v>
      </c>
      <c r="G1933" t="s">
        <v>3804</v>
      </c>
      <c r="I1933" t="s">
        <v>3803</v>
      </c>
    </row>
    <row r="1934" spans="1:9" hidden="1" x14ac:dyDescent="0.35">
      <c r="A1934" t="s">
        <v>3802</v>
      </c>
      <c r="B1934">
        <v>4.3839395600506738E-2</v>
      </c>
      <c r="C1934">
        <v>3.0443941193584529</v>
      </c>
      <c r="D1934">
        <v>3.1E-2</v>
      </c>
      <c r="E1934">
        <v>0</v>
      </c>
      <c r="F1934">
        <v>1</v>
      </c>
      <c r="G1934" t="s">
        <v>3802</v>
      </c>
      <c r="H1934" t="s">
        <v>3801</v>
      </c>
      <c r="I1934" t="s">
        <v>3800</v>
      </c>
    </row>
    <row r="1935" spans="1:9" hidden="1" x14ac:dyDescent="0.35">
      <c r="A1935" t="s">
        <v>3799</v>
      </c>
      <c r="B1935">
        <v>4.3839395600506738E-2</v>
      </c>
      <c r="C1935">
        <v>3.0443941193584529</v>
      </c>
      <c r="D1935">
        <v>3.1E-2</v>
      </c>
      <c r="E1935">
        <v>0</v>
      </c>
      <c r="F1935">
        <v>1</v>
      </c>
      <c r="G1935" t="s">
        <v>3799</v>
      </c>
      <c r="H1935" t="s">
        <v>3798</v>
      </c>
      <c r="I1935" t="s">
        <v>3502</v>
      </c>
    </row>
    <row r="1936" spans="1:9" hidden="1" x14ac:dyDescent="0.35">
      <c r="A1936" t="s">
        <v>3797</v>
      </c>
      <c r="B1936">
        <v>4.3839395600506738E-2</v>
      </c>
      <c r="C1936">
        <v>3.0443941193584529</v>
      </c>
      <c r="D1936">
        <v>3.1E-2</v>
      </c>
      <c r="E1936">
        <v>0</v>
      </c>
      <c r="F1936">
        <v>1</v>
      </c>
      <c r="G1936" t="s">
        <v>3797</v>
      </c>
      <c r="I1936" t="s">
        <v>3502</v>
      </c>
    </row>
    <row r="1937" spans="1:9" hidden="1" x14ac:dyDescent="0.35">
      <c r="A1937" t="s">
        <v>3796</v>
      </c>
      <c r="B1937">
        <v>4.3839395600506738E-2</v>
      </c>
      <c r="C1937">
        <v>3.0443941193584529</v>
      </c>
      <c r="D1937">
        <v>3.1E-2</v>
      </c>
      <c r="E1937">
        <v>0</v>
      </c>
      <c r="F1937">
        <v>1</v>
      </c>
      <c r="G1937" t="s">
        <v>3796</v>
      </c>
      <c r="H1937" t="s">
        <v>3795</v>
      </c>
      <c r="I1937" t="s">
        <v>3794</v>
      </c>
    </row>
    <row r="1938" spans="1:9" hidden="1" x14ac:dyDescent="0.35">
      <c r="A1938" t="s">
        <v>3793</v>
      </c>
      <c r="B1938">
        <v>4.3839395600506738E-2</v>
      </c>
      <c r="C1938">
        <v>3.0443941193584529</v>
      </c>
      <c r="D1938">
        <v>3.1E-2</v>
      </c>
      <c r="E1938">
        <v>0</v>
      </c>
      <c r="F1938">
        <v>1</v>
      </c>
      <c r="G1938" t="s">
        <v>3793</v>
      </c>
      <c r="H1938" t="s">
        <v>3792</v>
      </c>
      <c r="I1938" t="s">
        <v>3791</v>
      </c>
    </row>
    <row r="1939" spans="1:9" hidden="1" x14ac:dyDescent="0.35">
      <c r="A1939" t="s">
        <v>3790</v>
      </c>
      <c r="B1939">
        <v>4.3839395600506738E-2</v>
      </c>
      <c r="C1939">
        <v>3.0443941193584529</v>
      </c>
      <c r="D1939">
        <v>3.1E-2</v>
      </c>
      <c r="E1939">
        <v>0</v>
      </c>
      <c r="F1939">
        <v>1</v>
      </c>
      <c r="G1939" t="s">
        <v>3790</v>
      </c>
      <c r="I1939" t="s">
        <v>3789</v>
      </c>
    </row>
    <row r="1940" spans="1:9" hidden="1" x14ac:dyDescent="0.35">
      <c r="A1940" t="s">
        <v>3788</v>
      </c>
      <c r="B1940">
        <v>4.3839395600506738E-2</v>
      </c>
      <c r="C1940">
        <v>3.0443941193584529</v>
      </c>
      <c r="D1940">
        <v>3.1E-2</v>
      </c>
      <c r="E1940">
        <v>0</v>
      </c>
      <c r="F1940">
        <v>1</v>
      </c>
      <c r="G1940" t="s">
        <v>3788</v>
      </c>
      <c r="I1940" t="s">
        <v>129</v>
      </c>
    </row>
    <row r="1941" spans="1:9" hidden="1" x14ac:dyDescent="0.35">
      <c r="A1941" t="s">
        <v>3787</v>
      </c>
      <c r="B1941">
        <v>4.3839395600506738E-2</v>
      </c>
      <c r="C1941">
        <v>3.0443941193584529</v>
      </c>
      <c r="D1941">
        <v>3.1E-2</v>
      </c>
      <c r="E1941">
        <v>0</v>
      </c>
      <c r="F1941">
        <v>1</v>
      </c>
      <c r="G1941" t="s">
        <v>3786</v>
      </c>
      <c r="H1941" t="s">
        <v>3785</v>
      </c>
      <c r="I1941" t="s">
        <v>3656</v>
      </c>
    </row>
    <row r="1942" spans="1:9" hidden="1" x14ac:dyDescent="0.35">
      <c r="A1942" t="s">
        <v>3784</v>
      </c>
      <c r="B1942">
        <v>4.3839395600506738E-2</v>
      </c>
      <c r="C1942">
        <v>3.0443941193584529</v>
      </c>
      <c r="D1942">
        <v>3.1E-2</v>
      </c>
      <c r="E1942">
        <v>0</v>
      </c>
      <c r="F1942">
        <v>1</v>
      </c>
      <c r="G1942" t="s">
        <v>3784</v>
      </c>
      <c r="H1942" t="s">
        <v>3783</v>
      </c>
      <c r="I1942" t="s">
        <v>3782</v>
      </c>
    </row>
    <row r="1943" spans="1:9" hidden="1" x14ac:dyDescent="0.35">
      <c r="A1943" t="s">
        <v>3781</v>
      </c>
      <c r="B1943">
        <v>4.3839395600506738E-2</v>
      </c>
      <c r="C1943">
        <v>3.0443941193584529</v>
      </c>
      <c r="D1943">
        <v>3.1E-2</v>
      </c>
      <c r="E1943">
        <v>0</v>
      </c>
      <c r="F1943">
        <v>1</v>
      </c>
      <c r="G1943" t="s">
        <v>3781</v>
      </c>
      <c r="H1943" t="s">
        <v>3780</v>
      </c>
      <c r="I1943" t="s">
        <v>3779</v>
      </c>
    </row>
    <row r="1944" spans="1:9" hidden="1" x14ac:dyDescent="0.35">
      <c r="A1944" t="s">
        <v>3778</v>
      </c>
      <c r="B1944">
        <v>4.3839395600506738E-2</v>
      </c>
      <c r="C1944">
        <v>3.0443941193584529</v>
      </c>
      <c r="D1944">
        <v>3.1E-2</v>
      </c>
      <c r="E1944">
        <v>0</v>
      </c>
      <c r="F1944">
        <v>1</v>
      </c>
      <c r="G1944" t="s">
        <v>3778</v>
      </c>
      <c r="I1944" t="s">
        <v>3777</v>
      </c>
    </row>
    <row r="1945" spans="1:9" hidden="1" x14ac:dyDescent="0.35">
      <c r="A1945" t="s">
        <v>3776</v>
      </c>
      <c r="B1945">
        <v>4.3839395600506738E-2</v>
      </c>
      <c r="C1945">
        <v>3.0443941193584529</v>
      </c>
      <c r="D1945">
        <v>3.1E-2</v>
      </c>
      <c r="E1945">
        <v>0</v>
      </c>
      <c r="F1945">
        <v>1</v>
      </c>
      <c r="G1945" t="s">
        <v>3776</v>
      </c>
      <c r="H1945" t="s">
        <v>3775</v>
      </c>
      <c r="I1945" t="s">
        <v>3774</v>
      </c>
    </row>
    <row r="1946" spans="1:9" hidden="1" x14ac:dyDescent="0.35">
      <c r="A1946" t="s">
        <v>3773</v>
      </c>
      <c r="B1946">
        <v>4.3839395600506738E-2</v>
      </c>
      <c r="C1946">
        <v>3.0443941193584529</v>
      </c>
      <c r="D1946">
        <v>3.1E-2</v>
      </c>
      <c r="E1946">
        <v>0</v>
      </c>
      <c r="F1946">
        <v>1</v>
      </c>
      <c r="G1946" t="s">
        <v>3773</v>
      </c>
      <c r="H1946" t="s">
        <v>3772</v>
      </c>
      <c r="I1946" t="s">
        <v>3771</v>
      </c>
    </row>
    <row r="1947" spans="1:9" hidden="1" x14ac:dyDescent="0.35">
      <c r="A1947" t="s">
        <v>3770</v>
      </c>
      <c r="B1947">
        <v>4.3839395600506738E-2</v>
      </c>
      <c r="C1947">
        <v>3.0443941193584529</v>
      </c>
      <c r="D1947">
        <v>3.1E-2</v>
      </c>
      <c r="E1947">
        <v>0</v>
      </c>
      <c r="F1947">
        <v>1</v>
      </c>
      <c r="G1947" t="s">
        <v>3770</v>
      </c>
      <c r="H1947" t="s">
        <v>3769</v>
      </c>
      <c r="I1947" t="s">
        <v>3768</v>
      </c>
    </row>
    <row r="1948" spans="1:9" hidden="1" x14ac:dyDescent="0.35">
      <c r="A1948" t="s">
        <v>3767</v>
      </c>
      <c r="B1948">
        <v>4.3839395600506738E-2</v>
      </c>
      <c r="C1948">
        <v>3.0443941193584529</v>
      </c>
      <c r="D1948">
        <v>3.1E-2</v>
      </c>
      <c r="E1948">
        <v>0</v>
      </c>
      <c r="F1948">
        <v>1</v>
      </c>
      <c r="G1948" t="s">
        <v>3767</v>
      </c>
      <c r="I1948" t="s">
        <v>3766</v>
      </c>
    </row>
    <row r="1949" spans="1:9" hidden="1" x14ac:dyDescent="0.35">
      <c r="A1949" t="s">
        <v>3765</v>
      </c>
      <c r="B1949">
        <v>4.3839395600506738E-2</v>
      </c>
      <c r="C1949">
        <v>3.0443941193584529</v>
      </c>
      <c r="D1949">
        <v>3.1E-2</v>
      </c>
      <c r="E1949">
        <v>0</v>
      </c>
      <c r="F1949">
        <v>1</v>
      </c>
      <c r="G1949" t="s">
        <v>3765</v>
      </c>
      <c r="H1949" t="s">
        <v>3764</v>
      </c>
      <c r="I1949" t="s">
        <v>3763</v>
      </c>
    </row>
    <row r="1950" spans="1:9" hidden="1" x14ac:dyDescent="0.35">
      <c r="A1950" t="s">
        <v>3762</v>
      </c>
      <c r="B1950">
        <v>4.3839395600506738E-2</v>
      </c>
      <c r="C1950">
        <v>3.629356620079609</v>
      </c>
      <c r="D1950">
        <v>3.1E-2</v>
      </c>
      <c r="E1950">
        <v>0</v>
      </c>
      <c r="F1950">
        <v>1</v>
      </c>
      <c r="G1950" t="s">
        <v>3762</v>
      </c>
      <c r="H1950" t="s">
        <v>3761</v>
      </c>
      <c r="I1950" t="s">
        <v>3760</v>
      </c>
    </row>
    <row r="1951" spans="1:9" hidden="1" x14ac:dyDescent="0.35">
      <c r="A1951" t="s">
        <v>3759</v>
      </c>
      <c r="B1951">
        <v>4.3839395600506738E-2</v>
      </c>
      <c r="C1951">
        <v>3.0443941193584529</v>
      </c>
      <c r="D1951">
        <v>3.1E-2</v>
      </c>
      <c r="E1951">
        <v>0</v>
      </c>
      <c r="F1951">
        <v>1</v>
      </c>
      <c r="G1951" t="s">
        <v>3759</v>
      </c>
      <c r="H1951" t="s">
        <v>3758</v>
      </c>
      <c r="I1951" t="s">
        <v>3757</v>
      </c>
    </row>
    <row r="1952" spans="1:9" hidden="1" x14ac:dyDescent="0.35">
      <c r="A1952" t="s">
        <v>3756</v>
      </c>
      <c r="B1952">
        <v>4.3839395600506738E-2</v>
      </c>
      <c r="C1952">
        <v>3.0443941193584529</v>
      </c>
      <c r="D1952">
        <v>3.1E-2</v>
      </c>
      <c r="E1952">
        <v>0</v>
      </c>
      <c r="F1952">
        <v>1</v>
      </c>
      <c r="G1952" t="s">
        <v>3756</v>
      </c>
      <c r="H1952" t="s">
        <v>3755</v>
      </c>
      <c r="I1952" t="s">
        <v>3653</v>
      </c>
    </row>
    <row r="1953" spans="1:9" hidden="1" x14ac:dyDescent="0.35">
      <c r="A1953" t="s">
        <v>3754</v>
      </c>
      <c r="B1953">
        <v>4.3839395600506738E-2</v>
      </c>
      <c r="C1953">
        <v>3.629356620079609</v>
      </c>
      <c r="D1953">
        <v>3.1E-2</v>
      </c>
      <c r="E1953">
        <v>0</v>
      </c>
      <c r="F1953">
        <v>1</v>
      </c>
      <c r="G1953" t="s">
        <v>3754</v>
      </c>
      <c r="I1953" t="s">
        <v>3502</v>
      </c>
    </row>
    <row r="1954" spans="1:9" hidden="1" x14ac:dyDescent="0.35">
      <c r="A1954" t="s">
        <v>3753</v>
      </c>
      <c r="B1954">
        <v>4.3839395600506738E-2</v>
      </c>
      <c r="C1954">
        <v>3.0443941193584529</v>
      </c>
      <c r="D1954">
        <v>3.1E-2</v>
      </c>
      <c r="E1954">
        <v>0</v>
      </c>
      <c r="F1954">
        <v>1</v>
      </c>
      <c r="G1954" t="s">
        <v>3752</v>
      </c>
      <c r="H1954" t="s">
        <v>3751</v>
      </c>
      <c r="I1954" t="s">
        <v>3750</v>
      </c>
    </row>
    <row r="1955" spans="1:9" hidden="1" x14ac:dyDescent="0.35">
      <c r="A1955" t="s">
        <v>3749</v>
      </c>
      <c r="B1955">
        <v>4.3839395600506738E-2</v>
      </c>
      <c r="C1955">
        <v>3.0443941193584529</v>
      </c>
      <c r="D1955">
        <v>3.1E-2</v>
      </c>
      <c r="E1955">
        <v>0</v>
      </c>
      <c r="F1955">
        <v>1</v>
      </c>
      <c r="G1955" t="s">
        <v>3749</v>
      </c>
      <c r="H1955" t="s">
        <v>3748</v>
      </c>
      <c r="I1955" t="s">
        <v>3502</v>
      </c>
    </row>
    <row r="1956" spans="1:9" hidden="1" x14ac:dyDescent="0.35">
      <c r="A1956" t="s">
        <v>3747</v>
      </c>
      <c r="B1956">
        <v>4.3839395600506738E-2</v>
      </c>
      <c r="C1956">
        <v>3.0443941193584529</v>
      </c>
      <c r="D1956">
        <v>3.1E-2</v>
      </c>
      <c r="E1956">
        <v>0</v>
      </c>
      <c r="F1956">
        <v>1</v>
      </c>
      <c r="G1956" t="s">
        <v>3747</v>
      </c>
      <c r="H1956" t="s">
        <v>3746</v>
      </c>
      <c r="I1956" t="s">
        <v>3745</v>
      </c>
    </row>
    <row r="1957" spans="1:9" hidden="1" x14ac:dyDescent="0.35">
      <c r="A1957" t="s">
        <v>3744</v>
      </c>
      <c r="B1957">
        <v>4.3839395600506738E-2</v>
      </c>
      <c r="C1957">
        <v>3.0443941193584529</v>
      </c>
      <c r="D1957">
        <v>3.1E-2</v>
      </c>
      <c r="E1957">
        <v>0</v>
      </c>
      <c r="F1957">
        <v>1</v>
      </c>
      <c r="G1957" t="s">
        <v>3744</v>
      </c>
      <c r="I1957" t="s">
        <v>3743</v>
      </c>
    </row>
    <row r="1958" spans="1:9" hidden="1" x14ac:dyDescent="0.35">
      <c r="A1958" t="s">
        <v>3742</v>
      </c>
      <c r="B1958">
        <v>4.3839395600506738E-2</v>
      </c>
      <c r="C1958">
        <v>3.0443941193584529</v>
      </c>
      <c r="D1958">
        <v>3.1E-2</v>
      </c>
      <c r="E1958">
        <v>0</v>
      </c>
      <c r="F1958">
        <v>1</v>
      </c>
      <c r="G1958" t="s">
        <v>3742</v>
      </c>
      <c r="I1958" t="s">
        <v>129</v>
      </c>
    </row>
    <row r="1959" spans="1:9" hidden="1" x14ac:dyDescent="0.35">
      <c r="A1959" t="s">
        <v>3741</v>
      </c>
      <c r="B1959">
        <v>4.3839395600506738E-2</v>
      </c>
      <c r="C1959">
        <v>3.0443941193584529</v>
      </c>
      <c r="D1959">
        <v>3.1E-2</v>
      </c>
      <c r="E1959">
        <v>0</v>
      </c>
      <c r="F1959">
        <v>1</v>
      </c>
      <c r="G1959" t="s">
        <v>3741</v>
      </c>
      <c r="I1959" t="s">
        <v>3502</v>
      </c>
    </row>
    <row r="1960" spans="1:9" hidden="1" x14ac:dyDescent="0.35">
      <c r="A1960" t="s">
        <v>3740</v>
      </c>
      <c r="B1960">
        <v>4.3839395600506738E-2</v>
      </c>
      <c r="C1960">
        <v>3.0443941193584529</v>
      </c>
      <c r="D1960">
        <v>3.1E-2</v>
      </c>
      <c r="E1960">
        <v>0</v>
      </c>
      <c r="F1960">
        <v>1</v>
      </c>
      <c r="G1960" t="s">
        <v>3740</v>
      </c>
      <c r="I1960" t="s">
        <v>3502</v>
      </c>
    </row>
    <row r="1961" spans="1:9" hidden="1" x14ac:dyDescent="0.35">
      <c r="A1961" t="s">
        <v>3739</v>
      </c>
      <c r="B1961">
        <v>4.3839395600506738E-2</v>
      </c>
      <c r="C1961">
        <v>3.0443941193584529</v>
      </c>
      <c r="D1961">
        <v>3.1E-2</v>
      </c>
      <c r="E1961">
        <v>0</v>
      </c>
      <c r="F1961">
        <v>1</v>
      </c>
      <c r="G1961" t="s">
        <v>3739</v>
      </c>
      <c r="I1961" t="s">
        <v>3502</v>
      </c>
    </row>
    <row r="1962" spans="1:9" hidden="1" x14ac:dyDescent="0.35">
      <c r="A1962" t="s">
        <v>3738</v>
      </c>
      <c r="B1962">
        <v>4.3839395600506738E-2</v>
      </c>
      <c r="C1962">
        <v>3.0443941193584529</v>
      </c>
      <c r="D1962">
        <v>3.1E-2</v>
      </c>
      <c r="E1962">
        <v>0</v>
      </c>
      <c r="F1962">
        <v>1</v>
      </c>
      <c r="G1962" t="s">
        <v>3738</v>
      </c>
      <c r="I1962" t="s">
        <v>3737</v>
      </c>
    </row>
    <row r="1963" spans="1:9" hidden="1" x14ac:dyDescent="0.35">
      <c r="A1963" t="s">
        <v>3736</v>
      </c>
      <c r="B1963">
        <v>4.3839395600506738E-2</v>
      </c>
      <c r="C1963">
        <v>3.0443941193584529</v>
      </c>
      <c r="D1963">
        <v>3.1E-2</v>
      </c>
      <c r="E1963">
        <v>0</v>
      </c>
      <c r="F1963">
        <v>1</v>
      </c>
      <c r="G1963" t="s">
        <v>3736</v>
      </c>
      <c r="H1963" t="s">
        <v>3735</v>
      </c>
      <c r="I1963" t="s">
        <v>3734</v>
      </c>
    </row>
    <row r="1964" spans="1:9" hidden="1" x14ac:dyDescent="0.35">
      <c r="A1964" t="s">
        <v>3733</v>
      </c>
      <c r="B1964">
        <v>4.3839395600506738E-2</v>
      </c>
      <c r="C1964">
        <v>3.629356620079609</v>
      </c>
      <c r="D1964">
        <v>3.1E-2</v>
      </c>
      <c r="E1964">
        <v>0</v>
      </c>
      <c r="F1964">
        <v>1</v>
      </c>
      <c r="G1964" t="s">
        <v>3733</v>
      </c>
      <c r="H1964" t="s">
        <v>3732</v>
      </c>
      <c r="I1964" t="s">
        <v>3731</v>
      </c>
    </row>
    <row r="1965" spans="1:9" hidden="1" x14ac:dyDescent="0.35">
      <c r="A1965" t="s">
        <v>3730</v>
      </c>
      <c r="B1965">
        <v>4.3839395600506738E-2</v>
      </c>
      <c r="C1965">
        <v>3.0443941193584529</v>
      </c>
      <c r="D1965">
        <v>3.1E-2</v>
      </c>
      <c r="E1965">
        <v>0</v>
      </c>
      <c r="F1965">
        <v>1</v>
      </c>
      <c r="G1965" t="s">
        <v>3730</v>
      </c>
      <c r="I1965" t="s">
        <v>3502</v>
      </c>
    </row>
    <row r="1966" spans="1:9" hidden="1" x14ac:dyDescent="0.35">
      <c r="A1966" t="s">
        <v>3729</v>
      </c>
      <c r="B1966">
        <v>4.3839395600506738E-2</v>
      </c>
      <c r="C1966">
        <v>3.0443941193584529</v>
      </c>
      <c r="D1966">
        <v>3.1E-2</v>
      </c>
      <c r="E1966">
        <v>0</v>
      </c>
      <c r="F1966">
        <v>1</v>
      </c>
      <c r="G1966" t="s">
        <v>3729</v>
      </c>
      <c r="I1966" t="s">
        <v>129</v>
      </c>
    </row>
    <row r="1967" spans="1:9" hidden="1" x14ac:dyDescent="0.35">
      <c r="A1967" t="s">
        <v>3728</v>
      </c>
      <c r="B1967">
        <v>4.3839395600506738E-2</v>
      </c>
      <c r="C1967">
        <v>3.0443941193584529</v>
      </c>
      <c r="D1967">
        <v>3.1E-2</v>
      </c>
      <c r="E1967">
        <v>0</v>
      </c>
      <c r="F1967">
        <v>1</v>
      </c>
      <c r="G1967" t="s">
        <v>3728</v>
      </c>
      <c r="I1967" t="s">
        <v>3502</v>
      </c>
    </row>
    <row r="1968" spans="1:9" hidden="1" x14ac:dyDescent="0.35">
      <c r="A1968" t="s">
        <v>3727</v>
      </c>
      <c r="B1968">
        <v>4.3839395600506738E-2</v>
      </c>
      <c r="C1968">
        <v>3.629356620079609</v>
      </c>
      <c r="D1968">
        <v>3.1E-2</v>
      </c>
      <c r="E1968">
        <v>0</v>
      </c>
      <c r="F1968">
        <v>1</v>
      </c>
      <c r="G1968" t="s">
        <v>3727</v>
      </c>
      <c r="H1968" t="s">
        <v>3726</v>
      </c>
      <c r="I1968" t="s">
        <v>3725</v>
      </c>
    </row>
    <row r="1969" spans="1:9" hidden="1" x14ac:dyDescent="0.35">
      <c r="A1969" t="s">
        <v>3724</v>
      </c>
      <c r="B1969">
        <v>4.3839395600506738E-2</v>
      </c>
      <c r="C1969">
        <v>3.0443941193584529</v>
      </c>
      <c r="D1969">
        <v>3.1E-2</v>
      </c>
      <c r="E1969">
        <v>0</v>
      </c>
      <c r="F1969">
        <v>1</v>
      </c>
      <c r="G1969" t="s">
        <v>3724</v>
      </c>
      <c r="I1969" t="s">
        <v>3502</v>
      </c>
    </row>
    <row r="1970" spans="1:9" hidden="1" x14ac:dyDescent="0.35">
      <c r="A1970" t="s">
        <v>3723</v>
      </c>
      <c r="B1970">
        <v>4.3839395600506738E-2</v>
      </c>
      <c r="C1970">
        <v>3.0443941193584529</v>
      </c>
      <c r="D1970">
        <v>3.1E-2</v>
      </c>
      <c r="E1970">
        <v>0</v>
      </c>
      <c r="F1970">
        <v>1</v>
      </c>
      <c r="G1970" t="s">
        <v>3723</v>
      </c>
      <c r="I1970" t="s">
        <v>3722</v>
      </c>
    </row>
    <row r="1971" spans="1:9" hidden="1" x14ac:dyDescent="0.35">
      <c r="A1971" t="s">
        <v>3721</v>
      </c>
      <c r="B1971">
        <v>4.3839395600506738E-2</v>
      </c>
      <c r="C1971">
        <v>3.0443941193584529</v>
      </c>
      <c r="D1971">
        <v>3.1E-2</v>
      </c>
      <c r="E1971">
        <v>0</v>
      </c>
      <c r="F1971">
        <v>1</v>
      </c>
      <c r="G1971" t="s">
        <v>3721</v>
      </c>
      <c r="I1971" t="s">
        <v>3720</v>
      </c>
    </row>
    <row r="1972" spans="1:9" hidden="1" x14ac:dyDescent="0.35">
      <c r="A1972" t="s">
        <v>3719</v>
      </c>
      <c r="B1972">
        <v>4.3839395600506738E-2</v>
      </c>
      <c r="C1972">
        <v>3.0443941193584529</v>
      </c>
      <c r="D1972">
        <v>3.1E-2</v>
      </c>
      <c r="E1972">
        <v>0</v>
      </c>
      <c r="F1972">
        <v>1</v>
      </c>
      <c r="G1972" t="s">
        <v>3719</v>
      </c>
      <c r="H1972" t="s">
        <v>3718</v>
      </c>
      <c r="I1972" t="s">
        <v>3717</v>
      </c>
    </row>
    <row r="1973" spans="1:9" hidden="1" x14ac:dyDescent="0.35">
      <c r="A1973" t="s">
        <v>3716</v>
      </c>
      <c r="B1973">
        <v>4.3839395600506738E-2</v>
      </c>
      <c r="C1973">
        <v>3.0443941193584529</v>
      </c>
      <c r="D1973">
        <v>3.1E-2</v>
      </c>
      <c r="E1973">
        <v>0</v>
      </c>
      <c r="F1973">
        <v>1</v>
      </c>
      <c r="G1973" t="s">
        <v>3716</v>
      </c>
      <c r="I1973" t="s">
        <v>3502</v>
      </c>
    </row>
    <row r="1974" spans="1:9" hidden="1" x14ac:dyDescent="0.35">
      <c r="A1974" t="s">
        <v>3715</v>
      </c>
      <c r="B1974">
        <v>4.3839395600506738E-2</v>
      </c>
      <c r="C1974">
        <v>3.0443941193584529</v>
      </c>
      <c r="D1974">
        <v>3.1E-2</v>
      </c>
      <c r="E1974">
        <v>0</v>
      </c>
      <c r="F1974">
        <v>1</v>
      </c>
      <c r="G1974" t="s">
        <v>3715</v>
      </c>
      <c r="H1974" t="s">
        <v>3714</v>
      </c>
      <c r="I1974" t="s">
        <v>3502</v>
      </c>
    </row>
    <row r="1975" spans="1:9" hidden="1" x14ac:dyDescent="0.35">
      <c r="A1975" t="s">
        <v>3713</v>
      </c>
      <c r="B1975">
        <v>4.3839395600506738E-2</v>
      </c>
      <c r="C1975">
        <v>3.0443941193584529</v>
      </c>
      <c r="D1975">
        <v>3.1E-2</v>
      </c>
      <c r="E1975">
        <v>0</v>
      </c>
      <c r="F1975">
        <v>1</v>
      </c>
      <c r="G1975" t="s">
        <v>3713</v>
      </c>
      <c r="I1975" t="s">
        <v>3712</v>
      </c>
    </row>
    <row r="1976" spans="1:9" hidden="1" x14ac:dyDescent="0.35">
      <c r="A1976" t="s">
        <v>3711</v>
      </c>
      <c r="B1976">
        <v>4.3839395600506738E-2</v>
      </c>
      <c r="C1976">
        <v>3.0443941193584529</v>
      </c>
      <c r="D1976">
        <v>3.1E-2</v>
      </c>
      <c r="E1976">
        <v>0</v>
      </c>
      <c r="F1976">
        <v>1</v>
      </c>
      <c r="G1976" t="s">
        <v>3711</v>
      </c>
      <c r="I1976" t="s">
        <v>129</v>
      </c>
    </row>
    <row r="1977" spans="1:9" hidden="1" x14ac:dyDescent="0.35">
      <c r="A1977" t="s">
        <v>3710</v>
      </c>
      <c r="B1977">
        <v>4.3839395600506738E-2</v>
      </c>
      <c r="C1977">
        <v>3.0443941193584529</v>
      </c>
      <c r="D1977">
        <v>3.1E-2</v>
      </c>
      <c r="E1977">
        <v>0</v>
      </c>
      <c r="F1977">
        <v>1</v>
      </c>
      <c r="G1977" t="s">
        <v>3709</v>
      </c>
      <c r="H1977" t="s">
        <v>3708</v>
      </c>
      <c r="I1977" t="s">
        <v>3707</v>
      </c>
    </row>
    <row r="1978" spans="1:9" hidden="1" x14ac:dyDescent="0.35">
      <c r="A1978" t="s">
        <v>3706</v>
      </c>
      <c r="B1978">
        <v>4.3839395600506738E-2</v>
      </c>
      <c r="C1978">
        <v>3.0443941193584529</v>
      </c>
      <c r="D1978">
        <v>3.1E-2</v>
      </c>
      <c r="E1978">
        <v>0</v>
      </c>
      <c r="F1978">
        <v>1</v>
      </c>
      <c r="G1978" t="s">
        <v>3706</v>
      </c>
      <c r="I1978" t="s">
        <v>3705</v>
      </c>
    </row>
    <row r="1979" spans="1:9" hidden="1" x14ac:dyDescent="0.35">
      <c r="A1979" t="s">
        <v>3704</v>
      </c>
      <c r="B1979">
        <v>4.3839395600506738E-2</v>
      </c>
      <c r="C1979">
        <v>3.0443941193584529</v>
      </c>
      <c r="D1979">
        <v>3.1E-2</v>
      </c>
      <c r="E1979">
        <v>0</v>
      </c>
      <c r="F1979">
        <v>1</v>
      </c>
      <c r="G1979" t="s">
        <v>3704</v>
      </c>
      <c r="I1979" t="s">
        <v>3703</v>
      </c>
    </row>
    <row r="1980" spans="1:9" hidden="1" x14ac:dyDescent="0.35">
      <c r="A1980" t="s">
        <v>3702</v>
      </c>
      <c r="B1980">
        <v>4.3839395600506738E-2</v>
      </c>
      <c r="C1980">
        <v>3.0443941193584529</v>
      </c>
      <c r="D1980">
        <v>3.1E-2</v>
      </c>
      <c r="E1980">
        <v>0</v>
      </c>
      <c r="F1980">
        <v>1</v>
      </c>
      <c r="G1980" t="s">
        <v>3702</v>
      </c>
      <c r="I1980" t="s">
        <v>3701</v>
      </c>
    </row>
    <row r="1981" spans="1:9" hidden="1" x14ac:dyDescent="0.35">
      <c r="A1981" t="s">
        <v>3700</v>
      </c>
      <c r="B1981">
        <v>4.3839395600506738E-2</v>
      </c>
      <c r="C1981">
        <v>3.0443941193584529</v>
      </c>
      <c r="D1981">
        <v>3.1E-2</v>
      </c>
      <c r="E1981">
        <v>0</v>
      </c>
      <c r="F1981">
        <v>1</v>
      </c>
      <c r="G1981" t="s">
        <v>3700</v>
      </c>
      <c r="I1981" t="s">
        <v>3699</v>
      </c>
    </row>
    <row r="1982" spans="1:9" hidden="1" x14ac:dyDescent="0.35">
      <c r="A1982" t="s">
        <v>3698</v>
      </c>
      <c r="B1982">
        <v>4.3839395600506738E-2</v>
      </c>
      <c r="C1982">
        <v>3.0443941193584529</v>
      </c>
      <c r="D1982">
        <v>3.1E-2</v>
      </c>
      <c r="E1982">
        <v>0</v>
      </c>
      <c r="F1982">
        <v>1</v>
      </c>
      <c r="G1982" t="s">
        <v>3698</v>
      </c>
      <c r="I1982" t="s">
        <v>3502</v>
      </c>
    </row>
    <row r="1983" spans="1:9" hidden="1" x14ac:dyDescent="0.35">
      <c r="A1983" t="s">
        <v>3697</v>
      </c>
      <c r="B1983">
        <v>4.3839395600506738E-2</v>
      </c>
      <c r="C1983">
        <v>3.0443941193584529</v>
      </c>
      <c r="D1983">
        <v>3.1E-2</v>
      </c>
      <c r="E1983">
        <v>0</v>
      </c>
      <c r="F1983">
        <v>1</v>
      </c>
      <c r="G1983" t="s">
        <v>3697</v>
      </c>
      <c r="I1983" t="s">
        <v>3696</v>
      </c>
    </row>
    <row r="1984" spans="1:9" hidden="1" x14ac:dyDescent="0.35">
      <c r="A1984" t="s">
        <v>3695</v>
      </c>
      <c r="B1984">
        <v>4.3839395600506738E-2</v>
      </c>
      <c r="C1984">
        <v>3.0443941193584529</v>
      </c>
      <c r="D1984">
        <v>3.1E-2</v>
      </c>
      <c r="E1984">
        <v>0</v>
      </c>
      <c r="F1984">
        <v>1</v>
      </c>
      <c r="G1984" t="s">
        <v>3695</v>
      </c>
      <c r="I1984" t="s">
        <v>3502</v>
      </c>
    </row>
    <row r="1985" spans="1:13" hidden="1" x14ac:dyDescent="0.35">
      <c r="A1985" t="s">
        <v>3694</v>
      </c>
      <c r="B1985">
        <v>4.3839395600506738E-2</v>
      </c>
      <c r="C1985">
        <v>3.0443941193584529</v>
      </c>
      <c r="D1985">
        <v>3.1E-2</v>
      </c>
      <c r="E1985">
        <v>0</v>
      </c>
      <c r="F1985">
        <v>1</v>
      </c>
      <c r="G1985" t="s">
        <v>3694</v>
      </c>
      <c r="I1985" t="s">
        <v>3502</v>
      </c>
    </row>
    <row r="1986" spans="1:13" hidden="1" x14ac:dyDescent="0.35">
      <c r="A1986" t="s">
        <v>3693</v>
      </c>
      <c r="B1986">
        <v>4.3839395600506738E-2</v>
      </c>
      <c r="C1986">
        <v>3.0443941193584529</v>
      </c>
      <c r="D1986">
        <v>3.1E-2</v>
      </c>
      <c r="E1986">
        <v>0</v>
      </c>
      <c r="F1986">
        <v>1</v>
      </c>
      <c r="G1986" t="s">
        <v>3693</v>
      </c>
      <c r="H1986" t="s">
        <v>3692</v>
      </c>
      <c r="I1986" t="s">
        <v>3691</v>
      </c>
    </row>
    <row r="1987" spans="1:13" x14ac:dyDescent="0.35">
      <c r="A1987" t="s">
        <v>2864</v>
      </c>
      <c r="B1987">
        <v>7.598775015944148E-9</v>
      </c>
      <c r="C1987">
        <v>2.510057691707265</v>
      </c>
      <c r="D1987">
        <v>0.53100000000000003</v>
      </c>
      <c r="E1987">
        <v>9.0999999999999998E-2</v>
      </c>
      <c r="F1987">
        <v>2.2258331776703601E-4</v>
      </c>
      <c r="G1987" t="s">
        <v>2864</v>
      </c>
      <c r="H1987" t="s">
        <v>2863</v>
      </c>
      <c r="I1987" t="s">
        <v>7026</v>
      </c>
    </row>
    <row r="1988" spans="1:13" hidden="1" x14ac:dyDescent="0.35">
      <c r="A1988" t="s">
        <v>3688</v>
      </c>
      <c r="B1988">
        <v>4.3992476743990067E-2</v>
      </c>
      <c r="C1988">
        <v>-0.52546148897249445</v>
      </c>
      <c r="D1988">
        <v>0.156</v>
      </c>
      <c r="E1988">
        <v>0.36399999999999999</v>
      </c>
      <c r="F1988">
        <v>1</v>
      </c>
      <c r="G1988" t="s">
        <v>3688</v>
      </c>
      <c r="I1988" t="s">
        <v>3687</v>
      </c>
    </row>
    <row r="1989" spans="1:13" x14ac:dyDescent="0.35">
      <c r="A1989" t="s">
        <v>2726</v>
      </c>
      <c r="B1989">
        <v>7.5002355126426714E-9</v>
      </c>
      <c r="C1989">
        <v>2.8826430493618411</v>
      </c>
      <c r="D1989">
        <v>0.56200000000000006</v>
      </c>
      <c r="E1989">
        <v>0.106</v>
      </c>
      <c r="F1989">
        <v>2.1969689863632911E-4</v>
      </c>
      <c r="G1989" t="s">
        <v>7027</v>
      </c>
      <c r="H1989" t="s">
        <v>2725</v>
      </c>
      <c r="I1989" t="s">
        <v>6932</v>
      </c>
    </row>
    <row r="1990" spans="1:13" hidden="1" x14ac:dyDescent="0.35">
      <c r="A1990" t="s">
        <v>3685</v>
      </c>
      <c r="B1990">
        <v>4.403794361413875E-2</v>
      </c>
      <c r="C1990">
        <v>-0.38346742027797398</v>
      </c>
      <c r="D1990">
        <v>0.28100000000000003</v>
      </c>
      <c r="E1990">
        <v>0.49199999999999999</v>
      </c>
      <c r="F1990">
        <v>1</v>
      </c>
      <c r="G1990" t="s">
        <v>3685</v>
      </c>
      <c r="I1990" t="s">
        <v>3684</v>
      </c>
    </row>
    <row r="1991" spans="1:13" hidden="1" x14ac:dyDescent="0.35">
      <c r="A1991" t="s">
        <v>3040</v>
      </c>
      <c r="B1991">
        <v>4.4070255738159737E-2</v>
      </c>
      <c r="C1991">
        <v>2.4069641987431618</v>
      </c>
      <c r="D1991">
        <v>0.125</v>
      </c>
      <c r="E1991">
        <v>3.7999999999999999E-2</v>
      </c>
      <c r="F1991">
        <v>1</v>
      </c>
      <c r="G1991" t="s">
        <v>3040</v>
      </c>
      <c r="H1991" t="s">
        <v>3039</v>
      </c>
      <c r="I1991" t="s">
        <v>3683</v>
      </c>
    </row>
    <row r="1992" spans="1:13" hidden="1" x14ac:dyDescent="0.35">
      <c r="A1992" t="s">
        <v>2186</v>
      </c>
      <c r="B1992">
        <v>4.4109279846872233E-2</v>
      </c>
      <c r="C1992">
        <v>-1.006231953711515</v>
      </c>
      <c r="D1992">
        <v>0.156</v>
      </c>
      <c r="E1992">
        <v>0.34100000000000003</v>
      </c>
      <c r="F1992">
        <v>1</v>
      </c>
      <c r="G1992" t="s">
        <v>2186</v>
      </c>
      <c r="H1992" t="s">
        <v>2185</v>
      </c>
      <c r="I1992" t="s">
        <v>3682</v>
      </c>
    </row>
    <row r="1993" spans="1:13" hidden="1" x14ac:dyDescent="0.35">
      <c r="A1993" t="s">
        <v>3681</v>
      </c>
      <c r="B1993">
        <v>4.4187458526780757E-2</v>
      </c>
      <c r="C1993">
        <v>0.79285535236248905</v>
      </c>
      <c r="D1993">
        <v>0.46899999999999997</v>
      </c>
      <c r="E1993">
        <v>0.28799999999999998</v>
      </c>
      <c r="F1993">
        <v>1</v>
      </c>
      <c r="G1993" t="s">
        <v>3681</v>
      </c>
      <c r="H1993" t="s">
        <v>3680</v>
      </c>
      <c r="I1993" t="s">
        <v>3679</v>
      </c>
    </row>
    <row r="1994" spans="1:13" x14ac:dyDescent="0.35">
      <c r="A1994" t="s">
        <v>2915</v>
      </c>
      <c r="B1994">
        <v>7.4165240992877388E-9</v>
      </c>
      <c r="C1994">
        <v>3.1932575052729359</v>
      </c>
      <c r="D1994">
        <v>0.56200000000000006</v>
      </c>
      <c r="E1994">
        <v>0.13600000000000001</v>
      </c>
      <c r="F1994">
        <v>2.1724482391633651E-4</v>
      </c>
      <c r="G1994" t="s">
        <v>2915</v>
      </c>
      <c r="H1994" t="s">
        <v>2914</v>
      </c>
      <c r="I1994" t="s">
        <v>7028</v>
      </c>
    </row>
    <row r="1995" spans="1:13" x14ac:dyDescent="0.35">
      <c r="A1995" t="s">
        <v>3121</v>
      </c>
      <c r="B1995">
        <v>6.6412878716330913E-9</v>
      </c>
      <c r="C1995">
        <v>1.9512847149669721</v>
      </c>
      <c r="D1995">
        <v>0.65600000000000003</v>
      </c>
      <c r="E1995">
        <v>0.14399999999999999</v>
      </c>
      <c r="F1995">
        <v>1.9453660433587649E-4</v>
      </c>
      <c r="G1995" t="s">
        <v>3121</v>
      </c>
      <c r="H1995" t="s">
        <v>3120</v>
      </c>
      <c r="I1995" t="s">
        <v>5557</v>
      </c>
    </row>
    <row r="1996" spans="1:13" x14ac:dyDescent="0.35">
      <c r="A1996" t="s">
        <v>2729</v>
      </c>
      <c r="B1996">
        <v>4.8199834539990502E-9</v>
      </c>
      <c r="C1996">
        <v>3.0126852596311151</v>
      </c>
      <c r="D1996">
        <v>0.5</v>
      </c>
      <c r="E1996">
        <v>8.3000000000000004E-2</v>
      </c>
      <c r="F1996">
        <v>1.4118695533454019E-4</v>
      </c>
      <c r="G1996" t="s">
        <v>2729</v>
      </c>
      <c r="I1996" t="s">
        <v>7030</v>
      </c>
    </row>
    <row r="1997" spans="1:13" hidden="1" x14ac:dyDescent="0.35">
      <c r="A1997" t="s">
        <v>2184</v>
      </c>
      <c r="B1997">
        <v>4.453660609475743E-2</v>
      </c>
      <c r="C1997">
        <v>0.89553073344397083</v>
      </c>
      <c r="D1997">
        <v>0.438</v>
      </c>
      <c r="E1997">
        <v>0.25800000000000001</v>
      </c>
      <c r="F1997">
        <v>1</v>
      </c>
      <c r="G1997" t="s">
        <v>2184</v>
      </c>
      <c r="I1997" t="s">
        <v>3672</v>
      </c>
    </row>
    <row r="1998" spans="1:13" hidden="1" x14ac:dyDescent="0.35">
      <c r="A1998" t="s">
        <v>3000</v>
      </c>
      <c r="B1998">
        <v>4.46015420823637E-2</v>
      </c>
      <c r="C1998">
        <v>2.629356620079609</v>
      </c>
      <c r="D1998">
        <v>0.125</v>
      </c>
      <c r="E1998">
        <v>3.7999999999999999E-2</v>
      </c>
      <c r="F1998">
        <v>1</v>
      </c>
      <c r="G1998" t="s">
        <v>3000</v>
      </c>
      <c r="H1998" t="s">
        <v>2999</v>
      </c>
      <c r="I1998" t="s">
        <v>3671</v>
      </c>
    </row>
    <row r="1999" spans="1:13" hidden="1" x14ac:dyDescent="0.35">
      <c r="A1999" t="s">
        <v>2183</v>
      </c>
      <c r="B1999">
        <v>4.463936460101927E-2</v>
      </c>
      <c r="C1999">
        <v>-0.95560588064154661</v>
      </c>
      <c r="D1999">
        <v>0.156</v>
      </c>
      <c r="E1999">
        <v>0.34100000000000003</v>
      </c>
      <c r="F1999">
        <v>1</v>
      </c>
      <c r="G1999" t="s">
        <v>2183</v>
      </c>
      <c r="H1999" t="s">
        <v>3670</v>
      </c>
      <c r="I1999" t="s">
        <v>3669</v>
      </c>
      <c r="J1999" t="s">
        <v>3668</v>
      </c>
      <c r="K1999" t="s">
        <v>3667</v>
      </c>
      <c r="M1999" t="s">
        <v>3666</v>
      </c>
    </row>
    <row r="2000" spans="1:13" hidden="1" x14ac:dyDescent="0.35">
      <c r="A2000" t="s">
        <v>2853</v>
      </c>
      <c r="B2000">
        <v>4.4912533874434113E-2</v>
      </c>
      <c r="C2000">
        <v>-1.297998078088624</v>
      </c>
      <c r="D2000">
        <v>0.188</v>
      </c>
      <c r="E2000">
        <v>0.35599999999999998</v>
      </c>
      <c r="F2000">
        <v>1</v>
      </c>
      <c r="G2000" t="s">
        <v>2853</v>
      </c>
      <c r="H2000" t="s">
        <v>2852</v>
      </c>
      <c r="I2000" t="s">
        <v>3665</v>
      </c>
    </row>
    <row r="2001" spans="1:9" hidden="1" x14ac:dyDescent="0.35">
      <c r="A2001" t="s">
        <v>2182</v>
      </c>
      <c r="B2001">
        <v>4.4969336891322903E-2</v>
      </c>
      <c r="C2001">
        <v>-1.006231953711515</v>
      </c>
      <c r="D2001">
        <v>0.125</v>
      </c>
      <c r="E2001">
        <v>0.30299999999999999</v>
      </c>
      <c r="F2001">
        <v>1</v>
      </c>
      <c r="G2001" t="s">
        <v>2182</v>
      </c>
      <c r="I2001" t="s">
        <v>3664</v>
      </c>
    </row>
    <row r="2002" spans="1:9" hidden="1" x14ac:dyDescent="0.35">
      <c r="A2002" t="s">
        <v>2181</v>
      </c>
      <c r="B2002">
        <v>4.4975758458461731E-2</v>
      </c>
      <c r="C2002">
        <v>-1.1053530001462279</v>
      </c>
      <c r="D2002">
        <v>0.188</v>
      </c>
      <c r="E2002">
        <v>0.36399999999999999</v>
      </c>
      <c r="F2002">
        <v>1</v>
      </c>
      <c r="G2002" t="s">
        <v>2181</v>
      </c>
      <c r="H2002" t="s">
        <v>3663</v>
      </c>
      <c r="I2002" t="s">
        <v>3662</v>
      </c>
    </row>
    <row r="2003" spans="1:9" hidden="1" x14ac:dyDescent="0.35">
      <c r="A2003" t="s">
        <v>2180</v>
      </c>
      <c r="B2003">
        <v>4.5177772465831399E-2</v>
      </c>
      <c r="C2003">
        <v>3.4069641987431618</v>
      </c>
      <c r="D2003">
        <v>0.125</v>
      </c>
      <c r="E2003">
        <v>3.7999999999999999E-2</v>
      </c>
      <c r="F2003">
        <v>1</v>
      </c>
      <c r="G2003" t="s">
        <v>2180</v>
      </c>
      <c r="H2003" t="s">
        <v>2179</v>
      </c>
      <c r="I2003" t="s">
        <v>3661</v>
      </c>
    </row>
    <row r="2004" spans="1:9" hidden="1" x14ac:dyDescent="0.35">
      <c r="A2004" t="s">
        <v>3660</v>
      </c>
      <c r="B2004">
        <v>4.5179578876071928E-2</v>
      </c>
      <c r="C2004">
        <v>-0.6997669762119566</v>
      </c>
      <c r="D2004">
        <v>0.125</v>
      </c>
      <c r="E2004">
        <v>0.311</v>
      </c>
      <c r="F2004">
        <v>1</v>
      </c>
      <c r="G2004" t="s">
        <v>3660</v>
      </c>
      <c r="H2004" t="s">
        <v>3659</v>
      </c>
      <c r="I2004" t="s">
        <v>3658</v>
      </c>
    </row>
    <row r="2005" spans="1:9" hidden="1" x14ac:dyDescent="0.35">
      <c r="A2005" t="s">
        <v>3107</v>
      </c>
      <c r="B2005">
        <v>4.5297003072438953E-2</v>
      </c>
      <c r="C2005">
        <v>-1.9252322315980279</v>
      </c>
      <c r="D2005">
        <v>6.2E-2</v>
      </c>
      <c r="E2005">
        <v>0.21199999999999999</v>
      </c>
      <c r="F2005">
        <v>1</v>
      </c>
      <c r="G2005" t="s">
        <v>3107</v>
      </c>
      <c r="H2005" t="s">
        <v>3106</v>
      </c>
      <c r="I2005" t="s">
        <v>3609</v>
      </c>
    </row>
    <row r="2006" spans="1:9" hidden="1" x14ac:dyDescent="0.35">
      <c r="A2006" t="s">
        <v>2178</v>
      </c>
      <c r="B2006">
        <v>4.5348785535060818E-2</v>
      </c>
      <c r="C2006">
        <v>-2.2775339755289088</v>
      </c>
      <c r="D2006">
        <v>3.1E-2</v>
      </c>
      <c r="E2006">
        <v>0.16700000000000001</v>
      </c>
      <c r="F2006">
        <v>1</v>
      </c>
      <c r="G2006" t="s">
        <v>3657</v>
      </c>
      <c r="I2006" t="s">
        <v>3656</v>
      </c>
    </row>
    <row r="2007" spans="1:9" x14ac:dyDescent="0.35">
      <c r="A2007" t="s">
        <v>2908</v>
      </c>
      <c r="B2007">
        <v>3.5930188714900441E-9</v>
      </c>
      <c r="C2007">
        <v>3.4229057426121829</v>
      </c>
      <c r="D2007">
        <v>0.438</v>
      </c>
      <c r="E2007">
        <v>5.2999999999999999E-2</v>
      </c>
      <c r="F2007">
        <v>1.0524670878368639E-4</v>
      </c>
      <c r="G2007" t="s">
        <v>7034</v>
      </c>
      <c r="H2007" t="s">
        <v>2907</v>
      </c>
      <c r="I2007" t="s">
        <v>7033</v>
      </c>
    </row>
    <row r="2008" spans="1:9" x14ac:dyDescent="0.35">
      <c r="A2008" t="s">
        <v>2731</v>
      </c>
      <c r="B2008">
        <v>2.9486411264518081E-9</v>
      </c>
      <c r="C2008">
        <v>2.5958040603685828</v>
      </c>
      <c r="D2008">
        <v>0.625</v>
      </c>
      <c r="E2008">
        <v>0.14399999999999999</v>
      </c>
      <c r="F2008">
        <v>8.6371595876026368E-5</v>
      </c>
      <c r="G2008" t="s">
        <v>2731</v>
      </c>
      <c r="I2008" t="s">
        <v>3911</v>
      </c>
    </row>
    <row r="2009" spans="1:9" x14ac:dyDescent="0.35">
      <c r="A2009" t="s">
        <v>2760</v>
      </c>
      <c r="B2009">
        <v>2.635160351227167E-9</v>
      </c>
      <c r="C2009">
        <v>4.4069641987431618</v>
      </c>
      <c r="D2009">
        <v>0.375</v>
      </c>
      <c r="E2009">
        <v>0.03</v>
      </c>
      <c r="F2009">
        <v>7.7189117008146169E-5</v>
      </c>
      <c r="G2009" t="s">
        <v>2760</v>
      </c>
      <c r="H2009" t="s">
        <v>2759</v>
      </c>
      <c r="I2009" t="s">
        <v>6038</v>
      </c>
    </row>
    <row r="2010" spans="1:9" x14ac:dyDescent="0.35">
      <c r="A2010" t="s">
        <v>2732</v>
      </c>
      <c r="B2010">
        <v>1.9919844931085451E-9</v>
      </c>
      <c r="C2010">
        <v>2.9425145053392399</v>
      </c>
      <c r="D2010">
        <v>0.53100000000000003</v>
      </c>
      <c r="E2010">
        <v>8.3000000000000004E-2</v>
      </c>
      <c r="F2010">
        <v>5.8349209772135487E-5</v>
      </c>
      <c r="G2010" t="s">
        <v>2732</v>
      </c>
      <c r="H2010" t="s">
        <v>7035</v>
      </c>
      <c r="I2010" t="s">
        <v>6518</v>
      </c>
    </row>
    <row r="2011" spans="1:9" x14ac:dyDescent="0.35">
      <c r="A2011" t="s">
        <v>2734</v>
      </c>
      <c r="B2011">
        <v>4.371775796954486E-10</v>
      </c>
      <c r="C2011">
        <v>2.8220016980220062</v>
      </c>
      <c r="D2011">
        <v>0.5</v>
      </c>
      <c r="E2011">
        <v>6.0999999999999999E-2</v>
      </c>
      <c r="F2011">
        <v>1.280580566443908E-5</v>
      </c>
      <c r="G2011" t="s">
        <v>2734</v>
      </c>
      <c r="H2011" t="s">
        <v>2733</v>
      </c>
      <c r="I2011" t="s">
        <v>6135</v>
      </c>
    </row>
    <row r="2012" spans="1:9" hidden="1" x14ac:dyDescent="0.35">
      <c r="A2012" t="s">
        <v>3047</v>
      </c>
      <c r="B2012">
        <v>4.5742428196276663E-2</v>
      </c>
      <c r="C2012">
        <v>1.1439297929093679</v>
      </c>
      <c r="D2012">
        <v>0.312</v>
      </c>
      <c r="E2012">
        <v>0.159</v>
      </c>
      <c r="F2012">
        <v>1</v>
      </c>
      <c r="G2012" t="s">
        <v>3047</v>
      </c>
      <c r="H2012" t="s">
        <v>3046</v>
      </c>
      <c r="I2012" t="s">
        <v>3641</v>
      </c>
    </row>
    <row r="2013" spans="1:9" hidden="1" x14ac:dyDescent="0.35">
      <c r="A2013" t="s">
        <v>2805</v>
      </c>
      <c r="B2013">
        <v>4.5777606125765591E-2</v>
      </c>
      <c r="C2013">
        <v>1.196397212803503</v>
      </c>
      <c r="D2013">
        <v>0.312</v>
      </c>
      <c r="E2013">
        <v>0.16700000000000001</v>
      </c>
      <c r="F2013">
        <v>1</v>
      </c>
      <c r="G2013" t="s">
        <v>2805</v>
      </c>
      <c r="H2013" t="s">
        <v>2804</v>
      </c>
      <c r="I2013" t="s">
        <v>3537</v>
      </c>
    </row>
    <row r="2014" spans="1:9" hidden="1" x14ac:dyDescent="0.35">
      <c r="A2014" t="s">
        <v>2177</v>
      </c>
      <c r="B2014">
        <v>4.6050136634313413E-2</v>
      </c>
      <c r="C2014">
        <v>-2.2410080995037949</v>
      </c>
      <c r="D2014">
        <v>3.1E-2</v>
      </c>
      <c r="E2014">
        <v>0.16700000000000001</v>
      </c>
      <c r="F2014">
        <v>1</v>
      </c>
      <c r="G2014" t="s">
        <v>2177</v>
      </c>
      <c r="H2014" t="s">
        <v>3640</v>
      </c>
      <c r="I2014" t="s">
        <v>3639</v>
      </c>
    </row>
    <row r="2015" spans="1:9" hidden="1" x14ac:dyDescent="0.35">
      <c r="A2015" t="s">
        <v>2176</v>
      </c>
      <c r="B2015">
        <v>4.6297560538454158E-2</v>
      </c>
      <c r="C2015">
        <v>-1.4150374992788439</v>
      </c>
      <c r="D2015">
        <v>9.4E-2</v>
      </c>
      <c r="E2015">
        <v>0.25800000000000001</v>
      </c>
      <c r="F2015">
        <v>1</v>
      </c>
      <c r="G2015" t="s">
        <v>2176</v>
      </c>
      <c r="H2015" t="s">
        <v>2175</v>
      </c>
      <c r="I2015" t="s">
        <v>3638</v>
      </c>
    </row>
    <row r="2016" spans="1:9" x14ac:dyDescent="0.35">
      <c r="A2016" t="s">
        <v>2735</v>
      </c>
      <c r="B2016">
        <v>3.3875959480586291E-10</v>
      </c>
      <c r="C2016">
        <v>3.2048587915516999</v>
      </c>
      <c r="D2016">
        <v>0.5</v>
      </c>
      <c r="E2016">
        <v>6.0999999999999999E-2</v>
      </c>
      <c r="F2016">
        <v>9.9229460510533357E-6</v>
      </c>
      <c r="G2016" t="s">
        <v>2735</v>
      </c>
      <c r="I2016" t="s">
        <v>3502</v>
      </c>
    </row>
    <row r="2017" spans="1:9" hidden="1" x14ac:dyDescent="0.35">
      <c r="A2017" t="s">
        <v>3635</v>
      </c>
      <c r="B2017">
        <v>4.661559848930856E-2</v>
      </c>
      <c r="C2017">
        <v>-2.0430687218918862</v>
      </c>
      <c r="D2017">
        <v>0</v>
      </c>
      <c r="E2017">
        <v>0.114</v>
      </c>
      <c r="F2017">
        <v>1</v>
      </c>
      <c r="G2017" t="s">
        <v>3635</v>
      </c>
      <c r="H2017" t="s">
        <v>3634</v>
      </c>
      <c r="I2017" t="s">
        <v>3633</v>
      </c>
    </row>
    <row r="2018" spans="1:9" hidden="1" x14ac:dyDescent="0.35">
      <c r="A2018" t="s">
        <v>3632</v>
      </c>
      <c r="B2018">
        <v>4.661559848930856E-2</v>
      </c>
      <c r="C2018">
        <v>-2.1255308820838592</v>
      </c>
      <c r="D2018">
        <v>0</v>
      </c>
      <c r="E2018">
        <v>0.114</v>
      </c>
      <c r="F2018">
        <v>1</v>
      </c>
      <c r="G2018" t="s">
        <v>3632</v>
      </c>
      <c r="H2018" t="s">
        <v>3631</v>
      </c>
      <c r="I2018" t="s">
        <v>3630</v>
      </c>
    </row>
    <row r="2019" spans="1:9" hidden="1" x14ac:dyDescent="0.35">
      <c r="A2019" t="s">
        <v>3629</v>
      </c>
      <c r="B2019">
        <v>4.661559848930856E-2</v>
      </c>
      <c r="C2019">
        <v>-2.1255308820838592</v>
      </c>
      <c r="D2019">
        <v>0</v>
      </c>
      <c r="E2019">
        <v>0.114</v>
      </c>
      <c r="F2019">
        <v>1</v>
      </c>
      <c r="G2019" t="s">
        <v>3629</v>
      </c>
      <c r="H2019" t="s">
        <v>3628</v>
      </c>
      <c r="I2019" t="s">
        <v>3627</v>
      </c>
    </row>
    <row r="2020" spans="1:9" hidden="1" x14ac:dyDescent="0.35">
      <c r="A2020" t="s">
        <v>3626</v>
      </c>
      <c r="B2020">
        <v>4.661559848930856E-2</v>
      </c>
      <c r="C2020">
        <v>-2.0430687218918862</v>
      </c>
      <c r="D2020">
        <v>0</v>
      </c>
      <c r="E2020">
        <v>0.114</v>
      </c>
      <c r="F2020">
        <v>1</v>
      </c>
      <c r="G2020" t="s">
        <v>3626</v>
      </c>
      <c r="H2020" t="s">
        <v>3625</v>
      </c>
      <c r="I2020" t="s">
        <v>3624</v>
      </c>
    </row>
    <row r="2021" spans="1:9" hidden="1" x14ac:dyDescent="0.35">
      <c r="A2021" t="s">
        <v>3623</v>
      </c>
      <c r="B2021">
        <v>4.661559848930856E-2</v>
      </c>
      <c r="C2021">
        <v>-2.0430687218918862</v>
      </c>
      <c r="D2021">
        <v>0</v>
      </c>
      <c r="E2021">
        <v>0.114</v>
      </c>
      <c r="F2021">
        <v>1</v>
      </c>
      <c r="G2021" t="s">
        <v>3623</v>
      </c>
      <c r="H2021" t="s">
        <v>3622</v>
      </c>
      <c r="I2021" t="s">
        <v>3621</v>
      </c>
    </row>
    <row r="2022" spans="1:9" hidden="1" x14ac:dyDescent="0.35">
      <c r="A2022" t="s">
        <v>3620</v>
      </c>
      <c r="B2022">
        <v>4.6670015645911778E-2</v>
      </c>
      <c r="C2022">
        <v>-2.2035333940851318</v>
      </c>
      <c r="D2022">
        <v>0</v>
      </c>
      <c r="E2022">
        <v>0.114</v>
      </c>
      <c r="F2022">
        <v>1</v>
      </c>
      <c r="G2022" t="s">
        <v>3620</v>
      </c>
      <c r="H2022" t="s">
        <v>3619</v>
      </c>
      <c r="I2022" t="s">
        <v>3618</v>
      </c>
    </row>
    <row r="2023" spans="1:9" hidden="1" x14ac:dyDescent="0.35">
      <c r="A2023" t="s">
        <v>3617</v>
      </c>
      <c r="B2023">
        <v>4.6670015645911778E-2</v>
      </c>
      <c r="C2023">
        <v>-2.1255308820838592</v>
      </c>
      <c r="D2023">
        <v>0</v>
      </c>
      <c r="E2023">
        <v>0.114</v>
      </c>
      <c r="F2023">
        <v>1</v>
      </c>
      <c r="G2023" t="s">
        <v>3617</v>
      </c>
      <c r="I2023" t="s">
        <v>3540</v>
      </c>
    </row>
    <row r="2024" spans="1:9" hidden="1" x14ac:dyDescent="0.35">
      <c r="A2024" t="s">
        <v>3616</v>
      </c>
      <c r="B2024">
        <v>4.6670015645911778E-2</v>
      </c>
      <c r="C2024">
        <v>-2.1255308820838592</v>
      </c>
      <c r="D2024">
        <v>0</v>
      </c>
      <c r="E2024">
        <v>0.114</v>
      </c>
      <c r="F2024">
        <v>1</v>
      </c>
      <c r="G2024" t="s">
        <v>3616</v>
      </c>
      <c r="I2024" t="s">
        <v>3615</v>
      </c>
    </row>
    <row r="2025" spans="1:9" hidden="1" x14ac:dyDescent="0.35">
      <c r="A2025" t="s">
        <v>3614</v>
      </c>
      <c r="B2025">
        <v>4.6670015645911778E-2</v>
      </c>
      <c r="C2025">
        <v>-2.2035333940851318</v>
      </c>
      <c r="D2025">
        <v>0</v>
      </c>
      <c r="E2025">
        <v>0.114</v>
      </c>
      <c r="F2025">
        <v>1</v>
      </c>
      <c r="G2025" t="s">
        <v>3614</v>
      </c>
      <c r="H2025" t="s">
        <v>3613</v>
      </c>
      <c r="I2025" t="s">
        <v>3612</v>
      </c>
    </row>
    <row r="2026" spans="1:9" hidden="1" x14ac:dyDescent="0.35">
      <c r="A2026" t="s">
        <v>3611</v>
      </c>
      <c r="B2026">
        <v>4.6670015645911778E-2</v>
      </c>
      <c r="C2026">
        <v>-2.1255308820838592</v>
      </c>
      <c r="D2026">
        <v>0</v>
      </c>
      <c r="E2026">
        <v>0.114</v>
      </c>
      <c r="F2026">
        <v>1</v>
      </c>
      <c r="G2026" t="s">
        <v>3611</v>
      </c>
      <c r="H2026" t="s">
        <v>3610</v>
      </c>
      <c r="I2026" t="s">
        <v>3540</v>
      </c>
    </row>
    <row r="2027" spans="1:9" hidden="1" x14ac:dyDescent="0.35">
      <c r="A2027" t="s">
        <v>3103</v>
      </c>
      <c r="B2027">
        <v>4.6684033331255481E-2</v>
      </c>
      <c r="C2027">
        <v>0.97163777692313935</v>
      </c>
      <c r="D2027">
        <v>0.59399999999999997</v>
      </c>
      <c r="E2027">
        <v>0.51500000000000001</v>
      </c>
      <c r="F2027">
        <v>1</v>
      </c>
      <c r="G2027" t="s">
        <v>3103</v>
      </c>
      <c r="H2027" t="s">
        <v>3102</v>
      </c>
      <c r="I2027" t="s">
        <v>3609</v>
      </c>
    </row>
    <row r="2028" spans="1:9" hidden="1" x14ac:dyDescent="0.35">
      <c r="A2028" t="s">
        <v>2174</v>
      </c>
      <c r="B2028">
        <v>4.6708705013077723E-2</v>
      </c>
      <c r="C2028">
        <v>-1.909802191028422</v>
      </c>
      <c r="D2028">
        <v>3.1E-2</v>
      </c>
      <c r="E2028">
        <v>0.16700000000000001</v>
      </c>
      <c r="F2028">
        <v>1</v>
      </c>
      <c r="G2028" t="s">
        <v>3608</v>
      </c>
      <c r="H2028" t="s">
        <v>3607</v>
      </c>
      <c r="I2028" t="s">
        <v>3606</v>
      </c>
    </row>
    <row r="2029" spans="1:9" hidden="1" x14ac:dyDescent="0.35">
      <c r="A2029" t="s">
        <v>3605</v>
      </c>
      <c r="B2029">
        <v>4.6716669207493337E-2</v>
      </c>
      <c r="C2029">
        <v>-2.2035333940851318</v>
      </c>
      <c r="D2029">
        <v>0</v>
      </c>
      <c r="E2029">
        <v>0.114</v>
      </c>
      <c r="F2029">
        <v>1</v>
      </c>
      <c r="G2029" t="s">
        <v>3605</v>
      </c>
      <c r="I2029" t="s">
        <v>3604</v>
      </c>
    </row>
    <row r="2030" spans="1:9" hidden="1" x14ac:dyDescent="0.35">
      <c r="A2030" t="s">
        <v>3603</v>
      </c>
      <c r="B2030">
        <v>4.6716669207493337E-2</v>
      </c>
      <c r="C2030">
        <v>-2.2035333940851318</v>
      </c>
      <c r="D2030">
        <v>0</v>
      </c>
      <c r="E2030">
        <v>0.114</v>
      </c>
      <c r="F2030">
        <v>1</v>
      </c>
      <c r="G2030" t="s">
        <v>3603</v>
      </c>
      <c r="I2030" t="s">
        <v>3602</v>
      </c>
    </row>
    <row r="2031" spans="1:9" hidden="1" x14ac:dyDescent="0.35">
      <c r="A2031" t="s">
        <v>3601</v>
      </c>
      <c r="B2031">
        <v>4.6786667306921763E-2</v>
      </c>
      <c r="C2031">
        <v>-2.599462070416271</v>
      </c>
      <c r="D2031">
        <v>0</v>
      </c>
      <c r="E2031">
        <v>0.114</v>
      </c>
      <c r="F2031">
        <v>1</v>
      </c>
      <c r="G2031" t="s">
        <v>3601</v>
      </c>
      <c r="I2031" t="s">
        <v>3502</v>
      </c>
    </row>
    <row r="2032" spans="1:9" hidden="1" x14ac:dyDescent="0.35">
      <c r="A2032" t="s">
        <v>3600</v>
      </c>
      <c r="B2032">
        <v>4.6789060780403763E-2</v>
      </c>
      <c r="C2032">
        <v>-2.3479233034203069</v>
      </c>
      <c r="D2032">
        <v>0</v>
      </c>
      <c r="E2032">
        <v>0.114</v>
      </c>
      <c r="F2032">
        <v>1</v>
      </c>
      <c r="G2032" t="s">
        <v>3600</v>
      </c>
      <c r="H2032" t="s">
        <v>3599</v>
      </c>
      <c r="I2032" t="s">
        <v>3598</v>
      </c>
    </row>
    <row r="2033" spans="1:9" hidden="1" x14ac:dyDescent="0.35">
      <c r="A2033" t="s">
        <v>3597</v>
      </c>
      <c r="B2033">
        <v>4.6887813175573688E-2</v>
      </c>
      <c r="C2033">
        <v>-1.9556058806415471</v>
      </c>
      <c r="D2033">
        <v>0</v>
      </c>
      <c r="E2033">
        <v>0.114</v>
      </c>
      <c r="F2033">
        <v>1</v>
      </c>
      <c r="G2033" t="s">
        <v>3597</v>
      </c>
      <c r="H2033" t="s">
        <v>3596</v>
      </c>
      <c r="I2033" t="s">
        <v>3595</v>
      </c>
    </row>
    <row r="2034" spans="1:9" hidden="1" x14ac:dyDescent="0.35">
      <c r="A2034" t="s">
        <v>3594</v>
      </c>
      <c r="B2034">
        <v>4.6887813175573688E-2</v>
      </c>
      <c r="C2034">
        <v>-1.9556058806415471</v>
      </c>
      <c r="D2034">
        <v>0</v>
      </c>
      <c r="E2034">
        <v>0.114</v>
      </c>
      <c r="F2034">
        <v>1</v>
      </c>
      <c r="G2034" t="s">
        <v>3594</v>
      </c>
      <c r="I2034" t="s">
        <v>129</v>
      </c>
    </row>
    <row r="2035" spans="1:9" hidden="1" x14ac:dyDescent="0.35">
      <c r="A2035" t="s">
        <v>3593</v>
      </c>
      <c r="B2035">
        <v>4.6887813175573688E-2</v>
      </c>
      <c r="C2035">
        <v>-1.9556058806415471</v>
      </c>
      <c r="D2035">
        <v>0</v>
      </c>
      <c r="E2035">
        <v>0.114</v>
      </c>
      <c r="F2035">
        <v>1</v>
      </c>
      <c r="G2035" t="s">
        <v>3593</v>
      </c>
      <c r="H2035" t="s">
        <v>3592</v>
      </c>
      <c r="I2035" t="s">
        <v>3591</v>
      </c>
    </row>
    <row r="2036" spans="1:9" hidden="1" x14ac:dyDescent="0.35">
      <c r="A2036" t="s">
        <v>3590</v>
      </c>
      <c r="B2036">
        <v>4.6887813175573688E-2</v>
      </c>
      <c r="C2036">
        <v>-1.9556058806415471</v>
      </c>
      <c r="D2036">
        <v>0</v>
      </c>
      <c r="E2036">
        <v>0.114</v>
      </c>
      <c r="F2036">
        <v>1</v>
      </c>
      <c r="G2036" t="s">
        <v>3590</v>
      </c>
      <c r="H2036" t="s">
        <v>3589</v>
      </c>
      <c r="I2036" t="s">
        <v>3588</v>
      </c>
    </row>
    <row r="2037" spans="1:9" hidden="1" x14ac:dyDescent="0.35">
      <c r="A2037" t="s">
        <v>3587</v>
      </c>
      <c r="B2037">
        <v>4.6909236250730263E-2</v>
      </c>
      <c r="C2037">
        <v>-0.6780719051126376</v>
      </c>
      <c r="D2037">
        <v>0.188</v>
      </c>
      <c r="E2037">
        <v>0.40200000000000002</v>
      </c>
      <c r="F2037">
        <v>1</v>
      </c>
      <c r="G2037" t="s">
        <v>3587</v>
      </c>
      <c r="H2037" t="s">
        <v>3586</v>
      </c>
      <c r="I2037" t="s">
        <v>3585</v>
      </c>
    </row>
    <row r="2038" spans="1:9" hidden="1" x14ac:dyDescent="0.35">
      <c r="A2038" t="s">
        <v>2828</v>
      </c>
      <c r="B2038">
        <v>4.7076013374606721E-2</v>
      </c>
      <c r="C2038">
        <v>-1.618570893363976</v>
      </c>
      <c r="D2038">
        <v>6.2E-2</v>
      </c>
      <c r="E2038">
        <v>0.21199999999999999</v>
      </c>
      <c r="F2038">
        <v>1</v>
      </c>
      <c r="G2038" t="s">
        <v>2828</v>
      </c>
      <c r="H2038" t="s">
        <v>2827</v>
      </c>
      <c r="I2038" t="s">
        <v>3584</v>
      </c>
    </row>
    <row r="2039" spans="1:9" hidden="1" x14ac:dyDescent="0.35">
      <c r="A2039" t="s">
        <v>3583</v>
      </c>
      <c r="B2039">
        <v>4.7368263364818038E-2</v>
      </c>
      <c r="C2039">
        <v>-1.762960802699151</v>
      </c>
      <c r="D2039">
        <v>3.1E-2</v>
      </c>
      <c r="E2039">
        <v>0.16700000000000001</v>
      </c>
      <c r="F2039">
        <v>1</v>
      </c>
      <c r="G2039" t="s">
        <v>3583</v>
      </c>
      <c r="I2039" t="s">
        <v>129</v>
      </c>
    </row>
    <row r="2040" spans="1:9" x14ac:dyDescent="0.35">
      <c r="A2040" t="s">
        <v>2737</v>
      </c>
      <c r="B2040">
        <v>2.2252275286315931E-10</v>
      </c>
      <c r="C2040">
        <v>3.333900736553439</v>
      </c>
      <c r="D2040">
        <v>0.5</v>
      </c>
      <c r="E2040">
        <v>6.0999999999999999E-2</v>
      </c>
      <c r="F2040">
        <v>6.5181364768676634E-6</v>
      </c>
      <c r="G2040" t="s">
        <v>7036</v>
      </c>
      <c r="H2040" t="s">
        <v>2736</v>
      </c>
      <c r="I2040" t="s">
        <v>3656</v>
      </c>
    </row>
    <row r="2041" spans="1:9" hidden="1" x14ac:dyDescent="0.35">
      <c r="A2041" t="s">
        <v>3581</v>
      </c>
      <c r="B2041">
        <v>4.777618311868103E-2</v>
      </c>
      <c r="C2041">
        <v>0.73627182399612168</v>
      </c>
      <c r="D2041">
        <v>0.438</v>
      </c>
      <c r="E2041">
        <v>0.25</v>
      </c>
      <c r="F2041">
        <v>1</v>
      </c>
      <c r="G2041" t="s">
        <v>3581</v>
      </c>
      <c r="I2041" t="s">
        <v>3580</v>
      </c>
    </row>
    <row r="2042" spans="1:9" hidden="1" x14ac:dyDescent="0.35">
      <c r="A2042" t="s">
        <v>3021</v>
      </c>
      <c r="B2042">
        <v>4.780806114508529E-2</v>
      </c>
      <c r="C2042">
        <v>-1.361598240317383</v>
      </c>
      <c r="D2042">
        <v>0.125</v>
      </c>
      <c r="E2042">
        <v>0.28799999999999998</v>
      </c>
      <c r="F2042">
        <v>1</v>
      </c>
      <c r="G2042" t="s">
        <v>3021</v>
      </c>
      <c r="H2042" t="s">
        <v>3020</v>
      </c>
      <c r="I2042" t="s">
        <v>3536</v>
      </c>
    </row>
    <row r="2043" spans="1:9" hidden="1" x14ac:dyDescent="0.35">
      <c r="A2043" t="s">
        <v>3579</v>
      </c>
      <c r="B2043">
        <v>4.7858506200907792E-2</v>
      </c>
      <c r="C2043">
        <v>1.0443941193584529</v>
      </c>
      <c r="D2043">
        <v>0.312</v>
      </c>
      <c r="E2043">
        <v>0.159</v>
      </c>
      <c r="F2043">
        <v>1</v>
      </c>
      <c r="G2043" t="s">
        <v>3579</v>
      </c>
      <c r="H2043" t="s">
        <v>3578</v>
      </c>
      <c r="I2043" t="s">
        <v>3502</v>
      </c>
    </row>
    <row r="2044" spans="1:9" x14ac:dyDescent="0.35">
      <c r="A2044" t="s">
        <v>3193</v>
      </c>
      <c r="B2044">
        <v>6.2767121085195899E-11</v>
      </c>
      <c r="C2044">
        <v>5.5679560754154664</v>
      </c>
      <c r="D2044">
        <v>0.34399999999999997</v>
      </c>
      <c r="E2044">
        <v>8.0000000000000002E-3</v>
      </c>
      <c r="F2044">
        <v>1.8385745108275581E-6</v>
      </c>
      <c r="G2044" t="s">
        <v>3193</v>
      </c>
      <c r="H2044" t="s">
        <v>3192</v>
      </c>
      <c r="I2044" t="s">
        <v>3553</v>
      </c>
    </row>
    <row r="2045" spans="1:9" x14ac:dyDescent="0.35">
      <c r="A2045" t="s">
        <v>2741</v>
      </c>
      <c r="B2045">
        <v>2.8436074119361309E-11</v>
      </c>
      <c r="C2045">
        <v>3.728892293630524</v>
      </c>
      <c r="D2045">
        <v>0.53100000000000003</v>
      </c>
      <c r="E2045">
        <v>6.0999999999999999E-2</v>
      </c>
      <c r="F2045">
        <v>8.3294948310433152E-7</v>
      </c>
      <c r="G2045" t="s">
        <v>2741</v>
      </c>
      <c r="H2045" t="s">
        <v>2740</v>
      </c>
      <c r="I2045" t="s">
        <v>3512</v>
      </c>
    </row>
    <row r="2046" spans="1:9" x14ac:dyDescent="0.35">
      <c r="A2046" t="s">
        <v>2742</v>
      </c>
      <c r="B2046">
        <v>3.5646420040745039E-12</v>
      </c>
      <c r="C2046">
        <v>3.657370996249206</v>
      </c>
      <c r="D2046">
        <v>0.625</v>
      </c>
      <c r="E2046">
        <v>9.0999999999999998E-2</v>
      </c>
      <c r="F2046">
        <v>1.044154935833504E-7</v>
      </c>
      <c r="G2046" t="s">
        <v>7038</v>
      </c>
      <c r="I2046" t="s">
        <v>3656</v>
      </c>
    </row>
    <row r="2047" spans="1:9" x14ac:dyDescent="0.35">
      <c r="A2047" t="s">
        <v>2744</v>
      </c>
      <c r="B2047">
        <v>1.741817618554992E-12</v>
      </c>
      <c r="C2047">
        <v>3.511520129785751</v>
      </c>
      <c r="D2047">
        <v>0.53100000000000003</v>
      </c>
      <c r="E2047">
        <v>4.4999999999999998E-2</v>
      </c>
      <c r="F2047">
        <v>5.1021321682712808E-8</v>
      </c>
      <c r="G2047" t="s">
        <v>7039</v>
      </c>
      <c r="H2047" t="s">
        <v>2743</v>
      </c>
      <c r="I2047" t="s">
        <v>3656</v>
      </c>
    </row>
    <row r="2048" spans="1:9" x14ac:dyDescent="0.35">
      <c r="A2048" t="s">
        <v>3093</v>
      </c>
      <c r="B2048">
        <v>1.3901058666248129E-12</v>
      </c>
      <c r="C2048">
        <v>3.996565594267838</v>
      </c>
      <c r="D2048">
        <v>0.65600000000000003</v>
      </c>
      <c r="E2048">
        <v>0.106</v>
      </c>
      <c r="F2048">
        <v>4.0718981045174007E-8</v>
      </c>
      <c r="G2048" t="s">
        <v>7041</v>
      </c>
      <c r="H2048" t="s">
        <v>3092</v>
      </c>
      <c r="I2048" t="s">
        <v>7040</v>
      </c>
    </row>
    <row r="2049" spans="1:13" hidden="1" x14ac:dyDescent="0.35">
      <c r="A2049" t="s">
        <v>3563</v>
      </c>
      <c r="B2049">
        <v>4.8191833436435981E-2</v>
      </c>
      <c r="C2049">
        <v>-1.1779983019779949</v>
      </c>
      <c r="D2049">
        <v>3.1E-2</v>
      </c>
      <c r="E2049">
        <v>0.17399999999999999</v>
      </c>
      <c r="F2049">
        <v>1</v>
      </c>
      <c r="G2049" t="s">
        <v>3563</v>
      </c>
      <c r="I2049" t="s">
        <v>3502</v>
      </c>
    </row>
    <row r="2050" spans="1:13" hidden="1" x14ac:dyDescent="0.35">
      <c r="A2050" t="s">
        <v>3562</v>
      </c>
      <c r="B2050">
        <v>4.8207162010436427E-2</v>
      </c>
      <c r="C2050">
        <v>0.4594316186372972</v>
      </c>
      <c r="D2050">
        <v>0.438</v>
      </c>
      <c r="E2050">
        <v>0.25</v>
      </c>
      <c r="F2050">
        <v>1</v>
      </c>
      <c r="G2050" t="s">
        <v>3562</v>
      </c>
      <c r="H2050" t="s">
        <v>3561</v>
      </c>
      <c r="I2050" t="s">
        <v>3560</v>
      </c>
    </row>
    <row r="2051" spans="1:13" hidden="1" x14ac:dyDescent="0.35">
      <c r="A2051" t="s">
        <v>2824</v>
      </c>
      <c r="B2051">
        <v>4.8257070162826078E-2</v>
      </c>
      <c r="C2051">
        <v>-1.5405683813627029</v>
      </c>
      <c r="D2051">
        <v>6.2E-2</v>
      </c>
      <c r="E2051">
        <v>0.21199999999999999</v>
      </c>
      <c r="F2051">
        <v>1</v>
      </c>
      <c r="G2051" t="s">
        <v>2824</v>
      </c>
      <c r="H2051" t="s">
        <v>2823</v>
      </c>
      <c r="I2051" t="s">
        <v>3559</v>
      </c>
    </row>
    <row r="2052" spans="1:13" hidden="1" x14ac:dyDescent="0.35">
      <c r="A2052" t="s">
        <v>3558</v>
      </c>
      <c r="B2052">
        <v>4.8257408463686847E-2</v>
      </c>
      <c r="C2052">
        <v>-1.4150374992788439</v>
      </c>
      <c r="D2052">
        <v>6.2E-2</v>
      </c>
      <c r="E2052">
        <v>0.21199999999999999</v>
      </c>
      <c r="F2052">
        <v>1</v>
      </c>
      <c r="G2052" t="s">
        <v>3558</v>
      </c>
      <c r="H2052" t="s">
        <v>3557</v>
      </c>
      <c r="I2052" t="s">
        <v>3556</v>
      </c>
    </row>
    <row r="2053" spans="1:13" hidden="1" x14ac:dyDescent="0.35">
      <c r="A2053" t="s">
        <v>3555</v>
      </c>
      <c r="B2053">
        <v>4.8257408463686847E-2</v>
      </c>
      <c r="C2053">
        <v>-1.4150374992788439</v>
      </c>
      <c r="D2053">
        <v>6.2E-2</v>
      </c>
      <c r="E2053">
        <v>0.21199999999999999</v>
      </c>
      <c r="F2053">
        <v>1</v>
      </c>
      <c r="G2053" t="s">
        <v>3555</v>
      </c>
      <c r="H2053" t="s">
        <v>3554</v>
      </c>
      <c r="I2053" t="s">
        <v>3553</v>
      </c>
    </row>
    <row r="2054" spans="1:13" hidden="1" x14ac:dyDescent="0.35">
      <c r="A2054" t="s">
        <v>3552</v>
      </c>
      <c r="B2054">
        <v>4.8257408463686847E-2</v>
      </c>
      <c r="C2054">
        <v>-1.4150374992788439</v>
      </c>
      <c r="D2054">
        <v>6.2E-2</v>
      </c>
      <c r="E2054">
        <v>0.21199999999999999</v>
      </c>
      <c r="F2054">
        <v>1</v>
      </c>
      <c r="G2054" t="s">
        <v>3552</v>
      </c>
      <c r="H2054" t="s">
        <v>3551</v>
      </c>
      <c r="I2054" t="s">
        <v>3550</v>
      </c>
    </row>
    <row r="2055" spans="1:13" hidden="1" x14ac:dyDescent="0.35">
      <c r="A2055" t="s">
        <v>3549</v>
      </c>
      <c r="B2055">
        <v>4.8293422084844939E-2</v>
      </c>
      <c r="C2055">
        <v>-1.599462070416271</v>
      </c>
      <c r="D2055">
        <v>3.1E-2</v>
      </c>
      <c r="E2055">
        <v>0.16700000000000001</v>
      </c>
      <c r="F2055">
        <v>1</v>
      </c>
      <c r="G2055" t="s">
        <v>3548</v>
      </c>
      <c r="H2055" t="s">
        <v>3547</v>
      </c>
      <c r="I2055" t="s">
        <v>3546</v>
      </c>
    </row>
    <row r="2056" spans="1:13" hidden="1" x14ac:dyDescent="0.35">
      <c r="A2056" t="s">
        <v>3545</v>
      </c>
      <c r="B2056">
        <v>4.8293422084844939E-2</v>
      </c>
      <c r="C2056">
        <v>-1.599462070416271</v>
      </c>
      <c r="D2056">
        <v>3.1E-2</v>
      </c>
      <c r="E2056">
        <v>0.16700000000000001</v>
      </c>
      <c r="F2056">
        <v>1</v>
      </c>
      <c r="G2056" t="s">
        <v>3545</v>
      </c>
      <c r="I2056" t="s">
        <v>3544</v>
      </c>
    </row>
    <row r="2057" spans="1:13" hidden="1" x14ac:dyDescent="0.35">
      <c r="A2057" t="s">
        <v>3543</v>
      </c>
      <c r="B2057">
        <v>4.8293422084844939E-2</v>
      </c>
      <c r="C2057">
        <v>-1.599462070416271</v>
      </c>
      <c r="D2057">
        <v>3.1E-2</v>
      </c>
      <c r="E2057">
        <v>0.16700000000000001</v>
      </c>
      <c r="F2057">
        <v>1</v>
      </c>
      <c r="G2057" t="s">
        <v>3543</v>
      </c>
      <c r="H2057" t="s">
        <v>3542</v>
      </c>
      <c r="I2057" t="s">
        <v>3541</v>
      </c>
    </row>
    <row r="2058" spans="1:13" hidden="1" x14ac:dyDescent="0.35">
      <c r="A2058" t="s">
        <v>2171</v>
      </c>
      <c r="B2058">
        <v>4.8430820358298182E-2</v>
      </c>
      <c r="C2058">
        <v>-1.570315724756755</v>
      </c>
      <c r="D2058">
        <v>9.4E-2</v>
      </c>
      <c r="E2058">
        <v>0.25</v>
      </c>
      <c r="F2058">
        <v>1</v>
      </c>
      <c r="G2058" t="s">
        <v>2171</v>
      </c>
      <c r="I2058" t="s">
        <v>3540</v>
      </c>
    </row>
    <row r="2059" spans="1:13" hidden="1" x14ac:dyDescent="0.35">
      <c r="A2059" t="s">
        <v>2170</v>
      </c>
      <c r="B2059">
        <v>4.8533264340058849E-2</v>
      </c>
      <c r="C2059">
        <v>1.174454659922826</v>
      </c>
      <c r="D2059">
        <v>0.65600000000000003</v>
      </c>
      <c r="E2059">
        <v>0.47</v>
      </c>
      <c r="F2059">
        <v>1</v>
      </c>
      <c r="G2059" t="s">
        <v>2170</v>
      </c>
      <c r="H2059" t="s">
        <v>2169</v>
      </c>
      <c r="I2059" t="s">
        <v>3539</v>
      </c>
    </row>
    <row r="2060" spans="1:13" hidden="1" x14ac:dyDescent="0.35">
      <c r="A2060" t="s">
        <v>2168</v>
      </c>
      <c r="B2060">
        <v>4.8623184418849719E-2</v>
      </c>
      <c r="C2060">
        <v>1.1139350526115299</v>
      </c>
      <c r="D2060">
        <v>0.5</v>
      </c>
      <c r="E2060">
        <v>0.30299999999999999</v>
      </c>
      <c r="F2060">
        <v>1</v>
      </c>
      <c r="G2060" t="s">
        <v>2168</v>
      </c>
      <c r="H2060" t="s">
        <v>2167</v>
      </c>
      <c r="I2060" t="s">
        <v>3538</v>
      </c>
    </row>
    <row r="2061" spans="1:13" hidden="1" x14ac:dyDescent="0.35">
      <c r="A2061" t="s">
        <v>2166</v>
      </c>
      <c r="B2061">
        <v>4.8666914221907512E-2</v>
      </c>
      <c r="C2061">
        <v>-0.88971794498508916</v>
      </c>
      <c r="D2061">
        <v>0.312</v>
      </c>
      <c r="E2061">
        <v>0.48499999999999999</v>
      </c>
      <c r="F2061">
        <v>1</v>
      </c>
      <c r="G2061" t="s">
        <v>2166</v>
      </c>
      <c r="H2061" t="s">
        <v>2165</v>
      </c>
      <c r="I2061" t="s">
        <v>3537</v>
      </c>
    </row>
    <row r="2062" spans="1:13" hidden="1" x14ac:dyDescent="0.35">
      <c r="A2062" t="s">
        <v>3153</v>
      </c>
      <c r="B2062">
        <v>4.8743108120639513E-2</v>
      </c>
      <c r="C2062">
        <v>-0.98535322403559866</v>
      </c>
      <c r="D2062">
        <v>0.188</v>
      </c>
      <c r="E2062">
        <v>0.35599999999999998</v>
      </c>
      <c r="F2062">
        <v>1</v>
      </c>
      <c r="G2062" t="s">
        <v>3153</v>
      </c>
      <c r="H2062" t="s">
        <v>3152</v>
      </c>
      <c r="I2062" t="s">
        <v>3536</v>
      </c>
      <c r="J2062" t="s">
        <v>3151</v>
      </c>
      <c r="M2062" t="s">
        <v>3535</v>
      </c>
    </row>
    <row r="2063" spans="1:13" x14ac:dyDescent="0.35">
      <c r="A2063" t="s">
        <v>2745</v>
      </c>
      <c r="B2063">
        <v>1.903545998035548E-14</v>
      </c>
      <c r="C2063">
        <v>3.960001932068081</v>
      </c>
      <c r="D2063">
        <v>0.65600000000000003</v>
      </c>
      <c r="E2063">
        <v>7.5999999999999998E-2</v>
      </c>
      <c r="F2063">
        <v>5.5758669374457278E-10</v>
      </c>
    </row>
    <row r="2064" spans="1:13" hidden="1" x14ac:dyDescent="0.35">
      <c r="A2064" t="s">
        <v>3533</v>
      </c>
      <c r="B2064">
        <v>4.8843307712375279E-2</v>
      </c>
      <c r="C2064">
        <v>-1.370643379920391</v>
      </c>
      <c r="D2064">
        <v>6.2E-2</v>
      </c>
      <c r="E2064">
        <v>0.21199999999999999</v>
      </c>
      <c r="F2064">
        <v>1</v>
      </c>
      <c r="G2064" t="s">
        <v>3532</v>
      </c>
      <c r="H2064" t="s">
        <v>3531</v>
      </c>
      <c r="I2064" t="s">
        <v>3530</v>
      </c>
      <c r="J2064" t="s">
        <v>3529</v>
      </c>
      <c r="M2064" t="s">
        <v>3528</v>
      </c>
    </row>
    <row r="2065" spans="1:9" hidden="1" x14ac:dyDescent="0.35">
      <c r="A2065" t="s">
        <v>3089</v>
      </c>
      <c r="B2065">
        <v>4.8846252615183029E-2</v>
      </c>
      <c r="C2065">
        <v>-2.599462070416271</v>
      </c>
      <c r="D2065">
        <v>6.2E-2</v>
      </c>
      <c r="E2065">
        <v>0.20499999999999999</v>
      </c>
      <c r="F2065">
        <v>1</v>
      </c>
      <c r="G2065" t="s">
        <v>3089</v>
      </c>
      <c r="H2065" t="s">
        <v>3088</v>
      </c>
      <c r="I2065" t="s">
        <v>3527</v>
      </c>
    </row>
    <row r="2066" spans="1:9" hidden="1" x14ac:dyDescent="0.35">
      <c r="A2066" t="s">
        <v>3139</v>
      </c>
      <c r="B2066">
        <v>4.8871180003988657E-2</v>
      </c>
      <c r="C2066">
        <v>-0.94656074103853971</v>
      </c>
      <c r="D2066">
        <v>0.375</v>
      </c>
      <c r="E2066">
        <v>0.55300000000000005</v>
      </c>
      <c r="F2066">
        <v>1</v>
      </c>
      <c r="G2066" t="s">
        <v>3139</v>
      </c>
      <c r="H2066" t="s">
        <v>3138</v>
      </c>
      <c r="I2066" t="s">
        <v>3526</v>
      </c>
    </row>
    <row r="2067" spans="1:9" hidden="1" x14ac:dyDescent="0.35">
      <c r="A2067" t="s">
        <v>2813</v>
      </c>
      <c r="B2067">
        <v>4.9302774555372457E-2</v>
      </c>
      <c r="C2067">
        <v>-1.4150374992788439</v>
      </c>
      <c r="D2067">
        <v>9.4E-2</v>
      </c>
      <c r="E2067">
        <v>0.25</v>
      </c>
      <c r="F2067">
        <v>1</v>
      </c>
      <c r="G2067" t="s">
        <v>3525</v>
      </c>
      <c r="I2067" t="s">
        <v>3524</v>
      </c>
    </row>
    <row r="2068" spans="1:9" hidden="1" x14ac:dyDescent="0.35">
      <c r="A2068" t="s">
        <v>3523</v>
      </c>
      <c r="B2068">
        <v>4.9303770738439889E-2</v>
      </c>
      <c r="C2068">
        <v>-0.83007499855768763</v>
      </c>
      <c r="D2068">
        <v>9.4E-2</v>
      </c>
      <c r="E2068">
        <v>0.27300000000000002</v>
      </c>
      <c r="F2068">
        <v>1</v>
      </c>
      <c r="G2068" t="s">
        <v>3522</v>
      </c>
      <c r="H2068" t="s">
        <v>3521</v>
      </c>
      <c r="I2068" t="s">
        <v>3520</v>
      </c>
    </row>
    <row r="2069" spans="1:9" hidden="1" x14ac:dyDescent="0.35">
      <c r="A2069" t="s">
        <v>3519</v>
      </c>
      <c r="B2069">
        <v>4.9421924801607169E-2</v>
      </c>
      <c r="C2069">
        <v>-0.8486906767250344</v>
      </c>
      <c r="D2069">
        <v>0.125</v>
      </c>
      <c r="E2069">
        <v>0.311</v>
      </c>
      <c r="F2069">
        <v>1</v>
      </c>
      <c r="G2069" t="s">
        <v>3519</v>
      </c>
      <c r="H2069" t="s">
        <v>3518</v>
      </c>
      <c r="I2069" t="s">
        <v>3517</v>
      </c>
    </row>
    <row r="2070" spans="1:9" hidden="1" x14ac:dyDescent="0.35">
      <c r="A2070" t="s">
        <v>3516</v>
      </c>
      <c r="B2070">
        <v>4.9426442178428023E-2</v>
      </c>
      <c r="C2070">
        <v>-1.3248396903072659</v>
      </c>
      <c r="D2070">
        <v>6.2E-2</v>
      </c>
      <c r="E2070">
        <v>0.21199999999999999</v>
      </c>
      <c r="F2070">
        <v>1</v>
      </c>
      <c r="G2070" t="s">
        <v>3516</v>
      </c>
      <c r="H2070" t="s">
        <v>3515</v>
      </c>
      <c r="I2070" t="s">
        <v>3514</v>
      </c>
    </row>
    <row r="2071" spans="1:9" hidden="1" x14ac:dyDescent="0.35">
      <c r="A2071" t="s">
        <v>3513</v>
      </c>
      <c r="B2071">
        <v>4.9451289753653337E-2</v>
      </c>
      <c r="C2071">
        <v>2.851749041416058</v>
      </c>
      <c r="D2071">
        <v>9.4E-2</v>
      </c>
      <c r="E2071">
        <v>2.3E-2</v>
      </c>
      <c r="F2071">
        <v>1</v>
      </c>
      <c r="G2071" t="s">
        <v>3513</v>
      </c>
      <c r="I2071" t="s">
        <v>3512</v>
      </c>
    </row>
    <row r="2072" spans="1:9" hidden="1" x14ac:dyDescent="0.35">
      <c r="A2072" t="s">
        <v>3511</v>
      </c>
      <c r="B2072">
        <v>4.9470757410600343E-2</v>
      </c>
      <c r="C2072">
        <v>-0.76296080269915056</v>
      </c>
      <c r="D2072">
        <v>0.188</v>
      </c>
      <c r="E2072">
        <v>0.379</v>
      </c>
      <c r="F2072">
        <v>1</v>
      </c>
      <c r="G2072" t="s">
        <v>3511</v>
      </c>
      <c r="I2072" t="s">
        <v>3502</v>
      </c>
    </row>
    <row r="2073" spans="1:9" hidden="1" x14ac:dyDescent="0.35">
      <c r="A2073" t="s">
        <v>2164</v>
      </c>
      <c r="B2073">
        <v>4.9544500629274242E-2</v>
      </c>
      <c r="C2073">
        <v>1.0809199953835671</v>
      </c>
      <c r="D2073">
        <v>0.375</v>
      </c>
      <c r="E2073">
        <v>0.22700000000000001</v>
      </c>
      <c r="F2073">
        <v>1</v>
      </c>
      <c r="G2073" t="s">
        <v>2164</v>
      </c>
      <c r="H2073" t="s">
        <v>2163</v>
      </c>
      <c r="I2073" t="s">
        <v>3502</v>
      </c>
    </row>
    <row r="2074" spans="1:9" hidden="1" x14ac:dyDescent="0.35">
      <c r="A2074" t="s">
        <v>3510</v>
      </c>
      <c r="B2074">
        <v>4.9746080278135367E-2</v>
      </c>
      <c r="C2074">
        <v>-0.3885652879176531</v>
      </c>
      <c r="D2074">
        <v>3.1E-2</v>
      </c>
      <c r="E2074">
        <v>0.17399999999999999</v>
      </c>
      <c r="F2074">
        <v>1</v>
      </c>
      <c r="G2074" t="s">
        <v>3510</v>
      </c>
      <c r="H2074" t="s">
        <v>3509</v>
      </c>
      <c r="I2074" t="s">
        <v>3508</v>
      </c>
    </row>
    <row r="2075" spans="1:9" hidden="1" x14ac:dyDescent="0.35">
      <c r="A2075" t="s">
        <v>3507</v>
      </c>
      <c r="B2075">
        <v>4.987128786675607E-2</v>
      </c>
      <c r="C2075">
        <v>2.0443941193584538</v>
      </c>
      <c r="D2075">
        <v>0.125</v>
      </c>
      <c r="E2075">
        <v>3.7999999999999999E-2</v>
      </c>
      <c r="F2075">
        <v>1</v>
      </c>
      <c r="G2075" t="s">
        <v>3507</v>
      </c>
      <c r="H2075" t="s">
        <v>3506</v>
      </c>
      <c r="I2075" t="s">
        <v>3505</v>
      </c>
    </row>
    <row r="2076" spans="1:9" hidden="1" x14ac:dyDescent="0.35">
      <c r="A2076" t="s">
        <v>3504</v>
      </c>
      <c r="B2076">
        <v>4.987128786675607E-2</v>
      </c>
      <c r="C2076">
        <v>2.0443941193584538</v>
      </c>
      <c r="D2076">
        <v>0.125</v>
      </c>
      <c r="E2076">
        <v>3.7999999999999999E-2</v>
      </c>
      <c r="F2076">
        <v>1</v>
      </c>
      <c r="G2076" t="s">
        <v>3504</v>
      </c>
      <c r="H2076" t="s">
        <v>3503</v>
      </c>
      <c r="I2076" t="s">
        <v>3502</v>
      </c>
    </row>
  </sheetData>
  <autoFilter ref="A1:M2076" xr:uid="{00000000-0001-0000-0000-000000000000}">
    <filterColumn colId="2">
      <customFilters>
        <customFilter operator="greaterThanOrEqual" val="0"/>
      </customFilters>
    </filterColumn>
    <filterColumn colId="3">
      <customFilters>
        <customFilter operator="greaterThanOrEqual" val="0.15"/>
      </customFilters>
    </filterColumn>
    <filterColumn colId="4">
      <customFilters>
        <customFilter operator="lessThanOrEqual" val="0.15"/>
      </customFilters>
    </filterColumn>
    <sortState xmlns:xlrd2="http://schemas.microsoft.com/office/spreadsheetml/2017/richdata2" ref="A2:M2063">
      <sortCondition descending="1" ref="F1:F2076"/>
    </sortState>
  </autoFilter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337C1-35D1-4053-A586-7AD0D0247982}">
  <dimension ref="A1:I393"/>
  <sheetViews>
    <sheetView workbookViewId="0">
      <selection activeCell="H20" sqref="H20"/>
    </sheetView>
  </sheetViews>
  <sheetFormatPr baseColWidth="10" defaultColWidth="10.81640625" defaultRowHeight="14.5" x14ac:dyDescent="0.35"/>
  <cols>
    <col min="1" max="2" width="20" style="2" bestFit="1" customWidth="1"/>
    <col min="7" max="7" width="17.453125" bestFit="1" customWidth="1"/>
    <col min="8" max="8" width="43.36328125" bestFit="1" customWidth="1"/>
  </cols>
  <sheetData>
    <row r="1" spans="1:9" x14ac:dyDescent="0.35">
      <c r="A1" s="1" t="s">
        <v>3340</v>
      </c>
      <c r="B1" s="1" t="s">
        <v>3341</v>
      </c>
      <c r="D1" t="s">
        <v>3338</v>
      </c>
      <c r="E1" t="s">
        <v>3339</v>
      </c>
      <c r="G1" t="s">
        <v>3490</v>
      </c>
      <c r="H1" t="s">
        <v>7044</v>
      </c>
      <c r="I1" t="s">
        <v>7043</v>
      </c>
    </row>
    <row r="2" spans="1:9" x14ac:dyDescent="0.35">
      <c r="A2" s="2" t="s">
        <v>357</v>
      </c>
      <c r="B2"/>
      <c r="D2">
        <f>IF(_xlfn.IFNA(VLOOKUP(A2,$B$2:$B$394,1,FALSE),"")=A2,1,0)</f>
        <v>1</v>
      </c>
      <c r="E2">
        <f>SUM(D2:D541)</f>
        <v>9</v>
      </c>
      <c r="G2" s="2" t="s">
        <v>357</v>
      </c>
      <c r="H2" t="s">
        <v>6992</v>
      </c>
      <c r="I2" t="s">
        <v>359</v>
      </c>
    </row>
    <row r="3" spans="1:9" x14ac:dyDescent="0.35">
      <c r="A3" s="2" t="s">
        <v>24</v>
      </c>
      <c r="B3" t="s">
        <v>3224</v>
      </c>
      <c r="D3">
        <f t="shared" ref="D3:D66" si="0">IF(_xlfn.IFNA(VLOOKUP(A3,$B$2:$B$394,1,FALSE),"")=A3,1,0)</f>
        <v>0</v>
      </c>
      <c r="G3" s="2" t="s">
        <v>39</v>
      </c>
      <c r="H3" t="s">
        <v>3196</v>
      </c>
      <c r="I3" t="s">
        <v>3194</v>
      </c>
    </row>
    <row r="4" spans="1:9" x14ac:dyDescent="0.35">
      <c r="A4" s="2" t="s">
        <v>39</v>
      </c>
      <c r="B4" t="s">
        <v>3227</v>
      </c>
      <c r="D4">
        <f t="shared" si="0"/>
        <v>1</v>
      </c>
      <c r="G4" s="2" t="s">
        <v>1942</v>
      </c>
      <c r="H4" t="s">
        <v>5470</v>
      </c>
      <c r="I4" t="s">
        <v>7042</v>
      </c>
    </row>
    <row r="5" spans="1:9" x14ac:dyDescent="0.35">
      <c r="A5" s="2" t="s">
        <v>1847</v>
      </c>
      <c r="B5"/>
      <c r="D5">
        <f t="shared" si="0"/>
        <v>0</v>
      </c>
      <c r="G5" s="2" t="s">
        <v>134</v>
      </c>
      <c r="H5" t="s">
        <v>3150</v>
      </c>
      <c r="I5" t="s">
        <v>2153</v>
      </c>
    </row>
    <row r="6" spans="1:9" x14ac:dyDescent="0.35">
      <c r="A6" s="2" t="s">
        <v>345</v>
      </c>
      <c r="B6" t="s">
        <v>3228</v>
      </c>
      <c r="D6">
        <f t="shared" si="0"/>
        <v>0</v>
      </c>
      <c r="G6" s="2" t="s">
        <v>103</v>
      </c>
      <c r="H6" t="s">
        <v>2621</v>
      </c>
      <c r="I6" t="s">
        <v>6135</v>
      </c>
    </row>
    <row r="7" spans="1:9" x14ac:dyDescent="0.35">
      <c r="A7" s="2" t="s">
        <v>1942</v>
      </c>
      <c r="B7" t="s">
        <v>3222</v>
      </c>
      <c r="D7">
        <f t="shared" si="0"/>
        <v>1</v>
      </c>
      <c r="G7" s="2" t="s">
        <v>323</v>
      </c>
      <c r="H7" t="s">
        <v>5698</v>
      </c>
      <c r="I7" t="s">
        <v>3502</v>
      </c>
    </row>
    <row r="8" spans="1:9" x14ac:dyDescent="0.35">
      <c r="A8" s="2" t="s">
        <v>1306</v>
      </c>
      <c r="B8" t="s">
        <v>3231</v>
      </c>
      <c r="D8">
        <f t="shared" si="0"/>
        <v>0</v>
      </c>
      <c r="G8" s="2" t="s">
        <v>110</v>
      </c>
      <c r="H8" t="s">
        <v>2684</v>
      </c>
      <c r="I8" t="s">
        <v>6977</v>
      </c>
    </row>
    <row r="9" spans="1:9" x14ac:dyDescent="0.35">
      <c r="A9" s="2" t="s">
        <v>66</v>
      </c>
      <c r="B9"/>
      <c r="D9">
        <f t="shared" si="0"/>
        <v>0</v>
      </c>
      <c r="G9" s="2" t="s">
        <v>1515</v>
      </c>
      <c r="H9" t="s">
        <v>5493</v>
      </c>
      <c r="I9" t="s">
        <v>5491</v>
      </c>
    </row>
    <row r="10" spans="1:9" x14ac:dyDescent="0.35">
      <c r="A10" s="2" t="s">
        <v>1820</v>
      </c>
      <c r="B10" t="s">
        <v>3238</v>
      </c>
      <c r="D10">
        <f t="shared" si="0"/>
        <v>0</v>
      </c>
      <c r="G10" s="2" t="s">
        <v>164</v>
      </c>
      <c r="H10" t="s">
        <v>6756</v>
      </c>
      <c r="I10" t="s">
        <v>6754</v>
      </c>
    </row>
    <row r="11" spans="1:9" x14ac:dyDescent="0.35">
      <c r="A11" s="2" t="s">
        <v>238</v>
      </c>
      <c r="B11" t="s">
        <v>1777</v>
      </c>
      <c r="D11">
        <f t="shared" si="0"/>
        <v>0</v>
      </c>
    </row>
    <row r="12" spans="1:9" x14ac:dyDescent="0.35">
      <c r="A12" s="2" t="s">
        <v>295</v>
      </c>
      <c r="B12" t="s">
        <v>3233</v>
      </c>
      <c r="D12">
        <f t="shared" si="0"/>
        <v>0</v>
      </c>
    </row>
    <row r="13" spans="1:9" x14ac:dyDescent="0.35">
      <c r="A13" s="2" t="s">
        <v>149</v>
      </c>
      <c r="B13"/>
      <c r="D13">
        <f t="shared" si="0"/>
        <v>0</v>
      </c>
    </row>
    <row r="14" spans="1:9" x14ac:dyDescent="0.35">
      <c r="A14" s="2" t="s">
        <v>134</v>
      </c>
      <c r="B14" t="s">
        <v>3245</v>
      </c>
      <c r="D14">
        <f t="shared" si="0"/>
        <v>1</v>
      </c>
    </row>
    <row r="15" spans="1:9" x14ac:dyDescent="0.35">
      <c r="A15" s="2" t="s">
        <v>299</v>
      </c>
      <c r="B15"/>
      <c r="D15">
        <f t="shared" si="0"/>
        <v>0</v>
      </c>
    </row>
    <row r="16" spans="1:9" x14ac:dyDescent="0.35">
      <c r="A16" s="2" t="s">
        <v>619</v>
      </c>
      <c r="B16" t="s">
        <v>3240</v>
      </c>
      <c r="D16">
        <f t="shared" si="0"/>
        <v>0</v>
      </c>
    </row>
    <row r="17" spans="1:4" x14ac:dyDescent="0.35">
      <c r="A17" s="2" t="s">
        <v>530</v>
      </c>
      <c r="B17" t="s">
        <v>3226</v>
      </c>
      <c r="D17">
        <f t="shared" si="0"/>
        <v>0</v>
      </c>
    </row>
    <row r="18" spans="1:4" x14ac:dyDescent="0.35">
      <c r="A18" s="2" t="s">
        <v>507</v>
      </c>
      <c r="B18" t="s">
        <v>1712</v>
      </c>
      <c r="D18">
        <f t="shared" si="0"/>
        <v>0</v>
      </c>
    </row>
    <row r="19" spans="1:4" x14ac:dyDescent="0.35">
      <c r="A19" s="2" t="s">
        <v>294</v>
      </c>
      <c r="B19" t="s">
        <v>3229</v>
      </c>
      <c r="D19">
        <f t="shared" si="0"/>
        <v>0</v>
      </c>
    </row>
    <row r="20" spans="1:4" x14ac:dyDescent="0.35">
      <c r="A20" s="2" t="s">
        <v>879</v>
      </c>
      <c r="B20" t="s">
        <v>3333</v>
      </c>
      <c r="D20">
        <f t="shared" si="0"/>
        <v>0</v>
      </c>
    </row>
    <row r="21" spans="1:4" x14ac:dyDescent="0.35">
      <c r="A21" s="2" t="s">
        <v>91</v>
      </c>
      <c r="B21" t="s">
        <v>3262</v>
      </c>
      <c r="D21">
        <f t="shared" si="0"/>
        <v>0</v>
      </c>
    </row>
    <row r="22" spans="1:4" x14ac:dyDescent="0.35">
      <c r="A22" s="2" t="s">
        <v>1097</v>
      </c>
      <c r="B22" t="s">
        <v>3243</v>
      </c>
      <c r="D22">
        <f t="shared" si="0"/>
        <v>0</v>
      </c>
    </row>
    <row r="23" spans="1:4" x14ac:dyDescent="0.35">
      <c r="A23" s="2" t="s">
        <v>62</v>
      </c>
      <c r="B23" t="s">
        <v>3257</v>
      </c>
      <c r="D23">
        <f t="shared" si="0"/>
        <v>0</v>
      </c>
    </row>
    <row r="24" spans="1:4" x14ac:dyDescent="0.35">
      <c r="A24" s="2" t="s">
        <v>71</v>
      </c>
      <c r="B24" t="s">
        <v>3232</v>
      </c>
      <c r="D24">
        <f t="shared" si="0"/>
        <v>0</v>
      </c>
    </row>
    <row r="25" spans="1:4" x14ac:dyDescent="0.35">
      <c r="A25" s="2" t="s">
        <v>1866</v>
      </c>
      <c r="B25" t="s">
        <v>3235</v>
      </c>
      <c r="D25">
        <f t="shared" si="0"/>
        <v>0</v>
      </c>
    </row>
    <row r="26" spans="1:4" x14ac:dyDescent="0.35">
      <c r="A26" s="2" t="s">
        <v>842</v>
      </c>
      <c r="B26" t="s">
        <v>3241</v>
      </c>
      <c r="D26">
        <f t="shared" si="0"/>
        <v>0</v>
      </c>
    </row>
    <row r="27" spans="1:4" x14ac:dyDescent="0.35">
      <c r="A27" s="2" t="s">
        <v>1035</v>
      </c>
      <c r="B27" t="s">
        <v>3349</v>
      </c>
      <c r="D27">
        <f t="shared" si="0"/>
        <v>0</v>
      </c>
    </row>
    <row r="28" spans="1:4" x14ac:dyDescent="0.35">
      <c r="A28" s="2" t="s">
        <v>271</v>
      </c>
      <c r="B28" t="s">
        <v>3225</v>
      </c>
      <c r="D28">
        <f t="shared" si="0"/>
        <v>0</v>
      </c>
    </row>
    <row r="29" spans="1:4" x14ac:dyDescent="0.35">
      <c r="A29" s="2" t="s">
        <v>145</v>
      </c>
      <c r="B29"/>
      <c r="D29">
        <f t="shared" si="0"/>
        <v>0</v>
      </c>
    </row>
    <row r="30" spans="1:4" x14ac:dyDescent="0.35">
      <c r="A30" s="2" t="s">
        <v>1709</v>
      </c>
      <c r="B30" t="s">
        <v>3263</v>
      </c>
      <c r="D30">
        <f t="shared" si="0"/>
        <v>0</v>
      </c>
    </row>
    <row r="31" spans="1:4" x14ac:dyDescent="0.35">
      <c r="A31" s="2" t="s">
        <v>1682</v>
      </c>
      <c r="B31" t="s">
        <v>3271</v>
      </c>
      <c r="D31">
        <f t="shared" si="0"/>
        <v>0</v>
      </c>
    </row>
    <row r="32" spans="1:4" x14ac:dyDescent="0.35">
      <c r="A32" s="2" t="s">
        <v>673</v>
      </c>
      <c r="B32" t="s">
        <v>3230</v>
      </c>
      <c r="D32">
        <f t="shared" si="0"/>
        <v>0</v>
      </c>
    </row>
    <row r="33" spans="1:4" x14ac:dyDescent="0.35">
      <c r="A33" s="2" t="s">
        <v>168</v>
      </c>
      <c r="B33" t="s">
        <v>3350</v>
      </c>
      <c r="D33">
        <f t="shared" si="0"/>
        <v>0</v>
      </c>
    </row>
    <row r="34" spans="1:4" x14ac:dyDescent="0.35">
      <c r="A34" s="2" t="s">
        <v>799</v>
      </c>
      <c r="B34" t="s">
        <v>3260</v>
      </c>
      <c r="D34">
        <f t="shared" si="0"/>
        <v>0</v>
      </c>
    </row>
    <row r="35" spans="1:4" x14ac:dyDescent="0.35">
      <c r="A35" s="2" t="s">
        <v>547</v>
      </c>
      <c r="B35" t="s">
        <v>3351</v>
      </c>
      <c r="D35">
        <f t="shared" si="0"/>
        <v>0</v>
      </c>
    </row>
    <row r="36" spans="1:4" x14ac:dyDescent="0.35">
      <c r="A36" s="2" t="s">
        <v>35</v>
      </c>
      <c r="B36" t="s">
        <v>3234</v>
      </c>
      <c r="D36">
        <f t="shared" si="0"/>
        <v>0</v>
      </c>
    </row>
    <row r="37" spans="1:4" x14ac:dyDescent="0.35">
      <c r="A37" s="2" t="s">
        <v>262</v>
      </c>
      <c r="B37" t="s">
        <v>3237</v>
      </c>
      <c r="D37">
        <f t="shared" si="0"/>
        <v>0</v>
      </c>
    </row>
    <row r="38" spans="1:4" x14ac:dyDescent="0.35">
      <c r="A38" s="2" t="s">
        <v>955</v>
      </c>
      <c r="B38" t="s">
        <v>3244</v>
      </c>
      <c r="D38">
        <f t="shared" si="0"/>
        <v>0</v>
      </c>
    </row>
    <row r="39" spans="1:4" x14ac:dyDescent="0.35">
      <c r="A39" s="2" t="s">
        <v>114</v>
      </c>
      <c r="B39"/>
      <c r="D39">
        <f t="shared" si="0"/>
        <v>0</v>
      </c>
    </row>
    <row r="40" spans="1:4" x14ac:dyDescent="0.35">
      <c r="A40" s="2" t="s">
        <v>1116</v>
      </c>
      <c r="B40" t="s">
        <v>3261</v>
      </c>
      <c r="D40">
        <f t="shared" si="0"/>
        <v>0</v>
      </c>
    </row>
    <row r="41" spans="1:4" x14ac:dyDescent="0.35">
      <c r="A41" s="2" t="s">
        <v>1753</v>
      </c>
      <c r="B41" t="s">
        <v>3250</v>
      </c>
      <c r="D41">
        <f t="shared" si="0"/>
        <v>0</v>
      </c>
    </row>
    <row r="42" spans="1:4" x14ac:dyDescent="0.35">
      <c r="A42" s="2" t="s">
        <v>1528</v>
      </c>
      <c r="B42"/>
      <c r="D42">
        <f t="shared" si="0"/>
        <v>0</v>
      </c>
    </row>
    <row r="43" spans="1:4" x14ac:dyDescent="0.35">
      <c r="A43" s="2" t="s">
        <v>2077</v>
      </c>
      <c r="B43" t="s">
        <v>3239</v>
      </c>
      <c r="D43">
        <f t="shared" si="0"/>
        <v>0</v>
      </c>
    </row>
    <row r="44" spans="1:4" x14ac:dyDescent="0.35">
      <c r="A44" s="2" t="s">
        <v>287</v>
      </c>
      <c r="B44" t="s">
        <v>1315</v>
      </c>
      <c r="D44">
        <f t="shared" si="0"/>
        <v>0</v>
      </c>
    </row>
    <row r="45" spans="1:4" x14ac:dyDescent="0.35">
      <c r="A45" s="2" t="s">
        <v>58</v>
      </c>
      <c r="B45"/>
      <c r="D45">
        <f t="shared" si="0"/>
        <v>0</v>
      </c>
    </row>
    <row r="46" spans="1:4" x14ac:dyDescent="0.35">
      <c r="A46" s="2" t="s">
        <v>1204</v>
      </c>
      <c r="B46"/>
      <c r="D46">
        <f t="shared" si="0"/>
        <v>0</v>
      </c>
    </row>
    <row r="47" spans="1:4" x14ac:dyDescent="0.35">
      <c r="A47" s="2" t="s">
        <v>609</v>
      </c>
      <c r="B47" t="s">
        <v>3297</v>
      </c>
      <c r="D47">
        <f t="shared" si="0"/>
        <v>0</v>
      </c>
    </row>
    <row r="48" spans="1:4" x14ac:dyDescent="0.35">
      <c r="A48" s="2" t="s">
        <v>138</v>
      </c>
      <c r="B48" t="s">
        <v>357</v>
      </c>
      <c r="D48">
        <f t="shared" si="0"/>
        <v>0</v>
      </c>
    </row>
    <row r="49" spans="1:4" x14ac:dyDescent="0.35">
      <c r="A49" s="2" t="s">
        <v>615</v>
      </c>
      <c r="B49" t="s">
        <v>3258</v>
      </c>
      <c r="D49">
        <f t="shared" si="0"/>
        <v>0</v>
      </c>
    </row>
    <row r="50" spans="1:4" x14ac:dyDescent="0.35">
      <c r="A50" s="2" t="s">
        <v>1248</v>
      </c>
      <c r="B50"/>
      <c r="D50">
        <f t="shared" si="0"/>
        <v>0</v>
      </c>
    </row>
    <row r="51" spans="1:4" x14ac:dyDescent="0.35">
      <c r="A51" s="2" t="s">
        <v>605</v>
      </c>
      <c r="B51" t="s">
        <v>3311</v>
      </c>
      <c r="D51">
        <f t="shared" si="0"/>
        <v>0</v>
      </c>
    </row>
    <row r="52" spans="1:4" x14ac:dyDescent="0.35">
      <c r="A52" s="2" t="s">
        <v>1477</v>
      </c>
      <c r="B52" t="s">
        <v>3251</v>
      </c>
      <c r="D52">
        <f t="shared" si="0"/>
        <v>0</v>
      </c>
    </row>
    <row r="53" spans="1:4" x14ac:dyDescent="0.35">
      <c r="A53" s="2" t="s">
        <v>118</v>
      </c>
      <c r="B53" t="s">
        <v>947</v>
      </c>
      <c r="D53">
        <f t="shared" si="0"/>
        <v>0</v>
      </c>
    </row>
    <row r="54" spans="1:4" x14ac:dyDescent="0.35">
      <c r="A54" s="2" t="s">
        <v>550</v>
      </c>
      <c r="B54" t="s">
        <v>3253</v>
      </c>
      <c r="D54">
        <f t="shared" si="0"/>
        <v>0</v>
      </c>
    </row>
    <row r="55" spans="1:4" x14ac:dyDescent="0.35">
      <c r="A55" s="2" t="s">
        <v>375</v>
      </c>
      <c r="B55" t="s">
        <v>3352</v>
      </c>
      <c r="D55">
        <f t="shared" si="0"/>
        <v>0</v>
      </c>
    </row>
    <row r="56" spans="1:4" x14ac:dyDescent="0.35">
      <c r="A56" s="2" t="s">
        <v>321</v>
      </c>
      <c r="B56"/>
      <c r="D56">
        <f t="shared" si="0"/>
        <v>0</v>
      </c>
    </row>
    <row r="57" spans="1:4" x14ac:dyDescent="0.35">
      <c r="A57" s="2" t="s">
        <v>87</v>
      </c>
      <c r="B57" t="s">
        <v>3353</v>
      </c>
      <c r="D57">
        <f t="shared" si="0"/>
        <v>0</v>
      </c>
    </row>
    <row r="58" spans="1:4" x14ac:dyDescent="0.35">
      <c r="A58" s="2" t="s">
        <v>1761</v>
      </c>
      <c r="B58" t="s">
        <v>3259</v>
      </c>
      <c r="D58">
        <f t="shared" si="0"/>
        <v>0</v>
      </c>
    </row>
    <row r="59" spans="1:4" x14ac:dyDescent="0.35">
      <c r="A59" s="2" t="s">
        <v>341</v>
      </c>
      <c r="B59" t="s">
        <v>3247</v>
      </c>
      <c r="D59">
        <f t="shared" si="0"/>
        <v>0</v>
      </c>
    </row>
    <row r="60" spans="1:4" x14ac:dyDescent="0.35">
      <c r="A60" s="2" t="s">
        <v>106</v>
      </c>
      <c r="B60"/>
      <c r="D60">
        <f t="shared" si="0"/>
        <v>0</v>
      </c>
    </row>
    <row r="61" spans="1:4" x14ac:dyDescent="0.35">
      <c r="A61" s="2" t="s">
        <v>1433</v>
      </c>
      <c r="B61" t="s">
        <v>110</v>
      </c>
      <c r="D61">
        <f t="shared" si="0"/>
        <v>0</v>
      </c>
    </row>
    <row r="62" spans="1:4" x14ac:dyDescent="0.35">
      <c r="A62" s="2" t="s">
        <v>103</v>
      </c>
      <c r="B62" t="s">
        <v>3313</v>
      </c>
      <c r="D62">
        <f t="shared" si="0"/>
        <v>1</v>
      </c>
    </row>
    <row r="63" spans="1:4" x14ac:dyDescent="0.35">
      <c r="A63" s="2" t="s">
        <v>172</v>
      </c>
      <c r="B63"/>
      <c r="D63">
        <f t="shared" si="0"/>
        <v>0</v>
      </c>
    </row>
    <row r="64" spans="1:4" x14ac:dyDescent="0.35">
      <c r="A64" s="2" t="s">
        <v>54</v>
      </c>
      <c r="B64" t="s">
        <v>3334</v>
      </c>
      <c r="D64">
        <f t="shared" si="0"/>
        <v>0</v>
      </c>
    </row>
    <row r="65" spans="1:4" x14ac:dyDescent="0.35">
      <c r="A65" s="2" t="s">
        <v>275</v>
      </c>
      <c r="B65" t="s">
        <v>3248</v>
      </c>
      <c r="D65">
        <f t="shared" si="0"/>
        <v>0</v>
      </c>
    </row>
    <row r="66" spans="1:4" x14ac:dyDescent="0.35">
      <c r="A66" s="2" t="s">
        <v>283</v>
      </c>
      <c r="B66" t="s">
        <v>3242</v>
      </c>
      <c r="D66">
        <f t="shared" si="0"/>
        <v>0</v>
      </c>
    </row>
    <row r="67" spans="1:4" x14ac:dyDescent="0.35">
      <c r="A67" s="2" t="s">
        <v>31</v>
      </c>
      <c r="B67"/>
      <c r="D67">
        <f t="shared" ref="D67:D130" si="1">IF(_xlfn.IFNA(VLOOKUP(A67,$B$2:$B$394,1,FALSE),"")=A67,1,0)</f>
        <v>0</v>
      </c>
    </row>
    <row r="68" spans="1:4" x14ac:dyDescent="0.35">
      <c r="A68" s="2" t="s">
        <v>1494</v>
      </c>
      <c r="B68" t="s">
        <v>3266</v>
      </c>
      <c r="D68">
        <f t="shared" si="1"/>
        <v>0</v>
      </c>
    </row>
    <row r="69" spans="1:4" x14ac:dyDescent="0.35">
      <c r="A69" s="2" t="s">
        <v>543</v>
      </c>
      <c r="B69"/>
      <c r="D69">
        <f t="shared" si="1"/>
        <v>0</v>
      </c>
    </row>
    <row r="70" spans="1:4" x14ac:dyDescent="0.35">
      <c r="A70" s="2" t="s">
        <v>1826</v>
      </c>
      <c r="B70" t="s">
        <v>1537</v>
      </c>
      <c r="D70">
        <f t="shared" si="1"/>
        <v>0</v>
      </c>
    </row>
    <row r="71" spans="1:4" x14ac:dyDescent="0.35">
      <c r="A71" s="2" t="s">
        <v>1778</v>
      </c>
      <c r="B71" t="s">
        <v>3284</v>
      </c>
      <c r="D71">
        <f t="shared" si="1"/>
        <v>0</v>
      </c>
    </row>
    <row r="72" spans="1:4" x14ac:dyDescent="0.35">
      <c r="A72" s="2" t="s">
        <v>680</v>
      </c>
      <c r="B72" t="s">
        <v>1676</v>
      </c>
      <c r="D72">
        <f t="shared" si="1"/>
        <v>0</v>
      </c>
    </row>
    <row r="73" spans="1:4" x14ac:dyDescent="0.35">
      <c r="A73" s="2" t="s">
        <v>309</v>
      </c>
      <c r="B73" t="s">
        <v>3337</v>
      </c>
      <c r="D73">
        <f t="shared" si="1"/>
        <v>0</v>
      </c>
    </row>
    <row r="74" spans="1:4" x14ac:dyDescent="0.35">
      <c r="A74" s="2" t="s">
        <v>337</v>
      </c>
      <c r="B74" t="s">
        <v>3327</v>
      </c>
      <c r="D74">
        <f t="shared" si="1"/>
        <v>0</v>
      </c>
    </row>
    <row r="75" spans="1:4" x14ac:dyDescent="0.35">
      <c r="A75" s="2" t="s">
        <v>1041</v>
      </c>
      <c r="B75" t="s">
        <v>3288</v>
      </c>
      <c r="D75">
        <f t="shared" si="1"/>
        <v>0</v>
      </c>
    </row>
    <row r="76" spans="1:4" x14ac:dyDescent="0.35">
      <c r="A76" s="2" t="s">
        <v>1323</v>
      </c>
      <c r="B76" t="s">
        <v>3354</v>
      </c>
      <c r="D76">
        <f t="shared" si="1"/>
        <v>0</v>
      </c>
    </row>
    <row r="77" spans="1:4" x14ac:dyDescent="0.35">
      <c r="A77" s="2" t="s">
        <v>1277</v>
      </c>
      <c r="B77" t="s">
        <v>3355</v>
      </c>
      <c r="D77">
        <f t="shared" si="1"/>
        <v>0</v>
      </c>
    </row>
    <row r="78" spans="1:4" x14ac:dyDescent="0.35">
      <c r="A78" s="2" t="s">
        <v>2072</v>
      </c>
      <c r="B78" t="s">
        <v>3295</v>
      </c>
      <c r="D78">
        <f t="shared" si="1"/>
        <v>0</v>
      </c>
    </row>
    <row r="79" spans="1:4" x14ac:dyDescent="0.35">
      <c r="A79" s="2" t="s">
        <v>492</v>
      </c>
      <c r="B79"/>
      <c r="D79">
        <f t="shared" si="1"/>
        <v>0</v>
      </c>
    </row>
    <row r="80" spans="1:4" x14ac:dyDescent="0.35">
      <c r="A80" s="2" t="s">
        <v>765</v>
      </c>
      <c r="B80" t="s">
        <v>3249</v>
      </c>
      <c r="D80">
        <f t="shared" si="1"/>
        <v>0</v>
      </c>
    </row>
    <row r="81" spans="1:4" x14ac:dyDescent="0.35">
      <c r="A81" s="2" t="s">
        <v>514</v>
      </c>
      <c r="B81" t="s">
        <v>3317</v>
      </c>
      <c r="D81">
        <f t="shared" si="1"/>
        <v>0</v>
      </c>
    </row>
    <row r="82" spans="1:4" x14ac:dyDescent="0.35">
      <c r="A82" s="2" t="s">
        <v>323</v>
      </c>
      <c r="B82" t="s">
        <v>1487</v>
      </c>
      <c r="D82">
        <f t="shared" si="1"/>
        <v>1</v>
      </c>
    </row>
    <row r="83" spans="1:4" x14ac:dyDescent="0.35">
      <c r="A83" s="2" t="s">
        <v>126</v>
      </c>
      <c r="B83" t="s">
        <v>3356</v>
      </c>
      <c r="D83">
        <f t="shared" si="1"/>
        <v>0</v>
      </c>
    </row>
    <row r="84" spans="1:4" x14ac:dyDescent="0.35">
      <c r="A84" s="2" t="s">
        <v>551</v>
      </c>
      <c r="B84"/>
      <c r="D84">
        <f t="shared" si="1"/>
        <v>0</v>
      </c>
    </row>
    <row r="85" spans="1:4" x14ac:dyDescent="0.35">
      <c r="A85" s="2" t="s">
        <v>994</v>
      </c>
      <c r="B85" t="s">
        <v>3357</v>
      </c>
      <c r="D85">
        <f t="shared" si="1"/>
        <v>0</v>
      </c>
    </row>
    <row r="86" spans="1:4" x14ac:dyDescent="0.35">
      <c r="A86" s="2" t="s">
        <v>1585</v>
      </c>
      <c r="B86" t="s">
        <v>3305</v>
      </c>
      <c r="D86">
        <f t="shared" si="1"/>
        <v>0</v>
      </c>
    </row>
    <row r="87" spans="1:4" x14ac:dyDescent="0.35">
      <c r="A87" s="2" t="s">
        <v>1664</v>
      </c>
      <c r="B87" t="s">
        <v>3255</v>
      </c>
      <c r="D87">
        <f t="shared" si="1"/>
        <v>0</v>
      </c>
    </row>
    <row r="88" spans="1:4" x14ac:dyDescent="0.35">
      <c r="A88" s="2" t="s">
        <v>1951</v>
      </c>
      <c r="B88"/>
      <c r="D88">
        <f t="shared" si="1"/>
        <v>0</v>
      </c>
    </row>
    <row r="89" spans="1:4" x14ac:dyDescent="0.35">
      <c r="A89" s="2" t="s">
        <v>850</v>
      </c>
      <c r="B89" t="s">
        <v>3283</v>
      </c>
      <c r="D89">
        <f t="shared" si="1"/>
        <v>0</v>
      </c>
    </row>
    <row r="90" spans="1:4" x14ac:dyDescent="0.35">
      <c r="A90" s="2" t="s">
        <v>1624</v>
      </c>
      <c r="B90"/>
      <c r="D90">
        <f t="shared" si="1"/>
        <v>0</v>
      </c>
    </row>
    <row r="91" spans="1:4" x14ac:dyDescent="0.35">
      <c r="A91" s="2" t="s">
        <v>554</v>
      </c>
      <c r="B91" t="s">
        <v>3236</v>
      </c>
      <c r="D91">
        <f t="shared" si="1"/>
        <v>0</v>
      </c>
    </row>
    <row r="92" spans="1:4" x14ac:dyDescent="0.35">
      <c r="A92" s="2" t="s">
        <v>1207</v>
      </c>
      <c r="B92" t="s">
        <v>3358</v>
      </c>
      <c r="D92">
        <f t="shared" si="1"/>
        <v>0</v>
      </c>
    </row>
    <row r="93" spans="1:4" x14ac:dyDescent="0.35">
      <c r="A93" s="2" t="s">
        <v>1877</v>
      </c>
      <c r="B93" t="s">
        <v>3359</v>
      </c>
      <c r="D93">
        <f t="shared" si="1"/>
        <v>0</v>
      </c>
    </row>
    <row r="94" spans="1:4" x14ac:dyDescent="0.35">
      <c r="A94" s="2" t="s">
        <v>1860</v>
      </c>
      <c r="B94" t="s">
        <v>3274</v>
      </c>
      <c r="D94">
        <f t="shared" si="1"/>
        <v>0</v>
      </c>
    </row>
    <row r="95" spans="1:4" x14ac:dyDescent="0.35">
      <c r="A95" s="2" t="s">
        <v>846</v>
      </c>
      <c r="B95"/>
      <c r="D95">
        <f t="shared" si="1"/>
        <v>0</v>
      </c>
    </row>
    <row r="96" spans="1:4" x14ac:dyDescent="0.35">
      <c r="A96" s="2" t="s">
        <v>110</v>
      </c>
      <c r="B96" t="s">
        <v>3256</v>
      </c>
      <c r="D96">
        <f t="shared" si="1"/>
        <v>1</v>
      </c>
    </row>
    <row r="97" spans="1:4" x14ac:dyDescent="0.35">
      <c r="A97" s="2" t="s">
        <v>626</v>
      </c>
      <c r="B97"/>
      <c r="D97">
        <f t="shared" si="1"/>
        <v>0</v>
      </c>
    </row>
    <row r="98" spans="1:4" x14ac:dyDescent="0.35">
      <c r="A98" s="2" t="s">
        <v>1588</v>
      </c>
      <c r="B98" t="s">
        <v>3360</v>
      </c>
      <c r="D98">
        <f t="shared" si="1"/>
        <v>0</v>
      </c>
    </row>
    <row r="99" spans="1:4" x14ac:dyDescent="0.35">
      <c r="A99" s="2" t="s">
        <v>1347</v>
      </c>
      <c r="B99" t="s">
        <v>3270</v>
      </c>
      <c r="D99">
        <f t="shared" si="1"/>
        <v>0</v>
      </c>
    </row>
    <row r="100" spans="1:4" x14ac:dyDescent="0.35">
      <c r="A100" s="2" t="s">
        <v>279</v>
      </c>
      <c r="B100" t="s">
        <v>3310</v>
      </c>
      <c r="D100">
        <f t="shared" si="1"/>
        <v>0</v>
      </c>
    </row>
    <row r="101" spans="1:4" x14ac:dyDescent="0.35">
      <c r="A101" s="2" t="s">
        <v>517</v>
      </c>
      <c r="B101" t="s">
        <v>1955</v>
      </c>
      <c r="D101">
        <f t="shared" si="1"/>
        <v>0</v>
      </c>
    </row>
    <row r="102" spans="1:4" x14ac:dyDescent="0.35">
      <c r="A102" s="2" t="s">
        <v>650</v>
      </c>
      <c r="B102" t="s">
        <v>3265</v>
      </c>
      <c r="D102">
        <f t="shared" si="1"/>
        <v>0</v>
      </c>
    </row>
    <row r="103" spans="1:4" x14ac:dyDescent="0.35">
      <c r="A103" s="2" t="s">
        <v>1384</v>
      </c>
      <c r="B103" t="s">
        <v>3269</v>
      </c>
      <c r="D103">
        <f t="shared" si="1"/>
        <v>0</v>
      </c>
    </row>
    <row r="104" spans="1:4" x14ac:dyDescent="0.35">
      <c r="A104" s="2" t="s">
        <v>566</v>
      </c>
      <c r="B104"/>
      <c r="D104">
        <f t="shared" si="1"/>
        <v>0</v>
      </c>
    </row>
    <row r="105" spans="1:4" x14ac:dyDescent="0.35">
      <c r="A105" s="2" t="s">
        <v>570</v>
      </c>
      <c r="B105" t="s">
        <v>3336</v>
      </c>
      <c r="D105">
        <f t="shared" si="1"/>
        <v>0</v>
      </c>
    </row>
    <row r="106" spans="1:4" x14ac:dyDescent="0.35">
      <c r="A106" s="2" t="s">
        <v>469</v>
      </c>
      <c r="B106"/>
      <c r="D106">
        <f t="shared" si="1"/>
        <v>0</v>
      </c>
    </row>
    <row r="107" spans="1:4" x14ac:dyDescent="0.35">
      <c r="A107" s="2" t="s">
        <v>1515</v>
      </c>
      <c r="B107" t="s">
        <v>3318</v>
      </c>
      <c r="D107">
        <f t="shared" si="1"/>
        <v>1</v>
      </c>
    </row>
    <row r="108" spans="1:4" x14ac:dyDescent="0.35">
      <c r="A108" s="2" t="s">
        <v>1667</v>
      </c>
      <c r="B108"/>
      <c r="D108">
        <f t="shared" si="1"/>
        <v>0</v>
      </c>
    </row>
    <row r="109" spans="1:4" x14ac:dyDescent="0.35">
      <c r="A109" s="2" t="s">
        <v>1294</v>
      </c>
      <c r="B109" t="s">
        <v>3223</v>
      </c>
      <c r="D109">
        <f t="shared" si="1"/>
        <v>0</v>
      </c>
    </row>
    <row r="110" spans="1:4" x14ac:dyDescent="0.35">
      <c r="A110" s="2" t="s">
        <v>1120</v>
      </c>
      <c r="B110" t="s">
        <v>3361</v>
      </c>
      <c r="D110">
        <f t="shared" si="1"/>
        <v>0</v>
      </c>
    </row>
    <row r="111" spans="1:4" x14ac:dyDescent="0.35">
      <c r="A111" s="2" t="s">
        <v>499</v>
      </c>
      <c r="B111" t="s">
        <v>3246</v>
      </c>
      <c r="D111">
        <f t="shared" si="1"/>
        <v>0</v>
      </c>
    </row>
    <row r="112" spans="1:4" x14ac:dyDescent="0.35">
      <c r="A112" s="2" t="s">
        <v>1462</v>
      </c>
      <c r="B112" t="s">
        <v>3285</v>
      </c>
      <c r="D112">
        <f t="shared" si="1"/>
        <v>0</v>
      </c>
    </row>
    <row r="113" spans="1:4" x14ac:dyDescent="0.35">
      <c r="A113" s="2" t="s">
        <v>247</v>
      </c>
      <c r="B113" t="s">
        <v>3302</v>
      </c>
      <c r="D113">
        <f t="shared" si="1"/>
        <v>0</v>
      </c>
    </row>
    <row r="114" spans="1:4" x14ac:dyDescent="0.35">
      <c r="A114" s="2" t="s">
        <v>662</v>
      </c>
      <c r="B114" t="s">
        <v>3362</v>
      </c>
      <c r="D114">
        <f t="shared" si="1"/>
        <v>0</v>
      </c>
    </row>
    <row r="115" spans="1:4" x14ac:dyDescent="0.35">
      <c r="A115" s="2" t="s">
        <v>28</v>
      </c>
      <c r="B115" t="s">
        <v>3252</v>
      </c>
      <c r="D115">
        <f t="shared" si="1"/>
        <v>0</v>
      </c>
    </row>
    <row r="116" spans="1:4" x14ac:dyDescent="0.35">
      <c r="A116" s="2" t="s">
        <v>130</v>
      </c>
      <c r="B116" t="s">
        <v>3254</v>
      </c>
      <c r="D116">
        <f t="shared" si="1"/>
        <v>0</v>
      </c>
    </row>
    <row r="117" spans="1:4" x14ac:dyDescent="0.35">
      <c r="A117" s="2" t="s">
        <v>291</v>
      </c>
      <c r="B117" t="s">
        <v>3306</v>
      </c>
      <c r="D117">
        <f t="shared" si="1"/>
        <v>0</v>
      </c>
    </row>
    <row r="118" spans="1:4" x14ac:dyDescent="0.35">
      <c r="A118" s="2" t="s">
        <v>49</v>
      </c>
      <c r="B118"/>
      <c r="D118">
        <f t="shared" si="1"/>
        <v>0</v>
      </c>
    </row>
    <row r="119" spans="1:4" x14ac:dyDescent="0.35">
      <c r="A119" s="2" t="s">
        <v>332</v>
      </c>
      <c r="B119" t="s">
        <v>103</v>
      </c>
      <c r="D119">
        <f t="shared" si="1"/>
        <v>0</v>
      </c>
    </row>
    <row r="120" spans="1:4" x14ac:dyDescent="0.35">
      <c r="A120" s="2" t="s">
        <v>807</v>
      </c>
      <c r="B120"/>
      <c r="D120">
        <f t="shared" si="1"/>
        <v>0</v>
      </c>
    </row>
    <row r="121" spans="1:4" x14ac:dyDescent="0.35">
      <c r="A121" s="2" t="s">
        <v>1519</v>
      </c>
      <c r="B121" t="s">
        <v>940</v>
      </c>
      <c r="D121">
        <f t="shared" si="1"/>
        <v>0</v>
      </c>
    </row>
    <row r="122" spans="1:4" x14ac:dyDescent="0.35">
      <c r="A122" s="2" t="s">
        <v>1873</v>
      </c>
      <c r="B122" t="s">
        <v>3363</v>
      </c>
      <c r="D122">
        <f t="shared" si="1"/>
        <v>0</v>
      </c>
    </row>
    <row r="123" spans="1:4" x14ac:dyDescent="0.35">
      <c r="A123" s="2" t="s">
        <v>353</v>
      </c>
      <c r="B123"/>
      <c r="D123">
        <f t="shared" si="1"/>
        <v>0</v>
      </c>
    </row>
    <row r="124" spans="1:4" x14ac:dyDescent="0.35">
      <c r="A124" s="2" t="s">
        <v>1881</v>
      </c>
      <c r="B124" t="s">
        <v>3293</v>
      </c>
      <c r="D124">
        <f t="shared" si="1"/>
        <v>0</v>
      </c>
    </row>
    <row r="125" spans="1:4" x14ac:dyDescent="0.35">
      <c r="A125" s="2" t="s">
        <v>1215</v>
      </c>
      <c r="B125"/>
      <c r="D125">
        <f t="shared" si="1"/>
        <v>0</v>
      </c>
    </row>
    <row r="126" spans="1:4" x14ac:dyDescent="0.35">
      <c r="A126" s="2" t="s">
        <v>1846</v>
      </c>
      <c r="B126" t="s">
        <v>3364</v>
      </c>
      <c r="D126">
        <f t="shared" si="1"/>
        <v>0</v>
      </c>
    </row>
    <row r="127" spans="1:4" x14ac:dyDescent="0.35">
      <c r="A127" s="2" t="s">
        <v>1932</v>
      </c>
      <c r="B127" t="s">
        <v>3326</v>
      </c>
      <c r="D127">
        <f t="shared" si="1"/>
        <v>0</v>
      </c>
    </row>
    <row r="128" spans="1:4" x14ac:dyDescent="0.35">
      <c r="A128" s="2" t="s">
        <v>1290</v>
      </c>
      <c r="B128" t="s">
        <v>3365</v>
      </c>
      <c r="D128">
        <f t="shared" si="1"/>
        <v>0</v>
      </c>
    </row>
    <row r="129" spans="1:4" x14ac:dyDescent="0.35">
      <c r="A129" s="2" t="s">
        <v>872</v>
      </c>
      <c r="B129" t="s">
        <v>3324</v>
      </c>
      <c r="D129">
        <f t="shared" si="1"/>
        <v>0</v>
      </c>
    </row>
    <row r="130" spans="1:4" x14ac:dyDescent="0.35">
      <c r="A130" s="2" t="s">
        <v>819</v>
      </c>
      <c r="B130" t="s">
        <v>3366</v>
      </c>
      <c r="D130">
        <f t="shared" si="1"/>
        <v>0</v>
      </c>
    </row>
    <row r="131" spans="1:4" x14ac:dyDescent="0.35">
      <c r="A131" s="2" t="s">
        <v>1450</v>
      </c>
      <c r="B131" t="s">
        <v>3367</v>
      </c>
      <c r="D131">
        <f t="shared" ref="D131:D164" si="2">IF(_xlfn.IFNA(VLOOKUP(A131,$B$2:$B$394,1,FALSE),"")=A131,1,0)</f>
        <v>0</v>
      </c>
    </row>
    <row r="132" spans="1:4" x14ac:dyDescent="0.35">
      <c r="A132" s="2" t="s">
        <v>1112</v>
      </c>
      <c r="B132" t="s">
        <v>3368</v>
      </c>
      <c r="D132">
        <f t="shared" si="2"/>
        <v>0</v>
      </c>
    </row>
    <row r="133" spans="1:4" x14ac:dyDescent="0.35">
      <c r="A133" s="2" t="s">
        <v>612</v>
      </c>
      <c r="B133" t="s">
        <v>3369</v>
      </c>
      <c r="D133">
        <f t="shared" si="2"/>
        <v>0</v>
      </c>
    </row>
    <row r="134" spans="1:4" x14ac:dyDescent="0.35">
      <c r="A134" s="2" t="s">
        <v>1793</v>
      </c>
      <c r="B134"/>
      <c r="D134">
        <f t="shared" si="2"/>
        <v>0</v>
      </c>
    </row>
    <row r="135" spans="1:4" x14ac:dyDescent="0.35">
      <c r="A135" s="2" t="s">
        <v>230</v>
      </c>
      <c r="B135"/>
      <c r="D135">
        <f t="shared" si="2"/>
        <v>0</v>
      </c>
    </row>
    <row r="136" spans="1:4" x14ac:dyDescent="0.35">
      <c r="A136" s="2" t="s">
        <v>666</v>
      </c>
      <c r="B136" t="s">
        <v>3370</v>
      </c>
      <c r="D136">
        <f t="shared" si="2"/>
        <v>0</v>
      </c>
    </row>
    <row r="137" spans="1:4" x14ac:dyDescent="0.35">
      <c r="A137" s="2" t="s">
        <v>1863</v>
      </c>
      <c r="B137" t="s">
        <v>3294</v>
      </c>
      <c r="D137">
        <f t="shared" si="2"/>
        <v>0</v>
      </c>
    </row>
    <row r="138" spans="1:4" x14ac:dyDescent="0.35">
      <c r="A138" s="2" t="s">
        <v>1317</v>
      </c>
      <c r="B138" t="s">
        <v>3371</v>
      </c>
      <c r="D138">
        <f t="shared" si="2"/>
        <v>0</v>
      </c>
    </row>
    <row r="139" spans="1:4" x14ac:dyDescent="0.35">
      <c r="A139" s="2" t="s">
        <v>1444</v>
      </c>
      <c r="B139" t="s">
        <v>3372</v>
      </c>
      <c r="D139">
        <f t="shared" si="2"/>
        <v>0</v>
      </c>
    </row>
    <row r="140" spans="1:4" x14ac:dyDescent="0.35">
      <c r="A140" s="2" t="s">
        <v>1909</v>
      </c>
      <c r="B140"/>
      <c r="D140">
        <f t="shared" si="2"/>
        <v>0</v>
      </c>
    </row>
    <row r="141" spans="1:4" x14ac:dyDescent="0.35">
      <c r="A141" s="2" t="s">
        <v>997</v>
      </c>
      <c r="B141"/>
      <c r="D141">
        <f t="shared" si="2"/>
        <v>0</v>
      </c>
    </row>
    <row r="142" spans="1:4" x14ac:dyDescent="0.35">
      <c r="A142" s="2" t="s">
        <v>573</v>
      </c>
      <c r="B142" t="s">
        <v>3286</v>
      </c>
      <c r="D142">
        <f t="shared" si="2"/>
        <v>0</v>
      </c>
    </row>
    <row r="143" spans="1:4" x14ac:dyDescent="0.35">
      <c r="A143" s="2" t="s">
        <v>503</v>
      </c>
      <c r="B143" t="s">
        <v>3373</v>
      </c>
      <c r="D143">
        <f t="shared" si="2"/>
        <v>0</v>
      </c>
    </row>
    <row r="144" spans="1:4" x14ac:dyDescent="0.35">
      <c r="A144" s="2" t="s">
        <v>1201</v>
      </c>
      <c r="B144" t="s">
        <v>3291</v>
      </c>
      <c r="D144">
        <f t="shared" si="2"/>
        <v>0</v>
      </c>
    </row>
    <row r="145" spans="1:4" x14ac:dyDescent="0.35">
      <c r="A145" s="2" t="s">
        <v>83</v>
      </c>
      <c r="B145"/>
      <c r="D145">
        <f t="shared" si="2"/>
        <v>0</v>
      </c>
    </row>
    <row r="146" spans="1:4" x14ac:dyDescent="0.35">
      <c r="A146" s="2" t="s">
        <v>1403</v>
      </c>
      <c r="B146" t="s">
        <v>3314</v>
      </c>
      <c r="D146">
        <f t="shared" si="2"/>
        <v>0</v>
      </c>
    </row>
    <row r="147" spans="1:4" x14ac:dyDescent="0.35">
      <c r="A147" s="2" t="s">
        <v>1715</v>
      </c>
      <c r="B147" t="s">
        <v>3300</v>
      </c>
      <c r="D147">
        <f t="shared" si="2"/>
        <v>0</v>
      </c>
    </row>
    <row r="148" spans="1:4" x14ac:dyDescent="0.35">
      <c r="A148" s="2" t="s">
        <v>1285</v>
      </c>
      <c r="B148" t="s">
        <v>3267</v>
      </c>
      <c r="D148">
        <f t="shared" si="2"/>
        <v>0</v>
      </c>
    </row>
    <row r="149" spans="1:4" x14ac:dyDescent="0.35">
      <c r="A149" s="2" t="s">
        <v>1757</v>
      </c>
      <c r="B149" t="s">
        <v>3374</v>
      </c>
      <c r="D149">
        <f t="shared" si="2"/>
        <v>0</v>
      </c>
    </row>
    <row r="150" spans="1:4" x14ac:dyDescent="0.35">
      <c r="A150" s="2" t="s">
        <v>1769</v>
      </c>
      <c r="B150" t="s">
        <v>3375</v>
      </c>
      <c r="D150">
        <f t="shared" si="2"/>
        <v>0</v>
      </c>
    </row>
    <row r="151" spans="1:4" x14ac:dyDescent="0.35">
      <c r="A151" s="2" t="s">
        <v>533</v>
      </c>
      <c r="B151" t="s">
        <v>3287</v>
      </c>
      <c r="D151">
        <f t="shared" si="2"/>
        <v>0</v>
      </c>
    </row>
    <row r="152" spans="1:4" x14ac:dyDescent="0.35">
      <c r="A152" s="2" t="s">
        <v>1069</v>
      </c>
      <c r="B152" t="s">
        <v>3282</v>
      </c>
      <c r="D152">
        <f t="shared" si="2"/>
        <v>0</v>
      </c>
    </row>
    <row r="153" spans="1:4" x14ac:dyDescent="0.35">
      <c r="A153" s="2" t="s">
        <v>164</v>
      </c>
      <c r="B153"/>
      <c r="D153">
        <f t="shared" si="2"/>
        <v>1</v>
      </c>
    </row>
    <row r="154" spans="1:4" x14ac:dyDescent="0.35">
      <c r="A154" s="2" t="s">
        <v>1000</v>
      </c>
      <c r="B154" t="s">
        <v>3376</v>
      </c>
      <c r="D154">
        <f t="shared" si="2"/>
        <v>0</v>
      </c>
    </row>
    <row r="155" spans="1:4" x14ac:dyDescent="0.35">
      <c r="A155" s="2" t="s">
        <v>795</v>
      </c>
      <c r="B155" t="s">
        <v>3377</v>
      </c>
      <c r="D155">
        <f t="shared" si="2"/>
        <v>0</v>
      </c>
    </row>
    <row r="156" spans="1:4" x14ac:dyDescent="0.35">
      <c r="A156" s="2" t="s">
        <v>75</v>
      </c>
      <c r="B156" t="s">
        <v>3378</v>
      </c>
      <c r="D156">
        <f t="shared" si="2"/>
        <v>0</v>
      </c>
    </row>
    <row r="157" spans="1:4" x14ac:dyDescent="0.35">
      <c r="A157" s="2" t="s">
        <v>558</v>
      </c>
      <c r="B157" t="s">
        <v>3277</v>
      </c>
      <c r="D157">
        <f t="shared" si="2"/>
        <v>0</v>
      </c>
    </row>
    <row r="158" spans="1:4" x14ac:dyDescent="0.35">
      <c r="A158" s="2" t="s">
        <v>1109</v>
      </c>
      <c r="B158"/>
      <c r="D158">
        <f t="shared" si="2"/>
        <v>0</v>
      </c>
    </row>
    <row r="159" spans="1:4" x14ac:dyDescent="0.35">
      <c r="A159" s="2" t="s">
        <v>79</v>
      </c>
      <c r="B159"/>
      <c r="D159">
        <f t="shared" si="2"/>
        <v>0</v>
      </c>
    </row>
    <row r="160" spans="1:4" x14ac:dyDescent="0.35">
      <c r="A160" s="2" t="s">
        <v>465</v>
      </c>
      <c r="B160" t="s">
        <v>3278</v>
      </c>
      <c r="D160">
        <f t="shared" si="2"/>
        <v>0</v>
      </c>
    </row>
    <row r="161" spans="1:4" x14ac:dyDescent="0.35">
      <c r="A161" s="2" t="s">
        <v>305</v>
      </c>
      <c r="B161" t="s">
        <v>3264</v>
      </c>
      <c r="D161">
        <f t="shared" si="2"/>
        <v>0</v>
      </c>
    </row>
    <row r="162" spans="1:4" x14ac:dyDescent="0.35">
      <c r="A162" s="2" t="s">
        <v>336</v>
      </c>
      <c r="B162"/>
      <c r="D162">
        <f t="shared" si="2"/>
        <v>0</v>
      </c>
    </row>
    <row r="163" spans="1:4" x14ac:dyDescent="0.35">
      <c r="A163" s="2" t="s">
        <v>1127</v>
      </c>
      <c r="B163" t="s">
        <v>3379</v>
      </c>
      <c r="D163">
        <f t="shared" si="2"/>
        <v>0</v>
      </c>
    </row>
    <row r="164" spans="1:4" x14ac:dyDescent="0.35">
      <c r="A164" s="2" t="s">
        <v>1908</v>
      </c>
      <c r="B164" t="s">
        <v>3280</v>
      </c>
      <c r="D164">
        <f t="shared" si="2"/>
        <v>0</v>
      </c>
    </row>
    <row r="165" spans="1:4" x14ac:dyDescent="0.35">
      <c r="B165" t="s">
        <v>164</v>
      </c>
    </row>
    <row r="166" spans="1:4" x14ac:dyDescent="0.35">
      <c r="B166" t="s">
        <v>3380</v>
      </c>
    </row>
    <row r="167" spans="1:4" x14ac:dyDescent="0.35">
      <c r="B167"/>
    </row>
    <row r="168" spans="1:4" x14ac:dyDescent="0.35">
      <c r="B168"/>
    </row>
    <row r="169" spans="1:4" x14ac:dyDescent="0.35">
      <c r="B169" t="s">
        <v>3381</v>
      </c>
    </row>
    <row r="170" spans="1:4" x14ac:dyDescent="0.35">
      <c r="B170"/>
    </row>
    <row r="171" spans="1:4" x14ac:dyDescent="0.35">
      <c r="B171" t="s">
        <v>3382</v>
      </c>
    </row>
    <row r="172" spans="1:4" x14ac:dyDescent="0.35">
      <c r="B172" t="s">
        <v>3292</v>
      </c>
    </row>
    <row r="173" spans="1:4" x14ac:dyDescent="0.35">
      <c r="B173"/>
    </row>
    <row r="174" spans="1:4" x14ac:dyDescent="0.35">
      <c r="B174"/>
    </row>
    <row r="175" spans="1:4" x14ac:dyDescent="0.35">
      <c r="B175"/>
    </row>
    <row r="176" spans="1:4" x14ac:dyDescent="0.35">
      <c r="B176" t="s">
        <v>3268</v>
      </c>
    </row>
    <row r="177" spans="2:2" x14ac:dyDescent="0.35">
      <c r="B177"/>
    </row>
    <row r="178" spans="2:2" x14ac:dyDescent="0.35">
      <c r="B178"/>
    </row>
    <row r="179" spans="2:2" x14ac:dyDescent="0.35">
      <c r="B179" t="s">
        <v>3383</v>
      </c>
    </row>
    <row r="180" spans="2:2" x14ac:dyDescent="0.35">
      <c r="B180" t="s">
        <v>3221</v>
      </c>
    </row>
    <row r="181" spans="2:2" x14ac:dyDescent="0.35">
      <c r="B181"/>
    </row>
    <row r="182" spans="2:2" x14ac:dyDescent="0.35">
      <c r="B182" t="s">
        <v>3304</v>
      </c>
    </row>
    <row r="183" spans="2:2" x14ac:dyDescent="0.35">
      <c r="B183" t="s">
        <v>1524</v>
      </c>
    </row>
    <row r="184" spans="2:2" x14ac:dyDescent="0.35">
      <c r="B184" t="s">
        <v>3328</v>
      </c>
    </row>
    <row r="185" spans="2:2" x14ac:dyDescent="0.35">
      <c r="B185" t="s">
        <v>3308</v>
      </c>
    </row>
    <row r="186" spans="2:2" x14ac:dyDescent="0.35">
      <c r="B186" t="s">
        <v>3384</v>
      </c>
    </row>
    <row r="187" spans="2:2" x14ac:dyDescent="0.35">
      <c r="B187"/>
    </row>
    <row r="188" spans="2:2" x14ac:dyDescent="0.35">
      <c r="B188"/>
    </row>
    <row r="189" spans="2:2" x14ac:dyDescent="0.35">
      <c r="B189" t="s">
        <v>3319</v>
      </c>
    </row>
    <row r="190" spans="2:2" x14ac:dyDescent="0.35">
      <c r="B190" t="s">
        <v>3385</v>
      </c>
    </row>
    <row r="191" spans="2:2" x14ac:dyDescent="0.35">
      <c r="B191" t="s">
        <v>3320</v>
      </c>
    </row>
    <row r="192" spans="2:2" x14ac:dyDescent="0.35">
      <c r="B192" t="s">
        <v>3386</v>
      </c>
    </row>
    <row r="193" spans="2:2" x14ac:dyDescent="0.35">
      <c r="B193" t="s">
        <v>3387</v>
      </c>
    </row>
    <row r="194" spans="2:2" x14ac:dyDescent="0.35">
      <c r="B194" t="s">
        <v>3388</v>
      </c>
    </row>
    <row r="195" spans="2:2" x14ac:dyDescent="0.35">
      <c r="B195" t="s">
        <v>3389</v>
      </c>
    </row>
    <row r="196" spans="2:2" x14ac:dyDescent="0.35">
      <c r="B196" t="s">
        <v>3296</v>
      </c>
    </row>
    <row r="197" spans="2:2" x14ac:dyDescent="0.35">
      <c r="B197" t="s">
        <v>3390</v>
      </c>
    </row>
    <row r="198" spans="2:2" x14ac:dyDescent="0.35">
      <c r="B198" t="s">
        <v>3332</v>
      </c>
    </row>
    <row r="199" spans="2:2" x14ac:dyDescent="0.35">
      <c r="B199" t="s">
        <v>3275</v>
      </c>
    </row>
    <row r="200" spans="2:2" x14ac:dyDescent="0.35">
      <c r="B200" t="s">
        <v>39</v>
      </c>
    </row>
    <row r="201" spans="2:2" x14ac:dyDescent="0.35">
      <c r="B201" t="s">
        <v>3272</v>
      </c>
    </row>
    <row r="202" spans="2:2" x14ac:dyDescent="0.35">
      <c r="B202" t="s">
        <v>3321</v>
      </c>
    </row>
    <row r="203" spans="2:2" x14ac:dyDescent="0.35">
      <c r="B203" t="s">
        <v>3276</v>
      </c>
    </row>
    <row r="204" spans="2:2" x14ac:dyDescent="0.35">
      <c r="B204"/>
    </row>
    <row r="205" spans="2:2" x14ac:dyDescent="0.35">
      <c r="B205"/>
    </row>
    <row r="206" spans="2:2" x14ac:dyDescent="0.35">
      <c r="B206" t="s">
        <v>3322</v>
      </c>
    </row>
    <row r="207" spans="2:2" x14ac:dyDescent="0.35">
      <c r="B207" t="s">
        <v>3335</v>
      </c>
    </row>
    <row r="208" spans="2:2" x14ac:dyDescent="0.35">
      <c r="B208"/>
    </row>
    <row r="209" spans="2:2" x14ac:dyDescent="0.35">
      <c r="B209" t="s">
        <v>3391</v>
      </c>
    </row>
    <row r="210" spans="2:2" x14ac:dyDescent="0.35">
      <c r="B210"/>
    </row>
    <row r="211" spans="2:2" x14ac:dyDescent="0.35">
      <c r="B211"/>
    </row>
    <row r="212" spans="2:2" x14ac:dyDescent="0.35">
      <c r="B212" t="s">
        <v>3392</v>
      </c>
    </row>
    <row r="213" spans="2:2" x14ac:dyDescent="0.35">
      <c r="B213" t="s">
        <v>3393</v>
      </c>
    </row>
    <row r="214" spans="2:2" x14ac:dyDescent="0.35">
      <c r="B214"/>
    </row>
    <row r="215" spans="2:2" x14ac:dyDescent="0.35">
      <c r="B215" t="s">
        <v>3309</v>
      </c>
    </row>
    <row r="216" spans="2:2" x14ac:dyDescent="0.35">
      <c r="B216" t="s">
        <v>3394</v>
      </c>
    </row>
    <row r="217" spans="2:2" x14ac:dyDescent="0.35">
      <c r="B217" t="s">
        <v>3279</v>
      </c>
    </row>
    <row r="218" spans="2:2" x14ac:dyDescent="0.35">
      <c r="B218" t="s">
        <v>3303</v>
      </c>
    </row>
    <row r="219" spans="2:2" x14ac:dyDescent="0.35">
      <c r="B219"/>
    </row>
    <row r="220" spans="2:2" x14ac:dyDescent="0.35">
      <c r="B220"/>
    </row>
    <row r="221" spans="2:2" x14ac:dyDescent="0.35">
      <c r="B221" t="s">
        <v>3395</v>
      </c>
    </row>
    <row r="222" spans="2:2" x14ac:dyDescent="0.35">
      <c r="B222" t="s">
        <v>3396</v>
      </c>
    </row>
    <row r="223" spans="2:2" x14ac:dyDescent="0.35">
      <c r="B223"/>
    </row>
    <row r="224" spans="2:2" x14ac:dyDescent="0.35">
      <c r="B224"/>
    </row>
    <row r="225" spans="2:2" x14ac:dyDescent="0.35">
      <c r="B225" t="s">
        <v>3397</v>
      </c>
    </row>
    <row r="226" spans="2:2" x14ac:dyDescent="0.35">
      <c r="B226"/>
    </row>
    <row r="227" spans="2:2" x14ac:dyDescent="0.35">
      <c r="B227" t="s">
        <v>134</v>
      </c>
    </row>
    <row r="228" spans="2:2" x14ac:dyDescent="0.35">
      <c r="B228" t="s">
        <v>3398</v>
      </c>
    </row>
    <row r="229" spans="2:2" x14ac:dyDescent="0.35">
      <c r="B229"/>
    </row>
    <row r="230" spans="2:2" x14ac:dyDescent="0.35">
      <c r="B230"/>
    </row>
    <row r="231" spans="2:2" x14ac:dyDescent="0.35">
      <c r="B231" t="s">
        <v>3399</v>
      </c>
    </row>
    <row r="232" spans="2:2" x14ac:dyDescent="0.35">
      <c r="B232" t="s">
        <v>3273</v>
      </c>
    </row>
    <row r="233" spans="2:2" x14ac:dyDescent="0.35">
      <c r="B233" t="s">
        <v>3400</v>
      </c>
    </row>
    <row r="234" spans="2:2" x14ac:dyDescent="0.35">
      <c r="B234"/>
    </row>
    <row r="235" spans="2:2" x14ac:dyDescent="0.35">
      <c r="B235" t="s">
        <v>3401</v>
      </c>
    </row>
    <row r="236" spans="2:2" x14ac:dyDescent="0.35">
      <c r="B236" t="s">
        <v>3402</v>
      </c>
    </row>
    <row r="237" spans="2:2" x14ac:dyDescent="0.35">
      <c r="B237" t="s">
        <v>3403</v>
      </c>
    </row>
    <row r="238" spans="2:2" x14ac:dyDescent="0.35">
      <c r="B238"/>
    </row>
    <row r="239" spans="2:2" x14ac:dyDescent="0.35">
      <c r="B239" t="s">
        <v>3404</v>
      </c>
    </row>
    <row r="240" spans="2:2" x14ac:dyDescent="0.35">
      <c r="B240" t="s">
        <v>3405</v>
      </c>
    </row>
    <row r="241" spans="2:2" x14ac:dyDescent="0.35">
      <c r="B241" t="s">
        <v>3315</v>
      </c>
    </row>
    <row r="242" spans="2:2" x14ac:dyDescent="0.35">
      <c r="B242" t="s">
        <v>3290</v>
      </c>
    </row>
    <row r="243" spans="2:2" x14ac:dyDescent="0.35">
      <c r="B243"/>
    </row>
    <row r="244" spans="2:2" x14ac:dyDescent="0.35">
      <c r="B244" t="s">
        <v>3330</v>
      </c>
    </row>
    <row r="245" spans="2:2" x14ac:dyDescent="0.35">
      <c r="B245" t="s">
        <v>3406</v>
      </c>
    </row>
    <row r="246" spans="2:2" x14ac:dyDescent="0.35">
      <c r="B246" t="s">
        <v>3407</v>
      </c>
    </row>
    <row r="247" spans="2:2" x14ac:dyDescent="0.35">
      <c r="B247" t="s">
        <v>3408</v>
      </c>
    </row>
    <row r="248" spans="2:2" x14ac:dyDescent="0.35">
      <c r="B248" t="s">
        <v>3409</v>
      </c>
    </row>
    <row r="249" spans="2:2" x14ac:dyDescent="0.35">
      <c r="B249"/>
    </row>
    <row r="250" spans="2:2" x14ac:dyDescent="0.35">
      <c r="B250"/>
    </row>
    <row r="251" spans="2:2" x14ac:dyDescent="0.35">
      <c r="B251" t="s">
        <v>3410</v>
      </c>
    </row>
    <row r="252" spans="2:2" x14ac:dyDescent="0.35">
      <c r="B252" t="s">
        <v>3411</v>
      </c>
    </row>
    <row r="253" spans="2:2" x14ac:dyDescent="0.35">
      <c r="B253" t="s">
        <v>3412</v>
      </c>
    </row>
    <row r="254" spans="2:2" x14ac:dyDescent="0.35">
      <c r="B254" t="s">
        <v>3323</v>
      </c>
    </row>
    <row r="255" spans="2:2" x14ac:dyDescent="0.35">
      <c r="B255" t="s">
        <v>3413</v>
      </c>
    </row>
    <row r="256" spans="2:2" x14ac:dyDescent="0.35">
      <c r="B256" t="s">
        <v>3414</v>
      </c>
    </row>
    <row r="257" spans="2:2" x14ac:dyDescent="0.35">
      <c r="B257"/>
    </row>
    <row r="258" spans="2:2" x14ac:dyDescent="0.35">
      <c r="B258" t="s">
        <v>3415</v>
      </c>
    </row>
    <row r="259" spans="2:2" x14ac:dyDescent="0.35">
      <c r="B259"/>
    </row>
    <row r="260" spans="2:2" x14ac:dyDescent="0.35">
      <c r="B260"/>
    </row>
    <row r="261" spans="2:2" x14ac:dyDescent="0.35">
      <c r="B261" t="s">
        <v>3416</v>
      </c>
    </row>
    <row r="262" spans="2:2" x14ac:dyDescent="0.35">
      <c r="B262" t="s">
        <v>3298</v>
      </c>
    </row>
    <row r="263" spans="2:2" x14ac:dyDescent="0.35">
      <c r="B263"/>
    </row>
    <row r="264" spans="2:2" x14ac:dyDescent="0.35">
      <c r="B264"/>
    </row>
    <row r="265" spans="2:2" x14ac:dyDescent="0.35">
      <c r="B265"/>
    </row>
    <row r="266" spans="2:2" x14ac:dyDescent="0.35">
      <c r="B266"/>
    </row>
    <row r="267" spans="2:2" x14ac:dyDescent="0.35">
      <c r="B267" t="s">
        <v>3417</v>
      </c>
    </row>
    <row r="268" spans="2:2" x14ac:dyDescent="0.35">
      <c r="B268" t="s">
        <v>3418</v>
      </c>
    </row>
    <row r="269" spans="2:2" x14ac:dyDescent="0.35">
      <c r="B269" t="s">
        <v>3419</v>
      </c>
    </row>
    <row r="270" spans="2:2" x14ac:dyDescent="0.35">
      <c r="B270"/>
    </row>
    <row r="271" spans="2:2" x14ac:dyDescent="0.35">
      <c r="B271"/>
    </row>
    <row r="272" spans="2:2" x14ac:dyDescent="0.35">
      <c r="B272" t="s">
        <v>3420</v>
      </c>
    </row>
    <row r="273" spans="2:2" x14ac:dyDescent="0.35">
      <c r="B273"/>
    </row>
    <row r="274" spans="2:2" x14ac:dyDescent="0.35">
      <c r="B274" t="s">
        <v>3421</v>
      </c>
    </row>
    <row r="275" spans="2:2" x14ac:dyDescent="0.35">
      <c r="B275" t="s">
        <v>3422</v>
      </c>
    </row>
    <row r="276" spans="2:2" x14ac:dyDescent="0.35">
      <c r="B276" t="s">
        <v>3423</v>
      </c>
    </row>
    <row r="277" spans="2:2" x14ac:dyDescent="0.35">
      <c r="B277" t="s">
        <v>3424</v>
      </c>
    </row>
    <row r="278" spans="2:2" x14ac:dyDescent="0.35">
      <c r="B278" t="s">
        <v>3425</v>
      </c>
    </row>
    <row r="279" spans="2:2" x14ac:dyDescent="0.35">
      <c r="B279" t="s">
        <v>3426</v>
      </c>
    </row>
    <row r="280" spans="2:2" x14ac:dyDescent="0.35">
      <c r="B280" t="s">
        <v>3316</v>
      </c>
    </row>
    <row r="281" spans="2:2" x14ac:dyDescent="0.35">
      <c r="B281" t="s">
        <v>3289</v>
      </c>
    </row>
    <row r="282" spans="2:2" x14ac:dyDescent="0.35">
      <c r="B282" t="s">
        <v>3427</v>
      </c>
    </row>
    <row r="283" spans="2:2" x14ac:dyDescent="0.35">
      <c r="B283" t="s">
        <v>3428</v>
      </c>
    </row>
    <row r="284" spans="2:2" x14ac:dyDescent="0.35">
      <c r="B284" t="s">
        <v>3429</v>
      </c>
    </row>
    <row r="285" spans="2:2" x14ac:dyDescent="0.35">
      <c r="B285" t="s">
        <v>3430</v>
      </c>
    </row>
    <row r="286" spans="2:2" x14ac:dyDescent="0.35">
      <c r="B286" t="s">
        <v>3431</v>
      </c>
    </row>
    <row r="287" spans="2:2" x14ac:dyDescent="0.35">
      <c r="B287" t="s">
        <v>3299</v>
      </c>
    </row>
    <row r="288" spans="2:2" x14ac:dyDescent="0.35">
      <c r="B288" t="s">
        <v>3432</v>
      </c>
    </row>
    <row r="289" spans="2:2" x14ac:dyDescent="0.35">
      <c r="B289"/>
    </row>
    <row r="290" spans="2:2" x14ac:dyDescent="0.35">
      <c r="B290"/>
    </row>
    <row r="291" spans="2:2" x14ac:dyDescent="0.35">
      <c r="B291"/>
    </row>
    <row r="292" spans="2:2" x14ac:dyDescent="0.35">
      <c r="B292"/>
    </row>
    <row r="293" spans="2:2" x14ac:dyDescent="0.35">
      <c r="B293" t="s">
        <v>3433</v>
      </c>
    </row>
    <row r="294" spans="2:2" x14ac:dyDescent="0.35">
      <c r="B294" t="s">
        <v>3434</v>
      </c>
    </row>
    <row r="295" spans="2:2" x14ac:dyDescent="0.35">
      <c r="B295" t="s">
        <v>3435</v>
      </c>
    </row>
    <row r="296" spans="2:2" x14ac:dyDescent="0.35">
      <c r="B296"/>
    </row>
    <row r="297" spans="2:2" x14ac:dyDescent="0.35">
      <c r="B297"/>
    </row>
    <row r="298" spans="2:2" x14ac:dyDescent="0.35">
      <c r="B298"/>
    </row>
    <row r="299" spans="2:2" x14ac:dyDescent="0.35">
      <c r="B299" t="s">
        <v>3436</v>
      </c>
    </row>
    <row r="300" spans="2:2" x14ac:dyDescent="0.35">
      <c r="B300" t="s">
        <v>3437</v>
      </c>
    </row>
    <row r="301" spans="2:2" x14ac:dyDescent="0.35">
      <c r="B301"/>
    </row>
    <row r="302" spans="2:2" x14ac:dyDescent="0.35">
      <c r="B302"/>
    </row>
    <row r="303" spans="2:2" x14ac:dyDescent="0.35">
      <c r="B303"/>
    </row>
    <row r="304" spans="2:2" x14ac:dyDescent="0.35">
      <c r="B304" t="s">
        <v>3438</v>
      </c>
    </row>
    <row r="305" spans="2:2" x14ac:dyDescent="0.35">
      <c r="B305" t="s">
        <v>3439</v>
      </c>
    </row>
    <row r="306" spans="2:2" x14ac:dyDescent="0.35">
      <c r="B306" t="s">
        <v>3440</v>
      </c>
    </row>
    <row r="307" spans="2:2" x14ac:dyDescent="0.35">
      <c r="B307" t="s">
        <v>3441</v>
      </c>
    </row>
    <row r="308" spans="2:2" x14ac:dyDescent="0.35">
      <c r="B308" t="s">
        <v>3442</v>
      </c>
    </row>
    <row r="309" spans="2:2" x14ac:dyDescent="0.35">
      <c r="B309" t="s">
        <v>3329</v>
      </c>
    </row>
    <row r="310" spans="2:2" x14ac:dyDescent="0.35">
      <c r="B310"/>
    </row>
    <row r="311" spans="2:2" x14ac:dyDescent="0.35">
      <c r="B311" t="s">
        <v>3443</v>
      </c>
    </row>
    <row r="312" spans="2:2" x14ac:dyDescent="0.35">
      <c r="B312" t="s">
        <v>3444</v>
      </c>
    </row>
    <row r="313" spans="2:2" x14ac:dyDescent="0.35">
      <c r="B313" t="s">
        <v>3445</v>
      </c>
    </row>
    <row r="314" spans="2:2" x14ac:dyDescent="0.35">
      <c r="B314" t="s">
        <v>3281</v>
      </c>
    </row>
    <row r="315" spans="2:2" x14ac:dyDescent="0.35">
      <c r="B315" t="s">
        <v>3446</v>
      </c>
    </row>
    <row r="316" spans="2:2" x14ac:dyDescent="0.35">
      <c r="B316"/>
    </row>
    <row r="317" spans="2:2" x14ac:dyDescent="0.35">
      <c r="B317" t="s">
        <v>3447</v>
      </c>
    </row>
    <row r="318" spans="2:2" x14ac:dyDescent="0.35">
      <c r="B318"/>
    </row>
    <row r="319" spans="2:2" x14ac:dyDescent="0.35">
      <c r="B319" t="s">
        <v>1502</v>
      </c>
    </row>
    <row r="320" spans="2:2" x14ac:dyDescent="0.35">
      <c r="B320"/>
    </row>
    <row r="321" spans="2:2" x14ac:dyDescent="0.35">
      <c r="B321"/>
    </row>
    <row r="322" spans="2:2" x14ac:dyDescent="0.35">
      <c r="B322" t="s">
        <v>3448</v>
      </c>
    </row>
    <row r="323" spans="2:2" x14ac:dyDescent="0.35">
      <c r="B323" t="s">
        <v>3449</v>
      </c>
    </row>
    <row r="324" spans="2:2" x14ac:dyDescent="0.35">
      <c r="B324" t="s">
        <v>1678</v>
      </c>
    </row>
    <row r="325" spans="2:2" x14ac:dyDescent="0.35">
      <c r="B325" t="s">
        <v>3450</v>
      </c>
    </row>
    <row r="326" spans="2:2" x14ac:dyDescent="0.35">
      <c r="B326" t="s">
        <v>3451</v>
      </c>
    </row>
    <row r="327" spans="2:2" x14ac:dyDescent="0.35">
      <c r="B327" t="s">
        <v>3452</v>
      </c>
    </row>
    <row r="328" spans="2:2" x14ac:dyDescent="0.35">
      <c r="B328"/>
    </row>
    <row r="329" spans="2:2" x14ac:dyDescent="0.35">
      <c r="B329"/>
    </row>
    <row r="330" spans="2:2" x14ac:dyDescent="0.35">
      <c r="B330"/>
    </row>
    <row r="331" spans="2:2" x14ac:dyDescent="0.35">
      <c r="B331" t="s">
        <v>3453</v>
      </c>
    </row>
    <row r="332" spans="2:2" x14ac:dyDescent="0.35">
      <c r="B332" t="s">
        <v>3454</v>
      </c>
    </row>
    <row r="333" spans="2:2" x14ac:dyDescent="0.35">
      <c r="B333" t="s">
        <v>3455</v>
      </c>
    </row>
    <row r="334" spans="2:2" x14ac:dyDescent="0.35">
      <c r="B334" t="s">
        <v>3456</v>
      </c>
    </row>
    <row r="335" spans="2:2" x14ac:dyDescent="0.35">
      <c r="B335"/>
    </row>
    <row r="336" spans="2:2" x14ac:dyDescent="0.35">
      <c r="B336" t="s">
        <v>3325</v>
      </c>
    </row>
    <row r="337" spans="2:2" x14ac:dyDescent="0.35">
      <c r="B337" t="s">
        <v>323</v>
      </c>
    </row>
    <row r="338" spans="2:2" x14ac:dyDescent="0.35">
      <c r="B338" t="s">
        <v>3457</v>
      </c>
    </row>
    <row r="339" spans="2:2" x14ac:dyDescent="0.35">
      <c r="B339" t="s">
        <v>3458</v>
      </c>
    </row>
    <row r="340" spans="2:2" x14ac:dyDescent="0.35">
      <c r="B340"/>
    </row>
    <row r="341" spans="2:2" x14ac:dyDescent="0.35">
      <c r="B341" t="s">
        <v>3459</v>
      </c>
    </row>
    <row r="342" spans="2:2" x14ac:dyDescent="0.35">
      <c r="B342" t="s">
        <v>3460</v>
      </c>
    </row>
    <row r="343" spans="2:2" x14ac:dyDescent="0.35">
      <c r="B343" t="s">
        <v>3312</v>
      </c>
    </row>
    <row r="344" spans="2:2" x14ac:dyDescent="0.35">
      <c r="B344"/>
    </row>
    <row r="345" spans="2:2" x14ac:dyDescent="0.35">
      <c r="B345" t="s">
        <v>3301</v>
      </c>
    </row>
    <row r="346" spans="2:2" x14ac:dyDescent="0.35">
      <c r="B346"/>
    </row>
    <row r="347" spans="2:2" x14ac:dyDescent="0.35">
      <c r="B347" t="s">
        <v>3307</v>
      </c>
    </row>
    <row r="348" spans="2:2" x14ac:dyDescent="0.35">
      <c r="B348" t="s">
        <v>3461</v>
      </c>
    </row>
    <row r="349" spans="2:2" x14ac:dyDescent="0.35">
      <c r="B349" t="s">
        <v>3462</v>
      </c>
    </row>
    <row r="350" spans="2:2" x14ac:dyDescent="0.35">
      <c r="B350" t="s">
        <v>3463</v>
      </c>
    </row>
    <row r="351" spans="2:2" x14ac:dyDescent="0.35">
      <c r="B351" t="s">
        <v>3464</v>
      </c>
    </row>
    <row r="352" spans="2:2" x14ac:dyDescent="0.35">
      <c r="B352" t="s">
        <v>3465</v>
      </c>
    </row>
    <row r="353" spans="2:2" x14ac:dyDescent="0.35">
      <c r="B353" t="s">
        <v>1515</v>
      </c>
    </row>
    <row r="354" spans="2:2" x14ac:dyDescent="0.35">
      <c r="B354"/>
    </row>
    <row r="355" spans="2:2" x14ac:dyDescent="0.35">
      <c r="B355" t="s">
        <v>3466</v>
      </c>
    </row>
    <row r="356" spans="2:2" x14ac:dyDescent="0.35">
      <c r="B356"/>
    </row>
    <row r="357" spans="2:2" x14ac:dyDescent="0.35">
      <c r="B357" t="s">
        <v>1942</v>
      </c>
    </row>
    <row r="358" spans="2:2" x14ac:dyDescent="0.35">
      <c r="B358" t="s">
        <v>3467</v>
      </c>
    </row>
    <row r="359" spans="2:2" x14ac:dyDescent="0.35">
      <c r="B359" t="s">
        <v>3468</v>
      </c>
    </row>
    <row r="360" spans="2:2" x14ac:dyDescent="0.35">
      <c r="B360"/>
    </row>
    <row r="361" spans="2:2" x14ac:dyDescent="0.35">
      <c r="B361"/>
    </row>
    <row r="362" spans="2:2" x14ac:dyDescent="0.35">
      <c r="B362" t="s">
        <v>3469</v>
      </c>
    </row>
    <row r="363" spans="2:2" x14ac:dyDescent="0.35">
      <c r="B363" t="s">
        <v>3470</v>
      </c>
    </row>
    <row r="364" spans="2:2" x14ac:dyDescent="0.35">
      <c r="B364"/>
    </row>
    <row r="365" spans="2:2" x14ac:dyDescent="0.35">
      <c r="B365" t="s">
        <v>3471</v>
      </c>
    </row>
    <row r="366" spans="2:2" x14ac:dyDescent="0.35">
      <c r="B366" t="s">
        <v>3472</v>
      </c>
    </row>
    <row r="367" spans="2:2" x14ac:dyDescent="0.35">
      <c r="B367"/>
    </row>
    <row r="368" spans="2:2" x14ac:dyDescent="0.35">
      <c r="B368" t="s">
        <v>3473</v>
      </c>
    </row>
    <row r="369" spans="2:2" x14ac:dyDescent="0.35">
      <c r="B369" t="s">
        <v>3474</v>
      </c>
    </row>
    <row r="370" spans="2:2" x14ac:dyDescent="0.35">
      <c r="B370" t="s">
        <v>3475</v>
      </c>
    </row>
    <row r="371" spans="2:2" x14ac:dyDescent="0.35">
      <c r="B371" t="s">
        <v>3476</v>
      </c>
    </row>
    <row r="372" spans="2:2" x14ac:dyDescent="0.35">
      <c r="B372" t="s">
        <v>3477</v>
      </c>
    </row>
    <row r="373" spans="2:2" x14ac:dyDescent="0.35">
      <c r="B373"/>
    </row>
    <row r="374" spans="2:2" x14ac:dyDescent="0.35">
      <c r="B374" t="s">
        <v>3478</v>
      </c>
    </row>
    <row r="375" spans="2:2" x14ac:dyDescent="0.35">
      <c r="B375"/>
    </row>
    <row r="376" spans="2:2" x14ac:dyDescent="0.35">
      <c r="B376" t="s">
        <v>3479</v>
      </c>
    </row>
    <row r="377" spans="2:2" x14ac:dyDescent="0.35">
      <c r="B377"/>
    </row>
    <row r="378" spans="2:2" x14ac:dyDescent="0.35">
      <c r="B378"/>
    </row>
    <row r="379" spans="2:2" x14ac:dyDescent="0.35">
      <c r="B379" t="s">
        <v>3480</v>
      </c>
    </row>
    <row r="380" spans="2:2" x14ac:dyDescent="0.35">
      <c r="B380" t="s">
        <v>3481</v>
      </c>
    </row>
    <row r="381" spans="2:2" x14ac:dyDescent="0.35">
      <c r="B381" t="s">
        <v>3482</v>
      </c>
    </row>
    <row r="382" spans="2:2" x14ac:dyDescent="0.35">
      <c r="B382"/>
    </row>
    <row r="383" spans="2:2" x14ac:dyDescent="0.35">
      <c r="B383" t="s">
        <v>3483</v>
      </c>
    </row>
    <row r="384" spans="2:2" x14ac:dyDescent="0.35">
      <c r="B384" t="s">
        <v>3484</v>
      </c>
    </row>
    <row r="385" spans="2:2" x14ac:dyDescent="0.35">
      <c r="B385" t="s">
        <v>3485</v>
      </c>
    </row>
    <row r="386" spans="2:2" x14ac:dyDescent="0.35">
      <c r="B386"/>
    </row>
    <row r="387" spans="2:2" x14ac:dyDescent="0.35">
      <c r="B387" t="s">
        <v>3331</v>
      </c>
    </row>
    <row r="388" spans="2:2" x14ac:dyDescent="0.35">
      <c r="B388" t="s">
        <v>3486</v>
      </c>
    </row>
    <row r="389" spans="2:2" x14ac:dyDescent="0.35">
      <c r="B389" t="s">
        <v>3487</v>
      </c>
    </row>
    <row r="390" spans="2:2" x14ac:dyDescent="0.35">
      <c r="B390"/>
    </row>
    <row r="391" spans="2:2" x14ac:dyDescent="0.35">
      <c r="B391" t="s">
        <v>3488</v>
      </c>
    </row>
    <row r="392" spans="2:2" x14ac:dyDescent="0.35">
      <c r="B392" t="s">
        <v>3489</v>
      </c>
    </row>
    <row r="393" spans="2:2" x14ac:dyDescent="0.35">
      <c r="B393"/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9AD02-1CC8-4CB3-9493-4E1C21FB5AF7}">
  <dimension ref="A1:I16"/>
  <sheetViews>
    <sheetView workbookViewId="0">
      <selection activeCell="F37" sqref="F37"/>
    </sheetView>
  </sheetViews>
  <sheetFormatPr baseColWidth="10" defaultColWidth="10.81640625" defaultRowHeight="14.5" x14ac:dyDescent="0.35"/>
  <cols>
    <col min="4" max="4" width="22.54296875" bestFit="1" customWidth="1"/>
    <col min="5" max="5" width="15.08984375" bestFit="1" customWidth="1"/>
  </cols>
  <sheetData>
    <row r="1" spans="1:9" x14ac:dyDescent="0.35">
      <c r="A1" t="s">
        <v>3342</v>
      </c>
      <c r="B1" t="s">
        <v>3343</v>
      </c>
      <c r="C1" t="s">
        <v>3344</v>
      </c>
      <c r="D1" t="s">
        <v>3345</v>
      </c>
    </row>
    <row r="2" spans="1:9" x14ac:dyDescent="0.35">
      <c r="A2">
        <v>9</v>
      </c>
      <c r="B2">
        <v>163</v>
      </c>
      <c r="C2">
        <v>279</v>
      </c>
      <c r="D2" s="3">
        <v>25593</v>
      </c>
      <c r="E2" s="3"/>
      <c r="I2" t="s">
        <v>3501</v>
      </c>
    </row>
    <row r="4" spans="1:9" x14ac:dyDescent="0.35">
      <c r="I4" t="s">
        <v>3493</v>
      </c>
    </row>
    <row r="6" spans="1:9" x14ac:dyDescent="0.35">
      <c r="E6" t="s">
        <v>3491</v>
      </c>
      <c r="I6" t="s">
        <v>3494</v>
      </c>
    </row>
    <row r="7" spans="1:9" x14ac:dyDescent="0.35">
      <c r="E7" t="s">
        <v>3492</v>
      </c>
      <c r="I7" t="s">
        <v>3495</v>
      </c>
    </row>
    <row r="8" spans="1:9" x14ac:dyDescent="0.35">
      <c r="E8" t="s">
        <v>3347</v>
      </c>
      <c r="I8" t="s">
        <v>3496</v>
      </c>
    </row>
    <row r="9" spans="1:9" x14ac:dyDescent="0.35">
      <c r="E9" t="s">
        <v>3348</v>
      </c>
      <c r="I9" t="s">
        <v>3497</v>
      </c>
    </row>
    <row r="10" spans="1:9" x14ac:dyDescent="0.35">
      <c r="E10">
        <v>5.4642419999999996</v>
      </c>
    </row>
    <row r="11" spans="1:9" x14ac:dyDescent="0.35">
      <c r="I11" t="s">
        <v>3498</v>
      </c>
    </row>
    <row r="13" spans="1:9" x14ac:dyDescent="0.35">
      <c r="I13" t="s">
        <v>3499</v>
      </c>
    </row>
    <row r="15" spans="1:9" x14ac:dyDescent="0.35">
      <c r="I15" t="s">
        <v>3346</v>
      </c>
    </row>
    <row r="16" spans="1:9" x14ac:dyDescent="0.35">
      <c r="I16" t="s">
        <v>3500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docMetadata/LabelInfo.xml><?xml version="1.0" encoding="utf-8"?>
<clbl:labelList xmlns:clbl="http://schemas.microsoft.com/office/2020/mipLabelMetadata">
  <clbl:label id="{61fd1d36-fecb-47ca-b7d7-d0df0370a198}" enabled="0" method="" siteId="{61fd1d36-fecb-47ca-b7d7-d0df0370a19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Lotus SRH marker</vt:lpstr>
      <vt:lpstr>Medicago SRH marker</vt:lpstr>
      <vt:lpstr>Lotus Medicago as Lotus IDs</vt:lpstr>
      <vt:lpstr>Fishers ex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Frank</dc:creator>
  <cp:lastModifiedBy>Manuel Frank</cp:lastModifiedBy>
  <dcterms:created xsi:type="dcterms:W3CDTF">2025-06-25T10:47:37Z</dcterms:created>
  <dcterms:modified xsi:type="dcterms:W3CDTF">2026-02-05T22:49:49Z</dcterms:modified>
</cp:coreProperties>
</file>